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431"/>
  <workbookPr autoCompressPictures="0"/>
  <mc:AlternateContent xmlns:mc="http://schemas.openxmlformats.org/markup-compatibility/2006">
    <mc:Choice Requires="x15">
      <x15ac:absPath xmlns:x15ac="http://schemas.microsoft.com/office/spreadsheetml/2010/11/ac" url="H:\Research\Manuscripts\SCI Sclerostin-Ab Muscle (Phillips)\"/>
    </mc:Choice>
  </mc:AlternateContent>
  <bookViews>
    <workbookView xWindow="0" yWindow="0" windowWidth="19200" windowHeight="11370"/>
  </bookViews>
  <sheets>
    <sheet name="#1(SHAM)" sheetId="26" r:id="rId1"/>
    <sheet name="#3(SCI+T)" sheetId="1" r:id="rId2"/>
    <sheet name="#4(SCI)" sheetId="18" r:id="rId3"/>
    <sheet name="#5(SHAM)" sheetId="27" r:id="rId4"/>
    <sheet name="#7(SCI+T)" sheetId="24" r:id="rId5"/>
    <sheet name="#8(SCI)" sheetId="9" r:id="rId6"/>
    <sheet name="#9(SCI+Sc-Ab)" sheetId="2" r:id="rId7"/>
    <sheet name="#10(SCI+T)" sheetId="10" r:id="rId8"/>
    <sheet name="#12(SHAM)" sheetId="20" r:id="rId9"/>
    <sheet name="#15(SCI+T)" sheetId="11" r:id="rId10"/>
    <sheet name="#18(SCI)" sheetId="12" r:id="rId11"/>
    <sheet name="#22(SCI+Sc-Ab)" sheetId="3" r:id="rId12"/>
    <sheet name="#23(SHAM)" sheetId="21" r:id="rId13"/>
    <sheet name="#25(SCI+Sc-Ab)" sheetId="4" r:id="rId14"/>
    <sheet name="#31(SCI+T)" sheetId="22" r:id="rId15"/>
    <sheet name="#35(SHAM)" sheetId="23" r:id="rId16"/>
    <sheet name="#37(SCI+Sc-Ab)" sheetId="19" r:id="rId17"/>
    <sheet name="#38(SHAM)" sheetId="25" r:id="rId18"/>
    <sheet name="#39(SCI)" sheetId="13" r:id="rId19"/>
    <sheet name="#41(SCI+T)" sheetId="14" r:id="rId20"/>
    <sheet name="#42(SCI+Sc-Ab)" sheetId="15" r:id="rId21"/>
    <sheet name="#43(SCI)" sheetId="16" r:id="rId22"/>
    <sheet name="#44(SCI+Sc-Ab)" sheetId="5" r:id="rId23"/>
    <sheet name="#46(SCI)" sheetId="17" r:id="rId24"/>
    <sheet name="#47(SCI+T)" sheetId="6" r:id="rId25"/>
    <sheet name="#48(SCI+T)" sheetId="7" r:id="rId26"/>
    <sheet name="#49(SCI)" sheetId="8" r:id="rId27"/>
  </sheets>
  <definedNames>
    <definedName name="_xlnm._FilterDatabase" localSheetId="3" hidden="1">'#5(SHAM)'!#REF!</definedName>
  </definedNames>
  <calcPr calcId="171027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5" i="15" l="1"/>
  <c r="H42" i="22"/>
  <c r="D305" i="22"/>
  <c r="T6" i="12"/>
  <c r="P56" i="10"/>
  <c r="P73" i="2"/>
  <c r="P72" i="2"/>
  <c r="P71" i="2"/>
  <c r="H7" i="2"/>
  <c r="H6" i="2"/>
  <c r="H5" i="2"/>
  <c r="L8" i="2"/>
  <c r="L7" i="2"/>
  <c r="L6" i="2"/>
  <c r="D263" i="27" l="1"/>
  <c r="P41" i="27"/>
  <c r="P40" i="27"/>
  <c r="H6" i="8" l="1"/>
  <c r="T7" i="6"/>
  <c r="P7" i="13"/>
  <c r="L7" i="4"/>
  <c r="P6" i="26"/>
  <c r="P5" i="26"/>
  <c r="P7" i="26"/>
  <c r="P53" i="22"/>
  <c r="P5" i="3"/>
  <c r="H11" i="11"/>
  <c r="T6" i="11"/>
  <c r="L5" i="11"/>
  <c r="T7" i="10"/>
  <c r="H17" i="9"/>
  <c r="L8" i="4"/>
  <c r="L9" i="4"/>
  <c r="D266" i="2"/>
  <c r="T8" i="26"/>
  <c r="H8" i="8"/>
  <c r="H7" i="8"/>
  <c r="T5" i="12"/>
  <c r="H6" i="27"/>
  <c r="H5" i="18"/>
  <c r="D267" i="2"/>
  <c r="T9" i="26"/>
  <c r="T8" i="6" l="1"/>
  <c r="L8" i="6"/>
  <c r="T9" i="6"/>
  <c r="H10" i="25"/>
  <c r="T9" i="4"/>
  <c r="L8" i="16"/>
  <c r="H7" i="21"/>
  <c r="H9" i="3"/>
  <c r="L6" i="12"/>
  <c r="H9" i="11"/>
  <c r="D259" i="2"/>
  <c r="L8" i="24"/>
  <c r="L62" i="27"/>
  <c r="L82" i="8"/>
  <c r="D263" i="9"/>
  <c r="L10" i="9"/>
  <c r="D265" i="27"/>
  <c r="H6" i="21"/>
  <c r="H9" i="25"/>
  <c r="D331" i="24"/>
  <c r="D272" i="17"/>
  <c r="L9" i="6"/>
  <c r="P42" i="4"/>
  <c r="L66" i="13"/>
  <c r="H16" i="15"/>
  <c r="D260" i="2"/>
  <c r="H14" i="17"/>
  <c r="H15" i="1"/>
  <c r="H9" i="13"/>
  <c r="L83" i="8"/>
  <c r="D212" i="8"/>
  <c r="P29" i="8"/>
  <c r="D211" i="8"/>
  <c r="D269" i="7"/>
  <c r="L81" i="7"/>
  <c r="H41" i="7"/>
  <c r="L82" i="7"/>
  <c r="H42" i="7"/>
  <c r="D270" i="7"/>
  <c r="D268" i="7"/>
  <c r="P42" i="6"/>
  <c r="D267" i="6"/>
  <c r="L10" i="6"/>
  <c r="P43" i="6"/>
  <c r="D268" i="6"/>
  <c r="P41" i="6"/>
  <c r="H19" i="6"/>
  <c r="H20" i="6"/>
  <c r="H21" i="6"/>
  <c r="D266" i="6"/>
  <c r="D271" i="17"/>
  <c r="H13" i="17"/>
  <c r="L12" i="17"/>
  <c r="P49" i="17"/>
  <c r="H12" i="17"/>
  <c r="D270" i="17"/>
  <c r="L11" i="17"/>
  <c r="P50" i="17"/>
  <c r="P51" i="17"/>
  <c r="H38" i="5"/>
  <c r="L22" i="5"/>
  <c r="D262" i="5"/>
  <c r="L24" i="5"/>
  <c r="D263" i="5"/>
  <c r="P33" i="5"/>
  <c r="P34" i="5"/>
  <c r="H39" i="5"/>
  <c r="D261" i="5"/>
  <c r="L23" i="5"/>
  <c r="P32" i="5"/>
  <c r="H37" i="5"/>
  <c r="D312" i="16"/>
  <c r="L10" i="16"/>
  <c r="D313" i="16"/>
  <c r="H8" i="16"/>
  <c r="P63" i="16"/>
  <c r="L9" i="16"/>
  <c r="P62" i="16"/>
  <c r="P61" i="16"/>
  <c r="H9" i="16"/>
  <c r="H7" i="16"/>
  <c r="L21" i="15"/>
  <c r="D224" i="15"/>
  <c r="L22" i="15"/>
  <c r="P73" i="15"/>
  <c r="H17" i="15"/>
  <c r="D223" i="15"/>
  <c r="P74" i="15"/>
  <c r="L23" i="15"/>
  <c r="D225" i="15"/>
  <c r="H74" i="14"/>
  <c r="P38" i="14"/>
  <c r="L10" i="14"/>
  <c r="L8" i="14"/>
  <c r="H75" i="14"/>
  <c r="L9" i="14"/>
  <c r="P5" i="13"/>
  <c r="P6" i="13"/>
  <c r="H11" i="13"/>
  <c r="D293" i="13"/>
  <c r="L67" i="13"/>
  <c r="D294" i="13"/>
  <c r="D295" i="13"/>
  <c r="H10" i="13"/>
  <c r="L39" i="25"/>
  <c r="D357" i="25"/>
  <c r="H8" i="25"/>
  <c r="D356" i="25"/>
  <c r="L40" i="25"/>
  <c r="D242" i="19"/>
  <c r="D241" i="19"/>
  <c r="L14" i="19"/>
  <c r="H19" i="23"/>
  <c r="H20" i="23"/>
  <c r="D264" i="23"/>
  <c r="L21" i="23"/>
  <c r="H21" i="23"/>
  <c r="H43" i="22"/>
  <c r="P55" i="22"/>
  <c r="D304" i="22"/>
  <c r="P54" i="22"/>
  <c r="H44" i="22"/>
  <c r="H19" i="4"/>
  <c r="T8" i="4"/>
  <c r="T7" i="4"/>
  <c r="P40" i="4"/>
  <c r="H18" i="4"/>
  <c r="H17" i="4"/>
  <c r="P20" i="21"/>
  <c r="D304" i="21"/>
  <c r="L81" i="21"/>
  <c r="H8" i="21"/>
  <c r="L79" i="21"/>
  <c r="L80" i="21"/>
  <c r="P6" i="3"/>
  <c r="D311" i="3"/>
  <c r="D310" i="3"/>
  <c r="P7" i="3"/>
  <c r="L43" i="3"/>
  <c r="D312" i="3"/>
  <c r="D267" i="12"/>
  <c r="P43" i="12"/>
  <c r="P45" i="12"/>
  <c r="D268" i="12"/>
  <c r="T7" i="12"/>
  <c r="P44" i="12"/>
  <c r="L7" i="12"/>
  <c r="D266" i="12"/>
  <c r="L8" i="12"/>
  <c r="H14" i="12"/>
  <c r="H10" i="11"/>
  <c r="T7" i="11"/>
  <c r="L6" i="11"/>
  <c r="T5" i="11"/>
  <c r="L7" i="11"/>
  <c r="H49" i="20"/>
  <c r="H51" i="20"/>
  <c r="L30" i="20"/>
  <c r="D307" i="20"/>
  <c r="H50" i="20"/>
  <c r="D255" i="10"/>
  <c r="H10" i="10"/>
  <c r="P55" i="10"/>
  <c r="T6" i="10"/>
  <c r="L8" i="10"/>
  <c r="L10" i="10"/>
  <c r="D254" i="10"/>
  <c r="L9" i="10"/>
  <c r="T5" i="10"/>
  <c r="D253" i="10"/>
  <c r="P54" i="10"/>
  <c r="D268" i="2"/>
  <c r="D253" i="2"/>
  <c r="D339" i="2"/>
  <c r="D252" i="2"/>
  <c r="D251" i="2"/>
  <c r="D341" i="2"/>
  <c r="D340" i="2"/>
  <c r="D261" i="2"/>
  <c r="L8" i="9"/>
  <c r="L9" i="9"/>
  <c r="H16" i="9"/>
  <c r="H18" i="9"/>
  <c r="D264" i="9"/>
  <c r="L9" i="24"/>
  <c r="P57" i="24"/>
  <c r="L7" i="24"/>
  <c r="H17" i="24"/>
  <c r="P58" i="24"/>
  <c r="D330" i="24"/>
  <c r="D329" i="24"/>
  <c r="L63" i="27"/>
  <c r="L64" i="27"/>
  <c r="H7" i="27"/>
  <c r="P39" i="27"/>
  <c r="D264" i="27"/>
  <c r="H8" i="27"/>
  <c r="P21" i="18"/>
  <c r="D291" i="18"/>
  <c r="D292" i="18"/>
  <c r="L30" i="18"/>
  <c r="D290" i="18"/>
  <c r="P20" i="18"/>
  <c r="H6" i="18"/>
  <c r="L31" i="18"/>
  <c r="P22" i="18"/>
  <c r="L32" i="18"/>
  <c r="H7" i="18"/>
  <c r="D257" i="1"/>
  <c r="P28" i="1"/>
  <c r="D258" i="1"/>
  <c r="L33" i="1"/>
  <c r="P30" i="1"/>
  <c r="H14" i="1"/>
  <c r="P29" i="1"/>
  <c r="L31" i="1"/>
  <c r="L32" i="1"/>
  <c r="H16" i="1"/>
  <c r="D259" i="1"/>
  <c r="H12" i="26"/>
  <c r="L27" i="26"/>
  <c r="D308" i="26"/>
  <c r="L26" i="26"/>
  <c r="T7" i="26"/>
  <c r="H10" i="26"/>
  <c r="H11" i="26"/>
  <c r="D307" i="26"/>
  <c r="D306" i="26"/>
  <c r="L25" i="26"/>
  <c r="P35" i="11"/>
  <c r="H15" i="12"/>
  <c r="H16" i="12"/>
  <c r="H40" i="7"/>
  <c r="L80" i="7"/>
  <c r="P48" i="9"/>
  <c r="P49" i="9"/>
  <c r="D270" i="11"/>
  <c r="D272" i="11"/>
  <c r="D265" i="4"/>
  <c r="D266" i="4"/>
  <c r="L18" i="22"/>
  <c r="L17" i="22"/>
  <c r="L19" i="22"/>
  <c r="D263" i="23"/>
  <c r="D265" i="23"/>
  <c r="L22" i="23"/>
  <c r="L23" i="23"/>
  <c r="D271" i="11"/>
  <c r="L29" i="20"/>
  <c r="L28" i="20"/>
  <c r="D302" i="21"/>
  <c r="D303" i="21"/>
  <c r="L10" i="17"/>
  <c r="L81" i="8"/>
  <c r="P59" i="24"/>
  <c r="D267" i="4"/>
  <c r="D303" i="22"/>
  <c r="P50" i="9"/>
  <c r="H18" i="24"/>
  <c r="H19" i="24"/>
  <c r="H12" i="10"/>
  <c r="H11" i="10"/>
  <c r="H7" i="3"/>
  <c r="H8" i="3"/>
  <c r="L42" i="3"/>
  <c r="L41" i="3"/>
  <c r="D210" i="8"/>
  <c r="D262" i="9"/>
  <c r="P41" i="4"/>
  <c r="D305" i="20"/>
  <c r="P37" i="11"/>
  <c r="P36" i="11"/>
  <c r="D306" i="20"/>
  <c r="P69" i="23"/>
  <c r="P68" i="23"/>
  <c r="D240" i="19"/>
  <c r="H43" i="19"/>
  <c r="H41" i="19"/>
  <c r="D355" i="25"/>
  <c r="L65" i="13"/>
  <c r="P21" i="21"/>
  <c r="P19" i="21"/>
  <c r="H42" i="19"/>
  <c r="P36" i="19"/>
  <c r="P35" i="19"/>
  <c r="P37" i="19"/>
  <c r="H73" i="14"/>
  <c r="P72" i="15"/>
  <c r="L13" i="19"/>
  <c r="L15" i="19"/>
  <c r="P70" i="23"/>
  <c r="L38" i="25"/>
  <c r="D265" i="14"/>
  <c r="D264" i="14"/>
  <c r="D263" i="14"/>
  <c r="P37" i="14"/>
  <c r="P36" i="14"/>
  <c r="D311" i="16"/>
  <c r="P30" i="8"/>
  <c r="P31" i="8"/>
</calcChain>
</file>

<file path=xl/sharedStrings.xml><?xml version="1.0" encoding="utf-8"?>
<sst xmlns="http://schemas.openxmlformats.org/spreadsheetml/2006/main" count="1156" uniqueCount="33">
  <si>
    <t>MERGED-1</t>
  </si>
  <si>
    <t>MERGED-2</t>
  </si>
  <si>
    <t xml:space="preserve">MERGED-3 </t>
  </si>
  <si>
    <t>MERGED-3</t>
  </si>
  <si>
    <t>MERGED-4</t>
  </si>
  <si>
    <t>MERGED-5</t>
  </si>
  <si>
    <t xml:space="preserve"> </t>
  </si>
  <si>
    <t>Sample</t>
  </si>
  <si>
    <t>STDEV</t>
  </si>
  <si>
    <t>Corrected Area</t>
  </si>
  <si>
    <t>Slide</t>
  </si>
  <si>
    <t>Type 1</t>
  </si>
  <si>
    <t>MEAN</t>
  </si>
  <si>
    <t>STDERR</t>
  </si>
  <si>
    <t>Type IIa</t>
  </si>
  <si>
    <t>Type I/Iia</t>
  </si>
  <si>
    <t>Type I/IIa</t>
  </si>
  <si>
    <t>Type Iia/Iix</t>
  </si>
  <si>
    <t>Type IIa/IIx</t>
  </si>
  <si>
    <t>Type I</t>
  </si>
  <si>
    <t>Type Iia</t>
  </si>
  <si>
    <t>TypeIIx</t>
  </si>
  <si>
    <t>Type IIa/Iix</t>
  </si>
  <si>
    <t>Type IIx</t>
  </si>
  <si>
    <t>Type Iix</t>
  </si>
  <si>
    <t>Type  Iia/Iix</t>
  </si>
  <si>
    <t>Merged-1</t>
  </si>
  <si>
    <t>MERGED_4</t>
  </si>
  <si>
    <t>Type II/Iix</t>
  </si>
  <si>
    <t>MERGED-6</t>
  </si>
  <si>
    <t>MEGED-2</t>
  </si>
  <si>
    <t>Fiber #</t>
  </si>
  <si>
    <t>fC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9"/>
        <bgColor indexed="64"/>
      </patternFill>
    </fill>
    <fill>
      <patternFill patternType="solid">
        <fgColor theme="0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</borders>
  <cellStyleXfs count="91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17">
    <xf numFmtId="0" fontId="0" fillId="0" borderId="0" xfId="0"/>
    <xf numFmtId="0" fontId="0" fillId="0" borderId="0" xfId="0" applyFill="1"/>
    <xf numFmtId="0" fontId="16" fillId="33" borderId="0" xfId="0" applyFont="1" applyFill="1"/>
    <xf numFmtId="0" fontId="0" fillId="0" borderId="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0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164" fontId="0" fillId="0" borderId="12" xfId="0" applyNumberFormat="1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21" fillId="0" borderId="11" xfId="0" applyFont="1" applyBorder="1"/>
    <xf numFmtId="0" fontId="21" fillId="0" borderId="12" xfId="0" applyFont="1" applyBorder="1"/>
    <xf numFmtId="0" fontId="21" fillId="0" borderId="0" xfId="0" applyFont="1" applyBorder="1"/>
    <xf numFmtId="0" fontId="21" fillId="0" borderId="13" xfId="0" applyFont="1" applyBorder="1"/>
    <xf numFmtId="0" fontId="21" fillId="0" borderId="14" xfId="0" applyFont="1" applyBorder="1"/>
    <xf numFmtId="0" fontId="21" fillId="0" borderId="15" xfId="0" applyFont="1" applyBorder="1"/>
    <xf numFmtId="0" fontId="0" fillId="34" borderId="0" xfId="0" applyFill="1" applyBorder="1"/>
    <xf numFmtId="0" fontId="0" fillId="34" borderId="14" xfId="0" applyFill="1" applyBorder="1"/>
    <xf numFmtId="0" fontId="0" fillId="0" borderId="0" xfId="0" applyFill="1" applyBorder="1"/>
    <xf numFmtId="0" fontId="0" fillId="0" borderId="11" xfId="0" applyFill="1" applyBorder="1"/>
    <xf numFmtId="0" fontId="0" fillId="0" borderId="14" xfId="0" applyFill="1" applyBorder="1"/>
    <xf numFmtId="0" fontId="0" fillId="0" borderId="21" xfId="0" applyFill="1" applyBorder="1"/>
    <xf numFmtId="0" fontId="0" fillId="0" borderId="12" xfId="0" applyFill="1" applyBorder="1"/>
    <xf numFmtId="0" fontId="0" fillId="0" borderId="22" xfId="0" applyFill="1" applyBorder="1"/>
    <xf numFmtId="0" fontId="0" fillId="0" borderId="13" xfId="0" applyFill="1" applyBorder="1"/>
    <xf numFmtId="0" fontId="0" fillId="0" borderId="23" xfId="0" applyFill="1" applyBorder="1"/>
    <xf numFmtId="0" fontId="0" fillId="0" borderId="15" xfId="0" applyFill="1" applyBorder="1"/>
    <xf numFmtId="0" fontId="0" fillId="0" borderId="20" xfId="0" applyFont="1" applyBorder="1"/>
    <xf numFmtId="0" fontId="0" fillId="0" borderId="18" xfId="0" applyFont="1" applyBorder="1"/>
    <xf numFmtId="0" fontId="0" fillId="0" borderId="19" xfId="0" applyFont="1" applyBorder="1"/>
    <xf numFmtId="0" fontId="0" fillId="0" borderId="24" xfId="0" applyBorder="1"/>
    <xf numFmtId="0" fontId="0" fillId="0" borderId="16" xfId="0" applyFill="1" applyBorder="1"/>
    <xf numFmtId="0" fontId="0" fillId="0" borderId="20" xfId="0" applyFill="1" applyBorder="1"/>
    <xf numFmtId="0" fontId="0" fillId="0" borderId="18" xfId="0" applyFill="1" applyBorder="1"/>
    <xf numFmtId="0" fontId="21" fillId="0" borderId="16" xfId="0" applyFont="1" applyBorder="1"/>
    <xf numFmtId="0" fontId="21" fillId="0" borderId="17" xfId="0" applyFont="1" applyBorder="1"/>
    <xf numFmtId="0" fontId="20" fillId="0" borderId="0" xfId="0" applyFont="1" applyFill="1" applyBorder="1"/>
    <xf numFmtId="0" fontId="22" fillId="33" borderId="0" xfId="0" applyFont="1" applyFill="1"/>
    <xf numFmtId="0" fontId="20" fillId="0" borderId="12" xfId="0" applyFont="1" applyFill="1" applyBorder="1"/>
    <xf numFmtId="0" fontId="20" fillId="0" borderId="13" xfId="0" applyFont="1" applyFill="1" applyBorder="1"/>
    <xf numFmtId="0" fontId="23" fillId="35" borderId="0" xfId="0" applyFont="1" applyFill="1"/>
    <xf numFmtId="0" fontId="21" fillId="0" borderId="0" xfId="0" applyFont="1"/>
    <xf numFmtId="0" fontId="0" fillId="0" borderId="21" xfId="0" applyFont="1" applyFill="1" applyBorder="1"/>
    <xf numFmtId="0" fontId="0" fillId="0" borderId="12" xfId="0" applyFont="1" applyFill="1" applyBorder="1"/>
    <xf numFmtId="0" fontId="0" fillId="0" borderId="22" xfId="0" applyFont="1" applyFill="1" applyBorder="1"/>
    <xf numFmtId="0" fontId="0" fillId="0" borderId="13" xfId="0" applyFont="1" applyFill="1" applyBorder="1"/>
    <xf numFmtId="0" fontId="0" fillId="36" borderId="15" xfId="0" applyFill="1" applyBorder="1"/>
    <xf numFmtId="0" fontId="16" fillId="0" borderId="0" xfId="0" applyFont="1" applyFill="1"/>
    <xf numFmtId="0" fontId="0" fillId="36" borderId="23" xfId="0" applyFill="1" applyBorder="1"/>
    <xf numFmtId="164" fontId="0" fillId="0" borderId="13" xfId="0" applyNumberFormat="1" applyBorder="1"/>
    <xf numFmtId="0" fontId="21" fillId="0" borderId="20" xfId="0" applyFont="1" applyBorder="1"/>
    <xf numFmtId="0" fontId="21" fillId="0" borderId="21" xfId="0" applyFont="1" applyBorder="1"/>
    <xf numFmtId="0" fontId="21" fillId="0" borderId="23" xfId="0" applyFont="1" applyBorder="1"/>
    <xf numFmtId="0" fontId="23" fillId="35" borderId="0" xfId="0" applyFont="1" applyFill="1" applyBorder="1"/>
    <xf numFmtId="0" fontId="16" fillId="33" borderId="0" xfId="0" applyFont="1" applyFill="1" applyBorder="1"/>
    <xf numFmtId="0" fontId="21" fillId="0" borderId="0" xfId="0" applyFont="1" applyFill="1" applyBorder="1"/>
    <xf numFmtId="0" fontId="20" fillId="0" borderId="20" xfId="0" applyFont="1" applyFill="1" applyBorder="1"/>
    <xf numFmtId="0" fontId="20" fillId="0" borderId="18" xfId="0" applyFont="1" applyFill="1" applyBorder="1"/>
    <xf numFmtId="0" fontId="20" fillId="0" borderId="19" xfId="0" applyFont="1" applyFill="1" applyBorder="1"/>
    <xf numFmtId="0" fontId="16" fillId="0" borderId="0" xfId="0" applyFont="1" applyFill="1" applyBorder="1"/>
    <xf numFmtId="0" fontId="21" fillId="0" borderId="22" xfId="0" applyFont="1" applyBorder="1"/>
    <xf numFmtId="0" fontId="21" fillId="0" borderId="18" xfId="0" applyFont="1" applyBorder="1"/>
    <xf numFmtId="0" fontId="0" fillId="0" borderId="17" xfId="0" applyFill="1" applyBorder="1"/>
    <xf numFmtId="0" fontId="0" fillId="0" borderId="19" xfId="0" applyFill="1" applyBorder="1"/>
    <xf numFmtId="0" fontId="0" fillId="0" borderId="24" xfId="0" applyFill="1" applyBorder="1"/>
    <xf numFmtId="0" fontId="0" fillId="0" borderId="20" xfId="0" applyFont="1" applyFill="1" applyBorder="1"/>
    <xf numFmtId="0" fontId="0" fillId="34" borderId="13" xfId="0" applyFill="1" applyBorder="1"/>
    <xf numFmtId="0" fontId="0" fillId="34" borderId="15" xfId="0" applyFill="1" applyBorder="1"/>
    <xf numFmtId="0" fontId="0" fillId="34" borderId="12" xfId="0" applyFill="1" applyBorder="1"/>
    <xf numFmtId="164" fontId="0" fillId="0" borderId="12" xfId="0" applyNumberFormat="1" applyFill="1" applyBorder="1"/>
    <xf numFmtId="164" fontId="0" fillId="0" borderId="13" xfId="0" applyNumberFormat="1" applyFill="1" applyBorder="1"/>
    <xf numFmtId="164" fontId="0" fillId="0" borderId="15" xfId="0" applyNumberFormat="1" applyFill="1" applyBorder="1"/>
    <xf numFmtId="164" fontId="0" fillId="34" borderId="12" xfId="0" applyNumberFormat="1" applyFill="1" applyBorder="1"/>
    <xf numFmtId="0" fontId="21" fillId="0" borderId="14" xfId="0" applyFont="1" applyFill="1" applyBorder="1"/>
    <xf numFmtId="164" fontId="21" fillId="0" borderId="13" xfId="0" applyNumberFormat="1" applyFont="1" applyFill="1" applyBorder="1"/>
    <xf numFmtId="164" fontId="21" fillId="0" borderId="15" xfId="0" applyNumberFormat="1" applyFont="1" applyFill="1" applyBorder="1"/>
    <xf numFmtId="0" fontId="23" fillId="0" borderId="10" xfId="0" applyFont="1" applyBorder="1"/>
    <xf numFmtId="0" fontId="23" fillId="0" borderId="16" xfId="0" applyFont="1" applyBorder="1"/>
    <xf numFmtId="164" fontId="23" fillId="0" borderId="17" xfId="0" applyNumberFormat="1" applyFont="1" applyBorder="1" applyAlignment="1">
      <alignment horizontal="center"/>
    </xf>
    <xf numFmtId="0" fontId="16" fillId="34" borderId="0" xfId="0" applyFont="1" applyFill="1" applyBorder="1"/>
    <xf numFmtId="0" fontId="16" fillId="34" borderId="14" xfId="0" applyFont="1" applyFill="1" applyBorder="1"/>
    <xf numFmtId="164" fontId="0" fillId="37" borderId="13" xfId="0" applyNumberFormat="1" applyFill="1" applyBorder="1"/>
    <xf numFmtId="164" fontId="0" fillId="0" borderId="15" xfId="0" applyNumberFormat="1" applyBorder="1"/>
    <xf numFmtId="164" fontId="21" fillId="0" borderId="13" xfId="0" applyNumberFormat="1" applyFont="1" applyBorder="1"/>
    <xf numFmtId="164" fontId="0" fillId="34" borderId="13" xfId="0" applyNumberFormat="1" applyFill="1" applyBorder="1"/>
    <xf numFmtId="164" fontId="21" fillId="0" borderId="15" xfId="0" applyNumberFormat="1" applyFont="1" applyBorder="1"/>
    <xf numFmtId="0" fontId="23" fillId="0" borderId="10" xfId="0" applyFont="1" applyFill="1" applyBorder="1"/>
    <xf numFmtId="0" fontId="23" fillId="0" borderId="16" xfId="0" applyFont="1" applyFill="1" applyBorder="1"/>
    <xf numFmtId="164" fontId="23" fillId="0" borderId="17" xfId="0" applyNumberFormat="1" applyFont="1" applyFill="1" applyBorder="1" applyAlignment="1">
      <alignment horizontal="center"/>
    </xf>
    <xf numFmtId="0" fontId="16" fillId="34" borderId="21" xfId="0" applyFont="1" applyFill="1" applyBorder="1"/>
    <xf numFmtId="0" fontId="16" fillId="34" borderId="22" xfId="0" applyFont="1" applyFill="1" applyBorder="1"/>
    <xf numFmtId="0" fontId="16" fillId="34" borderId="23" xfId="0" applyFont="1" applyFill="1" applyBorder="1"/>
    <xf numFmtId="0" fontId="23" fillId="0" borderId="24" xfId="0" applyFont="1" applyFill="1" applyBorder="1"/>
    <xf numFmtId="164" fontId="23" fillId="0" borderId="0" xfId="0" applyNumberFormat="1" applyFont="1" applyFill="1" applyBorder="1" applyAlignment="1">
      <alignment horizontal="center"/>
    </xf>
    <xf numFmtId="0" fontId="21" fillId="0" borderId="21" xfId="0" applyFont="1" applyFill="1" applyBorder="1"/>
    <xf numFmtId="0" fontId="21" fillId="0" borderId="12" xfId="0" applyFont="1" applyFill="1" applyBorder="1"/>
    <xf numFmtId="0" fontId="21" fillId="0" borderId="22" xfId="0" applyFont="1" applyFill="1" applyBorder="1"/>
    <xf numFmtId="0" fontId="21" fillId="0" borderId="13" xfId="0" applyFont="1" applyFill="1" applyBorder="1"/>
    <xf numFmtId="0" fontId="23" fillId="0" borderId="21" xfId="0" applyFont="1" applyFill="1" applyBorder="1"/>
    <xf numFmtId="164" fontId="23" fillId="0" borderId="12" xfId="0" applyNumberFormat="1" applyFont="1" applyFill="1" applyBorder="1" applyAlignment="1">
      <alignment horizontal="center"/>
    </xf>
    <xf numFmtId="0" fontId="21" fillId="0" borderId="23" xfId="0" applyFont="1" applyFill="1" applyBorder="1"/>
    <xf numFmtId="0" fontId="21" fillId="0" borderId="15" xfId="0" applyFont="1" applyFill="1" applyBorder="1"/>
    <xf numFmtId="164" fontId="0" fillId="0" borderId="17" xfId="0" applyNumberFormat="1" applyBorder="1"/>
    <xf numFmtId="0" fontId="16" fillId="34" borderId="11" xfId="0" applyFont="1" applyFill="1" applyBorder="1"/>
    <xf numFmtId="0" fontId="20" fillId="34" borderId="12" xfId="0" applyFont="1" applyFill="1" applyBorder="1"/>
    <xf numFmtId="0" fontId="0" fillId="0" borderId="13" xfId="0" applyFill="1" applyBorder="1" applyAlignment="1">
      <alignment horizontal="center"/>
    </xf>
    <xf numFmtId="0" fontId="20" fillId="0" borderId="22" xfId="0" applyFont="1" applyFill="1" applyBorder="1"/>
    <xf numFmtId="0" fontId="20" fillId="0" borderId="21" xfId="0" applyFont="1" applyFill="1" applyBorder="1"/>
  </cellXfs>
  <cellStyles count="91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308"/>
  <sheetViews>
    <sheetView tabSelected="1" zoomScale="80" zoomScaleNormal="80" workbookViewId="0">
      <selection activeCell="G32" sqref="G32"/>
    </sheetView>
  </sheetViews>
  <sheetFormatPr defaultColWidth="11.42578125" defaultRowHeight="15" x14ac:dyDescent="0.25"/>
  <cols>
    <col min="4" max="4" width="15.5703125" bestFit="1" customWidth="1"/>
  </cols>
  <sheetData>
    <row r="2" spans="2:20" ht="15.75" thickBot="1" x14ac:dyDescent="0.3">
      <c r="B2" s="49" t="s">
        <v>19</v>
      </c>
      <c r="C2" s="50"/>
      <c r="D2" s="50"/>
      <c r="F2" s="49" t="s">
        <v>15</v>
      </c>
      <c r="G2" s="50"/>
      <c r="H2" s="50"/>
      <c r="J2" s="49" t="s">
        <v>20</v>
      </c>
      <c r="K2" s="50"/>
      <c r="L2" s="50"/>
      <c r="N2" s="49" t="s">
        <v>22</v>
      </c>
      <c r="O2" s="50"/>
      <c r="P2" s="50"/>
      <c r="R2" s="49" t="s">
        <v>24</v>
      </c>
      <c r="S2" s="50"/>
      <c r="T2" s="50"/>
    </row>
    <row r="3" spans="2:20" ht="15.75" thickBot="1" x14ac:dyDescent="0.3">
      <c r="B3" s="85" t="s">
        <v>10</v>
      </c>
      <c r="C3" s="86" t="s">
        <v>31</v>
      </c>
      <c r="D3" s="87" t="s">
        <v>32</v>
      </c>
      <c r="F3" s="85" t="s">
        <v>10</v>
      </c>
      <c r="G3" s="86" t="s">
        <v>31</v>
      </c>
      <c r="H3" s="87" t="s">
        <v>32</v>
      </c>
      <c r="J3" s="85" t="s">
        <v>10</v>
      </c>
      <c r="K3" s="86" t="s">
        <v>31</v>
      </c>
      <c r="L3" s="87" t="s">
        <v>32</v>
      </c>
      <c r="N3" s="85" t="s">
        <v>10</v>
      </c>
      <c r="O3" s="86" t="s">
        <v>31</v>
      </c>
      <c r="P3" s="87" t="s">
        <v>32</v>
      </c>
      <c r="R3" s="85" t="s">
        <v>10</v>
      </c>
      <c r="S3" s="86" t="s">
        <v>31</v>
      </c>
      <c r="T3" s="87" t="s">
        <v>32</v>
      </c>
    </row>
    <row r="4" spans="2:20" ht="15.75" thickBot="1" x14ac:dyDescent="0.3">
      <c r="B4" s="12" t="s">
        <v>0</v>
      </c>
      <c r="C4" s="3">
        <v>1</v>
      </c>
      <c r="D4" s="6">
        <v>1626.7494000000002</v>
      </c>
      <c r="F4" s="11" t="s">
        <v>0</v>
      </c>
      <c r="G4" s="9">
        <v>56</v>
      </c>
      <c r="H4" s="10">
        <v>1865.4526800000001</v>
      </c>
      <c r="J4" s="14" t="s">
        <v>0</v>
      </c>
      <c r="K4" s="4">
        <v>27</v>
      </c>
      <c r="L4" s="5">
        <v>1398.3846600000002</v>
      </c>
      <c r="N4" s="11" t="s">
        <v>1</v>
      </c>
      <c r="O4" s="40">
        <v>148</v>
      </c>
      <c r="P4" s="71">
        <v>1004.6188200000001</v>
      </c>
      <c r="R4" s="14" t="s">
        <v>0</v>
      </c>
      <c r="S4" s="19">
        <v>55</v>
      </c>
      <c r="T4" s="20">
        <v>1157.80215</v>
      </c>
    </row>
    <row r="5" spans="2:20" ht="15.75" thickBot="1" x14ac:dyDescent="0.3">
      <c r="B5" s="12"/>
      <c r="C5" s="3">
        <v>3</v>
      </c>
      <c r="D5" s="6">
        <v>1024.3546200000001</v>
      </c>
      <c r="F5" s="14" t="s">
        <v>5</v>
      </c>
      <c r="G5" s="4">
        <v>3</v>
      </c>
      <c r="H5" s="5">
        <v>2537.3911800000005</v>
      </c>
      <c r="J5" s="12"/>
      <c r="K5" s="3">
        <v>84</v>
      </c>
      <c r="L5" s="6">
        <v>1463.22864</v>
      </c>
      <c r="N5" s="12"/>
      <c r="O5" s="88" t="s">
        <v>12</v>
      </c>
      <c r="P5" s="75">
        <f>AVERAGE(P4:P4)</f>
        <v>1004.6188200000001</v>
      </c>
      <c r="R5" s="12"/>
      <c r="S5" s="21">
        <v>59</v>
      </c>
      <c r="T5" s="22">
        <v>819.48302999999999</v>
      </c>
    </row>
    <row r="6" spans="2:20" ht="15.75" thickBot="1" x14ac:dyDescent="0.3">
      <c r="B6" s="12"/>
      <c r="C6" s="3">
        <v>4</v>
      </c>
      <c r="D6" s="6">
        <v>1259.2983300000001</v>
      </c>
      <c r="F6" s="12"/>
      <c r="G6" s="3">
        <v>96</v>
      </c>
      <c r="H6" s="6">
        <v>2053.40787</v>
      </c>
      <c r="J6" s="12"/>
      <c r="K6" s="3">
        <v>92</v>
      </c>
      <c r="L6" s="6">
        <v>1241.4417599999999</v>
      </c>
      <c r="N6" s="12"/>
      <c r="O6" s="88" t="s">
        <v>8</v>
      </c>
      <c r="P6" s="75" t="e">
        <f>STDEV(P4:P4)</f>
        <v>#DIV/0!</v>
      </c>
      <c r="R6" s="14" t="s">
        <v>1</v>
      </c>
      <c r="S6" s="39">
        <v>68</v>
      </c>
      <c r="T6" s="10">
        <v>2700.91194</v>
      </c>
    </row>
    <row r="7" spans="2:20" ht="15.75" thickBot="1" x14ac:dyDescent="0.3">
      <c r="B7" s="12"/>
      <c r="C7" s="3">
        <v>6</v>
      </c>
      <c r="D7" s="6">
        <v>1425.63849</v>
      </c>
      <c r="F7" s="12"/>
      <c r="G7" s="3">
        <v>117</v>
      </c>
      <c r="H7" s="6">
        <v>1577.8816500000003</v>
      </c>
      <c r="J7" s="14" t="s">
        <v>1</v>
      </c>
      <c r="K7" s="4">
        <v>6</v>
      </c>
      <c r="L7" s="5">
        <v>1749.8606100000002</v>
      </c>
      <c r="N7" s="13"/>
      <c r="O7" s="89" t="s">
        <v>13</v>
      </c>
      <c r="P7" s="76" t="e">
        <f>STDEV(P4:P4)/SQRT(COUNT(P4:P4))</f>
        <v>#DIV/0!</v>
      </c>
      <c r="R7" s="14"/>
      <c r="S7" s="88" t="s">
        <v>12</v>
      </c>
      <c r="T7" s="75">
        <f>AVERAGE(T4:T6)</f>
        <v>1559.39904</v>
      </c>
    </row>
    <row r="8" spans="2:20" x14ac:dyDescent="0.25">
      <c r="B8" s="12"/>
      <c r="C8" s="3">
        <v>7</v>
      </c>
      <c r="D8" s="6">
        <v>1095.7775700000002</v>
      </c>
      <c r="F8" s="12"/>
      <c r="G8" s="3">
        <v>121</v>
      </c>
      <c r="H8" s="6">
        <v>1137.1272900000001</v>
      </c>
      <c r="J8" s="12"/>
      <c r="K8" s="3">
        <v>35</v>
      </c>
      <c r="L8" s="6">
        <v>1898.3453100000002</v>
      </c>
      <c r="R8" s="12"/>
      <c r="S8" s="88" t="s">
        <v>8</v>
      </c>
      <c r="T8" s="75">
        <f>STDEV(T4:T6)</f>
        <v>1002.947522250891</v>
      </c>
    </row>
    <row r="9" spans="2:20" ht="15.75" thickBot="1" x14ac:dyDescent="0.3">
      <c r="B9" s="12"/>
      <c r="C9" s="3">
        <v>9</v>
      </c>
      <c r="D9" s="6">
        <v>1198.2128100000002</v>
      </c>
      <c r="F9" s="13"/>
      <c r="G9" s="29">
        <v>165</v>
      </c>
      <c r="H9" s="35">
        <v>1485.7838400000003</v>
      </c>
      <c r="J9" s="12"/>
      <c r="K9" s="3">
        <v>43</v>
      </c>
      <c r="L9" s="33">
        <v>2358.8343600000003</v>
      </c>
      <c r="R9" s="13"/>
      <c r="S9" s="89" t="s">
        <v>13</v>
      </c>
      <c r="T9" s="76">
        <f>STDEV(T4:T6)/SQRT(COUNT(T4:T6))</f>
        <v>579.05202195462016</v>
      </c>
    </row>
    <row r="10" spans="2:20" x14ac:dyDescent="0.25">
      <c r="B10" s="12"/>
      <c r="C10" s="3">
        <v>10</v>
      </c>
      <c r="D10" s="6">
        <v>1140.8868600000001</v>
      </c>
      <c r="F10" s="14"/>
      <c r="G10" s="88" t="s">
        <v>12</v>
      </c>
      <c r="H10" s="75">
        <f>AVERAGE(H4:H9)</f>
        <v>1776.1740850000003</v>
      </c>
      <c r="J10" s="12"/>
      <c r="K10" s="3">
        <v>49</v>
      </c>
      <c r="L10" s="6">
        <v>1310.9854800000001</v>
      </c>
    </row>
    <row r="11" spans="2:20" x14ac:dyDescent="0.25">
      <c r="B11" s="12"/>
      <c r="C11" s="3">
        <v>11</v>
      </c>
      <c r="D11" s="6">
        <v>1654.9434000000001</v>
      </c>
      <c r="F11" s="12"/>
      <c r="G11" s="88" t="s">
        <v>8</v>
      </c>
      <c r="H11" s="75">
        <f>STDEV(H4:H9)</f>
        <v>489.1437202213682</v>
      </c>
      <c r="J11" s="12"/>
      <c r="K11" s="3">
        <v>79</v>
      </c>
      <c r="L11" s="6">
        <v>1921.8395700000001</v>
      </c>
    </row>
    <row r="12" spans="2:20" ht="15.75" thickBot="1" x14ac:dyDescent="0.3">
      <c r="B12" s="12"/>
      <c r="C12" s="3">
        <v>13</v>
      </c>
      <c r="D12" s="6">
        <v>1265.8761900000002</v>
      </c>
      <c r="F12" s="13"/>
      <c r="G12" s="89" t="s">
        <v>13</v>
      </c>
      <c r="H12" s="76">
        <f>STDEV(H4:H9)/SQRT(COUNT(H4:H9))</f>
        <v>199.6920875715077</v>
      </c>
      <c r="J12" s="12"/>
      <c r="K12" s="27">
        <v>122</v>
      </c>
      <c r="L12" s="33">
        <v>1308.1660800000002</v>
      </c>
    </row>
    <row r="13" spans="2:20" ht="15.75" thickBot="1" x14ac:dyDescent="0.3">
      <c r="B13" s="12"/>
      <c r="C13" s="3">
        <v>14</v>
      </c>
      <c r="D13" s="6">
        <v>1394.6250900000002</v>
      </c>
      <c r="J13" s="12"/>
      <c r="K13" s="27">
        <v>139</v>
      </c>
      <c r="L13" s="33">
        <v>1291.2507900000001</v>
      </c>
    </row>
    <row r="14" spans="2:20" x14ac:dyDescent="0.25">
      <c r="B14" s="12"/>
      <c r="C14" s="3">
        <v>16</v>
      </c>
      <c r="D14" s="6">
        <v>1078.8611700000001</v>
      </c>
      <c r="J14" s="14" t="s">
        <v>4</v>
      </c>
      <c r="K14" s="28">
        <v>12</v>
      </c>
      <c r="L14" s="31">
        <v>1480.1450400000001</v>
      </c>
    </row>
    <row r="15" spans="2:20" x14ac:dyDescent="0.25">
      <c r="B15" s="12"/>
      <c r="C15" s="3">
        <v>17</v>
      </c>
      <c r="D15" s="6">
        <v>1222.64724</v>
      </c>
      <c r="J15" s="12"/>
      <c r="K15" s="27">
        <v>30</v>
      </c>
      <c r="L15" s="33">
        <v>1916.2007700000001</v>
      </c>
    </row>
    <row r="16" spans="2:20" x14ac:dyDescent="0.25">
      <c r="B16" s="12"/>
      <c r="C16" s="3">
        <v>18</v>
      </c>
      <c r="D16" s="6">
        <v>1645.54503</v>
      </c>
      <c r="J16" s="12"/>
      <c r="K16" s="27">
        <v>43</v>
      </c>
      <c r="L16" s="33">
        <v>1585.3996800000002</v>
      </c>
    </row>
    <row r="17" spans="2:12" x14ac:dyDescent="0.25">
      <c r="B17" s="12"/>
      <c r="C17" s="3">
        <v>19</v>
      </c>
      <c r="D17" s="6">
        <v>1377.7098000000001</v>
      </c>
      <c r="J17" s="12"/>
      <c r="K17" s="27">
        <v>73</v>
      </c>
      <c r="L17" s="33">
        <v>1123.0302900000002</v>
      </c>
    </row>
    <row r="18" spans="2:12" x14ac:dyDescent="0.25">
      <c r="B18" s="12"/>
      <c r="C18" s="3">
        <v>21</v>
      </c>
      <c r="D18" s="6">
        <v>1713.2095200000001</v>
      </c>
      <c r="J18" s="12"/>
      <c r="K18" s="27">
        <v>75</v>
      </c>
      <c r="L18" s="33">
        <v>1711.3291800000002</v>
      </c>
    </row>
    <row r="19" spans="2:12" x14ac:dyDescent="0.25">
      <c r="B19" s="12"/>
      <c r="C19" s="3">
        <v>22</v>
      </c>
      <c r="D19" s="6">
        <v>1455.7106100000001</v>
      </c>
      <c r="J19" s="12"/>
      <c r="K19" s="27">
        <v>92</v>
      </c>
      <c r="L19" s="33">
        <v>1443.49395</v>
      </c>
    </row>
    <row r="20" spans="2:12" ht="15.75" thickBot="1" x14ac:dyDescent="0.3">
      <c r="B20" s="12"/>
      <c r="C20" s="3">
        <v>23</v>
      </c>
      <c r="D20" s="6">
        <v>1268.6955900000003</v>
      </c>
      <c r="J20" s="13"/>
      <c r="K20" s="29">
        <v>151</v>
      </c>
      <c r="L20" s="35">
        <v>1411.5414900000003</v>
      </c>
    </row>
    <row r="21" spans="2:12" x14ac:dyDescent="0.25">
      <c r="B21" s="12"/>
      <c r="C21" s="3">
        <v>24</v>
      </c>
      <c r="D21" s="6">
        <v>1551.56799</v>
      </c>
      <c r="J21" s="12" t="s">
        <v>5</v>
      </c>
      <c r="K21" s="3">
        <v>2</v>
      </c>
      <c r="L21" s="6">
        <v>1766.7759000000003</v>
      </c>
    </row>
    <row r="22" spans="2:12" x14ac:dyDescent="0.25">
      <c r="B22" s="12"/>
      <c r="C22" s="3">
        <v>25</v>
      </c>
      <c r="D22" s="6">
        <v>1133.3677200000002</v>
      </c>
      <c r="J22" s="12"/>
      <c r="K22" s="3">
        <v>37</v>
      </c>
      <c r="L22" s="6">
        <v>1849.4764500000001</v>
      </c>
    </row>
    <row r="23" spans="2:12" x14ac:dyDescent="0.25">
      <c r="B23" s="12"/>
      <c r="C23" s="3">
        <v>26</v>
      </c>
      <c r="D23" s="6">
        <v>1665.2808300000002</v>
      </c>
      <c r="J23" s="12"/>
      <c r="K23" s="3">
        <v>76</v>
      </c>
      <c r="L23" s="6">
        <v>2023.3346400000003</v>
      </c>
    </row>
    <row r="24" spans="2:12" ht="15.75" thickBot="1" x14ac:dyDescent="0.3">
      <c r="B24" s="12"/>
      <c r="C24" s="3">
        <v>28</v>
      </c>
      <c r="D24" s="6">
        <v>1395.5652600000003</v>
      </c>
      <c r="J24" s="13"/>
      <c r="K24" s="7">
        <v>105</v>
      </c>
      <c r="L24" s="8">
        <v>1357.9740000000002</v>
      </c>
    </row>
    <row r="25" spans="2:12" x14ac:dyDescent="0.25">
      <c r="B25" s="12"/>
      <c r="C25" s="3">
        <v>29</v>
      </c>
      <c r="D25" s="6">
        <v>1041.2699100000002</v>
      </c>
      <c r="J25" s="14"/>
      <c r="K25" s="88" t="s">
        <v>12</v>
      </c>
      <c r="L25" s="77">
        <f>AVERAGE(L4:L24)</f>
        <v>1600.52565</v>
      </c>
    </row>
    <row r="26" spans="2:12" x14ac:dyDescent="0.25">
      <c r="B26" s="12"/>
      <c r="C26" s="3">
        <v>30</v>
      </c>
      <c r="D26" s="6">
        <v>1076.04177</v>
      </c>
      <c r="J26" s="12"/>
      <c r="K26" s="88" t="s">
        <v>8</v>
      </c>
      <c r="L26" s="75">
        <f>STDEV(L4:L24)</f>
        <v>315.04937222018839</v>
      </c>
    </row>
    <row r="27" spans="2:12" ht="15.75" thickBot="1" x14ac:dyDescent="0.3">
      <c r="B27" s="12"/>
      <c r="C27" s="3">
        <v>32</v>
      </c>
      <c r="D27" s="6">
        <v>1335.4199100000001</v>
      </c>
      <c r="J27" s="13"/>
      <c r="K27" s="89" t="s">
        <v>13</v>
      </c>
      <c r="L27" s="76">
        <f>STDEV(L4:L24)/SQRT(COUNT(L4:L24))</f>
        <v>68.749409326063386</v>
      </c>
    </row>
    <row r="28" spans="2:12" x14ac:dyDescent="0.25">
      <c r="B28" s="12"/>
      <c r="C28" s="3">
        <v>33</v>
      </c>
      <c r="D28" s="6">
        <v>1073.22237</v>
      </c>
    </row>
    <row r="29" spans="2:12" x14ac:dyDescent="0.25">
      <c r="B29" s="12"/>
      <c r="C29" s="3">
        <v>34</v>
      </c>
      <c r="D29" s="6">
        <v>1388.0472300000001</v>
      </c>
    </row>
    <row r="30" spans="2:12" x14ac:dyDescent="0.25">
      <c r="B30" s="12"/>
      <c r="C30" s="3">
        <v>35</v>
      </c>
      <c r="D30" s="6">
        <v>654.0830400000001</v>
      </c>
    </row>
    <row r="31" spans="2:12" x14ac:dyDescent="0.25">
      <c r="B31" s="12"/>
      <c r="C31" s="3">
        <v>36</v>
      </c>
      <c r="D31" s="6">
        <v>1186.9352100000001</v>
      </c>
    </row>
    <row r="32" spans="2:12" x14ac:dyDescent="0.25">
      <c r="B32" s="12"/>
      <c r="C32" s="3">
        <v>37</v>
      </c>
      <c r="D32" s="6">
        <v>998.04096000000004</v>
      </c>
    </row>
    <row r="33" spans="2:4" x14ac:dyDescent="0.25">
      <c r="B33" s="12"/>
      <c r="C33" s="3">
        <v>38</v>
      </c>
      <c r="D33" s="6">
        <v>1205.7308399999999</v>
      </c>
    </row>
    <row r="34" spans="2:4" x14ac:dyDescent="0.25">
      <c r="B34" s="12"/>
      <c r="C34" s="3">
        <v>40</v>
      </c>
      <c r="D34" s="6">
        <v>1615.4729100000002</v>
      </c>
    </row>
    <row r="35" spans="2:4" x14ac:dyDescent="0.25">
      <c r="B35" s="12"/>
      <c r="C35" s="3">
        <v>41</v>
      </c>
      <c r="D35" s="6">
        <v>969.84696000000008</v>
      </c>
    </row>
    <row r="36" spans="2:4" x14ac:dyDescent="0.25">
      <c r="B36" s="12"/>
      <c r="C36" s="3">
        <v>42</v>
      </c>
      <c r="D36" s="6">
        <v>1210.4294700000003</v>
      </c>
    </row>
    <row r="37" spans="2:4" x14ac:dyDescent="0.25">
      <c r="B37" s="12"/>
      <c r="C37" s="3">
        <v>43</v>
      </c>
      <c r="D37" s="6">
        <v>1439.7343800000001</v>
      </c>
    </row>
    <row r="38" spans="2:4" x14ac:dyDescent="0.25">
      <c r="B38" s="12"/>
      <c r="C38" s="3">
        <v>44</v>
      </c>
      <c r="D38" s="6">
        <v>1219.8278400000002</v>
      </c>
    </row>
    <row r="39" spans="2:4" x14ac:dyDescent="0.25">
      <c r="B39" s="12"/>
      <c r="C39" s="3">
        <v>45</v>
      </c>
      <c r="D39" s="6">
        <v>1024.3546200000001</v>
      </c>
    </row>
    <row r="40" spans="2:4" x14ac:dyDescent="0.25">
      <c r="B40" s="12"/>
      <c r="C40" s="3">
        <v>46</v>
      </c>
      <c r="D40" s="33">
        <v>310.12512000000004</v>
      </c>
    </row>
    <row r="41" spans="2:4" x14ac:dyDescent="0.25">
      <c r="B41" s="12"/>
      <c r="C41" s="3">
        <v>47</v>
      </c>
      <c r="D41" s="33">
        <v>1290.3106200000002</v>
      </c>
    </row>
    <row r="42" spans="2:4" x14ac:dyDescent="0.25">
      <c r="B42" s="12"/>
      <c r="C42" s="3">
        <v>48</v>
      </c>
      <c r="D42" s="33">
        <v>1686.8958600000003</v>
      </c>
    </row>
    <row r="43" spans="2:4" x14ac:dyDescent="0.25">
      <c r="B43" s="12"/>
      <c r="C43" s="3">
        <v>49</v>
      </c>
      <c r="D43" s="33">
        <v>1160.6215500000001</v>
      </c>
    </row>
    <row r="44" spans="2:4" x14ac:dyDescent="0.25">
      <c r="B44" s="12"/>
      <c r="C44" s="3">
        <v>50</v>
      </c>
      <c r="D44" s="33">
        <v>1149.3439499999999</v>
      </c>
    </row>
    <row r="45" spans="2:4" x14ac:dyDescent="0.25">
      <c r="B45" s="12"/>
      <c r="C45" s="3">
        <v>51</v>
      </c>
      <c r="D45" s="33">
        <v>989.58276000000001</v>
      </c>
    </row>
    <row r="46" spans="2:4" x14ac:dyDescent="0.25">
      <c r="B46" s="12"/>
      <c r="C46" s="3">
        <v>52</v>
      </c>
      <c r="D46" s="33">
        <v>965.1483300000001</v>
      </c>
    </row>
    <row r="47" spans="2:4" x14ac:dyDescent="0.25">
      <c r="B47" s="12"/>
      <c r="C47" s="3">
        <v>53</v>
      </c>
      <c r="D47" s="33">
        <v>1441.61472</v>
      </c>
    </row>
    <row r="48" spans="2:4" x14ac:dyDescent="0.25">
      <c r="B48" s="12"/>
      <c r="C48" s="3">
        <v>54</v>
      </c>
      <c r="D48" s="33">
        <v>1416.2401200000002</v>
      </c>
    </row>
    <row r="49" spans="2:4" x14ac:dyDescent="0.25">
      <c r="B49" s="12"/>
      <c r="C49" s="3">
        <v>56</v>
      </c>
      <c r="D49" s="33">
        <v>1428.4578899999999</v>
      </c>
    </row>
    <row r="50" spans="2:4" x14ac:dyDescent="0.25">
      <c r="B50" s="12"/>
      <c r="C50" s="3">
        <v>57</v>
      </c>
      <c r="D50" s="33">
        <v>848.6160900000001</v>
      </c>
    </row>
    <row r="51" spans="2:4" x14ac:dyDescent="0.25">
      <c r="B51" s="12"/>
      <c r="C51" s="3">
        <v>58</v>
      </c>
      <c r="D51" s="33">
        <v>1227.3458700000001</v>
      </c>
    </row>
    <row r="52" spans="2:4" x14ac:dyDescent="0.25">
      <c r="B52" s="12"/>
      <c r="C52" s="3">
        <v>60</v>
      </c>
      <c r="D52" s="33">
        <v>1265.8761900000002</v>
      </c>
    </row>
    <row r="53" spans="2:4" x14ac:dyDescent="0.25">
      <c r="B53" s="12"/>
      <c r="C53" s="3">
        <v>61</v>
      </c>
      <c r="D53" s="33">
        <v>1008.3783900000001</v>
      </c>
    </row>
    <row r="54" spans="2:4" x14ac:dyDescent="0.25">
      <c r="B54" s="12"/>
      <c r="C54" s="3">
        <v>63</v>
      </c>
      <c r="D54" s="33">
        <v>1407.7819200000001</v>
      </c>
    </row>
    <row r="55" spans="2:4" x14ac:dyDescent="0.25">
      <c r="B55" s="12"/>
      <c r="C55" s="3">
        <v>65</v>
      </c>
      <c r="D55" s="33">
        <v>1223.5862999999999</v>
      </c>
    </row>
    <row r="56" spans="2:4" x14ac:dyDescent="0.25">
      <c r="B56" s="12"/>
      <c r="C56" s="3">
        <v>66</v>
      </c>
      <c r="D56" s="33">
        <v>1165.3201800000002</v>
      </c>
    </row>
    <row r="57" spans="2:4" x14ac:dyDescent="0.25">
      <c r="B57" s="12"/>
      <c r="C57" s="3">
        <v>67</v>
      </c>
      <c r="D57" s="33">
        <v>1186.9352100000001</v>
      </c>
    </row>
    <row r="58" spans="2:4" x14ac:dyDescent="0.25">
      <c r="B58" s="12"/>
      <c r="C58" s="3">
        <v>68</v>
      </c>
      <c r="D58" s="33">
        <v>1088.25954</v>
      </c>
    </row>
    <row r="59" spans="2:4" x14ac:dyDescent="0.25">
      <c r="B59" s="12"/>
      <c r="C59" s="3">
        <v>69</v>
      </c>
      <c r="D59" s="33">
        <v>1536.5319300000001</v>
      </c>
    </row>
    <row r="60" spans="2:4" x14ac:dyDescent="0.25">
      <c r="B60" s="12"/>
      <c r="C60" s="3">
        <v>70</v>
      </c>
      <c r="D60" s="33">
        <v>1131.4884900000002</v>
      </c>
    </row>
    <row r="61" spans="2:4" x14ac:dyDescent="0.25">
      <c r="B61" s="12"/>
      <c r="C61" s="3">
        <v>71</v>
      </c>
      <c r="D61" s="33">
        <v>1786.5117000000002</v>
      </c>
    </row>
    <row r="62" spans="2:4" x14ac:dyDescent="0.25">
      <c r="B62" s="12"/>
      <c r="C62" s="3">
        <v>72</v>
      </c>
      <c r="D62" s="33">
        <v>261.25737000000004</v>
      </c>
    </row>
    <row r="63" spans="2:4" x14ac:dyDescent="0.25">
      <c r="B63" s="12"/>
      <c r="C63" s="3">
        <v>73</v>
      </c>
      <c r="D63" s="6">
        <v>1279.9731899999999</v>
      </c>
    </row>
    <row r="64" spans="2:4" x14ac:dyDescent="0.25">
      <c r="B64" s="12"/>
      <c r="C64" s="3">
        <v>75</v>
      </c>
      <c r="D64" s="6">
        <v>1539.3513300000002</v>
      </c>
    </row>
    <row r="65" spans="2:4" x14ac:dyDescent="0.25">
      <c r="B65" s="12"/>
      <c r="C65" s="3">
        <v>77</v>
      </c>
      <c r="D65" s="6">
        <v>1153.1035200000001</v>
      </c>
    </row>
    <row r="66" spans="2:4" x14ac:dyDescent="0.25">
      <c r="B66" s="12"/>
      <c r="C66" s="3">
        <v>78</v>
      </c>
      <c r="D66" s="6">
        <v>813.84534000000008</v>
      </c>
    </row>
    <row r="67" spans="2:4" x14ac:dyDescent="0.25">
      <c r="B67" s="12"/>
      <c r="C67" s="3">
        <v>80</v>
      </c>
      <c r="D67" s="6">
        <v>1277.1537900000001</v>
      </c>
    </row>
    <row r="68" spans="2:4" x14ac:dyDescent="0.25">
      <c r="B68" s="12"/>
      <c r="C68" s="3">
        <v>81</v>
      </c>
      <c r="D68" s="6">
        <v>1193.5141800000001</v>
      </c>
    </row>
    <row r="69" spans="2:4" x14ac:dyDescent="0.25">
      <c r="B69" s="12"/>
      <c r="C69" s="3">
        <v>82</v>
      </c>
      <c r="D69" s="6">
        <v>897.48495000000003</v>
      </c>
    </row>
    <row r="70" spans="2:4" x14ac:dyDescent="0.25">
      <c r="B70" s="12"/>
      <c r="C70" s="3">
        <v>86</v>
      </c>
      <c r="D70" s="6">
        <v>1571.30268</v>
      </c>
    </row>
    <row r="71" spans="2:4" x14ac:dyDescent="0.25">
      <c r="B71" s="12"/>
      <c r="C71" s="27">
        <v>27</v>
      </c>
      <c r="D71" s="33">
        <v>1631.4491399999999</v>
      </c>
    </row>
    <row r="72" spans="2:4" x14ac:dyDescent="0.25">
      <c r="B72" s="12"/>
      <c r="C72" s="27">
        <v>32</v>
      </c>
      <c r="D72" s="33">
        <v>1164.38112</v>
      </c>
    </row>
    <row r="73" spans="2:4" x14ac:dyDescent="0.25">
      <c r="B73" s="12"/>
      <c r="C73" s="27">
        <v>39</v>
      </c>
      <c r="D73" s="33">
        <v>1345.7573400000001</v>
      </c>
    </row>
    <row r="74" spans="2:4" x14ac:dyDescent="0.25">
      <c r="B74" s="12"/>
      <c r="C74" s="27">
        <v>56</v>
      </c>
      <c r="D74" s="33">
        <v>1242.38193</v>
      </c>
    </row>
    <row r="75" spans="2:4" x14ac:dyDescent="0.25">
      <c r="B75" s="12"/>
      <c r="C75" s="27">
        <v>69</v>
      </c>
      <c r="D75" s="33">
        <v>1076.9819400000001</v>
      </c>
    </row>
    <row r="76" spans="2:4" x14ac:dyDescent="0.25">
      <c r="B76" s="12"/>
      <c r="C76" s="27">
        <v>70</v>
      </c>
      <c r="D76" s="33">
        <v>1285.6119900000001</v>
      </c>
    </row>
    <row r="77" spans="2:4" x14ac:dyDescent="0.25">
      <c r="B77" s="12"/>
      <c r="C77" s="27">
        <v>80</v>
      </c>
      <c r="D77" s="33">
        <v>986.76336000000003</v>
      </c>
    </row>
    <row r="78" spans="2:4" x14ac:dyDescent="0.25">
      <c r="B78" s="12"/>
      <c r="C78" s="27">
        <v>93</v>
      </c>
      <c r="D78" s="33">
        <v>1275.2745600000001</v>
      </c>
    </row>
    <row r="79" spans="2:4" x14ac:dyDescent="0.25">
      <c r="B79" s="12"/>
      <c r="C79" s="27">
        <v>114</v>
      </c>
      <c r="D79" s="33">
        <v>1033.75188</v>
      </c>
    </row>
    <row r="80" spans="2:4" x14ac:dyDescent="0.25">
      <c r="B80" s="12"/>
      <c r="C80" s="27">
        <v>140</v>
      </c>
      <c r="D80" s="33">
        <v>1786.5117000000002</v>
      </c>
    </row>
    <row r="81" spans="2:4" x14ac:dyDescent="0.25">
      <c r="B81" s="12"/>
      <c r="C81" s="27">
        <v>153</v>
      </c>
      <c r="D81" s="33">
        <v>1428.4578899999999</v>
      </c>
    </row>
    <row r="82" spans="2:4" x14ac:dyDescent="0.25">
      <c r="B82" s="12"/>
      <c r="C82" s="27">
        <v>158</v>
      </c>
      <c r="D82" s="33">
        <v>1043.1502500000001</v>
      </c>
    </row>
    <row r="83" spans="2:4" x14ac:dyDescent="0.25">
      <c r="B83" s="12"/>
      <c r="C83" s="27">
        <v>159</v>
      </c>
      <c r="D83" s="33">
        <v>1249.8999600000002</v>
      </c>
    </row>
    <row r="84" spans="2:4" x14ac:dyDescent="0.25">
      <c r="B84" s="12"/>
      <c r="C84" s="27">
        <v>160</v>
      </c>
      <c r="D84" s="33">
        <v>1178.4770100000001</v>
      </c>
    </row>
    <row r="85" spans="2:4" x14ac:dyDescent="0.25">
      <c r="B85" s="12"/>
      <c r="C85" s="27">
        <v>165</v>
      </c>
      <c r="D85" s="33">
        <v>1645.54503</v>
      </c>
    </row>
    <row r="86" spans="2:4" x14ac:dyDescent="0.25">
      <c r="B86" s="12"/>
      <c r="C86" s="27">
        <v>166</v>
      </c>
      <c r="D86" s="33">
        <v>960.44970000000012</v>
      </c>
    </row>
    <row r="87" spans="2:4" x14ac:dyDescent="0.25">
      <c r="B87" s="12"/>
      <c r="C87" s="27">
        <v>168</v>
      </c>
      <c r="D87" s="33">
        <v>991.46199000000001</v>
      </c>
    </row>
    <row r="88" spans="2:4" ht="15.75" thickBot="1" x14ac:dyDescent="0.3">
      <c r="B88" s="12"/>
      <c r="C88" s="27">
        <v>68</v>
      </c>
      <c r="D88" s="33">
        <v>1081.68057</v>
      </c>
    </row>
    <row r="89" spans="2:4" x14ac:dyDescent="0.25">
      <c r="B89" s="14" t="s">
        <v>1</v>
      </c>
      <c r="C89" s="4">
        <v>1</v>
      </c>
      <c r="D89" s="5">
        <v>1957.5504900000001</v>
      </c>
    </row>
    <row r="90" spans="2:4" x14ac:dyDescent="0.25">
      <c r="B90" s="12"/>
      <c r="C90" s="3">
        <v>3</v>
      </c>
      <c r="D90" s="6">
        <v>1130.54943</v>
      </c>
    </row>
    <row r="91" spans="2:4" x14ac:dyDescent="0.25">
      <c r="B91" s="12"/>
      <c r="C91" s="3">
        <v>4</v>
      </c>
      <c r="D91" s="6">
        <v>1450.0718100000001</v>
      </c>
    </row>
    <row r="92" spans="2:4" x14ac:dyDescent="0.25">
      <c r="B92" s="12"/>
      <c r="C92" s="3">
        <v>5</v>
      </c>
      <c r="D92" s="6">
        <v>1625.81034</v>
      </c>
    </row>
    <row r="93" spans="2:4" x14ac:dyDescent="0.25">
      <c r="B93" s="12"/>
      <c r="C93" s="3">
        <v>7</v>
      </c>
      <c r="D93" s="6">
        <v>632.46801000000016</v>
      </c>
    </row>
    <row r="94" spans="2:4" x14ac:dyDescent="0.25">
      <c r="B94" s="12"/>
      <c r="C94" s="3">
        <v>8</v>
      </c>
      <c r="D94" s="6">
        <v>1391.8056899999999</v>
      </c>
    </row>
    <row r="95" spans="2:4" x14ac:dyDescent="0.25">
      <c r="B95" s="12"/>
      <c r="C95" s="3">
        <v>9</v>
      </c>
      <c r="D95" s="6">
        <v>1967.8879200000003</v>
      </c>
    </row>
    <row r="96" spans="2:4" x14ac:dyDescent="0.25">
      <c r="B96" s="12"/>
      <c r="C96" s="3">
        <v>10</v>
      </c>
      <c r="D96" s="6">
        <v>728.32539000000008</v>
      </c>
    </row>
    <row r="97" spans="1:4" x14ac:dyDescent="0.25">
      <c r="B97" s="12"/>
      <c r="C97" s="3">
        <v>13</v>
      </c>
      <c r="D97" s="6">
        <v>1473.5671800000002</v>
      </c>
    </row>
    <row r="98" spans="1:4" x14ac:dyDescent="0.25">
      <c r="B98" s="12"/>
      <c r="C98" s="3">
        <v>14</v>
      </c>
      <c r="D98" s="6">
        <v>883.38795000000016</v>
      </c>
    </row>
    <row r="99" spans="1:4" x14ac:dyDescent="0.25">
      <c r="B99" s="12"/>
      <c r="C99" s="3">
        <v>16</v>
      </c>
      <c r="D99" s="6">
        <v>1160.6215500000001</v>
      </c>
    </row>
    <row r="100" spans="1:4" x14ac:dyDescent="0.25">
      <c r="B100" s="12"/>
      <c r="C100" s="3">
        <v>20</v>
      </c>
      <c r="D100" s="33">
        <v>2148.3250800000005</v>
      </c>
    </row>
    <row r="101" spans="1:4" x14ac:dyDescent="0.25">
      <c r="B101" s="12"/>
      <c r="C101" s="3">
        <v>21</v>
      </c>
      <c r="D101" s="33">
        <v>1486.7240100000001</v>
      </c>
    </row>
    <row r="102" spans="1:4" x14ac:dyDescent="0.25">
      <c r="A102" s="17"/>
      <c r="B102" s="12"/>
      <c r="C102" s="3">
        <v>22</v>
      </c>
      <c r="D102" s="33">
        <v>1020.5950500000001</v>
      </c>
    </row>
    <row r="103" spans="1:4" x14ac:dyDescent="0.25">
      <c r="A103" s="17"/>
      <c r="B103" s="12"/>
      <c r="C103" s="3">
        <v>23</v>
      </c>
      <c r="D103" s="33">
        <v>1993.2625200000002</v>
      </c>
    </row>
    <row r="104" spans="1:4" x14ac:dyDescent="0.25">
      <c r="A104" s="17"/>
      <c r="B104" s="12"/>
      <c r="C104" s="3">
        <v>24</v>
      </c>
      <c r="D104" s="33">
        <v>759.33767999999998</v>
      </c>
    </row>
    <row r="105" spans="1:4" x14ac:dyDescent="0.25">
      <c r="A105" s="17"/>
      <c r="B105" s="12"/>
      <c r="C105" s="3">
        <v>26</v>
      </c>
      <c r="D105" s="33">
        <v>1403.08329</v>
      </c>
    </row>
    <row r="106" spans="1:4" x14ac:dyDescent="0.25">
      <c r="A106" s="17"/>
      <c r="B106" s="12"/>
      <c r="C106" s="3">
        <v>27</v>
      </c>
      <c r="D106" s="33">
        <v>790.3499700000001</v>
      </c>
    </row>
    <row r="107" spans="1:4" x14ac:dyDescent="0.25">
      <c r="B107" s="12"/>
      <c r="C107" s="3">
        <v>29</v>
      </c>
      <c r="D107" s="33">
        <v>1723.5469499999999</v>
      </c>
    </row>
    <row r="108" spans="1:4" x14ac:dyDescent="0.25">
      <c r="B108" s="12"/>
      <c r="C108" s="3">
        <v>30</v>
      </c>
      <c r="D108" s="33">
        <v>565.74480000000005</v>
      </c>
    </row>
    <row r="109" spans="1:4" x14ac:dyDescent="0.25">
      <c r="B109" s="12"/>
      <c r="C109" s="3">
        <v>31</v>
      </c>
      <c r="D109" s="33">
        <v>877.7491500000001</v>
      </c>
    </row>
    <row r="110" spans="1:4" x14ac:dyDescent="0.25">
      <c r="B110" s="12"/>
      <c r="C110" s="3">
        <v>34</v>
      </c>
      <c r="D110" s="33">
        <v>2206.5912000000003</v>
      </c>
    </row>
    <row r="111" spans="1:4" x14ac:dyDescent="0.25">
      <c r="B111" s="12"/>
      <c r="C111" s="3">
        <v>38</v>
      </c>
      <c r="D111" s="33">
        <v>2197.19283</v>
      </c>
    </row>
    <row r="112" spans="1:4" x14ac:dyDescent="0.25">
      <c r="B112" s="12"/>
      <c r="C112" s="3">
        <v>39</v>
      </c>
      <c r="D112" s="33">
        <v>2077.8411900000001</v>
      </c>
    </row>
    <row r="113" spans="2:4" x14ac:dyDescent="0.25">
      <c r="B113" s="12"/>
      <c r="C113" s="3">
        <v>40</v>
      </c>
      <c r="D113" s="33">
        <v>1043.1502500000001</v>
      </c>
    </row>
    <row r="114" spans="2:4" x14ac:dyDescent="0.25">
      <c r="B114" s="12"/>
      <c r="C114" s="3">
        <v>41</v>
      </c>
      <c r="D114" s="6">
        <v>1155.9229200000002</v>
      </c>
    </row>
    <row r="115" spans="2:4" x14ac:dyDescent="0.25">
      <c r="B115" s="12"/>
      <c r="C115" s="3">
        <v>42</v>
      </c>
      <c r="D115" s="6">
        <v>1710.3901200000003</v>
      </c>
    </row>
    <row r="116" spans="2:4" x14ac:dyDescent="0.25">
      <c r="B116" s="12"/>
      <c r="C116" s="3">
        <v>44</v>
      </c>
      <c r="D116" s="6">
        <v>1466.0480399999999</v>
      </c>
    </row>
    <row r="117" spans="2:4" x14ac:dyDescent="0.25">
      <c r="B117" s="12"/>
      <c r="C117" s="3">
        <v>45</v>
      </c>
      <c r="D117" s="6">
        <v>2008.2985800000001</v>
      </c>
    </row>
    <row r="118" spans="2:4" x14ac:dyDescent="0.25">
      <c r="B118" s="12"/>
      <c r="C118" s="3">
        <v>47</v>
      </c>
      <c r="D118" s="6">
        <v>1953.7909200000001</v>
      </c>
    </row>
    <row r="119" spans="2:4" x14ac:dyDescent="0.25">
      <c r="B119" s="12"/>
      <c r="C119" s="3">
        <v>48</v>
      </c>
      <c r="D119" s="6">
        <v>1773.3548700000001</v>
      </c>
    </row>
    <row r="120" spans="2:4" x14ac:dyDescent="0.25">
      <c r="B120" s="12"/>
      <c r="C120" s="3">
        <v>50</v>
      </c>
      <c r="D120" s="6">
        <v>1452.8912100000002</v>
      </c>
    </row>
    <row r="121" spans="2:4" x14ac:dyDescent="0.25">
      <c r="B121" s="12"/>
      <c r="C121" s="3">
        <v>51</v>
      </c>
      <c r="D121" s="6">
        <v>2055.2871</v>
      </c>
    </row>
    <row r="122" spans="2:4" x14ac:dyDescent="0.25">
      <c r="B122" s="12"/>
      <c r="C122" s="3">
        <v>52</v>
      </c>
      <c r="D122" s="6">
        <v>1501.76007</v>
      </c>
    </row>
    <row r="123" spans="2:4" x14ac:dyDescent="0.25">
      <c r="B123" s="12"/>
      <c r="C123" s="3">
        <v>53</v>
      </c>
      <c r="D123" s="6">
        <v>1251.7803000000001</v>
      </c>
    </row>
    <row r="124" spans="2:4" x14ac:dyDescent="0.25">
      <c r="B124" s="12"/>
      <c r="C124" s="3">
        <v>54</v>
      </c>
      <c r="D124" s="6">
        <v>1336.3600800000002</v>
      </c>
    </row>
    <row r="125" spans="2:4" x14ac:dyDescent="0.25">
      <c r="B125" s="12"/>
      <c r="C125" s="3">
        <v>58</v>
      </c>
      <c r="D125" s="6">
        <v>1999.8403800000001</v>
      </c>
    </row>
    <row r="126" spans="2:4" x14ac:dyDescent="0.25">
      <c r="B126" s="12"/>
      <c r="C126" s="3">
        <v>59</v>
      </c>
      <c r="D126" s="6">
        <v>860.83386000000007</v>
      </c>
    </row>
    <row r="127" spans="2:4" x14ac:dyDescent="0.25">
      <c r="B127" s="12"/>
      <c r="C127" s="3">
        <v>63</v>
      </c>
      <c r="D127" s="6">
        <v>1669.9794600000002</v>
      </c>
    </row>
    <row r="128" spans="2:4" x14ac:dyDescent="0.25">
      <c r="B128" s="12"/>
      <c r="C128" s="3">
        <v>67</v>
      </c>
      <c r="D128" s="6">
        <v>1296.8884800000001</v>
      </c>
    </row>
    <row r="129" spans="2:4" x14ac:dyDescent="0.25">
      <c r="B129" s="12"/>
      <c r="C129" s="3">
        <v>73</v>
      </c>
      <c r="D129" s="6">
        <v>877.7491500000001</v>
      </c>
    </row>
    <row r="130" spans="2:4" x14ac:dyDescent="0.25">
      <c r="B130" s="12"/>
      <c r="C130" s="27">
        <v>73</v>
      </c>
      <c r="D130" s="33">
        <v>1815.6447600000001</v>
      </c>
    </row>
    <row r="131" spans="2:4" x14ac:dyDescent="0.25">
      <c r="B131" s="12"/>
      <c r="C131" s="27">
        <v>84</v>
      </c>
      <c r="D131" s="33">
        <v>695.43276000000003</v>
      </c>
    </row>
    <row r="132" spans="2:4" x14ac:dyDescent="0.25">
      <c r="B132" s="12"/>
      <c r="C132" s="27">
        <v>91</v>
      </c>
      <c r="D132" s="33">
        <v>1019.6559900000001</v>
      </c>
    </row>
    <row r="133" spans="2:4" x14ac:dyDescent="0.25">
      <c r="B133" s="12"/>
      <c r="C133" s="27">
        <v>95</v>
      </c>
      <c r="D133" s="33">
        <v>721.74642000000006</v>
      </c>
    </row>
    <row r="134" spans="2:4" x14ac:dyDescent="0.25">
      <c r="B134" s="12"/>
      <c r="C134" s="27">
        <v>97</v>
      </c>
      <c r="D134" s="33">
        <v>1268.6955900000003</v>
      </c>
    </row>
    <row r="135" spans="2:4" x14ac:dyDescent="0.25">
      <c r="B135" s="12"/>
      <c r="C135" s="27">
        <v>99</v>
      </c>
      <c r="D135" s="33">
        <v>1369.2516000000001</v>
      </c>
    </row>
    <row r="136" spans="2:4" x14ac:dyDescent="0.25">
      <c r="B136" s="12"/>
      <c r="C136" s="27">
        <v>103</v>
      </c>
      <c r="D136" s="33">
        <v>697.31310000000008</v>
      </c>
    </row>
    <row r="137" spans="2:4" x14ac:dyDescent="0.25">
      <c r="B137" s="12"/>
      <c r="C137" s="27">
        <v>105</v>
      </c>
      <c r="D137" s="33">
        <v>2514.8370900000004</v>
      </c>
    </row>
    <row r="138" spans="2:4" x14ac:dyDescent="0.25">
      <c r="B138" s="12"/>
      <c r="C138" s="27">
        <v>111</v>
      </c>
      <c r="D138" s="33">
        <v>1175.6576100000002</v>
      </c>
    </row>
    <row r="139" spans="2:4" x14ac:dyDescent="0.25">
      <c r="B139" s="12"/>
      <c r="C139" s="27">
        <v>114</v>
      </c>
      <c r="D139" s="33">
        <v>763.09725000000014</v>
      </c>
    </row>
    <row r="140" spans="2:4" x14ac:dyDescent="0.25">
      <c r="B140" s="12"/>
      <c r="C140" s="27">
        <v>118</v>
      </c>
      <c r="D140" s="33">
        <v>1356.0947700000002</v>
      </c>
    </row>
    <row r="141" spans="2:4" x14ac:dyDescent="0.25">
      <c r="B141" s="12"/>
      <c r="C141" s="27">
        <v>120</v>
      </c>
      <c r="D141" s="33">
        <v>885.26718000000005</v>
      </c>
    </row>
    <row r="142" spans="2:4" x14ac:dyDescent="0.25">
      <c r="B142" s="12"/>
      <c r="C142" s="27">
        <v>125</v>
      </c>
      <c r="D142" s="33">
        <v>1719.78738</v>
      </c>
    </row>
    <row r="143" spans="2:4" x14ac:dyDescent="0.25">
      <c r="B143" s="12"/>
      <c r="C143" s="27">
        <v>126</v>
      </c>
      <c r="D143" s="33">
        <v>1295.0092500000001</v>
      </c>
    </row>
    <row r="144" spans="2:4" ht="15.75" thickBot="1" x14ac:dyDescent="0.3">
      <c r="B144" s="12"/>
      <c r="C144" s="27">
        <v>133</v>
      </c>
      <c r="D144" s="33">
        <v>1524.3141600000001</v>
      </c>
    </row>
    <row r="145" spans="2:4" x14ac:dyDescent="0.25">
      <c r="B145" s="14" t="s">
        <v>27</v>
      </c>
      <c r="C145" s="4">
        <v>1</v>
      </c>
      <c r="D145" s="5">
        <v>1672.7988600000003</v>
      </c>
    </row>
    <row r="146" spans="2:4" x14ac:dyDescent="0.25">
      <c r="B146" s="12"/>
      <c r="C146" s="3">
        <v>2</v>
      </c>
      <c r="D146" s="6">
        <v>1498.94067</v>
      </c>
    </row>
    <row r="147" spans="2:4" x14ac:dyDescent="0.25">
      <c r="B147" s="12"/>
      <c r="C147" s="3">
        <v>4</v>
      </c>
      <c r="D147" s="6">
        <v>1167.2005200000001</v>
      </c>
    </row>
    <row r="148" spans="2:4" x14ac:dyDescent="0.25">
      <c r="B148" s="12"/>
      <c r="C148" s="3">
        <v>5</v>
      </c>
      <c r="D148" s="6">
        <v>1062.8849400000001</v>
      </c>
    </row>
    <row r="149" spans="2:4" x14ac:dyDescent="0.25">
      <c r="B149" s="12"/>
      <c r="C149" s="3">
        <v>6</v>
      </c>
      <c r="D149" s="6">
        <v>1213.2488700000001</v>
      </c>
    </row>
    <row r="150" spans="2:4" x14ac:dyDescent="0.25">
      <c r="B150" s="12"/>
      <c r="C150" s="3">
        <v>7</v>
      </c>
      <c r="D150" s="6">
        <v>994.2813900000001</v>
      </c>
    </row>
    <row r="151" spans="2:4" x14ac:dyDescent="0.25">
      <c r="B151" s="12"/>
      <c r="C151" s="3">
        <v>8</v>
      </c>
      <c r="D151" s="6">
        <v>1230.1652700000002</v>
      </c>
    </row>
    <row r="152" spans="2:4" x14ac:dyDescent="0.25">
      <c r="B152" s="12"/>
      <c r="C152" s="3">
        <v>9</v>
      </c>
      <c r="D152" s="6">
        <v>1296.8884800000001</v>
      </c>
    </row>
    <row r="153" spans="2:4" x14ac:dyDescent="0.25">
      <c r="B153" s="12"/>
      <c r="C153" s="3">
        <v>10</v>
      </c>
      <c r="D153" s="6">
        <v>1148.40489</v>
      </c>
    </row>
    <row r="154" spans="2:4" x14ac:dyDescent="0.25">
      <c r="B154" s="12"/>
      <c r="C154" s="3">
        <v>11</v>
      </c>
      <c r="D154" s="6">
        <v>1181.2964100000002</v>
      </c>
    </row>
    <row r="155" spans="2:4" x14ac:dyDescent="0.25">
      <c r="B155" s="12"/>
      <c r="C155" s="3">
        <v>13</v>
      </c>
      <c r="D155" s="6">
        <v>1054.4267400000001</v>
      </c>
    </row>
    <row r="156" spans="2:4" x14ac:dyDescent="0.25">
      <c r="B156" s="12"/>
      <c r="C156" s="3">
        <v>14</v>
      </c>
      <c r="D156" s="6">
        <v>1295.9494200000001</v>
      </c>
    </row>
    <row r="157" spans="2:4" x14ac:dyDescent="0.25">
      <c r="B157" s="12"/>
      <c r="C157" s="3">
        <v>16</v>
      </c>
      <c r="D157" s="6">
        <v>1559.0860200000002</v>
      </c>
    </row>
    <row r="158" spans="2:4" x14ac:dyDescent="0.25">
      <c r="B158" s="12"/>
      <c r="C158" s="3">
        <v>20</v>
      </c>
      <c r="D158" s="6">
        <v>1232.0445000000002</v>
      </c>
    </row>
    <row r="159" spans="2:4" x14ac:dyDescent="0.25">
      <c r="B159" s="12"/>
      <c r="C159" s="3">
        <v>21</v>
      </c>
      <c r="D159" s="6">
        <v>1350.45597</v>
      </c>
    </row>
    <row r="160" spans="2:4" x14ac:dyDescent="0.25">
      <c r="B160" s="12"/>
      <c r="C160" s="3">
        <v>24</v>
      </c>
      <c r="D160" s="6">
        <v>1004.6188200000001</v>
      </c>
    </row>
    <row r="161" spans="2:4" x14ac:dyDescent="0.25">
      <c r="B161" s="12"/>
      <c r="C161" s="3">
        <v>25</v>
      </c>
      <c r="D161" s="6">
        <v>1231.1043300000001</v>
      </c>
    </row>
    <row r="162" spans="2:4" x14ac:dyDescent="0.25">
      <c r="B162" s="12"/>
      <c r="C162" s="3">
        <v>27</v>
      </c>
      <c r="D162" s="6">
        <v>1587.2789100000002</v>
      </c>
    </row>
    <row r="163" spans="2:4" x14ac:dyDescent="0.25">
      <c r="B163" s="12"/>
      <c r="C163" s="3">
        <v>31</v>
      </c>
      <c r="D163" s="6">
        <v>1716.0289200000002</v>
      </c>
    </row>
    <row r="164" spans="2:4" x14ac:dyDescent="0.25">
      <c r="B164" s="12"/>
      <c r="C164" s="3">
        <v>32</v>
      </c>
      <c r="D164" s="6">
        <v>1583.5204500000002</v>
      </c>
    </row>
    <row r="165" spans="2:4" x14ac:dyDescent="0.25">
      <c r="B165" s="12"/>
      <c r="C165" s="3">
        <v>33</v>
      </c>
      <c r="D165" s="6">
        <v>1325.0824800000003</v>
      </c>
    </row>
    <row r="166" spans="2:4" x14ac:dyDescent="0.25">
      <c r="B166" s="12"/>
      <c r="C166" s="3">
        <v>36</v>
      </c>
      <c r="D166" s="6">
        <v>1579.7608800000003</v>
      </c>
    </row>
    <row r="167" spans="2:4" x14ac:dyDescent="0.25">
      <c r="B167" s="12"/>
      <c r="C167" s="3">
        <v>38</v>
      </c>
      <c r="D167" s="6">
        <v>1377.7098000000001</v>
      </c>
    </row>
    <row r="168" spans="2:4" x14ac:dyDescent="0.25">
      <c r="B168" s="12"/>
      <c r="C168" s="3">
        <v>39</v>
      </c>
      <c r="D168" s="6">
        <v>1661.5212600000002</v>
      </c>
    </row>
    <row r="169" spans="2:4" x14ac:dyDescent="0.25">
      <c r="B169" s="12"/>
      <c r="C169" s="3">
        <v>41</v>
      </c>
      <c r="D169" s="6">
        <v>1592.9177099999999</v>
      </c>
    </row>
    <row r="170" spans="2:4" x14ac:dyDescent="0.25">
      <c r="B170" s="12"/>
      <c r="C170" s="3">
        <v>44</v>
      </c>
      <c r="D170" s="6">
        <v>1797.7893000000004</v>
      </c>
    </row>
    <row r="171" spans="2:4" x14ac:dyDescent="0.25">
      <c r="B171" s="12"/>
      <c r="C171" s="3">
        <v>45</v>
      </c>
      <c r="D171" s="6">
        <v>1357.9740000000002</v>
      </c>
    </row>
    <row r="172" spans="2:4" x14ac:dyDescent="0.25">
      <c r="B172" s="12"/>
      <c r="C172" s="3">
        <v>47</v>
      </c>
      <c r="D172" s="6">
        <v>1336.3600800000002</v>
      </c>
    </row>
    <row r="173" spans="2:4" x14ac:dyDescent="0.25">
      <c r="B173" s="12"/>
      <c r="C173" s="3">
        <v>48</v>
      </c>
      <c r="D173" s="6">
        <v>1423.7581500000001</v>
      </c>
    </row>
    <row r="174" spans="2:4" x14ac:dyDescent="0.25">
      <c r="B174" s="12"/>
      <c r="C174" s="3">
        <v>53</v>
      </c>
      <c r="D174" s="6">
        <v>1488.6032400000001</v>
      </c>
    </row>
    <row r="175" spans="2:4" x14ac:dyDescent="0.25">
      <c r="B175" s="12"/>
      <c r="C175" s="3">
        <v>54</v>
      </c>
      <c r="D175" s="6">
        <v>1265.8761900000002</v>
      </c>
    </row>
    <row r="176" spans="2:4" x14ac:dyDescent="0.25">
      <c r="B176" s="12"/>
      <c r="C176" s="3">
        <v>56</v>
      </c>
      <c r="D176" s="6">
        <v>1331.6603400000001</v>
      </c>
    </row>
    <row r="177" spans="2:4" x14ac:dyDescent="0.25">
      <c r="B177" s="12"/>
      <c r="C177" s="3">
        <v>57</v>
      </c>
      <c r="D177" s="6">
        <v>1242.38193</v>
      </c>
    </row>
    <row r="178" spans="2:4" x14ac:dyDescent="0.25">
      <c r="B178" s="12"/>
      <c r="C178" s="3">
        <v>60</v>
      </c>
      <c r="D178" s="6">
        <v>1102.3554300000001</v>
      </c>
    </row>
    <row r="179" spans="2:4" x14ac:dyDescent="0.25">
      <c r="B179" s="12"/>
      <c r="C179" s="3">
        <v>61</v>
      </c>
      <c r="D179" s="6">
        <v>1568.4843900000001</v>
      </c>
    </row>
    <row r="180" spans="2:4" x14ac:dyDescent="0.25">
      <c r="B180" s="12"/>
      <c r="C180" s="3">
        <v>62</v>
      </c>
      <c r="D180" s="6">
        <v>1257.4179900000001</v>
      </c>
    </row>
    <row r="181" spans="2:4" x14ac:dyDescent="0.25">
      <c r="B181" s="12"/>
      <c r="C181" s="3">
        <v>64</v>
      </c>
      <c r="D181" s="6">
        <v>1654.9434000000001</v>
      </c>
    </row>
    <row r="182" spans="2:4" x14ac:dyDescent="0.25">
      <c r="B182" s="12"/>
      <c r="C182" s="3">
        <v>68</v>
      </c>
      <c r="D182" s="6">
        <v>1377.7098000000001</v>
      </c>
    </row>
    <row r="183" spans="2:4" x14ac:dyDescent="0.25">
      <c r="B183" s="12"/>
      <c r="C183" s="3">
        <v>69</v>
      </c>
      <c r="D183" s="6">
        <v>860.83386000000007</v>
      </c>
    </row>
    <row r="184" spans="2:4" x14ac:dyDescent="0.25">
      <c r="B184" s="12"/>
      <c r="C184" s="3">
        <v>72</v>
      </c>
      <c r="D184" s="6">
        <v>1041.2699100000002</v>
      </c>
    </row>
    <row r="185" spans="2:4" x14ac:dyDescent="0.25">
      <c r="B185" s="12"/>
      <c r="C185" s="3">
        <v>74</v>
      </c>
      <c r="D185" s="6">
        <v>1228.2849300000003</v>
      </c>
    </row>
    <row r="186" spans="2:4" x14ac:dyDescent="0.25">
      <c r="B186" s="12"/>
      <c r="C186" s="3">
        <v>76</v>
      </c>
      <c r="D186" s="6">
        <v>1482.0242700000001</v>
      </c>
    </row>
    <row r="187" spans="2:4" x14ac:dyDescent="0.25">
      <c r="B187" s="12"/>
      <c r="C187" s="3">
        <v>78</v>
      </c>
      <c r="D187" s="6">
        <v>1212.3098100000002</v>
      </c>
    </row>
    <row r="188" spans="2:4" x14ac:dyDescent="0.25">
      <c r="B188" s="12"/>
      <c r="C188" s="3">
        <v>79</v>
      </c>
      <c r="D188" s="6">
        <v>1313.8048800000001</v>
      </c>
    </row>
    <row r="189" spans="2:4" x14ac:dyDescent="0.25">
      <c r="B189" s="12"/>
      <c r="C189" s="3">
        <v>83</v>
      </c>
      <c r="D189" s="6">
        <v>1672.7988600000003</v>
      </c>
    </row>
    <row r="190" spans="2:4" x14ac:dyDescent="0.25">
      <c r="B190" s="12"/>
      <c r="C190" s="3">
        <v>84</v>
      </c>
      <c r="D190" s="6">
        <v>1256.47893</v>
      </c>
    </row>
    <row r="191" spans="2:4" x14ac:dyDescent="0.25">
      <c r="B191" s="12"/>
      <c r="C191" s="3">
        <v>86</v>
      </c>
      <c r="D191" s="6">
        <v>1664.3406600000001</v>
      </c>
    </row>
    <row r="192" spans="2:4" x14ac:dyDescent="0.25">
      <c r="B192" s="12"/>
      <c r="C192" s="3">
        <v>87</v>
      </c>
      <c r="D192" s="6">
        <v>1071.3431400000002</v>
      </c>
    </row>
    <row r="193" spans="2:4" x14ac:dyDescent="0.25">
      <c r="B193" s="12"/>
      <c r="C193" s="3">
        <v>88</v>
      </c>
      <c r="D193" s="6">
        <v>1564.7248200000001</v>
      </c>
    </row>
    <row r="194" spans="2:4" x14ac:dyDescent="0.25">
      <c r="B194" s="12"/>
      <c r="C194" s="3">
        <v>90</v>
      </c>
      <c r="D194" s="6">
        <v>1195.3934100000001</v>
      </c>
    </row>
    <row r="195" spans="2:4" x14ac:dyDescent="0.25">
      <c r="B195" s="12"/>
      <c r="C195" s="3">
        <v>94</v>
      </c>
      <c r="D195" s="6">
        <v>1063.82511</v>
      </c>
    </row>
    <row r="196" spans="2:4" x14ac:dyDescent="0.25">
      <c r="B196" s="12"/>
      <c r="C196" s="3">
        <v>102</v>
      </c>
      <c r="D196" s="6">
        <v>1033.75188</v>
      </c>
    </row>
    <row r="197" spans="2:4" x14ac:dyDescent="0.25">
      <c r="B197" s="12"/>
      <c r="C197" s="3">
        <v>18</v>
      </c>
      <c r="D197" s="6">
        <v>1486.7240100000001</v>
      </c>
    </row>
    <row r="198" spans="2:4" x14ac:dyDescent="0.25">
      <c r="B198" s="12"/>
      <c r="C198" s="3">
        <v>26</v>
      </c>
      <c r="D198" s="6">
        <v>1727.3054100000002</v>
      </c>
    </row>
    <row r="199" spans="2:4" x14ac:dyDescent="0.25">
      <c r="B199" s="12"/>
      <c r="C199" s="3">
        <v>34</v>
      </c>
      <c r="D199" s="6">
        <v>1647.4253700000002</v>
      </c>
    </row>
    <row r="200" spans="2:4" x14ac:dyDescent="0.25">
      <c r="B200" s="12"/>
      <c r="C200" s="3">
        <v>46</v>
      </c>
      <c r="D200" s="6">
        <v>1031.87265</v>
      </c>
    </row>
    <row r="201" spans="2:4" x14ac:dyDescent="0.25">
      <c r="B201" s="12"/>
      <c r="C201" s="3">
        <v>49</v>
      </c>
      <c r="D201" s="33">
        <v>315.76391999999998</v>
      </c>
    </row>
    <row r="202" spans="2:4" x14ac:dyDescent="0.25">
      <c r="B202" s="12"/>
      <c r="C202" s="3">
        <v>55</v>
      </c>
      <c r="D202" s="6">
        <v>1241.4417599999999</v>
      </c>
    </row>
    <row r="203" spans="2:4" x14ac:dyDescent="0.25">
      <c r="B203" s="12"/>
      <c r="C203" s="3">
        <v>66</v>
      </c>
      <c r="D203" s="6">
        <v>1567.5442200000002</v>
      </c>
    </row>
    <row r="204" spans="2:4" x14ac:dyDescent="0.25">
      <c r="B204" s="12"/>
      <c r="C204" s="3">
        <v>99</v>
      </c>
      <c r="D204" s="6">
        <v>1301.5882200000003</v>
      </c>
    </row>
    <row r="205" spans="2:4" x14ac:dyDescent="0.25">
      <c r="B205" s="12"/>
      <c r="C205" s="27">
        <v>18</v>
      </c>
      <c r="D205" s="33">
        <v>1841.9584200000002</v>
      </c>
    </row>
    <row r="206" spans="2:4" x14ac:dyDescent="0.25">
      <c r="B206" s="12"/>
      <c r="C206" s="27">
        <v>31</v>
      </c>
      <c r="D206" s="33">
        <v>985.82319000000007</v>
      </c>
    </row>
    <row r="207" spans="2:4" x14ac:dyDescent="0.25">
      <c r="B207" s="12"/>
      <c r="C207" s="27">
        <v>43</v>
      </c>
      <c r="D207" s="33">
        <v>1103.2956000000001</v>
      </c>
    </row>
    <row r="208" spans="2:4" x14ac:dyDescent="0.25">
      <c r="B208" s="12"/>
      <c r="C208" s="27">
        <v>44</v>
      </c>
      <c r="D208" s="33">
        <v>663.4814100000001</v>
      </c>
    </row>
    <row r="209" spans="2:4" x14ac:dyDescent="0.25">
      <c r="B209" s="12"/>
      <c r="C209" s="27">
        <v>61</v>
      </c>
      <c r="D209" s="33">
        <v>1293.1300200000001</v>
      </c>
    </row>
    <row r="210" spans="2:4" x14ac:dyDescent="0.25">
      <c r="B210" s="12"/>
      <c r="C210" s="27">
        <v>66</v>
      </c>
      <c r="D210" s="33">
        <v>871.17129000000011</v>
      </c>
    </row>
    <row r="211" spans="2:4" x14ac:dyDescent="0.25">
      <c r="B211" s="12"/>
      <c r="C211" s="27">
        <v>82</v>
      </c>
      <c r="D211" s="33">
        <v>1352.3352</v>
      </c>
    </row>
    <row r="212" spans="2:4" x14ac:dyDescent="0.25">
      <c r="B212" s="12"/>
      <c r="C212" s="27">
        <v>104</v>
      </c>
      <c r="D212" s="33">
        <v>1247.0805600000001</v>
      </c>
    </row>
    <row r="213" spans="2:4" x14ac:dyDescent="0.25">
      <c r="B213" s="12"/>
      <c r="C213" s="27">
        <v>112</v>
      </c>
      <c r="D213" s="33">
        <v>1571.30268</v>
      </c>
    </row>
    <row r="214" spans="2:4" x14ac:dyDescent="0.25">
      <c r="B214" s="12"/>
      <c r="C214" s="27">
        <v>122</v>
      </c>
      <c r="D214" s="33">
        <v>1312.8647100000001</v>
      </c>
    </row>
    <row r="215" spans="2:4" x14ac:dyDescent="0.25">
      <c r="B215" s="12"/>
      <c r="C215" s="27">
        <v>128</v>
      </c>
      <c r="D215" s="33">
        <v>1211.3696400000001</v>
      </c>
    </row>
    <row r="216" spans="2:4" x14ac:dyDescent="0.25">
      <c r="B216" s="12"/>
      <c r="C216" s="27">
        <v>142</v>
      </c>
      <c r="D216" s="33">
        <v>996.16062000000011</v>
      </c>
    </row>
    <row r="217" spans="2:4" x14ac:dyDescent="0.25">
      <c r="B217" s="12"/>
      <c r="C217" s="27">
        <v>148</v>
      </c>
      <c r="D217" s="33">
        <v>1643.6658000000002</v>
      </c>
    </row>
    <row r="218" spans="2:4" x14ac:dyDescent="0.25">
      <c r="B218" s="12"/>
      <c r="C218" s="27">
        <v>152</v>
      </c>
      <c r="D218" s="33">
        <v>1697.2332900000001</v>
      </c>
    </row>
    <row r="219" spans="2:4" x14ac:dyDescent="0.25">
      <c r="B219" s="12"/>
      <c r="C219" s="27">
        <v>153</v>
      </c>
      <c r="D219" s="33">
        <v>1404.0234600000001</v>
      </c>
    </row>
    <row r="220" spans="2:4" ht="15.75" thickBot="1" x14ac:dyDescent="0.3">
      <c r="B220" s="13"/>
      <c r="C220" s="29">
        <v>72</v>
      </c>
      <c r="D220" s="35">
        <v>1035.63111</v>
      </c>
    </row>
    <row r="221" spans="2:4" x14ac:dyDescent="0.25">
      <c r="B221" s="74" t="s">
        <v>5</v>
      </c>
      <c r="C221" s="3">
        <v>2</v>
      </c>
      <c r="D221" s="6">
        <v>1766.7759000000003</v>
      </c>
    </row>
    <row r="222" spans="2:4" x14ac:dyDescent="0.25">
      <c r="B222" s="42"/>
      <c r="C222" s="27">
        <v>6</v>
      </c>
      <c r="D222" s="33">
        <v>1666.2198900000001</v>
      </c>
    </row>
    <row r="223" spans="2:4" x14ac:dyDescent="0.25">
      <c r="B223" s="42"/>
      <c r="C223" s="27">
        <v>8</v>
      </c>
      <c r="D223" s="33">
        <v>1525.2543300000002</v>
      </c>
    </row>
    <row r="224" spans="2:4" x14ac:dyDescent="0.25">
      <c r="B224" s="42"/>
      <c r="C224" s="27">
        <v>9</v>
      </c>
      <c r="D224" s="33">
        <v>1102.3554300000001</v>
      </c>
    </row>
    <row r="225" spans="2:4" x14ac:dyDescent="0.25">
      <c r="B225" s="42"/>
      <c r="C225" s="27">
        <v>10</v>
      </c>
      <c r="D225" s="33">
        <v>1087.3193700000002</v>
      </c>
    </row>
    <row r="226" spans="2:4" x14ac:dyDescent="0.25">
      <c r="B226" s="42"/>
      <c r="C226" s="27">
        <v>13</v>
      </c>
      <c r="D226" s="33">
        <v>946.35270000000014</v>
      </c>
    </row>
    <row r="227" spans="2:4" x14ac:dyDescent="0.25">
      <c r="B227" s="42"/>
      <c r="C227" s="27">
        <v>14</v>
      </c>
      <c r="D227" s="33">
        <v>1904.92317</v>
      </c>
    </row>
    <row r="228" spans="2:4" x14ac:dyDescent="0.25">
      <c r="B228" s="42"/>
      <c r="C228" s="27">
        <v>16</v>
      </c>
      <c r="D228" s="33">
        <v>1361.7335700000001</v>
      </c>
    </row>
    <row r="229" spans="2:4" x14ac:dyDescent="0.25">
      <c r="B229" s="42"/>
      <c r="C229" s="27">
        <v>17</v>
      </c>
      <c r="D229" s="33">
        <v>1428.4578899999999</v>
      </c>
    </row>
    <row r="230" spans="2:4" x14ac:dyDescent="0.25">
      <c r="B230" s="42"/>
      <c r="C230" s="27">
        <v>18</v>
      </c>
      <c r="D230" s="33">
        <v>1685.95569</v>
      </c>
    </row>
    <row r="231" spans="2:4" x14ac:dyDescent="0.25">
      <c r="B231" s="42"/>
      <c r="C231" s="27">
        <v>19</v>
      </c>
      <c r="D231" s="33">
        <v>1192.5740100000003</v>
      </c>
    </row>
    <row r="232" spans="2:4" x14ac:dyDescent="0.25">
      <c r="B232" s="42"/>
      <c r="C232" s="27">
        <v>20</v>
      </c>
      <c r="D232" s="33">
        <v>1470.7477800000001</v>
      </c>
    </row>
    <row r="233" spans="2:4" x14ac:dyDescent="0.25">
      <c r="B233" s="42"/>
      <c r="C233" s="27">
        <v>21</v>
      </c>
      <c r="D233" s="33">
        <v>1646.4852000000001</v>
      </c>
    </row>
    <row r="234" spans="2:4" x14ac:dyDescent="0.25">
      <c r="B234" s="42"/>
      <c r="C234" s="27">
        <v>22</v>
      </c>
      <c r="D234" s="33">
        <v>2333.4608700000003</v>
      </c>
    </row>
    <row r="235" spans="2:4" x14ac:dyDescent="0.25">
      <c r="B235" s="42"/>
      <c r="C235" s="27">
        <v>25</v>
      </c>
      <c r="D235" s="33">
        <v>1315.6841100000001</v>
      </c>
    </row>
    <row r="236" spans="2:4" x14ac:dyDescent="0.25">
      <c r="B236" s="42"/>
      <c r="C236" s="27">
        <v>26</v>
      </c>
      <c r="D236" s="33">
        <v>2090.0589600000003</v>
      </c>
    </row>
    <row r="237" spans="2:4" x14ac:dyDescent="0.25">
      <c r="B237" s="42"/>
      <c r="C237" s="27">
        <v>27</v>
      </c>
      <c r="D237" s="33">
        <v>1976.3461200000002</v>
      </c>
    </row>
    <row r="238" spans="2:4" x14ac:dyDescent="0.25">
      <c r="B238" s="42"/>
      <c r="C238" s="27">
        <v>28</v>
      </c>
      <c r="D238" s="33">
        <v>1912.4412000000002</v>
      </c>
    </row>
    <row r="239" spans="2:4" x14ac:dyDescent="0.25">
      <c r="B239" s="42"/>
      <c r="C239" s="27">
        <v>33</v>
      </c>
      <c r="D239" s="33">
        <v>2076.9021300000004</v>
      </c>
    </row>
    <row r="240" spans="2:4" x14ac:dyDescent="0.25">
      <c r="B240" s="42"/>
      <c r="C240" s="27">
        <v>34</v>
      </c>
      <c r="D240" s="33">
        <v>1154.9827500000001</v>
      </c>
    </row>
    <row r="241" spans="2:4" x14ac:dyDescent="0.25">
      <c r="B241" s="42"/>
      <c r="C241" s="27">
        <v>35</v>
      </c>
      <c r="D241" s="33">
        <v>1632.3882000000001</v>
      </c>
    </row>
    <row r="242" spans="2:4" x14ac:dyDescent="0.25">
      <c r="B242" s="42"/>
      <c r="C242" s="27">
        <v>36</v>
      </c>
      <c r="D242" s="33">
        <v>1782.7521300000003</v>
      </c>
    </row>
    <row r="243" spans="2:4" x14ac:dyDescent="0.25">
      <c r="B243" s="42"/>
      <c r="C243" s="27">
        <v>39</v>
      </c>
      <c r="D243" s="33">
        <v>1542.1707300000003</v>
      </c>
    </row>
    <row r="244" spans="2:4" x14ac:dyDescent="0.25">
      <c r="B244" s="42"/>
      <c r="C244" s="27">
        <v>40</v>
      </c>
      <c r="D244" s="33">
        <v>1749.8606100000002</v>
      </c>
    </row>
    <row r="245" spans="2:4" x14ac:dyDescent="0.25">
      <c r="B245" s="42"/>
      <c r="C245" s="27">
        <v>41</v>
      </c>
      <c r="D245" s="33">
        <v>2210.3496600000003</v>
      </c>
    </row>
    <row r="246" spans="2:4" x14ac:dyDescent="0.25">
      <c r="B246" s="42"/>
      <c r="C246" s="27">
        <v>46</v>
      </c>
      <c r="D246" s="33">
        <v>1513.9767300000001</v>
      </c>
    </row>
    <row r="247" spans="2:4" x14ac:dyDescent="0.25">
      <c r="B247" s="42"/>
      <c r="C247" s="27">
        <v>47</v>
      </c>
      <c r="D247" s="33">
        <v>1846.65705</v>
      </c>
    </row>
    <row r="248" spans="2:4" x14ac:dyDescent="0.25">
      <c r="B248" s="42"/>
      <c r="C248" s="27">
        <v>49</v>
      </c>
      <c r="D248" s="33">
        <v>654.0830400000001</v>
      </c>
    </row>
    <row r="249" spans="2:4" x14ac:dyDescent="0.25">
      <c r="B249" s="42"/>
      <c r="C249" s="27">
        <v>51</v>
      </c>
      <c r="D249" s="33">
        <v>1652.1240000000003</v>
      </c>
    </row>
    <row r="250" spans="2:4" x14ac:dyDescent="0.25">
      <c r="B250" s="42"/>
      <c r="C250" s="27">
        <v>52</v>
      </c>
      <c r="D250" s="33">
        <v>1307.22702</v>
      </c>
    </row>
    <row r="251" spans="2:4" x14ac:dyDescent="0.25">
      <c r="B251" s="42"/>
      <c r="C251" s="27">
        <v>53</v>
      </c>
      <c r="D251" s="33">
        <v>1223.5862999999999</v>
      </c>
    </row>
    <row r="252" spans="2:4" x14ac:dyDescent="0.25">
      <c r="B252" s="42"/>
      <c r="C252" s="27">
        <v>55</v>
      </c>
      <c r="D252" s="33">
        <v>1669.0392899999999</v>
      </c>
    </row>
    <row r="253" spans="2:4" x14ac:dyDescent="0.25">
      <c r="B253" s="42"/>
      <c r="C253" s="27">
        <v>56</v>
      </c>
      <c r="D253" s="33">
        <v>2095.6977600000005</v>
      </c>
    </row>
    <row r="254" spans="2:4" x14ac:dyDescent="0.25">
      <c r="B254" s="42"/>
      <c r="C254" s="27">
        <v>57</v>
      </c>
      <c r="D254" s="33">
        <v>896.54478000000006</v>
      </c>
    </row>
    <row r="255" spans="2:4" x14ac:dyDescent="0.25">
      <c r="B255" s="42"/>
      <c r="C255" s="27">
        <v>59</v>
      </c>
      <c r="D255" s="33">
        <v>2035.55241</v>
      </c>
    </row>
    <row r="256" spans="2:4" x14ac:dyDescent="0.25">
      <c r="B256" s="42"/>
      <c r="C256" s="27">
        <v>62</v>
      </c>
      <c r="D256" s="33">
        <v>665.36063999999999</v>
      </c>
    </row>
    <row r="257" spans="2:4" x14ac:dyDescent="0.25">
      <c r="B257" s="42"/>
      <c r="C257" s="27">
        <v>63</v>
      </c>
      <c r="D257" s="33">
        <v>1757.3786400000001</v>
      </c>
    </row>
    <row r="258" spans="2:4" x14ac:dyDescent="0.25">
      <c r="B258" s="42"/>
      <c r="C258" s="27">
        <v>64</v>
      </c>
      <c r="D258" s="33">
        <v>1904.92317</v>
      </c>
    </row>
    <row r="259" spans="2:4" x14ac:dyDescent="0.25">
      <c r="B259" s="42"/>
      <c r="C259" s="27">
        <v>65</v>
      </c>
      <c r="D259" s="33">
        <v>2262.0379200000002</v>
      </c>
    </row>
    <row r="260" spans="2:4" x14ac:dyDescent="0.25">
      <c r="B260" s="42"/>
      <c r="C260" s="27">
        <v>66</v>
      </c>
      <c r="D260" s="33">
        <v>1450.0718100000001</v>
      </c>
    </row>
    <row r="261" spans="2:4" x14ac:dyDescent="0.25">
      <c r="B261" s="42"/>
      <c r="C261" s="27">
        <v>68</v>
      </c>
      <c r="D261" s="33">
        <v>2048.7092400000001</v>
      </c>
    </row>
    <row r="262" spans="2:4" x14ac:dyDescent="0.25">
      <c r="B262" s="42"/>
      <c r="C262" s="27">
        <v>69</v>
      </c>
      <c r="D262" s="33">
        <v>761.21690999999998</v>
      </c>
    </row>
    <row r="263" spans="2:4" x14ac:dyDescent="0.25">
      <c r="B263" s="42"/>
      <c r="C263" s="27">
        <v>70</v>
      </c>
      <c r="D263" s="33">
        <v>1656.8226300000001</v>
      </c>
    </row>
    <row r="264" spans="2:4" x14ac:dyDescent="0.25">
      <c r="B264" s="42"/>
      <c r="C264" s="27">
        <v>72</v>
      </c>
      <c r="D264" s="33">
        <v>1117.39149</v>
      </c>
    </row>
    <row r="265" spans="2:4" x14ac:dyDescent="0.25">
      <c r="B265" s="42"/>
      <c r="C265" s="27">
        <v>74</v>
      </c>
      <c r="D265" s="33">
        <v>1985.7433800000003</v>
      </c>
    </row>
    <row r="266" spans="2:4" x14ac:dyDescent="0.25">
      <c r="B266" s="42"/>
      <c r="C266" s="27">
        <v>78</v>
      </c>
      <c r="D266" s="33">
        <v>1838.1988500000002</v>
      </c>
    </row>
    <row r="267" spans="2:4" x14ac:dyDescent="0.25">
      <c r="B267" s="42"/>
      <c r="C267" s="27">
        <v>79</v>
      </c>
      <c r="D267" s="33">
        <v>1742.3425800000002</v>
      </c>
    </row>
    <row r="268" spans="2:4" x14ac:dyDescent="0.25">
      <c r="B268" s="42"/>
      <c r="C268" s="27">
        <v>80</v>
      </c>
      <c r="D268" s="33">
        <v>743.3614500000001</v>
      </c>
    </row>
    <row r="269" spans="2:4" x14ac:dyDescent="0.25">
      <c r="B269" s="42"/>
      <c r="C269" s="27">
        <v>82</v>
      </c>
      <c r="D269" s="33">
        <v>1760.19804</v>
      </c>
    </row>
    <row r="270" spans="2:4" x14ac:dyDescent="0.25">
      <c r="B270" s="42"/>
      <c r="C270" s="27">
        <v>83</v>
      </c>
      <c r="D270" s="33">
        <v>884.32812000000013</v>
      </c>
    </row>
    <row r="271" spans="2:4" x14ac:dyDescent="0.25">
      <c r="B271" s="42"/>
      <c r="C271" s="27">
        <v>85</v>
      </c>
      <c r="D271" s="33">
        <v>1606.0745400000001</v>
      </c>
    </row>
    <row r="272" spans="2:4" x14ac:dyDescent="0.25">
      <c r="B272" s="42"/>
      <c r="C272" s="27">
        <v>87</v>
      </c>
      <c r="D272" s="33">
        <v>976.42593000000011</v>
      </c>
    </row>
    <row r="273" spans="2:4" x14ac:dyDescent="0.25">
      <c r="B273" s="42"/>
      <c r="C273" s="27">
        <v>88</v>
      </c>
      <c r="D273" s="33">
        <v>1181.2964100000002</v>
      </c>
    </row>
    <row r="274" spans="2:4" x14ac:dyDescent="0.25">
      <c r="B274" s="42"/>
      <c r="C274" s="27">
        <v>89</v>
      </c>
      <c r="D274" s="33">
        <v>1586.3398500000001</v>
      </c>
    </row>
    <row r="275" spans="2:4" x14ac:dyDescent="0.25">
      <c r="B275" s="42"/>
      <c r="C275" s="27">
        <v>91</v>
      </c>
      <c r="D275" s="33">
        <v>2048.7092400000001</v>
      </c>
    </row>
    <row r="276" spans="2:4" x14ac:dyDescent="0.25">
      <c r="B276" s="42"/>
      <c r="C276" s="27">
        <v>92</v>
      </c>
      <c r="D276" s="33">
        <v>589.23906000000011</v>
      </c>
    </row>
    <row r="277" spans="2:4" x14ac:dyDescent="0.25">
      <c r="B277" s="42"/>
      <c r="C277" s="27">
        <v>94</v>
      </c>
      <c r="D277" s="33">
        <v>2233.8439200000003</v>
      </c>
    </row>
    <row r="278" spans="2:4" x14ac:dyDescent="0.25">
      <c r="B278" s="42"/>
      <c r="C278" s="27">
        <v>95</v>
      </c>
      <c r="D278" s="33">
        <v>1467.9283800000003</v>
      </c>
    </row>
    <row r="279" spans="2:4" x14ac:dyDescent="0.25">
      <c r="B279" s="42"/>
      <c r="C279" s="27">
        <v>97</v>
      </c>
      <c r="D279" s="33">
        <v>1632.3882000000001</v>
      </c>
    </row>
    <row r="280" spans="2:4" x14ac:dyDescent="0.25">
      <c r="B280" s="42"/>
      <c r="C280" s="27">
        <v>98</v>
      </c>
      <c r="D280" s="33">
        <v>1245.2013300000003</v>
      </c>
    </row>
    <row r="281" spans="2:4" x14ac:dyDescent="0.25">
      <c r="B281" s="42"/>
      <c r="C281" s="27">
        <v>99</v>
      </c>
      <c r="D281" s="33">
        <v>766.85571000000004</v>
      </c>
    </row>
    <row r="282" spans="2:4" x14ac:dyDescent="0.25">
      <c r="B282" s="42"/>
      <c r="C282" s="27">
        <v>101</v>
      </c>
      <c r="D282" s="33">
        <v>1344.8171700000003</v>
      </c>
    </row>
    <row r="283" spans="2:4" x14ac:dyDescent="0.25">
      <c r="B283" s="42"/>
      <c r="C283" s="27">
        <v>102</v>
      </c>
      <c r="D283" s="33">
        <v>1582.5802800000001</v>
      </c>
    </row>
    <row r="284" spans="2:4" x14ac:dyDescent="0.25">
      <c r="B284" s="42"/>
      <c r="C284" s="27">
        <v>103</v>
      </c>
      <c r="D284" s="33">
        <v>1351.3961400000001</v>
      </c>
    </row>
    <row r="285" spans="2:4" x14ac:dyDescent="0.25">
      <c r="B285" s="42"/>
      <c r="C285" s="27">
        <v>104</v>
      </c>
      <c r="D285" s="33">
        <v>1092.018</v>
      </c>
    </row>
    <row r="286" spans="2:4" x14ac:dyDescent="0.25">
      <c r="B286" s="42"/>
      <c r="C286" s="27">
        <v>106</v>
      </c>
      <c r="D286" s="33">
        <v>1012.1368500000001</v>
      </c>
    </row>
    <row r="287" spans="2:4" x14ac:dyDescent="0.25">
      <c r="B287" s="42"/>
      <c r="C287" s="27">
        <v>108</v>
      </c>
      <c r="D287" s="33">
        <v>1348.57674</v>
      </c>
    </row>
    <row r="288" spans="2:4" x14ac:dyDescent="0.25">
      <c r="B288" s="42"/>
      <c r="C288" s="27">
        <v>109</v>
      </c>
      <c r="D288" s="33">
        <v>1178.4770100000001</v>
      </c>
    </row>
    <row r="289" spans="2:4" x14ac:dyDescent="0.25">
      <c r="B289" s="42"/>
      <c r="C289" s="27">
        <v>110</v>
      </c>
      <c r="D289" s="33">
        <v>660.66201000000012</v>
      </c>
    </row>
    <row r="290" spans="2:4" x14ac:dyDescent="0.25">
      <c r="B290" s="42"/>
      <c r="C290" s="27">
        <v>111</v>
      </c>
      <c r="D290" s="33">
        <v>1730.1248100000003</v>
      </c>
    </row>
    <row r="291" spans="2:4" x14ac:dyDescent="0.25">
      <c r="B291" s="42"/>
      <c r="C291" s="27">
        <v>112</v>
      </c>
      <c r="D291" s="33">
        <v>768.73604999999998</v>
      </c>
    </row>
    <row r="292" spans="2:4" x14ac:dyDescent="0.25">
      <c r="B292" s="42"/>
      <c r="C292" s="27">
        <v>123</v>
      </c>
      <c r="D292" s="33">
        <v>1254.5985900000001</v>
      </c>
    </row>
    <row r="293" spans="2:4" x14ac:dyDescent="0.25">
      <c r="B293" s="12"/>
      <c r="C293" s="27">
        <v>3</v>
      </c>
      <c r="D293" s="33">
        <v>1283.7316500000002</v>
      </c>
    </row>
    <row r="294" spans="2:4" x14ac:dyDescent="0.25">
      <c r="B294" s="12"/>
      <c r="C294" s="27">
        <v>13</v>
      </c>
      <c r="D294" s="33">
        <v>1768.6562400000003</v>
      </c>
    </row>
    <row r="295" spans="2:4" x14ac:dyDescent="0.25">
      <c r="B295" s="12"/>
      <c r="C295" s="27">
        <v>16</v>
      </c>
      <c r="D295" s="33">
        <v>1045.0294800000001</v>
      </c>
    </row>
    <row r="296" spans="2:4" x14ac:dyDescent="0.25">
      <c r="B296" s="12"/>
      <c r="C296" s="27">
        <v>21</v>
      </c>
      <c r="D296" s="33">
        <v>1022.4742800000001</v>
      </c>
    </row>
    <row r="297" spans="2:4" x14ac:dyDescent="0.25">
      <c r="B297" s="12"/>
      <c r="C297" s="27">
        <v>57</v>
      </c>
      <c r="D297" s="33">
        <v>1237.6833000000001</v>
      </c>
    </row>
    <row r="298" spans="2:4" x14ac:dyDescent="0.25">
      <c r="B298" s="12"/>
      <c r="C298" s="27">
        <v>61</v>
      </c>
      <c r="D298" s="33">
        <v>1442.5537800000002</v>
      </c>
    </row>
    <row r="299" spans="2:4" x14ac:dyDescent="0.25">
      <c r="B299" s="12"/>
      <c r="C299" s="27">
        <v>113</v>
      </c>
      <c r="D299" s="33">
        <v>1260.23739</v>
      </c>
    </row>
    <row r="300" spans="2:4" x14ac:dyDescent="0.25">
      <c r="B300" s="12"/>
      <c r="C300" s="27">
        <v>126</v>
      </c>
      <c r="D300" s="33">
        <v>1040.3308500000001</v>
      </c>
    </row>
    <row r="301" spans="2:4" x14ac:dyDescent="0.25">
      <c r="B301" s="12"/>
      <c r="C301" s="27">
        <v>129</v>
      </c>
      <c r="D301" s="33">
        <v>1053.48768</v>
      </c>
    </row>
    <row r="302" spans="2:4" x14ac:dyDescent="0.25">
      <c r="B302" s="12"/>
      <c r="C302" s="27">
        <v>139</v>
      </c>
      <c r="D302" s="33">
        <v>1576.94148</v>
      </c>
    </row>
    <row r="303" spans="2:4" x14ac:dyDescent="0.25">
      <c r="B303" s="12"/>
      <c r="C303" s="27">
        <v>140</v>
      </c>
      <c r="D303" s="33">
        <v>1313.8048800000001</v>
      </c>
    </row>
    <row r="304" spans="2:4" x14ac:dyDescent="0.25">
      <c r="B304" s="12"/>
      <c r="C304" s="27">
        <v>147</v>
      </c>
      <c r="D304" s="33">
        <v>1423.7581500000001</v>
      </c>
    </row>
    <row r="305" spans="2:4" ht="15.75" thickBot="1" x14ac:dyDescent="0.3">
      <c r="B305" s="13"/>
      <c r="C305" s="29">
        <v>154</v>
      </c>
      <c r="D305" s="35">
        <v>1512.0975000000001</v>
      </c>
    </row>
    <row r="306" spans="2:4" x14ac:dyDescent="0.25">
      <c r="B306" s="12"/>
      <c r="C306" s="88" t="s">
        <v>12</v>
      </c>
      <c r="D306" s="75">
        <f>AVERAGE(D4:D305)</f>
        <v>1346.8215028807949</v>
      </c>
    </row>
    <row r="307" spans="2:4" x14ac:dyDescent="0.25">
      <c r="B307" s="12"/>
      <c r="C307" s="88" t="s">
        <v>8</v>
      </c>
      <c r="D307" s="75">
        <f>STDEV(D4:D305)</f>
        <v>377.39673253540326</v>
      </c>
    </row>
    <row r="308" spans="2:4" ht="15.75" thickBot="1" x14ac:dyDescent="0.3">
      <c r="B308" s="13"/>
      <c r="C308" s="89" t="s">
        <v>13</v>
      </c>
      <c r="D308" s="76">
        <f>STDEV(D4:D305)/SQRT(COUNT(D4:D305))</f>
        <v>21.716741621392629</v>
      </c>
    </row>
  </sheetData>
  <sortState ref="A250:A384">
    <sortCondition ref="A250"/>
  </sortState>
  <pageMargins left="0.75" right="0.75" top="1" bottom="1" header="0.5" footer="0.5"/>
  <pageSetup orientation="portrait" horizontalDpi="4294967292" verticalDpi="4294967292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273"/>
  <sheetViews>
    <sheetView zoomScale="80" zoomScaleNormal="80" workbookViewId="0">
      <selection activeCell="B3" sqref="B3:D3"/>
    </sheetView>
  </sheetViews>
  <sheetFormatPr defaultColWidth="11.42578125" defaultRowHeight="15" x14ac:dyDescent="0.25"/>
  <cols>
    <col min="2" max="2" width="10.85546875" bestFit="1" customWidth="1"/>
    <col min="3" max="3" width="8.5703125" bestFit="1" customWidth="1"/>
    <col min="4" max="4" width="12.7109375" bestFit="1" customWidth="1"/>
  </cols>
  <sheetData>
    <row r="2" spans="2:20" ht="15.75" thickBot="1" x14ac:dyDescent="0.3">
      <c r="B2" s="2" t="s">
        <v>19</v>
      </c>
      <c r="F2" s="2" t="s">
        <v>16</v>
      </c>
      <c r="J2" s="2" t="s">
        <v>14</v>
      </c>
      <c r="N2" s="2" t="s">
        <v>18</v>
      </c>
      <c r="R2" s="2" t="s">
        <v>24</v>
      </c>
    </row>
    <row r="3" spans="2:20" ht="15.75" thickBot="1" x14ac:dyDescent="0.3">
      <c r="B3" s="95" t="s">
        <v>10</v>
      </c>
      <c r="C3" s="107" t="s">
        <v>31</v>
      </c>
      <c r="D3" s="108" t="s">
        <v>32</v>
      </c>
      <c r="F3" s="95" t="s">
        <v>10</v>
      </c>
      <c r="G3" s="107" t="s">
        <v>31</v>
      </c>
      <c r="H3" s="108" t="s">
        <v>32</v>
      </c>
      <c r="J3" s="95" t="s">
        <v>10</v>
      </c>
      <c r="K3" s="107" t="s">
        <v>31</v>
      </c>
      <c r="L3" s="108" t="s">
        <v>32</v>
      </c>
      <c r="N3" s="95" t="s">
        <v>10</v>
      </c>
      <c r="O3" s="107" t="s">
        <v>31</v>
      </c>
      <c r="P3" s="108" t="s">
        <v>32</v>
      </c>
      <c r="R3" s="95" t="s">
        <v>10</v>
      </c>
      <c r="S3" s="107" t="s">
        <v>31</v>
      </c>
      <c r="T3" s="108" t="s">
        <v>32</v>
      </c>
    </row>
    <row r="4" spans="2:20" ht="15.75" thickBot="1" x14ac:dyDescent="0.3">
      <c r="B4" s="14" t="s">
        <v>0</v>
      </c>
      <c r="C4" s="103">
        <v>6</v>
      </c>
      <c r="D4" s="104">
        <v>631.56975</v>
      </c>
      <c r="F4" s="12" t="s">
        <v>0</v>
      </c>
      <c r="G4" s="103">
        <v>19</v>
      </c>
      <c r="H4" s="104">
        <v>345.68520000000001</v>
      </c>
      <c r="J4" s="14" t="s">
        <v>1</v>
      </c>
      <c r="K4" s="16">
        <v>28</v>
      </c>
      <c r="L4" s="5">
        <v>864.32325000000003</v>
      </c>
      <c r="N4" s="16" t="s">
        <v>0</v>
      </c>
      <c r="O4" s="103">
        <v>21</v>
      </c>
      <c r="P4" s="104">
        <v>618.67574999999999</v>
      </c>
      <c r="R4" s="11" t="s">
        <v>5</v>
      </c>
      <c r="S4" s="73">
        <v>4</v>
      </c>
      <c r="T4" s="71">
        <v>1878.2578500000002</v>
      </c>
    </row>
    <row r="5" spans="2:20" ht="15.75" thickBot="1" x14ac:dyDescent="0.3">
      <c r="B5" s="12"/>
      <c r="C5" s="105">
        <v>7</v>
      </c>
      <c r="D5" s="106">
        <v>787.62810000000002</v>
      </c>
      <c r="F5" s="12"/>
      <c r="G5" s="105">
        <v>30</v>
      </c>
      <c r="H5" s="106">
        <v>577.32674999999995</v>
      </c>
      <c r="J5" s="16"/>
      <c r="K5" s="98" t="s">
        <v>12</v>
      </c>
      <c r="L5" s="77">
        <f>AVERAGE(L4:L4)</f>
        <v>864.32325000000003</v>
      </c>
      <c r="N5" s="17"/>
      <c r="O5" s="32">
        <v>4</v>
      </c>
      <c r="P5" s="33">
        <v>984.14610000000005</v>
      </c>
      <c r="R5" s="16"/>
      <c r="S5" s="98" t="s">
        <v>12</v>
      </c>
      <c r="T5" s="5">
        <f t="shared" ref="T5" si="0">AVERAGE(T4)</f>
        <v>1878.2578500000002</v>
      </c>
    </row>
    <row r="6" spans="2:20" x14ac:dyDescent="0.25">
      <c r="B6" s="12"/>
      <c r="C6" s="105">
        <v>8</v>
      </c>
      <c r="D6" s="106">
        <v>535.08945000000006</v>
      </c>
      <c r="F6" s="14" t="s">
        <v>3</v>
      </c>
      <c r="G6" s="103">
        <v>49</v>
      </c>
      <c r="H6" s="104">
        <v>706.7088</v>
      </c>
      <c r="J6" s="17"/>
      <c r="K6" s="99" t="s">
        <v>8</v>
      </c>
      <c r="L6" s="75" t="e">
        <f>STDEV(L4:L4)</f>
        <v>#DIV/0!</v>
      </c>
      <c r="N6" s="17"/>
      <c r="O6" s="32">
        <v>29</v>
      </c>
      <c r="P6" s="33">
        <v>958.80330000000004</v>
      </c>
      <c r="R6" s="17"/>
      <c r="S6" s="99" t="s">
        <v>8</v>
      </c>
      <c r="T6" s="75" t="e">
        <f>STDEV(T4)</f>
        <v>#DIV/0!</v>
      </c>
    </row>
    <row r="7" spans="2:20" ht="15.75" thickBot="1" x14ac:dyDescent="0.3">
      <c r="B7" s="12"/>
      <c r="C7" s="105">
        <v>9</v>
      </c>
      <c r="D7" s="106">
        <v>849.42899999999997</v>
      </c>
      <c r="F7" s="13"/>
      <c r="G7" s="109">
        <v>50</v>
      </c>
      <c r="H7" s="110">
        <v>1000.3738499999999</v>
      </c>
      <c r="J7" s="18"/>
      <c r="K7" s="100" t="s">
        <v>13</v>
      </c>
      <c r="L7" s="76" t="e">
        <f>STDEV(L4:L4)/SQRT(COUNT(L4:L4))</f>
        <v>#DIV/0!</v>
      </c>
      <c r="N7" s="17"/>
      <c r="O7" s="32">
        <v>51</v>
      </c>
      <c r="P7" s="33">
        <v>624.23340000000007</v>
      </c>
      <c r="R7" s="18"/>
      <c r="S7" s="100" t="s">
        <v>13</v>
      </c>
      <c r="T7" s="76" t="e">
        <f>STDEV(T4)/SQRT(COUNT(T4))</f>
        <v>#DIV/0!</v>
      </c>
    </row>
    <row r="8" spans="2:20" ht="15.75" thickBot="1" x14ac:dyDescent="0.3">
      <c r="B8" s="12"/>
      <c r="C8" s="105">
        <v>10</v>
      </c>
      <c r="D8" s="106">
        <v>878.55074999999999</v>
      </c>
      <c r="F8" s="11" t="s">
        <v>29</v>
      </c>
      <c r="G8" s="73">
        <v>14</v>
      </c>
      <c r="H8" s="71">
        <v>743.83365000000003</v>
      </c>
      <c r="N8" s="17"/>
      <c r="O8" s="32">
        <v>57</v>
      </c>
      <c r="P8" s="33">
        <v>786.072</v>
      </c>
    </row>
    <row r="9" spans="2:20" ht="15.75" thickBot="1" x14ac:dyDescent="0.3">
      <c r="B9" s="12"/>
      <c r="C9" s="105">
        <v>12</v>
      </c>
      <c r="D9" s="106">
        <v>566.65665000000001</v>
      </c>
      <c r="F9" s="16"/>
      <c r="G9" s="98" t="s">
        <v>12</v>
      </c>
      <c r="H9" s="77">
        <f>AVERAGE(H4:H8)</f>
        <v>674.78565000000003</v>
      </c>
      <c r="N9" s="17"/>
      <c r="O9" s="32">
        <v>23</v>
      </c>
      <c r="P9" s="33">
        <v>611.56200000000013</v>
      </c>
    </row>
    <row r="10" spans="2:20" x14ac:dyDescent="0.25">
      <c r="B10" s="12"/>
      <c r="C10" s="105">
        <v>13</v>
      </c>
      <c r="D10" s="106">
        <v>432.38369999999998</v>
      </c>
      <c r="F10" s="17"/>
      <c r="G10" s="99" t="s">
        <v>8</v>
      </c>
      <c r="H10" s="75">
        <f>STDEV(H4:H8)</f>
        <v>239.58283179757214</v>
      </c>
      <c r="N10" s="16" t="s">
        <v>1</v>
      </c>
      <c r="O10" s="103">
        <v>11</v>
      </c>
      <c r="P10" s="104">
        <v>359.02334999999999</v>
      </c>
    </row>
    <row r="11" spans="2:20" ht="15.75" thickBot="1" x14ac:dyDescent="0.3">
      <c r="B11" s="12"/>
      <c r="C11" s="105">
        <v>15</v>
      </c>
      <c r="D11" s="106">
        <v>942.13035000000002</v>
      </c>
      <c r="F11" s="18"/>
      <c r="G11" s="100" t="s">
        <v>13</v>
      </c>
      <c r="H11" s="76">
        <f>STDEV(H4:H8)/SQRT(COUNT(H4:H8))</f>
        <v>107.14469962825389</v>
      </c>
      <c r="N11" s="17"/>
      <c r="O11" s="105">
        <v>14</v>
      </c>
      <c r="P11" s="106">
        <v>404.37389999999999</v>
      </c>
    </row>
    <row r="12" spans="2:20" x14ac:dyDescent="0.25">
      <c r="B12" s="12"/>
      <c r="C12" s="105">
        <v>16</v>
      </c>
      <c r="D12" s="106">
        <v>688.70235000000002</v>
      </c>
      <c r="N12" s="17"/>
      <c r="O12" s="105">
        <v>15</v>
      </c>
      <c r="P12" s="106">
        <v>735.16380000000004</v>
      </c>
    </row>
    <row r="13" spans="2:20" x14ac:dyDescent="0.25">
      <c r="B13" s="12"/>
      <c r="C13" s="105">
        <v>17</v>
      </c>
      <c r="D13" s="106">
        <v>530.64269999999999</v>
      </c>
      <c r="N13" s="17"/>
      <c r="O13" s="105">
        <v>33</v>
      </c>
      <c r="P13" s="106">
        <v>877.66139999999996</v>
      </c>
    </row>
    <row r="14" spans="2:20" x14ac:dyDescent="0.25">
      <c r="B14" s="12"/>
      <c r="C14" s="105">
        <v>18</v>
      </c>
      <c r="D14" s="106">
        <v>819.41790000000003</v>
      </c>
      <c r="N14" s="17"/>
      <c r="O14" s="32">
        <v>61</v>
      </c>
      <c r="P14" s="33">
        <v>1088.6295</v>
      </c>
    </row>
    <row r="15" spans="2:20" x14ac:dyDescent="0.25">
      <c r="B15" s="12"/>
      <c r="C15" s="105">
        <v>22</v>
      </c>
      <c r="D15" s="106">
        <v>1035.0532499999999</v>
      </c>
      <c r="F15" s="27"/>
      <c r="G15" s="27"/>
      <c r="H15" s="27"/>
      <c r="N15" s="17"/>
      <c r="O15" s="32">
        <v>51</v>
      </c>
      <c r="P15" s="33">
        <v>672.69614999999999</v>
      </c>
    </row>
    <row r="16" spans="2:20" ht="15.75" thickBot="1" x14ac:dyDescent="0.3">
      <c r="B16" s="12"/>
      <c r="C16" s="105">
        <v>23</v>
      </c>
      <c r="D16" s="106">
        <v>723.15914999999995</v>
      </c>
      <c r="N16" s="17"/>
      <c r="O16" s="32">
        <v>57</v>
      </c>
      <c r="P16" s="33">
        <v>728.49419999999998</v>
      </c>
    </row>
    <row r="17" spans="2:16" x14ac:dyDescent="0.25">
      <c r="B17" s="12"/>
      <c r="C17" s="105">
        <v>25</v>
      </c>
      <c r="D17" s="106">
        <v>832.75604999999996</v>
      </c>
      <c r="N17" s="16" t="s">
        <v>3</v>
      </c>
      <c r="O17" s="30">
        <v>2</v>
      </c>
      <c r="P17" s="31">
        <v>1202.2269000000001</v>
      </c>
    </row>
    <row r="18" spans="2:16" x14ac:dyDescent="0.25">
      <c r="B18" s="12"/>
      <c r="C18" s="105">
        <v>26</v>
      </c>
      <c r="D18" s="106">
        <v>1018.8255</v>
      </c>
      <c r="N18" s="17"/>
      <c r="O18" s="105">
        <v>20</v>
      </c>
      <c r="P18" s="106">
        <v>1011.48915</v>
      </c>
    </row>
    <row r="19" spans="2:16" x14ac:dyDescent="0.25">
      <c r="B19" s="12"/>
      <c r="C19" s="105">
        <v>27</v>
      </c>
      <c r="D19" s="106">
        <v>436.60784999999998</v>
      </c>
      <c r="N19" s="17"/>
      <c r="O19" s="105">
        <v>27</v>
      </c>
      <c r="P19" s="106">
        <v>1431.20145</v>
      </c>
    </row>
    <row r="20" spans="2:16" x14ac:dyDescent="0.25">
      <c r="B20" s="12"/>
      <c r="C20" s="105">
        <v>28</v>
      </c>
      <c r="D20" s="106">
        <v>504.63315</v>
      </c>
      <c r="N20" s="17"/>
      <c r="O20" s="105">
        <v>39</v>
      </c>
      <c r="P20" s="106">
        <v>1050.6152999999999</v>
      </c>
    </row>
    <row r="21" spans="2:16" ht="15.75" thickBot="1" x14ac:dyDescent="0.3">
      <c r="B21" s="12"/>
      <c r="C21" s="105">
        <v>31</v>
      </c>
      <c r="D21" s="106">
        <v>488.84955000000002</v>
      </c>
      <c r="N21" s="18"/>
      <c r="O21" s="34">
        <v>4</v>
      </c>
      <c r="P21" s="35">
        <v>1296.2628000000002</v>
      </c>
    </row>
    <row r="22" spans="2:16" x14ac:dyDescent="0.25">
      <c r="B22" s="12"/>
      <c r="C22" s="105">
        <v>32</v>
      </c>
      <c r="D22" s="106">
        <v>743.61104999999998</v>
      </c>
      <c r="N22" s="17" t="s">
        <v>4</v>
      </c>
      <c r="O22" s="32">
        <v>9</v>
      </c>
      <c r="P22" s="33">
        <v>641.35050000000001</v>
      </c>
    </row>
    <row r="23" spans="2:16" x14ac:dyDescent="0.25">
      <c r="B23" s="12"/>
      <c r="C23" s="105">
        <v>33</v>
      </c>
      <c r="D23" s="106">
        <v>904.78290000000004</v>
      </c>
      <c r="N23" s="17"/>
      <c r="O23" s="32">
        <v>38</v>
      </c>
      <c r="P23" s="33">
        <v>709.59839999999997</v>
      </c>
    </row>
    <row r="24" spans="2:16" x14ac:dyDescent="0.25">
      <c r="B24" s="12"/>
      <c r="C24" s="105">
        <v>34</v>
      </c>
      <c r="D24" s="106">
        <v>470.62049999999999</v>
      </c>
      <c r="N24" s="17"/>
      <c r="O24" s="32">
        <v>11</v>
      </c>
      <c r="P24" s="33">
        <v>654.24450000000002</v>
      </c>
    </row>
    <row r="25" spans="2:16" ht="15.75" thickBot="1" x14ac:dyDescent="0.3">
      <c r="B25" s="12"/>
      <c r="C25" s="105">
        <v>35</v>
      </c>
      <c r="D25" s="106">
        <v>622.23315000000002</v>
      </c>
      <c r="N25" s="18"/>
      <c r="O25" s="34">
        <v>52</v>
      </c>
      <c r="P25" s="35">
        <v>425.71514999999999</v>
      </c>
    </row>
    <row r="26" spans="2:16" x14ac:dyDescent="0.25">
      <c r="B26" s="12"/>
      <c r="C26" s="105">
        <v>36</v>
      </c>
      <c r="D26" s="106">
        <v>509.07884999999999</v>
      </c>
      <c r="N26" s="16" t="s">
        <v>5</v>
      </c>
      <c r="O26" s="30">
        <v>8</v>
      </c>
      <c r="P26" s="31">
        <v>720.49215000000004</v>
      </c>
    </row>
    <row r="27" spans="2:16" x14ac:dyDescent="0.25">
      <c r="B27" s="12"/>
      <c r="C27" s="105">
        <v>37</v>
      </c>
      <c r="D27" s="106">
        <v>332.346</v>
      </c>
      <c r="N27" s="17"/>
      <c r="O27" s="32">
        <v>23</v>
      </c>
      <c r="P27" s="33">
        <v>237.20025000000001</v>
      </c>
    </row>
    <row r="28" spans="2:16" ht="15.75" thickBot="1" x14ac:dyDescent="0.3">
      <c r="B28" s="12"/>
      <c r="C28" s="105">
        <v>38</v>
      </c>
      <c r="D28" s="106">
        <v>583.32960000000003</v>
      </c>
      <c r="N28" s="18"/>
      <c r="O28" s="34">
        <v>34</v>
      </c>
      <c r="P28" s="35">
        <v>863.65650000000005</v>
      </c>
    </row>
    <row r="29" spans="2:16" x14ac:dyDescent="0.25">
      <c r="B29" s="12"/>
      <c r="C29" s="105">
        <v>39</v>
      </c>
      <c r="D29" s="106">
        <v>573.7704</v>
      </c>
      <c r="N29" s="16" t="s">
        <v>29</v>
      </c>
      <c r="O29" s="30">
        <v>15</v>
      </c>
      <c r="P29" s="31">
        <v>987.92505000000006</v>
      </c>
    </row>
    <row r="30" spans="2:16" x14ac:dyDescent="0.25">
      <c r="B30" s="12"/>
      <c r="C30" s="105">
        <v>41</v>
      </c>
      <c r="D30" s="106">
        <v>664.69304999999997</v>
      </c>
      <c r="N30" s="17"/>
      <c r="O30" s="32">
        <v>23</v>
      </c>
      <c r="P30" s="33">
        <v>749.8365</v>
      </c>
    </row>
    <row r="31" spans="2:16" x14ac:dyDescent="0.25">
      <c r="B31" s="12"/>
      <c r="C31" s="105">
        <v>44</v>
      </c>
      <c r="D31" s="106">
        <v>1041.0561</v>
      </c>
      <c r="N31" s="17"/>
      <c r="O31" s="32">
        <v>33</v>
      </c>
      <c r="P31" s="33">
        <v>691.59195</v>
      </c>
    </row>
    <row r="32" spans="2:16" x14ac:dyDescent="0.25">
      <c r="B32" s="12"/>
      <c r="C32" s="105">
        <v>47</v>
      </c>
      <c r="D32" s="33">
        <v>1166.6581500000002</v>
      </c>
      <c r="N32" s="17"/>
      <c r="O32" s="32">
        <v>47</v>
      </c>
      <c r="P32" s="33">
        <v>985.25700000000006</v>
      </c>
    </row>
    <row r="33" spans="2:16" x14ac:dyDescent="0.25">
      <c r="B33" s="12"/>
      <c r="C33" s="105">
        <v>48</v>
      </c>
      <c r="D33" s="106">
        <v>694.92674999999997</v>
      </c>
      <c r="N33" s="17"/>
      <c r="O33" s="32">
        <v>49</v>
      </c>
      <c r="P33" s="33">
        <v>988.36919999999998</v>
      </c>
    </row>
    <row r="34" spans="2:16" ht="15.75" thickBot="1" x14ac:dyDescent="0.3">
      <c r="B34" s="12"/>
      <c r="C34" s="105">
        <v>49</v>
      </c>
      <c r="D34" s="106">
        <v>840.0924</v>
      </c>
      <c r="N34" s="18"/>
      <c r="O34" s="34">
        <v>57</v>
      </c>
      <c r="P34" s="35">
        <v>1955.6197500000001</v>
      </c>
    </row>
    <row r="35" spans="2:16" x14ac:dyDescent="0.25">
      <c r="B35" s="12"/>
      <c r="C35" s="105">
        <v>50</v>
      </c>
      <c r="D35" s="106">
        <v>823.86360000000002</v>
      </c>
      <c r="N35" s="16"/>
      <c r="O35" s="98" t="s">
        <v>12</v>
      </c>
      <c r="P35" s="77">
        <f>AVERAGE(P4:P34)</f>
        <v>840.39314032258085</v>
      </c>
    </row>
    <row r="36" spans="2:16" x14ac:dyDescent="0.25">
      <c r="B36" s="12"/>
      <c r="C36" s="105">
        <v>52</v>
      </c>
      <c r="D36" s="106">
        <v>496.40744999999998</v>
      </c>
      <c r="N36" s="17"/>
      <c r="O36" s="99" t="s">
        <v>8</v>
      </c>
      <c r="P36" s="75">
        <f>STDEV(P4:P34)</f>
        <v>339.82924587429142</v>
      </c>
    </row>
    <row r="37" spans="2:16" ht="15.75" thickBot="1" x14ac:dyDescent="0.3">
      <c r="B37" s="12"/>
      <c r="C37" s="105">
        <v>53</v>
      </c>
      <c r="D37" s="106">
        <v>594.44489999999996</v>
      </c>
      <c r="N37" s="18"/>
      <c r="O37" s="100" t="s">
        <v>13</v>
      </c>
      <c r="P37" s="76">
        <f>STDEV(P4:P34)/SQRT(COUNT(P4:P34))</f>
        <v>61.035134342783266</v>
      </c>
    </row>
    <row r="38" spans="2:16" x14ac:dyDescent="0.25">
      <c r="B38" s="12"/>
      <c r="C38" s="105">
        <v>55</v>
      </c>
      <c r="D38" s="33">
        <v>1108.8588000000002</v>
      </c>
    </row>
    <row r="39" spans="2:16" x14ac:dyDescent="0.25">
      <c r="B39" s="12"/>
      <c r="C39" s="105">
        <v>58</v>
      </c>
      <c r="D39" s="106">
        <v>679.14314999999999</v>
      </c>
    </row>
    <row r="40" spans="2:16" x14ac:dyDescent="0.25">
      <c r="B40" s="12"/>
      <c r="C40" s="105">
        <v>59</v>
      </c>
      <c r="D40" s="106">
        <v>563.76599999999996</v>
      </c>
    </row>
    <row r="41" spans="2:16" x14ac:dyDescent="0.25">
      <c r="B41" s="12"/>
      <c r="C41" s="105">
        <v>60</v>
      </c>
      <c r="D41" s="106">
        <v>570.43560000000002</v>
      </c>
    </row>
    <row r="42" spans="2:16" x14ac:dyDescent="0.25">
      <c r="B42" s="12"/>
      <c r="C42" s="105">
        <v>40</v>
      </c>
      <c r="D42" s="106">
        <v>888.77670000000001</v>
      </c>
    </row>
    <row r="43" spans="2:16" x14ac:dyDescent="0.25">
      <c r="B43" s="12"/>
      <c r="C43" s="105">
        <v>14</v>
      </c>
      <c r="D43" s="106">
        <v>451.50209999999998</v>
      </c>
    </row>
    <row r="44" spans="2:16" x14ac:dyDescent="0.25">
      <c r="B44" s="12"/>
      <c r="C44" s="105">
        <v>42</v>
      </c>
      <c r="D44" s="106">
        <v>630.01364999999998</v>
      </c>
    </row>
    <row r="45" spans="2:16" x14ac:dyDescent="0.25">
      <c r="B45" s="12"/>
      <c r="C45" s="105">
        <v>45</v>
      </c>
      <c r="D45" s="106">
        <v>610.22850000000005</v>
      </c>
    </row>
    <row r="46" spans="2:16" x14ac:dyDescent="0.25">
      <c r="B46" s="12"/>
      <c r="C46" s="105">
        <v>61</v>
      </c>
      <c r="D46" s="106">
        <v>678.25379999999996</v>
      </c>
    </row>
    <row r="47" spans="2:16" x14ac:dyDescent="0.25">
      <c r="B47" s="12"/>
      <c r="C47" s="32">
        <v>3</v>
      </c>
      <c r="D47" s="33">
        <v>661.58085000000005</v>
      </c>
    </row>
    <row r="48" spans="2:16" x14ac:dyDescent="0.25">
      <c r="B48" s="12"/>
      <c r="C48" s="32">
        <v>4</v>
      </c>
      <c r="D48" s="33">
        <v>675.36419999999998</v>
      </c>
    </row>
    <row r="49" spans="2:4" x14ac:dyDescent="0.25">
      <c r="B49" s="12"/>
      <c r="C49" s="32">
        <v>22</v>
      </c>
      <c r="D49" s="33">
        <v>804.74519999999995</v>
      </c>
    </row>
    <row r="50" spans="2:4" x14ac:dyDescent="0.25">
      <c r="B50" s="12"/>
      <c r="C50" s="32">
        <v>30</v>
      </c>
      <c r="D50" s="33">
        <v>619.56510000000003</v>
      </c>
    </row>
    <row r="51" spans="2:4" x14ac:dyDescent="0.25">
      <c r="B51" s="12"/>
      <c r="C51" s="32">
        <v>53</v>
      </c>
      <c r="D51" s="33">
        <v>684.47820000000002</v>
      </c>
    </row>
    <row r="52" spans="2:4" x14ac:dyDescent="0.25">
      <c r="B52" s="12"/>
      <c r="C52" s="32">
        <v>62</v>
      </c>
      <c r="D52" s="33">
        <v>688.47975000000008</v>
      </c>
    </row>
    <row r="53" spans="2:4" x14ac:dyDescent="0.25">
      <c r="B53" s="12"/>
      <c r="C53" s="32">
        <v>63</v>
      </c>
      <c r="D53" s="33">
        <v>711.5997000000001</v>
      </c>
    </row>
    <row r="54" spans="2:4" x14ac:dyDescent="0.25">
      <c r="B54" s="12"/>
      <c r="C54" s="32">
        <v>70</v>
      </c>
      <c r="D54" s="33">
        <v>617.78640000000007</v>
      </c>
    </row>
    <row r="55" spans="2:4" x14ac:dyDescent="0.25">
      <c r="B55" s="12"/>
      <c r="C55" s="32">
        <v>73</v>
      </c>
      <c r="D55" s="33">
        <v>884.10840000000007</v>
      </c>
    </row>
    <row r="56" spans="2:4" x14ac:dyDescent="0.25">
      <c r="B56" s="12"/>
      <c r="C56" s="32">
        <v>75</v>
      </c>
      <c r="D56" s="33">
        <v>1072.6233000000002</v>
      </c>
    </row>
    <row r="57" spans="2:4" ht="15.75" thickBot="1" x14ac:dyDescent="0.3">
      <c r="B57" s="13"/>
      <c r="C57" s="34">
        <v>76</v>
      </c>
      <c r="D57" s="35">
        <v>662.02499999999998</v>
      </c>
    </row>
    <row r="58" spans="2:4" x14ac:dyDescent="0.25">
      <c r="B58" s="17" t="s">
        <v>1</v>
      </c>
      <c r="C58" s="32">
        <v>4</v>
      </c>
      <c r="D58" s="33">
        <v>459.2826</v>
      </c>
    </row>
    <row r="59" spans="2:4" x14ac:dyDescent="0.25">
      <c r="B59" s="17"/>
      <c r="C59" s="32">
        <v>5</v>
      </c>
      <c r="D59" s="33">
        <v>553.09590000000003</v>
      </c>
    </row>
    <row r="60" spans="2:4" x14ac:dyDescent="0.25">
      <c r="B60" s="17"/>
      <c r="C60" s="32">
        <v>6</v>
      </c>
      <c r="D60" s="33">
        <v>678.03120000000001</v>
      </c>
    </row>
    <row r="61" spans="2:4" x14ac:dyDescent="0.25">
      <c r="B61" s="17"/>
      <c r="C61" s="32">
        <v>7</v>
      </c>
      <c r="D61" s="33">
        <v>497.29680000000002</v>
      </c>
    </row>
    <row r="62" spans="2:4" x14ac:dyDescent="0.25">
      <c r="B62" s="17"/>
      <c r="C62" s="32">
        <v>8</v>
      </c>
      <c r="D62" s="33">
        <v>721.38045</v>
      </c>
    </row>
    <row r="63" spans="2:4" x14ac:dyDescent="0.25">
      <c r="B63" s="17"/>
      <c r="C63" s="32">
        <v>9</v>
      </c>
      <c r="D63" s="33">
        <v>566.43405000000007</v>
      </c>
    </row>
    <row r="64" spans="2:4" x14ac:dyDescent="0.25">
      <c r="B64" s="17"/>
      <c r="C64" s="32">
        <v>10</v>
      </c>
      <c r="D64" s="33">
        <v>872.77050000000008</v>
      </c>
    </row>
    <row r="65" spans="2:4" x14ac:dyDescent="0.25">
      <c r="B65" s="17"/>
      <c r="C65" s="32">
        <v>12</v>
      </c>
      <c r="D65" s="33">
        <v>726.93810000000008</v>
      </c>
    </row>
    <row r="66" spans="2:4" x14ac:dyDescent="0.25">
      <c r="B66" s="17"/>
      <c r="C66" s="32">
        <v>16</v>
      </c>
      <c r="D66" s="33">
        <v>502.85444999999999</v>
      </c>
    </row>
    <row r="67" spans="2:4" x14ac:dyDescent="0.25">
      <c r="B67" s="17"/>
      <c r="C67" s="32">
        <v>18</v>
      </c>
      <c r="D67" s="33">
        <v>1371.62445</v>
      </c>
    </row>
    <row r="68" spans="2:4" x14ac:dyDescent="0.25">
      <c r="B68" s="17"/>
      <c r="C68" s="32">
        <v>19</v>
      </c>
      <c r="D68" s="33">
        <v>895.66785000000004</v>
      </c>
    </row>
    <row r="69" spans="2:4" x14ac:dyDescent="0.25">
      <c r="B69" s="17"/>
      <c r="C69" s="32">
        <v>20</v>
      </c>
      <c r="D69" s="33">
        <v>720.71370000000002</v>
      </c>
    </row>
    <row r="70" spans="2:4" x14ac:dyDescent="0.25">
      <c r="B70" s="17"/>
      <c r="C70" s="32">
        <v>23</v>
      </c>
      <c r="D70" s="33">
        <v>689.59170000000006</v>
      </c>
    </row>
    <row r="71" spans="2:4" x14ac:dyDescent="0.25">
      <c r="B71" s="17"/>
      <c r="C71" s="32">
        <v>24</v>
      </c>
      <c r="D71" s="33">
        <v>967.91730000000007</v>
      </c>
    </row>
    <row r="72" spans="2:4" x14ac:dyDescent="0.25">
      <c r="B72" s="17"/>
      <c r="C72" s="32">
        <v>25</v>
      </c>
      <c r="D72" s="33">
        <v>929.68155000000002</v>
      </c>
    </row>
    <row r="73" spans="2:4" x14ac:dyDescent="0.25">
      <c r="B73" s="17"/>
      <c r="C73" s="32">
        <v>26</v>
      </c>
      <c r="D73" s="33">
        <v>755.3931</v>
      </c>
    </row>
    <row r="74" spans="2:4" x14ac:dyDescent="0.25">
      <c r="B74" s="17"/>
      <c r="C74" s="32">
        <v>27</v>
      </c>
      <c r="D74" s="33">
        <v>823.64099999999996</v>
      </c>
    </row>
    <row r="75" spans="2:4" x14ac:dyDescent="0.25">
      <c r="B75" s="17"/>
      <c r="C75" s="32">
        <v>29</v>
      </c>
      <c r="D75" s="33">
        <v>515.08169999999996</v>
      </c>
    </row>
    <row r="76" spans="2:4" x14ac:dyDescent="0.25">
      <c r="B76" s="17"/>
      <c r="C76" s="32">
        <v>30</v>
      </c>
      <c r="D76" s="33">
        <v>601.78020000000004</v>
      </c>
    </row>
    <row r="77" spans="2:4" x14ac:dyDescent="0.25">
      <c r="B77" s="17"/>
      <c r="C77" s="32">
        <v>31</v>
      </c>
      <c r="D77" s="33">
        <v>704.93010000000004</v>
      </c>
    </row>
    <row r="78" spans="2:4" x14ac:dyDescent="0.25">
      <c r="B78" s="17"/>
      <c r="C78" s="32">
        <v>32</v>
      </c>
      <c r="D78" s="33">
        <v>680.92184999999995</v>
      </c>
    </row>
    <row r="79" spans="2:4" x14ac:dyDescent="0.25">
      <c r="B79" s="17"/>
      <c r="C79" s="32">
        <v>34</v>
      </c>
      <c r="D79" s="33">
        <v>458.39325000000002</v>
      </c>
    </row>
    <row r="80" spans="2:4" x14ac:dyDescent="0.25">
      <c r="B80" s="17"/>
      <c r="C80" s="32">
        <v>35</v>
      </c>
      <c r="D80" s="33">
        <v>789.18420000000003</v>
      </c>
    </row>
    <row r="81" spans="2:4" x14ac:dyDescent="0.25">
      <c r="B81" s="17"/>
      <c r="C81" s="32">
        <v>36</v>
      </c>
      <c r="D81" s="33">
        <v>732.49575000000004</v>
      </c>
    </row>
    <row r="82" spans="2:4" x14ac:dyDescent="0.25">
      <c r="B82" s="17"/>
      <c r="C82" s="32">
        <v>37</v>
      </c>
      <c r="D82" s="33">
        <v>678.03120000000001</v>
      </c>
    </row>
    <row r="83" spans="2:4" x14ac:dyDescent="0.25">
      <c r="B83" s="17"/>
      <c r="C83" s="32">
        <v>38</v>
      </c>
      <c r="D83" s="33">
        <v>156.9477</v>
      </c>
    </row>
    <row r="84" spans="2:4" x14ac:dyDescent="0.25">
      <c r="B84" s="17"/>
      <c r="C84" s="32">
        <v>39</v>
      </c>
      <c r="D84" s="33">
        <v>458.17169999999999</v>
      </c>
    </row>
    <row r="85" spans="2:4" x14ac:dyDescent="0.25">
      <c r="B85" s="17"/>
      <c r="C85" s="32">
        <v>41</v>
      </c>
      <c r="D85" s="33">
        <v>717.60149999999999</v>
      </c>
    </row>
    <row r="86" spans="2:4" x14ac:dyDescent="0.25">
      <c r="B86" s="17"/>
      <c r="C86" s="32">
        <v>44</v>
      </c>
      <c r="D86" s="33">
        <v>625.78950000000009</v>
      </c>
    </row>
    <row r="87" spans="2:4" x14ac:dyDescent="0.25">
      <c r="B87" s="17"/>
      <c r="C87" s="32">
        <v>45</v>
      </c>
      <c r="D87" s="33">
        <v>941.68515000000002</v>
      </c>
    </row>
    <row r="88" spans="2:4" x14ac:dyDescent="0.25">
      <c r="B88" s="17"/>
      <c r="C88" s="32">
        <v>46</v>
      </c>
      <c r="D88" s="33">
        <v>397.26015000000001</v>
      </c>
    </row>
    <row r="89" spans="2:4" x14ac:dyDescent="0.25">
      <c r="B89" s="17"/>
      <c r="C89" s="32">
        <v>47</v>
      </c>
      <c r="D89" s="33">
        <v>1058.3958</v>
      </c>
    </row>
    <row r="90" spans="2:4" x14ac:dyDescent="0.25">
      <c r="B90" s="17"/>
      <c r="C90" s="32">
        <v>48</v>
      </c>
      <c r="D90" s="33">
        <v>583.10700000000008</v>
      </c>
    </row>
    <row r="91" spans="2:4" x14ac:dyDescent="0.25">
      <c r="B91" s="17"/>
      <c r="C91" s="32">
        <v>50</v>
      </c>
      <c r="D91" s="33">
        <v>519.75</v>
      </c>
    </row>
    <row r="92" spans="2:4" x14ac:dyDescent="0.25">
      <c r="B92" s="17"/>
      <c r="C92" s="32">
        <v>52</v>
      </c>
      <c r="D92" s="33">
        <v>587.55269999999996</v>
      </c>
    </row>
    <row r="93" spans="2:4" x14ac:dyDescent="0.25">
      <c r="B93" s="17"/>
      <c r="C93" s="32">
        <v>53</v>
      </c>
      <c r="D93" s="33">
        <v>551.98394999999994</v>
      </c>
    </row>
    <row r="94" spans="2:4" x14ac:dyDescent="0.25">
      <c r="B94" s="17"/>
      <c r="C94" s="32">
        <v>55</v>
      </c>
      <c r="D94" s="33">
        <v>678.25380000000007</v>
      </c>
    </row>
    <row r="95" spans="2:4" x14ac:dyDescent="0.25">
      <c r="B95" s="17"/>
      <c r="C95" s="32">
        <v>59</v>
      </c>
      <c r="D95" s="33">
        <v>524.86245000000008</v>
      </c>
    </row>
    <row r="96" spans="2:4" x14ac:dyDescent="0.25">
      <c r="B96" s="17"/>
      <c r="C96" s="32">
        <v>6</v>
      </c>
      <c r="D96" s="33">
        <v>512.63625000000002</v>
      </c>
    </row>
    <row r="97" spans="2:4" x14ac:dyDescent="0.25">
      <c r="B97" s="17"/>
      <c r="C97" s="32">
        <v>17</v>
      </c>
      <c r="D97" s="33">
        <v>553.31850000000009</v>
      </c>
    </row>
    <row r="98" spans="2:4" x14ac:dyDescent="0.25">
      <c r="B98" s="17"/>
      <c r="C98" s="32">
        <v>22</v>
      </c>
      <c r="D98" s="33">
        <v>1280.92335</v>
      </c>
    </row>
    <row r="99" spans="2:4" x14ac:dyDescent="0.25">
      <c r="B99" s="17"/>
      <c r="C99" s="32">
        <v>31</v>
      </c>
      <c r="D99" s="33">
        <v>897.44655</v>
      </c>
    </row>
    <row r="100" spans="2:4" x14ac:dyDescent="0.25">
      <c r="B100" s="17"/>
      <c r="C100" s="32">
        <v>47</v>
      </c>
      <c r="D100" s="33">
        <v>523.52895000000001</v>
      </c>
    </row>
    <row r="101" spans="2:4" x14ac:dyDescent="0.25">
      <c r="B101" s="17"/>
      <c r="C101" s="32">
        <v>56</v>
      </c>
      <c r="D101" s="33">
        <v>613.78485000000001</v>
      </c>
    </row>
    <row r="102" spans="2:4" x14ac:dyDescent="0.25">
      <c r="B102" s="17"/>
      <c r="C102" s="32">
        <v>62</v>
      </c>
      <c r="D102" s="33">
        <v>1426.5331500000002</v>
      </c>
    </row>
    <row r="103" spans="2:4" ht="15.75" thickBot="1" x14ac:dyDescent="0.3">
      <c r="B103" s="17"/>
      <c r="C103" s="32">
        <v>64</v>
      </c>
      <c r="D103" s="33">
        <v>879.66270000000009</v>
      </c>
    </row>
    <row r="104" spans="2:4" x14ac:dyDescent="0.25">
      <c r="B104" s="14" t="s">
        <v>3</v>
      </c>
      <c r="C104" s="30">
        <v>3</v>
      </c>
      <c r="D104" s="31">
        <v>1388.2974000000002</v>
      </c>
    </row>
    <row r="105" spans="2:4" x14ac:dyDescent="0.25">
      <c r="B105" s="12"/>
      <c r="C105" s="32">
        <v>4</v>
      </c>
      <c r="D105" s="33">
        <v>1488.77925</v>
      </c>
    </row>
    <row r="106" spans="2:4" x14ac:dyDescent="0.25">
      <c r="B106" s="12"/>
      <c r="C106" s="32">
        <v>5</v>
      </c>
      <c r="D106" s="33">
        <v>1126.1985</v>
      </c>
    </row>
    <row r="107" spans="2:4" x14ac:dyDescent="0.25">
      <c r="B107" s="12"/>
      <c r="C107" s="32">
        <v>6</v>
      </c>
      <c r="D107" s="33">
        <v>1001.7084000000001</v>
      </c>
    </row>
    <row r="108" spans="2:4" x14ac:dyDescent="0.25">
      <c r="B108" s="12"/>
      <c r="C108" s="32">
        <v>7</v>
      </c>
      <c r="D108" s="33">
        <v>617.34225000000004</v>
      </c>
    </row>
    <row r="109" spans="2:4" x14ac:dyDescent="0.25">
      <c r="B109" s="12"/>
      <c r="C109" s="32">
        <v>9</v>
      </c>
      <c r="D109" s="33">
        <v>887.66579999999999</v>
      </c>
    </row>
    <row r="110" spans="2:4" x14ac:dyDescent="0.25">
      <c r="B110" s="12"/>
      <c r="C110" s="32">
        <v>10</v>
      </c>
      <c r="D110" s="33">
        <v>955.46850000000006</v>
      </c>
    </row>
    <row r="111" spans="2:4" x14ac:dyDescent="0.25">
      <c r="B111" s="12"/>
      <c r="C111" s="32">
        <v>11</v>
      </c>
      <c r="D111" s="33">
        <v>983.03414999999995</v>
      </c>
    </row>
    <row r="112" spans="2:4" x14ac:dyDescent="0.25">
      <c r="B112" s="12"/>
      <c r="C112" s="32">
        <v>12</v>
      </c>
      <c r="D112" s="33">
        <v>743.3895</v>
      </c>
    </row>
    <row r="113" spans="1:5" x14ac:dyDescent="0.25">
      <c r="B113" s="12"/>
      <c r="C113" s="32">
        <v>13</v>
      </c>
      <c r="D113" s="33">
        <v>857.43209999999999</v>
      </c>
    </row>
    <row r="114" spans="1:5" x14ac:dyDescent="0.25">
      <c r="B114" s="12"/>
      <c r="C114" s="32">
        <v>14</v>
      </c>
      <c r="D114" s="33">
        <v>681.14340000000004</v>
      </c>
    </row>
    <row r="115" spans="1:5" x14ac:dyDescent="0.25">
      <c r="B115" s="12"/>
      <c r="C115" s="32">
        <v>15</v>
      </c>
      <c r="D115" s="33">
        <v>1651.2846000000002</v>
      </c>
    </row>
    <row r="116" spans="1:5" x14ac:dyDescent="0.25">
      <c r="B116" s="12"/>
      <c r="C116" s="32">
        <v>16</v>
      </c>
      <c r="D116" s="33">
        <v>637.57155</v>
      </c>
    </row>
    <row r="117" spans="1:5" x14ac:dyDescent="0.25">
      <c r="A117" s="3"/>
      <c r="B117" s="12"/>
      <c r="C117" s="32">
        <v>17</v>
      </c>
      <c r="D117" s="33">
        <v>990.59310000000005</v>
      </c>
      <c r="E117" s="3"/>
    </row>
    <row r="118" spans="1:5" x14ac:dyDescent="0.25">
      <c r="A118" s="3"/>
      <c r="B118" s="12"/>
      <c r="C118" s="32">
        <v>18</v>
      </c>
      <c r="D118" s="33">
        <v>443.72160000000002</v>
      </c>
      <c r="E118" s="3"/>
    </row>
    <row r="119" spans="1:5" x14ac:dyDescent="0.25">
      <c r="A119" s="3"/>
      <c r="B119" s="12"/>
      <c r="C119" s="32">
        <v>19</v>
      </c>
      <c r="D119" s="33">
        <v>951.02280000000007</v>
      </c>
      <c r="E119" s="3"/>
    </row>
    <row r="120" spans="1:5" x14ac:dyDescent="0.25">
      <c r="A120" s="3"/>
      <c r="B120" s="12"/>
      <c r="C120" s="32">
        <v>21</v>
      </c>
      <c r="D120" s="33">
        <v>847.42769999999996</v>
      </c>
      <c r="E120" s="3"/>
    </row>
    <row r="121" spans="1:5" x14ac:dyDescent="0.25">
      <c r="B121" s="12"/>
      <c r="C121" s="32">
        <v>23</v>
      </c>
      <c r="D121" s="33">
        <v>1204.6723500000001</v>
      </c>
      <c r="E121" s="3"/>
    </row>
    <row r="122" spans="1:5" x14ac:dyDescent="0.25">
      <c r="B122" s="12"/>
      <c r="C122" s="32">
        <v>24</v>
      </c>
      <c r="D122" s="33">
        <v>1299.81915</v>
      </c>
      <c r="E122" s="3"/>
    </row>
    <row r="123" spans="1:5" x14ac:dyDescent="0.25">
      <c r="B123" s="12"/>
      <c r="C123" s="32">
        <v>25</v>
      </c>
      <c r="D123" s="33">
        <v>870.99285000000009</v>
      </c>
      <c r="E123" s="3"/>
    </row>
    <row r="124" spans="1:5" x14ac:dyDescent="0.25">
      <c r="B124" s="12"/>
      <c r="C124" s="32">
        <v>26</v>
      </c>
      <c r="D124" s="33">
        <v>777.6237000000001</v>
      </c>
      <c r="E124" s="3"/>
    </row>
    <row r="125" spans="1:5" x14ac:dyDescent="0.25">
      <c r="B125" s="12"/>
      <c r="C125" s="32">
        <v>28</v>
      </c>
      <c r="D125" s="33">
        <v>802.74495000000002</v>
      </c>
      <c r="E125" s="3"/>
    </row>
    <row r="126" spans="1:5" x14ac:dyDescent="0.25">
      <c r="B126" s="12"/>
      <c r="C126" s="32">
        <v>29</v>
      </c>
      <c r="D126" s="33">
        <v>294.99959999999999</v>
      </c>
    </row>
    <row r="127" spans="1:5" x14ac:dyDescent="0.25">
      <c r="B127" s="12"/>
      <c r="C127" s="32">
        <v>31</v>
      </c>
      <c r="D127" s="33">
        <v>848.98380000000009</v>
      </c>
    </row>
    <row r="128" spans="1:5" x14ac:dyDescent="0.25">
      <c r="B128" s="12"/>
      <c r="C128" s="32">
        <v>32</v>
      </c>
      <c r="D128" s="33">
        <v>531.75464999999997</v>
      </c>
    </row>
    <row r="129" spans="2:4" x14ac:dyDescent="0.25">
      <c r="B129" s="12"/>
      <c r="C129" s="32">
        <v>34</v>
      </c>
      <c r="D129" s="33">
        <v>608.89395000000002</v>
      </c>
    </row>
    <row r="130" spans="2:4" x14ac:dyDescent="0.25">
      <c r="B130" s="12"/>
      <c r="C130" s="32">
        <v>36</v>
      </c>
      <c r="D130" s="33">
        <v>773.178</v>
      </c>
    </row>
    <row r="131" spans="2:4" x14ac:dyDescent="0.25">
      <c r="B131" s="12"/>
      <c r="C131" s="32">
        <v>38</v>
      </c>
      <c r="D131" s="33">
        <v>687.81299999999999</v>
      </c>
    </row>
    <row r="132" spans="2:4" x14ac:dyDescent="0.25">
      <c r="B132" s="12"/>
      <c r="C132" s="32">
        <v>40</v>
      </c>
      <c r="D132" s="33">
        <v>762.95204999999999</v>
      </c>
    </row>
    <row r="133" spans="2:4" x14ac:dyDescent="0.25">
      <c r="B133" s="12"/>
      <c r="C133" s="32">
        <v>43</v>
      </c>
      <c r="D133" s="33">
        <v>1278.4779000000001</v>
      </c>
    </row>
    <row r="134" spans="2:4" x14ac:dyDescent="0.25">
      <c r="B134" s="12"/>
      <c r="C134" s="32">
        <v>44</v>
      </c>
      <c r="D134" s="33">
        <v>1375.1807999999999</v>
      </c>
    </row>
    <row r="135" spans="2:4" x14ac:dyDescent="0.25">
      <c r="B135" s="12"/>
      <c r="C135" s="32">
        <v>45</v>
      </c>
      <c r="D135" s="33">
        <v>1094.8539000000001</v>
      </c>
    </row>
    <row r="136" spans="2:4" x14ac:dyDescent="0.25">
      <c r="B136" s="12"/>
      <c r="C136" s="32">
        <v>48</v>
      </c>
      <c r="D136" s="33">
        <v>833.42280000000005</v>
      </c>
    </row>
    <row r="137" spans="2:4" x14ac:dyDescent="0.25">
      <c r="B137" s="12"/>
      <c r="C137" s="32">
        <v>51</v>
      </c>
      <c r="D137" s="33">
        <v>1067.9550000000002</v>
      </c>
    </row>
    <row r="138" spans="2:4" x14ac:dyDescent="0.25">
      <c r="B138" s="12"/>
      <c r="C138" s="32">
        <v>52</v>
      </c>
      <c r="D138" s="33">
        <v>658.24604999999997</v>
      </c>
    </row>
    <row r="139" spans="2:4" x14ac:dyDescent="0.25">
      <c r="B139" s="12"/>
      <c r="C139" s="105">
        <v>37</v>
      </c>
      <c r="D139" s="106">
        <v>599.33474999999999</v>
      </c>
    </row>
    <row r="140" spans="2:4" x14ac:dyDescent="0.25">
      <c r="B140" s="12"/>
      <c r="C140" s="105">
        <v>53</v>
      </c>
      <c r="D140" s="106">
        <v>973.0308</v>
      </c>
    </row>
    <row r="141" spans="2:4" x14ac:dyDescent="0.25">
      <c r="B141" s="12"/>
      <c r="C141" s="32">
        <v>5</v>
      </c>
      <c r="D141" s="33">
        <v>552.65069999999992</v>
      </c>
    </row>
    <row r="142" spans="2:4" x14ac:dyDescent="0.25">
      <c r="B142" s="12"/>
      <c r="C142" s="32">
        <v>24</v>
      </c>
      <c r="D142" s="33">
        <v>649.35360000000003</v>
      </c>
    </row>
    <row r="143" spans="2:4" ht="15.75" thickBot="1" x14ac:dyDescent="0.3">
      <c r="B143" s="12"/>
      <c r="C143" s="32">
        <v>45</v>
      </c>
      <c r="D143" s="33">
        <v>553.76265000000001</v>
      </c>
    </row>
    <row r="144" spans="2:4" x14ac:dyDescent="0.25">
      <c r="B144" s="14" t="s">
        <v>4</v>
      </c>
      <c r="C144" s="103">
        <v>4</v>
      </c>
      <c r="D144" s="104">
        <v>1102.857</v>
      </c>
    </row>
    <row r="145" spans="2:4" x14ac:dyDescent="0.25">
      <c r="B145" s="12"/>
      <c r="C145" s="105">
        <v>5</v>
      </c>
      <c r="D145" s="106">
        <v>836.75760000000002</v>
      </c>
    </row>
    <row r="146" spans="2:4" x14ac:dyDescent="0.25">
      <c r="B146" s="12"/>
      <c r="C146" s="105">
        <v>6</v>
      </c>
      <c r="D146" s="106">
        <v>754.28219999999999</v>
      </c>
    </row>
    <row r="147" spans="2:4" x14ac:dyDescent="0.25">
      <c r="B147" s="12"/>
      <c r="C147" s="105">
        <v>7</v>
      </c>
      <c r="D147" s="106">
        <v>1110.19335</v>
      </c>
    </row>
    <row r="148" spans="2:4" x14ac:dyDescent="0.25">
      <c r="B148" s="12"/>
      <c r="C148" s="105">
        <v>8</v>
      </c>
      <c r="D148" s="106">
        <v>837.64694999999995</v>
      </c>
    </row>
    <row r="149" spans="2:4" x14ac:dyDescent="0.25">
      <c r="B149" s="12"/>
      <c r="C149" s="105">
        <v>10</v>
      </c>
      <c r="D149" s="106">
        <v>955.91264999999999</v>
      </c>
    </row>
    <row r="150" spans="2:4" x14ac:dyDescent="0.25">
      <c r="B150" s="12"/>
      <c r="C150" s="105">
        <v>11</v>
      </c>
      <c r="D150" s="106">
        <v>693.59325000000001</v>
      </c>
    </row>
    <row r="151" spans="2:4" x14ac:dyDescent="0.25">
      <c r="B151" s="12"/>
      <c r="C151" s="105">
        <v>12</v>
      </c>
      <c r="D151" s="106">
        <v>488.84955000000002</v>
      </c>
    </row>
    <row r="152" spans="2:4" x14ac:dyDescent="0.25">
      <c r="B152" s="12"/>
      <c r="C152" s="105">
        <v>14</v>
      </c>
      <c r="D152" s="106">
        <v>1223.5691999999999</v>
      </c>
    </row>
    <row r="153" spans="2:4" x14ac:dyDescent="0.25">
      <c r="B153" s="12"/>
      <c r="C153" s="105">
        <v>15</v>
      </c>
      <c r="D153" s="106">
        <v>622.8999</v>
      </c>
    </row>
    <row r="154" spans="2:4" x14ac:dyDescent="0.25">
      <c r="B154" s="12"/>
      <c r="C154" s="105">
        <v>17</v>
      </c>
      <c r="D154" s="106">
        <v>623.78925000000004</v>
      </c>
    </row>
    <row r="155" spans="2:4" x14ac:dyDescent="0.25">
      <c r="B155" s="12"/>
      <c r="C155" s="105">
        <v>19</v>
      </c>
      <c r="D155" s="106">
        <v>619.12094999999999</v>
      </c>
    </row>
    <row r="156" spans="2:4" x14ac:dyDescent="0.25">
      <c r="B156" s="12"/>
      <c r="C156" s="105">
        <v>21</v>
      </c>
      <c r="D156" s="106">
        <v>849.65160000000003</v>
      </c>
    </row>
    <row r="157" spans="2:4" x14ac:dyDescent="0.25">
      <c r="B157" s="12"/>
      <c r="C157" s="105">
        <v>22</v>
      </c>
      <c r="D157" s="106">
        <v>1429.2012</v>
      </c>
    </row>
    <row r="158" spans="2:4" x14ac:dyDescent="0.25">
      <c r="B158" s="12"/>
      <c r="C158" s="105">
        <v>25</v>
      </c>
      <c r="D158" s="106">
        <v>1097.0767499999999</v>
      </c>
    </row>
    <row r="159" spans="2:4" x14ac:dyDescent="0.25">
      <c r="B159" s="12"/>
      <c r="C159" s="105">
        <v>26</v>
      </c>
      <c r="D159" s="106">
        <v>839.6472</v>
      </c>
    </row>
    <row r="160" spans="2:4" x14ac:dyDescent="0.25">
      <c r="B160" s="12"/>
      <c r="C160" s="105">
        <v>27</v>
      </c>
      <c r="D160" s="106">
        <v>789.40679999999998</v>
      </c>
    </row>
    <row r="161" spans="2:4" x14ac:dyDescent="0.25">
      <c r="B161" s="12"/>
      <c r="C161" s="105">
        <v>28</v>
      </c>
      <c r="D161" s="33">
        <v>1882.7046</v>
      </c>
    </row>
    <row r="162" spans="2:4" x14ac:dyDescent="0.25">
      <c r="B162" s="12"/>
      <c r="C162" s="105">
        <v>29</v>
      </c>
      <c r="D162" s="106">
        <v>635.34870000000001</v>
      </c>
    </row>
    <row r="163" spans="2:4" x14ac:dyDescent="0.25">
      <c r="B163" s="12"/>
      <c r="C163" s="105">
        <v>30</v>
      </c>
      <c r="D163" s="33">
        <v>1742.6514</v>
      </c>
    </row>
    <row r="164" spans="2:4" x14ac:dyDescent="0.25">
      <c r="B164" s="12"/>
      <c r="C164" s="105">
        <v>31</v>
      </c>
      <c r="D164" s="106">
        <v>838.98045000000002</v>
      </c>
    </row>
    <row r="165" spans="2:4" x14ac:dyDescent="0.25">
      <c r="B165" s="12"/>
      <c r="C165" s="105">
        <v>34</v>
      </c>
      <c r="D165" s="106">
        <v>749.8365</v>
      </c>
    </row>
    <row r="166" spans="2:4" x14ac:dyDescent="0.25">
      <c r="B166" s="12"/>
      <c r="C166" s="105">
        <v>35</v>
      </c>
      <c r="D166" s="33">
        <v>1608.1569</v>
      </c>
    </row>
    <row r="167" spans="2:4" x14ac:dyDescent="0.25">
      <c r="B167" s="12"/>
      <c r="C167" s="105">
        <v>36</v>
      </c>
      <c r="D167" s="106">
        <v>472.17660000000001</v>
      </c>
    </row>
    <row r="168" spans="2:4" x14ac:dyDescent="0.25">
      <c r="B168" s="12"/>
      <c r="C168" s="105">
        <v>37</v>
      </c>
      <c r="D168" s="106">
        <v>778.29150000000004</v>
      </c>
    </row>
    <row r="169" spans="2:4" x14ac:dyDescent="0.25">
      <c r="B169" s="12"/>
      <c r="C169" s="105">
        <v>39</v>
      </c>
      <c r="D169" s="106">
        <v>914.56470000000002</v>
      </c>
    </row>
    <row r="170" spans="2:4" x14ac:dyDescent="0.25">
      <c r="B170" s="12"/>
      <c r="C170" s="105">
        <v>41</v>
      </c>
      <c r="D170" s="106">
        <v>692.03610000000003</v>
      </c>
    </row>
    <row r="171" spans="2:4" x14ac:dyDescent="0.25">
      <c r="B171" s="12"/>
      <c r="C171" s="105">
        <v>42</v>
      </c>
      <c r="D171" s="106">
        <v>422.15775000000002</v>
      </c>
    </row>
    <row r="172" spans="2:4" x14ac:dyDescent="0.25">
      <c r="B172" s="12"/>
      <c r="C172" s="105">
        <v>43</v>
      </c>
      <c r="D172" s="106">
        <v>834.53475000000003</v>
      </c>
    </row>
    <row r="173" spans="2:4" x14ac:dyDescent="0.25">
      <c r="B173" s="12"/>
      <c r="C173" s="105">
        <v>44</v>
      </c>
      <c r="D173" s="106">
        <v>1177.7734499999999</v>
      </c>
    </row>
    <row r="174" spans="2:4" x14ac:dyDescent="0.25">
      <c r="B174" s="12"/>
      <c r="C174" s="105">
        <v>46</v>
      </c>
      <c r="D174" s="106">
        <v>1038.38805</v>
      </c>
    </row>
    <row r="175" spans="2:4" x14ac:dyDescent="0.25">
      <c r="B175" s="12"/>
      <c r="C175" s="105">
        <v>48</v>
      </c>
      <c r="D175" s="106">
        <v>1015.4906999999999</v>
      </c>
    </row>
    <row r="176" spans="2:4" x14ac:dyDescent="0.25">
      <c r="B176" s="12"/>
      <c r="C176" s="105">
        <v>49</v>
      </c>
      <c r="D176" s="106">
        <v>584.88570000000004</v>
      </c>
    </row>
    <row r="177" spans="2:4" x14ac:dyDescent="0.25">
      <c r="B177" s="12"/>
      <c r="C177" s="105">
        <v>55</v>
      </c>
      <c r="D177" s="106">
        <v>516.41520000000003</v>
      </c>
    </row>
    <row r="178" spans="2:4" x14ac:dyDescent="0.25">
      <c r="B178" s="12"/>
      <c r="C178" s="105">
        <v>23</v>
      </c>
      <c r="D178" s="106">
        <v>904.33770000000004</v>
      </c>
    </row>
    <row r="179" spans="2:4" x14ac:dyDescent="0.25">
      <c r="B179" s="12"/>
      <c r="C179" s="105">
        <v>24</v>
      </c>
      <c r="D179" s="106">
        <v>547.76085</v>
      </c>
    </row>
    <row r="180" spans="2:4" x14ac:dyDescent="0.25">
      <c r="B180" s="12"/>
      <c r="C180" s="32">
        <v>2</v>
      </c>
      <c r="D180" s="33">
        <v>1273.1428500000002</v>
      </c>
    </row>
    <row r="181" spans="2:4" x14ac:dyDescent="0.25">
      <c r="B181" s="12"/>
      <c r="C181" s="32">
        <v>3</v>
      </c>
      <c r="D181" s="33">
        <v>717.15734999999995</v>
      </c>
    </row>
    <row r="182" spans="2:4" x14ac:dyDescent="0.25">
      <c r="B182" s="12"/>
      <c r="C182" s="32">
        <v>6</v>
      </c>
      <c r="D182" s="33">
        <v>590.22075000000007</v>
      </c>
    </row>
    <row r="183" spans="2:4" x14ac:dyDescent="0.25">
      <c r="B183" s="12"/>
      <c r="C183" s="32">
        <v>24</v>
      </c>
      <c r="D183" s="33">
        <v>1057.0623000000001</v>
      </c>
    </row>
    <row r="184" spans="2:4" x14ac:dyDescent="0.25">
      <c r="B184" s="12"/>
      <c r="C184" s="32">
        <v>55</v>
      </c>
      <c r="D184" s="33">
        <v>494.62980000000005</v>
      </c>
    </row>
    <row r="185" spans="2:4" ht="15.75" thickBot="1" x14ac:dyDescent="0.3">
      <c r="B185" s="13"/>
      <c r="C185" s="34">
        <v>56</v>
      </c>
      <c r="D185" s="35">
        <v>776.51279999999997</v>
      </c>
    </row>
    <row r="186" spans="2:4" x14ac:dyDescent="0.25">
      <c r="B186" s="12" t="s">
        <v>5</v>
      </c>
      <c r="C186" s="32">
        <v>3</v>
      </c>
      <c r="D186" s="33">
        <v>1004.1528000000001</v>
      </c>
    </row>
    <row r="187" spans="2:4" x14ac:dyDescent="0.25">
      <c r="B187" s="12"/>
      <c r="C187" s="32">
        <v>5</v>
      </c>
      <c r="D187" s="33">
        <v>588.88725000000011</v>
      </c>
    </row>
    <row r="188" spans="2:4" x14ac:dyDescent="0.25">
      <c r="B188" s="12"/>
      <c r="C188" s="32">
        <v>6</v>
      </c>
      <c r="D188" s="33">
        <v>1728.6465000000001</v>
      </c>
    </row>
    <row r="189" spans="2:4" x14ac:dyDescent="0.25">
      <c r="B189" s="12"/>
      <c r="C189" s="32">
        <v>7</v>
      </c>
      <c r="D189" s="33">
        <v>2143.9130999999998</v>
      </c>
    </row>
    <row r="190" spans="2:4" x14ac:dyDescent="0.25">
      <c r="B190" s="12"/>
      <c r="C190" s="32">
        <v>9</v>
      </c>
      <c r="D190" s="33">
        <v>931.90440000000001</v>
      </c>
    </row>
    <row r="191" spans="2:4" x14ac:dyDescent="0.25">
      <c r="B191" s="12"/>
      <c r="C191" s="32">
        <v>10</v>
      </c>
      <c r="D191" s="33">
        <v>607.33785</v>
      </c>
    </row>
    <row r="192" spans="2:4" x14ac:dyDescent="0.25">
      <c r="B192" s="12"/>
      <c r="C192" s="32">
        <v>11</v>
      </c>
      <c r="D192" s="33">
        <v>1802.6746500000002</v>
      </c>
    </row>
    <row r="193" spans="2:4" x14ac:dyDescent="0.25">
      <c r="B193" s="12"/>
      <c r="C193" s="32">
        <v>12</v>
      </c>
      <c r="D193" s="33">
        <v>1305.3768</v>
      </c>
    </row>
    <row r="194" spans="2:4" x14ac:dyDescent="0.25">
      <c r="B194" s="12"/>
      <c r="C194" s="32">
        <v>13</v>
      </c>
      <c r="D194" s="33">
        <v>1389.6309000000001</v>
      </c>
    </row>
    <row r="195" spans="2:4" x14ac:dyDescent="0.25">
      <c r="B195" s="12"/>
      <c r="C195" s="32">
        <v>14</v>
      </c>
      <c r="D195" s="33">
        <v>452.61405000000002</v>
      </c>
    </row>
    <row r="196" spans="2:4" x14ac:dyDescent="0.25">
      <c r="B196" s="12"/>
      <c r="C196" s="32">
        <v>15</v>
      </c>
      <c r="D196" s="33">
        <v>753.39285000000007</v>
      </c>
    </row>
    <row r="197" spans="2:4" x14ac:dyDescent="0.25">
      <c r="B197" s="12"/>
      <c r="C197" s="32">
        <v>18</v>
      </c>
      <c r="D197" s="33">
        <v>1158.6550500000001</v>
      </c>
    </row>
    <row r="198" spans="2:4" x14ac:dyDescent="0.25">
      <c r="B198" s="12"/>
      <c r="C198" s="32">
        <v>19</v>
      </c>
      <c r="D198" s="33">
        <v>1019.9374500000001</v>
      </c>
    </row>
    <row r="199" spans="2:4" x14ac:dyDescent="0.25">
      <c r="B199" s="12"/>
      <c r="C199" s="32">
        <v>20</v>
      </c>
      <c r="D199" s="33">
        <v>815.63790000000006</v>
      </c>
    </row>
    <row r="200" spans="2:4" x14ac:dyDescent="0.25">
      <c r="B200" s="12"/>
      <c r="C200" s="32">
        <v>21</v>
      </c>
      <c r="D200" s="33">
        <v>725.6046</v>
      </c>
    </row>
    <row r="201" spans="2:4" x14ac:dyDescent="0.25">
      <c r="B201" s="12"/>
      <c r="C201" s="32">
        <v>22</v>
      </c>
      <c r="D201" s="33">
        <v>854.76405000000011</v>
      </c>
    </row>
    <row r="202" spans="2:4" x14ac:dyDescent="0.25">
      <c r="B202" s="12"/>
      <c r="C202" s="32">
        <v>26</v>
      </c>
      <c r="D202" s="33">
        <v>803.18910000000005</v>
      </c>
    </row>
    <row r="203" spans="2:4" x14ac:dyDescent="0.25">
      <c r="B203" s="12"/>
      <c r="C203" s="32">
        <v>27</v>
      </c>
      <c r="D203" s="33">
        <v>1277.5885499999999</v>
      </c>
    </row>
    <row r="204" spans="2:4" x14ac:dyDescent="0.25">
      <c r="B204" s="12"/>
      <c r="C204" s="32">
        <v>28</v>
      </c>
      <c r="D204" s="33">
        <v>1030.1633999999999</v>
      </c>
    </row>
    <row r="205" spans="2:4" x14ac:dyDescent="0.25">
      <c r="B205" s="12"/>
      <c r="C205" s="32">
        <v>30</v>
      </c>
      <c r="D205" s="33">
        <v>1012.3785</v>
      </c>
    </row>
    <row r="206" spans="2:4" x14ac:dyDescent="0.25">
      <c r="B206" s="12"/>
      <c r="C206" s="32">
        <v>32</v>
      </c>
      <c r="D206" s="33">
        <v>889.4434500000001</v>
      </c>
    </row>
    <row r="207" spans="2:4" x14ac:dyDescent="0.25">
      <c r="B207" s="12"/>
      <c r="C207" s="32">
        <v>33</v>
      </c>
      <c r="D207" s="33">
        <v>439.05330000000004</v>
      </c>
    </row>
    <row r="208" spans="2:4" x14ac:dyDescent="0.25">
      <c r="B208" s="12"/>
      <c r="C208" s="32">
        <v>38</v>
      </c>
      <c r="D208" s="33">
        <v>1065.50955</v>
      </c>
    </row>
    <row r="209" spans="2:4" x14ac:dyDescent="0.25">
      <c r="B209" s="12"/>
      <c r="C209" s="32">
        <v>39</v>
      </c>
      <c r="D209" s="33">
        <v>756.28245000000004</v>
      </c>
    </row>
    <row r="210" spans="2:4" x14ac:dyDescent="0.25">
      <c r="B210" s="12"/>
      <c r="C210" s="32">
        <v>40</v>
      </c>
      <c r="D210" s="33">
        <v>836.31240000000014</v>
      </c>
    </row>
    <row r="211" spans="2:4" x14ac:dyDescent="0.25">
      <c r="B211" s="12"/>
      <c r="C211" s="32">
        <v>41</v>
      </c>
      <c r="D211" s="33">
        <v>1059.50775</v>
      </c>
    </row>
    <row r="212" spans="2:4" x14ac:dyDescent="0.25">
      <c r="B212" s="12"/>
      <c r="C212" s="32">
        <v>42</v>
      </c>
      <c r="D212" s="33">
        <v>1086.4066500000001</v>
      </c>
    </row>
    <row r="213" spans="2:4" x14ac:dyDescent="0.25">
      <c r="B213" s="12"/>
      <c r="C213" s="32">
        <v>43</v>
      </c>
      <c r="D213" s="33">
        <v>1047.5030999999999</v>
      </c>
    </row>
    <row r="214" spans="2:4" x14ac:dyDescent="0.25">
      <c r="B214" s="12"/>
      <c r="C214" s="32">
        <v>45</v>
      </c>
      <c r="D214" s="33">
        <v>380.36460000000005</v>
      </c>
    </row>
    <row r="215" spans="2:4" x14ac:dyDescent="0.25">
      <c r="B215" s="12"/>
      <c r="C215" s="32">
        <v>49</v>
      </c>
      <c r="D215" s="33">
        <v>983.25675000000001</v>
      </c>
    </row>
    <row r="216" spans="2:4" x14ac:dyDescent="0.25">
      <c r="B216" s="12"/>
      <c r="C216" s="32">
        <v>50</v>
      </c>
      <c r="D216" s="33">
        <v>796.74210000000005</v>
      </c>
    </row>
    <row r="217" spans="2:4" x14ac:dyDescent="0.25">
      <c r="B217" s="12"/>
      <c r="C217" s="32">
        <v>52</v>
      </c>
      <c r="D217" s="33">
        <v>611.11785000000009</v>
      </c>
    </row>
    <row r="218" spans="2:4" x14ac:dyDescent="0.25">
      <c r="B218" s="12"/>
      <c r="C218" s="32">
        <v>53</v>
      </c>
      <c r="D218" s="33">
        <v>1212.2313000000001</v>
      </c>
    </row>
    <row r="219" spans="2:4" x14ac:dyDescent="0.25">
      <c r="B219" s="12"/>
      <c r="C219" s="32">
        <v>54</v>
      </c>
      <c r="D219" s="33">
        <v>596.00099999999998</v>
      </c>
    </row>
    <row r="220" spans="2:4" x14ac:dyDescent="0.25">
      <c r="B220" s="12"/>
      <c r="C220" s="32">
        <v>55</v>
      </c>
      <c r="D220" s="33">
        <v>908.78445000000011</v>
      </c>
    </row>
    <row r="221" spans="2:4" x14ac:dyDescent="0.25">
      <c r="B221" s="12"/>
      <c r="C221" s="32">
        <v>56</v>
      </c>
      <c r="D221" s="33">
        <v>772.95540000000005</v>
      </c>
    </row>
    <row r="222" spans="2:4" x14ac:dyDescent="0.25">
      <c r="B222" s="12"/>
      <c r="C222" s="32">
        <v>58</v>
      </c>
      <c r="D222" s="33">
        <v>801.4104000000001</v>
      </c>
    </row>
    <row r="223" spans="2:4" x14ac:dyDescent="0.25">
      <c r="B223" s="12"/>
      <c r="C223" s="32">
        <v>59</v>
      </c>
      <c r="D223" s="33">
        <v>570.21299999999997</v>
      </c>
    </row>
    <row r="224" spans="2:4" x14ac:dyDescent="0.25">
      <c r="B224" s="12"/>
      <c r="C224" s="32">
        <v>61</v>
      </c>
      <c r="D224" s="33">
        <v>974.14170000000001</v>
      </c>
    </row>
    <row r="225" spans="2:4" x14ac:dyDescent="0.25">
      <c r="B225" s="12"/>
      <c r="C225" s="32">
        <v>24</v>
      </c>
      <c r="D225" s="33">
        <v>628.67909999999995</v>
      </c>
    </row>
    <row r="226" spans="2:4" ht="15.75" thickBot="1" x14ac:dyDescent="0.3">
      <c r="B226" s="13"/>
      <c r="C226" s="34">
        <v>44</v>
      </c>
      <c r="D226" s="35">
        <v>617.11964999999998</v>
      </c>
    </row>
    <row r="227" spans="2:4" x14ac:dyDescent="0.25">
      <c r="B227" s="12" t="s">
        <v>29</v>
      </c>
      <c r="C227" s="103">
        <v>3</v>
      </c>
      <c r="D227" s="104">
        <v>799.85429999999997</v>
      </c>
    </row>
    <row r="228" spans="2:4" x14ac:dyDescent="0.25">
      <c r="B228" s="12"/>
      <c r="C228" s="105">
        <v>4</v>
      </c>
      <c r="D228" s="106">
        <v>973.92015000000004</v>
      </c>
    </row>
    <row r="229" spans="2:4" x14ac:dyDescent="0.25">
      <c r="B229" s="12"/>
      <c r="C229" s="105">
        <v>5</v>
      </c>
      <c r="D229" s="106">
        <v>580.88414999999998</v>
      </c>
    </row>
    <row r="230" spans="2:4" x14ac:dyDescent="0.25">
      <c r="B230" s="12"/>
      <c r="C230" s="105">
        <v>6</v>
      </c>
      <c r="D230" s="106">
        <v>661.58085000000005</v>
      </c>
    </row>
    <row r="231" spans="2:4" x14ac:dyDescent="0.25">
      <c r="B231" s="12"/>
      <c r="C231" s="105">
        <v>7</v>
      </c>
      <c r="D231" s="106">
        <v>766.06425000000002</v>
      </c>
    </row>
    <row r="232" spans="2:4" x14ac:dyDescent="0.25">
      <c r="B232" s="12"/>
      <c r="C232" s="105">
        <v>8</v>
      </c>
      <c r="D232" s="106">
        <v>418.82294999999999</v>
      </c>
    </row>
    <row r="233" spans="2:4" x14ac:dyDescent="0.25">
      <c r="B233" s="12"/>
      <c r="C233" s="105">
        <v>9</v>
      </c>
      <c r="D233" s="106">
        <v>814.74959999999999</v>
      </c>
    </row>
    <row r="234" spans="2:4" x14ac:dyDescent="0.25">
      <c r="B234" s="12"/>
      <c r="C234" s="105">
        <v>12</v>
      </c>
      <c r="D234" s="106">
        <v>911.89665000000002</v>
      </c>
    </row>
    <row r="235" spans="2:4" x14ac:dyDescent="0.25">
      <c r="B235" s="12"/>
      <c r="C235" s="105">
        <v>13</v>
      </c>
      <c r="D235" s="106">
        <v>629.12429999999995</v>
      </c>
    </row>
    <row r="236" spans="2:4" x14ac:dyDescent="0.25">
      <c r="B236" s="12"/>
      <c r="C236" s="105">
        <v>16</v>
      </c>
      <c r="D236" s="106">
        <v>601.11344999999994</v>
      </c>
    </row>
    <row r="237" spans="2:4" x14ac:dyDescent="0.25">
      <c r="B237" s="12"/>
      <c r="C237" s="105">
        <v>17</v>
      </c>
      <c r="D237" s="106">
        <v>784.29330000000004</v>
      </c>
    </row>
    <row r="238" spans="2:4" x14ac:dyDescent="0.25">
      <c r="B238" s="12"/>
      <c r="C238" s="105">
        <v>20</v>
      </c>
      <c r="D238" s="106">
        <v>750.05804999999998</v>
      </c>
    </row>
    <row r="239" spans="2:4" x14ac:dyDescent="0.25">
      <c r="B239" s="12"/>
      <c r="C239" s="105">
        <v>21</v>
      </c>
      <c r="D239" s="106">
        <v>458.83845000000002</v>
      </c>
    </row>
    <row r="240" spans="2:4" x14ac:dyDescent="0.25">
      <c r="B240" s="12"/>
      <c r="C240" s="105">
        <v>22</v>
      </c>
      <c r="D240" s="106">
        <v>448.16730000000001</v>
      </c>
    </row>
    <row r="241" spans="2:4" x14ac:dyDescent="0.25">
      <c r="B241" s="12"/>
      <c r="C241" s="105">
        <v>24</v>
      </c>
      <c r="D241" s="106">
        <v>487.07085000000001</v>
      </c>
    </row>
    <row r="242" spans="2:4" x14ac:dyDescent="0.25">
      <c r="B242" s="12"/>
      <c r="C242" s="105">
        <v>25</v>
      </c>
      <c r="D242" s="106">
        <v>917.67690000000005</v>
      </c>
    </row>
    <row r="243" spans="2:4" x14ac:dyDescent="0.25">
      <c r="B243" s="12"/>
      <c r="C243" s="105">
        <v>28</v>
      </c>
      <c r="D243" s="106">
        <v>464.61869999999999</v>
      </c>
    </row>
    <row r="244" spans="2:4" x14ac:dyDescent="0.25">
      <c r="B244" s="12"/>
      <c r="C244" s="105">
        <v>29</v>
      </c>
      <c r="D244" s="106">
        <v>560.20965000000001</v>
      </c>
    </row>
    <row r="245" spans="2:4" x14ac:dyDescent="0.25">
      <c r="B245" s="12"/>
      <c r="C245" s="105">
        <v>31</v>
      </c>
      <c r="D245" s="106">
        <v>814.52700000000004</v>
      </c>
    </row>
    <row r="246" spans="2:4" x14ac:dyDescent="0.25">
      <c r="B246" s="12"/>
      <c r="C246" s="105">
        <v>32</v>
      </c>
      <c r="D246" s="106">
        <v>861.43364999999994</v>
      </c>
    </row>
    <row r="247" spans="2:4" x14ac:dyDescent="0.25">
      <c r="B247" s="12"/>
      <c r="C247" s="105">
        <v>34</v>
      </c>
      <c r="D247" s="106">
        <v>688.9239</v>
      </c>
    </row>
    <row r="248" spans="2:4" x14ac:dyDescent="0.25">
      <c r="B248" s="12"/>
      <c r="C248" s="105">
        <v>35</v>
      </c>
      <c r="D248" s="106">
        <v>742.50014999999996</v>
      </c>
    </row>
    <row r="249" spans="2:4" x14ac:dyDescent="0.25">
      <c r="B249" s="12"/>
      <c r="C249" s="105">
        <v>36</v>
      </c>
      <c r="D249" s="106">
        <v>842.31524999999999</v>
      </c>
    </row>
    <row r="250" spans="2:4" x14ac:dyDescent="0.25">
      <c r="B250" s="12"/>
      <c r="C250" s="105">
        <v>37</v>
      </c>
      <c r="D250" s="106">
        <v>429.4941</v>
      </c>
    </row>
    <row r="251" spans="2:4" x14ac:dyDescent="0.25">
      <c r="B251" s="12"/>
      <c r="C251" s="105">
        <v>38</v>
      </c>
      <c r="D251" s="106">
        <v>700.26179999999999</v>
      </c>
    </row>
    <row r="252" spans="2:4" x14ac:dyDescent="0.25">
      <c r="B252" s="12"/>
      <c r="C252" s="105">
        <v>40</v>
      </c>
      <c r="D252" s="106">
        <v>812.30415000000005</v>
      </c>
    </row>
    <row r="253" spans="2:4" x14ac:dyDescent="0.25">
      <c r="B253" s="12"/>
      <c r="C253" s="105">
        <v>41</v>
      </c>
      <c r="D253" s="106">
        <v>773.40060000000005</v>
      </c>
    </row>
    <row r="254" spans="2:4" x14ac:dyDescent="0.25">
      <c r="B254" s="12"/>
      <c r="C254" s="105">
        <v>42</v>
      </c>
      <c r="D254" s="106">
        <v>579.7722</v>
      </c>
    </row>
    <row r="255" spans="2:4" x14ac:dyDescent="0.25">
      <c r="B255" s="12"/>
      <c r="C255" s="105">
        <v>44</v>
      </c>
      <c r="D255" s="106">
        <v>1126.6437000000001</v>
      </c>
    </row>
    <row r="256" spans="2:4" x14ac:dyDescent="0.25">
      <c r="B256" s="12"/>
      <c r="C256" s="105">
        <v>45</v>
      </c>
      <c r="D256" s="106">
        <v>1122.4195500000001</v>
      </c>
    </row>
    <row r="257" spans="2:4" x14ac:dyDescent="0.25">
      <c r="B257" s="12"/>
      <c r="C257" s="105">
        <v>46</v>
      </c>
      <c r="D257" s="106">
        <v>799.41015000000004</v>
      </c>
    </row>
    <row r="258" spans="2:4" x14ac:dyDescent="0.25">
      <c r="B258" s="12"/>
      <c r="C258" s="105">
        <v>48</v>
      </c>
      <c r="D258" s="106">
        <v>702.48464999999999</v>
      </c>
    </row>
    <row r="259" spans="2:4" x14ac:dyDescent="0.25">
      <c r="B259" s="12"/>
      <c r="C259" s="105">
        <v>50</v>
      </c>
      <c r="D259" s="106">
        <v>747.16845000000001</v>
      </c>
    </row>
    <row r="260" spans="2:4" x14ac:dyDescent="0.25">
      <c r="B260" s="12"/>
      <c r="C260" s="105">
        <v>51</v>
      </c>
      <c r="D260" s="106">
        <v>815.63789999999995</v>
      </c>
    </row>
    <row r="261" spans="2:4" x14ac:dyDescent="0.25">
      <c r="B261" s="12"/>
      <c r="C261" s="105">
        <v>52</v>
      </c>
      <c r="D261" s="33">
        <v>1291.1493</v>
      </c>
    </row>
    <row r="262" spans="2:4" x14ac:dyDescent="0.25">
      <c r="B262" s="12"/>
      <c r="C262" s="105">
        <v>54</v>
      </c>
      <c r="D262" s="106">
        <v>623.78925000000004</v>
      </c>
    </row>
    <row r="263" spans="2:4" x14ac:dyDescent="0.25">
      <c r="B263" s="12"/>
      <c r="C263" s="105">
        <v>55</v>
      </c>
      <c r="D263" s="106">
        <v>775.84604999999999</v>
      </c>
    </row>
    <row r="264" spans="2:4" x14ac:dyDescent="0.25">
      <c r="B264" s="12"/>
      <c r="C264" s="105">
        <v>56</v>
      </c>
      <c r="D264" s="106">
        <v>540.42449999999997</v>
      </c>
    </row>
    <row r="265" spans="2:4" x14ac:dyDescent="0.25">
      <c r="B265" s="12"/>
      <c r="C265" s="105">
        <v>58</v>
      </c>
      <c r="D265" s="106">
        <v>594.66645000000005</v>
      </c>
    </row>
    <row r="266" spans="2:4" x14ac:dyDescent="0.25">
      <c r="B266" s="12"/>
      <c r="C266" s="105">
        <v>60</v>
      </c>
      <c r="D266" s="106">
        <v>869.8809</v>
      </c>
    </row>
    <row r="267" spans="2:4" x14ac:dyDescent="0.25">
      <c r="B267" s="12"/>
      <c r="C267" s="105">
        <v>61</v>
      </c>
      <c r="D267" s="33">
        <v>1315.60275</v>
      </c>
    </row>
    <row r="268" spans="2:4" x14ac:dyDescent="0.25">
      <c r="B268" s="12"/>
      <c r="C268" s="105">
        <v>53</v>
      </c>
      <c r="D268" s="106">
        <v>624.01080000000002</v>
      </c>
    </row>
    <row r="269" spans="2:4" ht="15.75" thickBot="1" x14ac:dyDescent="0.3">
      <c r="B269" s="13"/>
      <c r="C269" s="109">
        <v>59</v>
      </c>
      <c r="D269" s="110">
        <v>778.73564999999996</v>
      </c>
    </row>
    <row r="270" spans="2:4" x14ac:dyDescent="0.25">
      <c r="B270" s="16"/>
      <c r="C270" s="98" t="s">
        <v>12</v>
      </c>
      <c r="D270" s="77">
        <f>AVERAGE(D4:D269)</f>
        <v>802.04265394736808</v>
      </c>
    </row>
    <row r="271" spans="2:4" x14ac:dyDescent="0.25">
      <c r="B271" s="17"/>
      <c r="C271" s="99" t="s">
        <v>8</v>
      </c>
      <c r="D271" s="75">
        <f>STDEV(D4:D269)</f>
        <v>290.74335595632243</v>
      </c>
    </row>
    <row r="272" spans="2:4" ht="15.75" thickBot="1" x14ac:dyDescent="0.3">
      <c r="B272" s="18"/>
      <c r="C272" s="100" t="s">
        <v>13</v>
      </c>
      <c r="D272" s="76">
        <f>STDEV(D4:D269)/SQRT(COUNT(D4:D269))</f>
        <v>17.826618923070185</v>
      </c>
    </row>
    <row r="273" spans="2:4" x14ac:dyDescent="0.25">
      <c r="B273" s="3"/>
      <c r="C273" s="27"/>
      <c r="D273" s="27"/>
    </row>
  </sheetData>
  <pageMargins left="0.75" right="0.75" top="1" bottom="1" header="0.5" footer="0.5"/>
  <pageSetup orientation="portrait" horizontalDpi="4294967292" verticalDpi="429496729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268"/>
  <sheetViews>
    <sheetView zoomScale="80" zoomScaleNormal="80" workbookViewId="0">
      <selection activeCell="B3" sqref="B3:D3"/>
    </sheetView>
  </sheetViews>
  <sheetFormatPr defaultColWidth="11.42578125" defaultRowHeight="15" x14ac:dyDescent="0.25"/>
  <cols>
    <col min="2" max="2" width="11.28515625" bestFit="1" customWidth="1"/>
    <col min="3" max="3" width="8.5703125" bestFit="1" customWidth="1"/>
    <col min="4" max="4" width="14.42578125" bestFit="1" customWidth="1"/>
  </cols>
  <sheetData>
    <row r="2" spans="2:20" ht="15.75" thickBot="1" x14ac:dyDescent="0.3">
      <c r="B2" s="2" t="s">
        <v>19</v>
      </c>
      <c r="F2" s="2" t="s">
        <v>15</v>
      </c>
      <c r="J2" s="2" t="s">
        <v>20</v>
      </c>
      <c r="N2" s="2" t="s">
        <v>22</v>
      </c>
      <c r="R2" s="2" t="s">
        <v>24</v>
      </c>
    </row>
    <row r="3" spans="2:20" ht="15.75" thickBot="1" x14ac:dyDescent="0.3">
      <c r="B3" s="95" t="s">
        <v>10</v>
      </c>
      <c r="C3" s="107" t="s">
        <v>31</v>
      </c>
      <c r="D3" s="108" t="s">
        <v>32</v>
      </c>
      <c r="F3" s="95" t="s">
        <v>10</v>
      </c>
      <c r="G3" s="107" t="s">
        <v>31</v>
      </c>
      <c r="H3" s="108" t="s">
        <v>32</v>
      </c>
      <c r="J3" s="95" t="s">
        <v>10</v>
      </c>
      <c r="K3" s="107" t="s">
        <v>31</v>
      </c>
      <c r="L3" s="108" t="s">
        <v>32</v>
      </c>
      <c r="N3" s="95" t="s">
        <v>10</v>
      </c>
      <c r="O3" s="107" t="s">
        <v>31</v>
      </c>
      <c r="P3" s="108" t="s">
        <v>32</v>
      </c>
      <c r="R3" s="95" t="s">
        <v>10</v>
      </c>
      <c r="S3" s="107" t="s">
        <v>31</v>
      </c>
      <c r="T3" s="108" t="s">
        <v>32</v>
      </c>
    </row>
    <row r="4" spans="2:20" ht="15.75" thickBot="1" x14ac:dyDescent="0.3">
      <c r="B4" s="16" t="s">
        <v>0</v>
      </c>
      <c r="C4" s="30">
        <v>4</v>
      </c>
      <c r="D4" s="31">
        <v>579.7722</v>
      </c>
      <c r="F4" s="11" t="s">
        <v>0</v>
      </c>
      <c r="G4" s="73">
        <v>66</v>
      </c>
      <c r="H4" s="71">
        <v>694.92675000000008</v>
      </c>
      <c r="J4" s="14" t="s">
        <v>3</v>
      </c>
      <c r="K4" s="16">
        <v>10</v>
      </c>
      <c r="L4" s="5">
        <v>769.62164999999993</v>
      </c>
      <c r="N4" s="14" t="s">
        <v>0</v>
      </c>
      <c r="O4" s="30">
        <v>1</v>
      </c>
      <c r="P4" s="31">
        <v>322.56524999999999</v>
      </c>
      <c r="R4" s="39" t="s">
        <v>1</v>
      </c>
      <c r="S4" s="39">
        <v>25</v>
      </c>
      <c r="T4" s="10">
        <v>481.95839999999998</v>
      </c>
    </row>
    <row r="5" spans="2:20" ht="15.75" thickBot="1" x14ac:dyDescent="0.3">
      <c r="B5" s="17"/>
      <c r="C5" s="32">
        <v>5</v>
      </c>
      <c r="D5" s="33">
        <v>469.06440000000003</v>
      </c>
      <c r="F5" s="41" t="s">
        <v>1</v>
      </c>
      <c r="G5" s="30">
        <v>5</v>
      </c>
      <c r="H5" s="31">
        <v>505.07730000000004</v>
      </c>
      <c r="J5" s="12"/>
      <c r="K5" s="17">
        <v>14</v>
      </c>
      <c r="L5" s="6">
        <v>786.96135000000004</v>
      </c>
      <c r="N5" s="12"/>
      <c r="O5" s="32">
        <v>2</v>
      </c>
      <c r="P5" s="33">
        <v>626.23469999999998</v>
      </c>
      <c r="R5" s="16"/>
      <c r="S5" s="98" t="s">
        <v>12</v>
      </c>
      <c r="T5" s="77">
        <f>AVERAGE(T4)</f>
        <v>481.95839999999998</v>
      </c>
    </row>
    <row r="6" spans="2:20" x14ac:dyDescent="0.25">
      <c r="B6" s="17"/>
      <c r="C6" s="32">
        <v>7</v>
      </c>
      <c r="D6" s="33">
        <v>488.84955000000002</v>
      </c>
      <c r="F6" s="12"/>
      <c r="G6" s="32">
        <v>16</v>
      </c>
      <c r="H6" s="33">
        <v>140.49734999999998</v>
      </c>
      <c r="J6" s="16"/>
      <c r="K6" s="98" t="s">
        <v>12</v>
      </c>
      <c r="L6" s="77">
        <f>AVERAGE(L4:L5)</f>
        <v>778.29150000000004</v>
      </c>
      <c r="N6" s="12"/>
      <c r="O6" s="32">
        <v>3</v>
      </c>
      <c r="P6" s="33">
        <v>583.10700000000008</v>
      </c>
      <c r="R6" s="17"/>
      <c r="S6" s="99" t="s">
        <v>8</v>
      </c>
      <c r="T6" s="75" t="e">
        <f>STDEV(T4)</f>
        <v>#DIV/0!</v>
      </c>
    </row>
    <row r="7" spans="2:20" ht="15.75" thickBot="1" x14ac:dyDescent="0.3">
      <c r="B7" s="17"/>
      <c r="C7" s="32">
        <v>8</v>
      </c>
      <c r="D7" s="33">
        <v>770.28840000000002</v>
      </c>
      <c r="F7" s="12"/>
      <c r="G7" s="32">
        <v>30</v>
      </c>
      <c r="H7" s="33">
        <v>696.48284999999998</v>
      </c>
      <c r="J7" s="17"/>
      <c r="K7" s="99" t="s">
        <v>8</v>
      </c>
      <c r="L7" s="75">
        <f>STDEV(L4:L5)</f>
        <v>12.261019453740454</v>
      </c>
      <c r="N7" s="12"/>
      <c r="O7" s="32">
        <v>6</v>
      </c>
      <c r="P7" s="33">
        <v>489.07215000000002</v>
      </c>
      <c r="R7" s="18"/>
      <c r="S7" s="100" t="s">
        <v>13</v>
      </c>
      <c r="T7" s="76" t="e">
        <f>STDEV(T4)/SQRT(COUNT(T4))</f>
        <v>#DIV/0!</v>
      </c>
    </row>
    <row r="8" spans="2:20" ht="15.75" thickBot="1" x14ac:dyDescent="0.3">
      <c r="B8" s="17"/>
      <c r="C8" s="32">
        <v>9</v>
      </c>
      <c r="D8" s="33">
        <v>548.64915000000008</v>
      </c>
      <c r="F8" s="12"/>
      <c r="G8" s="32">
        <v>37</v>
      </c>
      <c r="H8" s="33">
        <v>466.1748</v>
      </c>
      <c r="J8" s="18"/>
      <c r="K8" s="100" t="s">
        <v>13</v>
      </c>
      <c r="L8" s="76">
        <f>STDEV(L4:L5)/SQRT(COUNT(L4:L5))</f>
        <v>8.6698500000000536</v>
      </c>
      <c r="N8" s="12"/>
      <c r="O8" s="32">
        <v>15</v>
      </c>
      <c r="P8" s="33">
        <v>638.23829999999998</v>
      </c>
    </row>
    <row r="9" spans="2:20" x14ac:dyDescent="0.25">
      <c r="B9" s="17"/>
      <c r="C9" s="32">
        <v>10</v>
      </c>
      <c r="D9" s="33">
        <v>586.66335000000004</v>
      </c>
      <c r="F9" s="12"/>
      <c r="G9" s="32">
        <v>52</v>
      </c>
      <c r="H9" s="33">
        <v>245.87010000000001</v>
      </c>
      <c r="N9" s="12"/>
      <c r="O9" s="32">
        <v>34</v>
      </c>
      <c r="P9" s="33">
        <v>675.36419999999998</v>
      </c>
    </row>
    <row r="10" spans="2:20" ht="15.75" thickBot="1" x14ac:dyDescent="0.3">
      <c r="B10" s="17"/>
      <c r="C10" s="32">
        <v>11</v>
      </c>
      <c r="D10" s="33">
        <v>640.2396</v>
      </c>
      <c r="F10" s="13"/>
      <c r="G10" s="34">
        <v>62</v>
      </c>
      <c r="H10" s="35">
        <v>93.813300000000012</v>
      </c>
      <c r="N10" s="12"/>
      <c r="O10" s="32">
        <v>34</v>
      </c>
      <c r="P10" s="33">
        <v>724.27110000000005</v>
      </c>
    </row>
    <row r="11" spans="2:20" x14ac:dyDescent="0.25">
      <c r="B11" s="17"/>
      <c r="C11" s="32">
        <v>12</v>
      </c>
      <c r="D11" s="33">
        <v>298.33335</v>
      </c>
      <c r="F11" s="14" t="s">
        <v>3</v>
      </c>
      <c r="G11" s="30">
        <v>48</v>
      </c>
      <c r="H11" s="31">
        <v>139.82955000000001</v>
      </c>
      <c r="N11" s="12"/>
      <c r="O11" s="32">
        <v>54</v>
      </c>
      <c r="P11" s="33">
        <v>788.51745000000005</v>
      </c>
    </row>
    <row r="12" spans="2:20" ht="15.75" thickBot="1" x14ac:dyDescent="0.3">
      <c r="B12" s="17"/>
      <c r="C12" s="32">
        <v>13</v>
      </c>
      <c r="D12" s="33">
        <v>363.24645000000004</v>
      </c>
      <c r="F12" s="13"/>
      <c r="G12" s="34">
        <v>68</v>
      </c>
      <c r="H12" s="35">
        <v>196.29540000000003</v>
      </c>
      <c r="N12" s="12"/>
      <c r="O12" s="32">
        <v>113</v>
      </c>
      <c r="P12" s="33">
        <v>809.63610000000006</v>
      </c>
    </row>
    <row r="13" spans="2:20" ht="15.75" thickBot="1" x14ac:dyDescent="0.3">
      <c r="B13" s="17"/>
      <c r="C13" s="32">
        <v>14</v>
      </c>
      <c r="D13" s="33">
        <v>708.93164999999999</v>
      </c>
      <c r="F13" s="11" t="s">
        <v>4</v>
      </c>
      <c r="G13" s="34">
        <v>15</v>
      </c>
      <c r="H13" s="35">
        <v>625.56690000000003</v>
      </c>
      <c r="N13" s="12"/>
      <c r="O13" s="32">
        <v>21</v>
      </c>
      <c r="P13" s="33">
        <v>589.10880000000009</v>
      </c>
    </row>
    <row r="14" spans="2:20" x14ac:dyDescent="0.25">
      <c r="B14" s="17"/>
      <c r="C14" s="32">
        <v>16</v>
      </c>
      <c r="D14" s="33">
        <v>434.38499999999999</v>
      </c>
      <c r="F14" s="16"/>
      <c r="G14" s="98" t="s">
        <v>12</v>
      </c>
      <c r="H14" s="77">
        <f>AVERAGE(H4:H13)</f>
        <v>380.45343000000003</v>
      </c>
      <c r="N14" s="12"/>
      <c r="O14" s="32">
        <v>41</v>
      </c>
      <c r="P14" s="33">
        <v>694.92675000000008</v>
      </c>
    </row>
    <row r="15" spans="2:20" x14ac:dyDescent="0.25">
      <c r="B15" s="17"/>
      <c r="C15" s="32">
        <v>17</v>
      </c>
      <c r="D15" s="33">
        <v>591.55425000000002</v>
      </c>
      <c r="F15" s="17"/>
      <c r="G15" s="99" t="s">
        <v>8</v>
      </c>
      <c r="H15" s="75">
        <f>STDEV(H4:H13)</f>
        <v>242.98974087403158</v>
      </c>
      <c r="N15" s="12"/>
      <c r="O15" s="32">
        <v>47</v>
      </c>
      <c r="P15" s="33">
        <v>714.71190000000001</v>
      </c>
    </row>
    <row r="16" spans="2:20" ht="15.75" thickBot="1" x14ac:dyDescent="0.3">
      <c r="B16" s="17"/>
      <c r="C16" s="32">
        <v>19</v>
      </c>
      <c r="D16" s="33">
        <v>484.84800000000001</v>
      </c>
      <c r="F16" s="18"/>
      <c r="G16" s="100" t="s">
        <v>13</v>
      </c>
      <c r="H16" s="76">
        <f>STDEV(H4:H13)/SQRT(COUNT(H4:H13))</f>
        <v>76.840102921605336</v>
      </c>
      <c r="N16" s="12"/>
      <c r="O16" s="32">
        <v>49</v>
      </c>
      <c r="P16" s="33">
        <v>95.590950000000007</v>
      </c>
    </row>
    <row r="17" spans="2:16" x14ac:dyDescent="0.25">
      <c r="B17" s="17"/>
      <c r="C17" s="32">
        <v>20</v>
      </c>
      <c r="D17" s="33">
        <v>466.84154999999998</v>
      </c>
      <c r="N17" s="12"/>
      <c r="O17" s="32">
        <v>60</v>
      </c>
      <c r="P17" s="33">
        <v>767.84294999999997</v>
      </c>
    </row>
    <row r="18" spans="2:16" ht="15.75" thickBot="1" x14ac:dyDescent="0.3">
      <c r="B18" s="17"/>
      <c r="C18" s="32">
        <v>22</v>
      </c>
      <c r="D18" s="33">
        <v>536.20034999999996</v>
      </c>
      <c r="N18" s="12"/>
      <c r="O18" s="32">
        <v>5</v>
      </c>
      <c r="P18" s="33">
        <v>775.17930000000001</v>
      </c>
    </row>
    <row r="19" spans="2:16" x14ac:dyDescent="0.25">
      <c r="B19" s="17"/>
      <c r="C19" s="32">
        <v>23</v>
      </c>
      <c r="D19" s="33">
        <v>591.33270000000005</v>
      </c>
      <c r="N19" s="14" t="s">
        <v>1</v>
      </c>
      <c r="O19" s="30">
        <v>35</v>
      </c>
      <c r="P19" s="31">
        <v>427.49280000000005</v>
      </c>
    </row>
    <row r="20" spans="2:16" x14ac:dyDescent="0.25">
      <c r="B20" s="17"/>
      <c r="C20" s="32">
        <v>24</v>
      </c>
      <c r="D20" s="33">
        <v>335.45925000000005</v>
      </c>
      <c r="N20" s="12"/>
      <c r="O20" s="32">
        <v>39</v>
      </c>
      <c r="P20" s="33">
        <v>548.87175000000002</v>
      </c>
    </row>
    <row r="21" spans="2:16" x14ac:dyDescent="0.25">
      <c r="B21" s="17"/>
      <c r="C21" s="32">
        <v>25</v>
      </c>
      <c r="D21" s="33">
        <v>500.85420000000005</v>
      </c>
      <c r="N21" s="12"/>
      <c r="O21" s="32">
        <v>42</v>
      </c>
      <c r="P21" s="33">
        <v>617.56380000000001</v>
      </c>
    </row>
    <row r="22" spans="2:16" x14ac:dyDescent="0.25">
      <c r="B22" s="17"/>
      <c r="C22" s="32">
        <v>26</v>
      </c>
      <c r="D22" s="33">
        <v>319.8972</v>
      </c>
      <c r="N22" s="12"/>
      <c r="O22" s="32">
        <v>64</v>
      </c>
      <c r="P22" s="33">
        <v>577.54935</v>
      </c>
    </row>
    <row r="23" spans="2:16" ht="15.75" thickBot="1" x14ac:dyDescent="0.3">
      <c r="B23" s="17"/>
      <c r="C23" s="32">
        <v>27</v>
      </c>
      <c r="D23" s="33">
        <v>433.27305000000001</v>
      </c>
      <c r="N23" s="12"/>
      <c r="O23" s="32">
        <v>84</v>
      </c>
      <c r="P23" s="33">
        <v>555.09615000000008</v>
      </c>
    </row>
    <row r="24" spans="2:16" x14ac:dyDescent="0.25">
      <c r="B24" s="17"/>
      <c r="C24" s="32">
        <v>28</v>
      </c>
      <c r="D24" s="33">
        <v>403.70610000000005</v>
      </c>
      <c r="N24" s="14" t="s">
        <v>3</v>
      </c>
      <c r="O24" s="30">
        <v>12</v>
      </c>
      <c r="P24" s="31">
        <v>761.61855000000003</v>
      </c>
    </row>
    <row r="25" spans="2:16" x14ac:dyDescent="0.25">
      <c r="B25" s="17"/>
      <c r="C25" s="32">
        <v>29</v>
      </c>
      <c r="D25" s="33">
        <v>256.76280000000003</v>
      </c>
      <c r="N25" s="12"/>
      <c r="O25" s="32">
        <v>18</v>
      </c>
      <c r="P25" s="33">
        <v>629.34690000000012</v>
      </c>
    </row>
    <row r="26" spans="2:16" x14ac:dyDescent="0.25">
      <c r="B26" s="17"/>
      <c r="C26" s="32">
        <v>30</v>
      </c>
      <c r="D26" s="33">
        <v>528.64245000000005</v>
      </c>
      <c r="N26" s="12"/>
      <c r="O26" s="32">
        <v>24</v>
      </c>
      <c r="P26" s="33">
        <v>479.95709999999997</v>
      </c>
    </row>
    <row r="27" spans="2:16" x14ac:dyDescent="0.25">
      <c r="B27" s="17"/>
      <c r="C27" s="32">
        <v>32</v>
      </c>
      <c r="D27" s="33">
        <v>353.90985000000001</v>
      </c>
      <c r="N27" s="12"/>
      <c r="O27" s="32">
        <v>17</v>
      </c>
      <c r="P27" s="33">
        <v>760.72920000000011</v>
      </c>
    </row>
    <row r="28" spans="2:16" x14ac:dyDescent="0.25">
      <c r="B28" s="17"/>
      <c r="C28" s="32">
        <v>33</v>
      </c>
      <c r="D28" s="33">
        <v>356.35530000000006</v>
      </c>
      <c r="N28" s="12"/>
      <c r="O28" s="32">
        <v>41</v>
      </c>
      <c r="P28" s="33">
        <v>785.84940000000006</v>
      </c>
    </row>
    <row r="29" spans="2:16" x14ac:dyDescent="0.25">
      <c r="B29" s="17"/>
      <c r="C29" s="32">
        <v>35</v>
      </c>
      <c r="D29" s="33">
        <v>734.05185000000006</v>
      </c>
      <c r="N29" s="12"/>
      <c r="O29" s="32">
        <v>42</v>
      </c>
      <c r="P29" s="33">
        <v>200.51955000000001</v>
      </c>
    </row>
    <row r="30" spans="2:16" x14ac:dyDescent="0.25">
      <c r="B30" s="17"/>
      <c r="C30" s="32">
        <v>36</v>
      </c>
      <c r="D30" s="33">
        <v>340.12754999999999</v>
      </c>
      <c r="N30" s="12"/>
      <c r="O30" s="32">
        <v>43</v>
      </c>
      <c r="P30" s="33">
        <v>651.13229999999999</v>
      </c>
    </row>
    <row r="31" spans="2:16" x14ac:dyDescent="0.25">
      <c r="B31" s="17"/>
      <c r="C31" s="32">
        <v>37</v>
      </c>
      <c r="D31" s="33">
        <v>328.34550000000002</v>
      </c>
      <c r="N31" s="12"/>
      <c r="O31" s="32">
        <v>49</v>
      </c>
      <c r="P31" s="33">
        <v>841.64850000000013</v>
      </c>
    </row>
    <row r="32" spans="2:16" x14ac:dyDescent="0.25">
      <c r="B32" s="17"/>
      <c r="C32" s="32">
        <v>38</v>
      </c>
      <c r="D32" s="33">
        <v>575.32650000000001</v>
      </c>
      <c r="N32" s="12"/>
      <c r="O32" s="32">
        <v>57</v>
      </c>
      <c r="P32" s="33">
        <v>808.08</v>
      </c>
    </row>
    <row r="33" spans="2:16" x14ac:dyDescent="0.25">
      <c r="B33" s="17"/>
      <c r="C33" s="32">
        <v>39</v>
      </c>
      <c r="D33" s="33">
        <v>226.9743</v>
      </c>
      <c r="N33" s="12"/>
      <c r="O33" s="32">
        <v>60</v>
      </c>
      <c r="P33" s="33">
        <v>621.34379999999999</v>
      </c>
    </row>
    <row r="34" spans="2:16" x14ac:dyDescent="0.25">
      <c r="B34" s="17"/>
      <c r="C34" s="32">
        <v>42</v>
      </c>
      <c r="D34" s="33">
        <v>524.19569999999999</v>
      </c>
      <c r="N34" s="12"/>
      <c r="O34" s="32">
        <v>63</v>
      </c>
      <c r="P34" s="33">
        <v>639.35024999999996</v>
      </c>
    </row>
    <row r="35" spans="2:16" ht="15.75" thickBot="1" x14ac:dyDescent="0.3">
      <c r="B35" s="17"/>
      <c r="C35" s="32">
        <v>43</v>
      </c>
      <c r="D35" s="33">
        <v>612.2287500000001</v>
      </c>
      <c r="N35" s="13"/>
      <c r="O35" s="34">
        <v>52</v>
      </c>
      <c r="P35" s="35">
        <v>170.06325000000001</v>
      </c>
    </row>
    <row r="36" spans="2:16" x14ac:dyDescent="0.25">
      <c r="B36" s="17"/>
      <c r="C36" s="32">
        <v>45</v>
      </c>
      <c r="D36" s="33">
        <v>474.62205000000006</v>
      </c>
      <c r="N36" s="12" t="s">
        <v>4</v>
      </c>
      <c r="O36" s="32">
        <v>13</v>
      </c>
      <c r="P36" s="33">
        <v>664.24890000000005</v>
      </c>
    </row>
    <row r="37" spans="2:16" x14ac:dyDescent="0.25">
      <c r="B37" s="17"/>
      <c r="C37" s="32">
        <v>46</v>
      </c>
      <c r="D37" s="33">
        <v>289.8861</v>
      </c>
      <c r="N37" s="12"/>
      <c r="O37" s="32">
        <v>18</v>
      </c>
      <c r="P37" s="33">
        <v>474.84465</v>
      </c>
    </row>
    <row r="38" spans="2:16" x14ac:dyDescent="0.25">
      <c r="B38" s="17"/>
      <c r="C38" s="32">
        <v>50</v>
      </c>
      <c r="D38" s="33">
        <v>355.24439999999998</v>
      </c>
      <c r="N38" s="12"/>
      <c r="O38" s="32">
        <v>66</v>
      </c>
      <c r="P38" s="33">
        <v>642.4624500000001</v>
      </c>
    </row>
    <row r="39" spans="2:16" x14ac:dyDescent="0.25">
      <c r="B39" s="17"/>
      <c r="C39" s="32">
        <v>51</v>
      </c>
      <c r="D39" s="33">
        <v>441.49875000000003</v>
      </c>
      <c r="N39" s="12"/>
      <c r="O39" s="32">
        <v>75</v>
      </c>
      <c r="P39" s="33">
        <v>250.98255</v>
      </c>
    </row>
    <row r="40" spans="2:16" x14ac:dyDescent="0.25">
      <c r="B40" s="17"/>
      <c r="C40" s="32">
        <v>52</v>
      </c>
      <c r="D40" s="33">
        <v>352.35374999999999</v>
      </c>
      <c r="N40" s="12"/>
      <c r="O40" s="32">
        <v>99</v>
      </c>
      <c r="P40" s="33">
        <v>715.82280000000003</v>
      </c>
    </row>
    <row r="41" spans="2:16" x14ac:dyDescent="0.25">
      <c r="B41" s="17"/>
      <c r="C41" s="32">
        <v>53</v>
      </c>
      <c r="D41" s="33">
        <v>310.33800000000002</v>
      </c>
      <c r="N41" s="12"/>
      <c r="O41" s="32">
        <v>102</v>
      </c>
      <c r="P41" s="33">
        <v>817.41660000000002</v>
      </c>
    </row>
    <row r="42" spans="2:16" ht="15.75" thickBot="1" x14ac:dyDescent="0.3">
      <c r="B42" s="17"/>
      <c r="C42" s="32">
        <v>55</v>
      </c>
      <c r="D42" s="33">
        <v>535.31100000000004</v>
      </c>
      <c r="N42" s="13"/>
      <c r="O42" s="34">
        <v>106</v>
      </c>
      <c r="P42" s="35">
        <v>727.60590000000002</v>
      </c>
    </row>
    <row r="43" spans="2:16" x14ac:dyDescent="0.25">
      <c r="B43" s="17"/>
      <c r="C43" s="32">
        <v>56</v>
      </c>
      <c r="D43" s="33">
        <v>499.29810000000003</v>
      </c>
      <c r="N43" s="16"/>
      <c r="O43" s="98" t="s">
        <v>12</v>
      </c>
      <c r="P43" s="77">
        <f>AVERAGE(P4:P42)</f>
        <v>606.76829230769226</v>
      </c>
    </row>
    <row r="44" spans="2:16" x14ac:dyDescent="0.25">
      <c r="B44" s="17"/>
      <c r="C44" s="32">
        <v>57</v>
      </c>
      <c r="D44" s="33">
        <v>579.54960000000005</v>
      </c>
      <c r="N44" s="17"/>
      <c r="O44" s="99" t="s">
        <v>8</v>
      </c>
      <c r="P44" s="75">
        <f>STDEV(P4:P42)</f>
        <v>187.37756682815956</v>
      </c>
    </row>
    <row r="45" spans="2:16" ht="15.75" thickBot="1" x14ac:dyDescent="0.3">
      <c r="B45" s="17"/>
      <c r="C45" s="32">
        <v>58</v>
      </c>
      <c r="D45" s="33">
        <v>453.94755000000004</v>
      </c>
      <c r="N45" s="18"/>
      <c r="O45" s="100" t="s">
        <v>13</v>
      </c>
      <c r="P45" s="76">
        <f>STDEV(P4:P42)/SQRT(COUNT(P4:P42))</f>
        <v>30.004423840682527</v>
      </c>
    </row>
    <row r="46" spans="2:16" x14ac:dyDescent="0.25">
      <c r="B46" s="17"/>
      <c r="C46" s="32">
        <v>59</v>
      </c>
      <c r="D46" s="33">
        <v>506.63339999999999</v>
      </c>
    </row>
    <row r="47" spans="2:16" x14ac:dyDescent="0.25">
      <c r="B47" s="17"/>
      <c r="C47" s="32">
        <v>61</v>
      </c>
      <c r="D47" s="33">
        <v>492.62850000000003</v>
      </c>
    </row>
    <row r="48" spans="2:16" x14ac:dyDescent="0.25">
      <c r="B48" s="17"/>
      <c r="C48" s="32">
        <v>62</v>
      </c>
      <c r="D48" s="33">
        <v>657.13514999999995</v>
      </c>
    </row>
    <row r="49" spans="2:4" x14ac:dyDescent="0.25">
      <c r="B49" s="17"/>
      <c r="C49" s="32">
        <v>63</v>
      </c>
      <c r="D49" s="33">
        <v>425.49254999999999</v>
      </c>
    </row>
    <row r="50" spans="2:4" x14ac:dyDescent="0.25">
      <c r="B50" s="17"/>
      <c r="C50" s="32">
        <v>64</v>
      </c>
      <c r="D50" s="33">
        <v>575.10389999999995</v>
      </c>
    </row>
    <row r="51" spans="2:4" x14ac:dyDescent="0.25">
      <c r="B51" s="17"/>
      <c r="C51" s="32">
        <v>67</v>
      </c>
      <c r="D51" s="33">
        <v>550.87305000000003</v>
      </c>
    </row>
    <row r="52" spans="2:4" x14ac:dyDescent="0.25">
      <c r="B52" s="17"/>
      <c r="C52" s="32">
        <v>68</v>
      </c>
      <c r="D52" s="33">
        <v>357.02205000000004</v>
      </c>
    </row>
    <row r="53" spans="2:4" x14ac:dyDescent="0.25">
      <c r="B53" s="17"/>
      <c r="C53" s="32">
        <v>2</v>
      </c>
      <c r="D53" s="33">
        <v>401.92845</v>
      </c>
    </row>
    <row r="54" spans="2:4" x14ac:dyDescent="0.25">
      <c r="B54" s="17"/>
      <c r="C54" s="32">
        <v>3</v>
      </c>
      <c r="D54" s="33">
        <v>466.61895000000004</v>
      </c>
    </row>
    <row r="55" spans="2:4" x14ac:dyDescent="0.25">
      <c r="B55" s="17"/>
      <c r="C55" s="32">
        <v>4</v>
      </c>
      <c r="D55" s="33">
        <v>472.62075000000004</v>
      </c>
    </row>
    <row r="56" spans="2:4" x14ac:dyDescent="0.25">
      <c r="B56" s="17"/>
      <c r="C56" s="32">
        <v>6</v>
      </c>
      <c r="D56" s="33">
        <v>413.93310000000002</v>
      </c>
    </row>
    <row r="57" spans="2:4" x14ac:dyDescent="0.25">
      <c r="B57" s="17"/>
      <c r="C57" s="32">
        <v>7</v>
      </c>
      <c r="D57" s="33">
        <v>460.61715000000004</v>
      </c>
    </row>
    <row r="58" spans="2:4" x14ac:dyDescent="0.25">
      <c r="B58" s="17"/>
      <c r="C58" s="32">
        <v>12</v>
      </c>
      <c r="D58" s="33">
        <v>688.25715000000002</v>
      </c>
    </row>
    <row r="59" spans="2:4" x14ac:dyDescent="0.25">
      <c r="B59" s="17"/>
      <c r="C59" s="32">
        <v>13</v>
      </c>
      <c r="D59" s="33">
        <v>490.18305000000004</v>
      </c>
    </row>
    <row r="60" spans="2:4" x14ac:dyDescent="0.25">
      <c r="B60" s="17"/>
      <c r="C60" s="32">
        <v>15</v>
      </c>
      <c r="D60" s="33">
        <v>503.96640000000002</v>
      </c>
    </row>
    <row r="61" spans="2:4" x14ac:dyDescent="0.25">
      <c r="B61" s="17"/>
      <c r="C61" s="32">
        <v>16</v>
      </c>
      <c r="D61" s="33">
        <v>292.99830000000003</v>
      </c>
    </row>
    <row r="62" spans="2:4" x14ac:dyDescent="0.25">
      <c r="B62" s="17"/>
      <c r="C62" s="32">
        <v>17</v>
      </c>
      <c r="D62" s="33">
        <v>620.00925000000007</v>
      </c>
    </row>
    <row r="63" spans="2:4" x14ac:dyDescent="0.25">
      <c r="B63" s="17"/>
      <c r="C63" s="32">
        <v>21</v>
      </c>
      <c r="D63" s="33">
        <v>481.29060000000004</v>
      </c>
    </row>
    <row r="64" spans="2:4" x14ac:dyDescent="0.25">
      <c r="B64" s="17"/>
      <c r="C64" s="32">
        <v>23</v>
      </c>
      <c r="D64" s="33">
        <v>505.07730000000004</v>
      </c>
    </row>
    <row r="65" spans="2:4" x14ac:dyDescent="0.25">
      <c r="B65" s="17"/>
      <c r="C65" s="32">
        <v>25</v>
      </c>
      <c r="D65" s="33">
        <v>467.28570000000002</v>
      </c>
    </row>
    <row r="66" spans="2:4" x14ac:dyDescent="0.25">
      <c r="B66" s="17"/>
      <c r="C66" s="32">
        <v>27</v>
      </c>
      <c r="D66" s="33">
        <v>581.55089999999996</v>
      </c>
    </row>
    <row r="67" spans="2:4" x14ac:dyDescent="0.25">
      <c r="B67" s="17"/>
      <c r="C67" s="32">
        <v>36</v>
      </c>
      <c r="D67" s="33">
        <v>465.06284999999997</v>
      </c>
    </row>
    <row r="68" spans="2:4" x14ac:dyDescent="0.25">
      <c r="B68" s="17"/>
      <c r="C68" s="32">
        <v>71</v>
      </c>
      <c r="D68" s="33">
        <v>377.47500000000002</v>
      </c>
    </row>
    <row r="69" spans="2:4" x14ac:dyDescent="0.25">
      <c r="B69" s="17"/>
      <c r="C69" s="32">
        <v>73</v>
      </c>
      <c r="D69" s="33">
        <v>457.72650000000004</v>
      </c>
    </row>
    <row r="70" spans="2:4" x14ac:dyDescent="0.25">
      <c r="B70" s="17"/>
      <c r="C70" s="32">
        <v>78</v>
      </c>
      <c r="D70" s="33">
        <v>596.44515000000001</v>
      </c>
    </row>
    <row r="71" spans="2:4" x14ac:dyDescent="0.25">
      <c r="B71" s="17"/>
      <c r="C71" s="32">
        <v>100</v>
      </c>
      <c r="D71" s="33">
        <v>516.86040000000003</v>
      </c>
    </row>
    <row r="72" spans="2:4" x14ac:dyDescent="0.25">
      <c r="B72" s="17"/>
      <c r="C72" s="32">
        <v>102</v>
      </c>
      <c r="D72" s="33">
        <v>304.33620000000002</v>
      </c>
    </row>
    <row r="73" spans="2:4" x14ac:dyDescent="0.25">
      <c r="B73" s="17"/>
      <c r="C73" s="32">
        <v>105</v>
      </c>
      <c r="D73" s="33">
        <v>328.56704999999999</v>
      </c>
    </row>
    <row r="74" spans="2:4" x14ac:dyDescent="0.25">
      <c r="B74" s="17"/>
      <c r="C74" s="32">
        <v>108</v>
      </c>
      <c r="D74" s="33">
        <v>548.87175000000002</v>
      </c>
    </row>
    <row r="75" spans="2:4" x14ac:dyDescent="0.25">
      <c r="B75" s="17"/>
      <c r="C75" s="32">
        <v>112</v>
      </c>
      <c r="D75" s="33">
        <v>525.7518</v>
      </c>
    </row>
    <row r="76" spans="2:4" x14ac:dyDescent="0.25">
      <c r="B76" s="17"/>
      <c r="C76" s="32">
        <v>114</v>
      </c>
      <c r="D76" s="33">
        <v>429.0489</v>
      </c>
    </row>
    <row r="77" spans="2:4" ht="15.75" thickBot="1" x14ac:dyDescent="0.3">
      <c r="B77" s="18"/>
      <c r="C77" s="34">
        <v>104</v>
      </c>
      <c r="D77" s="35">
        <v>481.29060000000004</v>
      </c>
    </row>
    <row r="78" spans="2:4" x14ac:dyDescent="0.25">
      <c r="B78" s="17" t="s">
        <v>1</v>
      </c>
      <c r="C78" s="32">
        <v>1</v>
      </c>
      <c r="D78" s="33">
        <v>575.32650000000001</v>
      </c>
    </row>
    <row r="79" spans="2:4" x14ac:dyDescent="0.25">
      <c r="B79" s="17"/>
      <c r="C79" s="32">
        <v>2</v>
      </c>
      <c r="D79" s="33">
        <v>644.68529999999998</v>
      </c>
    </row>
    <row r="80" spans="2:4" x14ac:dyDescent="0.25">
      <c r="B80" s="17"/>
      <c r="C80" s="32">
        <v>3</v>
      </c>
      <c r="D80" s="33">
        <v>524.86245000000008</v>
      </c>
    </row>
    <row r="81" spans="2:4" x14ac:dyDescent="0.25">
      <c r="B81" s="17"/>
      <c r="C81" s="32">
        <v>4</v>
      </c>
      <c r="D81" s="33">
        <v>735.16379999999992</v>
      </c>
    </row>
    <row r="82" spans="2:4" x14ac:dyDescent="0.25">
      <c r="B82" s="17"/>
      <c r="C82" s="32">
        <v>6</v>
      </c>
      <c r="D82" s="33">
        <v>748.72455000000002</v>
      </c>
    </row>
    <row r="83" spans="2:4" x14ac:dyDescent="0.25">
      <c r="B83" s="17"/>
      <c r="C83" s="32">
        <v>7</v>
      </c>
      <c r="D83" s="33">
        <v>493.51785000000001</v>
      </c>
    </row>
    <row r="84" spans="2:4" x14ac:dyDescent="0.25">
      <c r="B84" s="17"/>
      <c r="C84" s="32">
        <v>9</v>
      </c>
      <c r="D84" s="33">
        <v>636.23805000000004</v>
      </c>
    </row>
    <row r="85" spans="2:4" x14ac:dyDescent="0.25">
      <c r="B85" s="17"/>
      <c r="C85" s="32">
        <v>10</v>
      </c>
      <c r="D85" s="33">
        <v>520.63935000000004</v>
      </c>
    </row>
    <row r="86" spans="2:4" x14ac:dyDescent="0.25">
      <c r="B86" s="17"/>
      <c r="C86" s="32">
        <v>12</v>
      </c>
      <c r="D86" s="33">
        <v>596.66775000000007</v>
      </c>
    </row>
    <row r="87" spans="2:4" x14ac:dyDescent="0.25">
      <c r="B87" s="17"/>
      <c r="C87" s="32">
        <v>13</v>
      </c>
      <c r="D87" s="33">
        <v>738.27600000000007</v>
      </c>
    </row>
    <row r="88" spans="2:4" x14ac:dyDescent="0.25">
      <c r="B88" s="17"/>
      <c r="C88" s="32">
        <v>14</v>
      </c>
      <c r="D88" s="33">
        <v>509.30144999999999</v>
      </c>
    </row>
    <row r="89" spans="2:4" x14ac:dyDescent="0.25">
      <c r="B89" s="17"/>
      <c r="C89" s="32">
        <v>15</v>
      </c>
      <c r="D89" s="33">
        <v>532.64400000000001</v>
      </c>
    </row>
    <row r="90" spans="2:4" x14ac:dyDescent="0.25">
      <c r="B90" s="17"/>
      <c r="C90" s="32">
        <v>17</v>
      </c>
      <c r="D90" s="33">
        <v>511.74689999999998</v>
      </c>
    </row>
    <row r="91" spans="2:4" x14ac:dyDescent="0.25">
      <c r="B91" s="17"/>
      <c r="C91" s="32">
        <v>18</v>
      </c>
      <c r="D91" s="33">
        <v>449.72340000000003</v>
      </c>
    </row>
    <row r="92" spans="2:4" x14ac:dyDescent="0.25">
      <c r="B92" s="17"/>
      <c r="C92" s="32">
        <v>19</v>
      </c>
      <c r="D92" s="33">
        <v>672.91875000000005</v>
      </c>
    </row>
    <row r="93" spans="2:4" x14ac:dyDescent="0.25">
      <c r="B93" s="17"/>
      <c r="C93" s="32">
        <v>20</v>
      </c>
      <c r="D93" s="33">
        <v>530.42010000000005</v>
      </c>
    </row>
    <row r="94" spans="2:4" x14ac:dyDescent="0.25">
      <c r="B94" s="17"/>
      <c r="C94" s="32">
        <v>21</v>
      </c>
      <c r="D94" s="33">
        <v>591.99945000000002</v>
      </c>
    </row>
    <row r="95" spans="2:4" x14ac:dyDescent="0.25">
      <c r="B95" s="17"/>
      <c r="C95" s="32">
        <v>22</v>
      </c>
      <c r="D95" s="33">
        <v>563.98860000000002</v>
      </c>
    </row>
    <row r="96" spans="2:4" x14ac:dyDescent="0.25">
      <c r="B96" s="17"/>
      <c r="C96" s="32">
        <v>23</v>
      </c>
      <c r="D96" s="33">
        <v>465.9522</v>
      </c>
    </row>
    <row r="97" spans="2:4" x14ac:dyDescent="0.25">
      <c r="B97" s="17"/>
      <c r="C97" s="32">
        <v>26</v>
      </c>
      <c r="D97" s="33">
        <v>928.34699999999998</v>
      </c>
    </row>
    <row r="98" spans="2:4" x14ac:dyDescent="0.25">
      <c r="B98" s="17"/>
      <c r="C98" s="32">
        <v>27</v>
      </c>
      <c r="D98" s="33">
        <v>475.95555000000002</v>
      </c>
    </row>
    <row r="99" spans="2:4" x14ac:dyDescent="0.25">
      <c r="B99" s="17"/>
      <c r="C99" s="32">
        <v>28</v>
      </c>
      <c r="D99" s="33">
        <v>552.65069999999992</v>
      </c>
    </row>
    <row r="100" spans="2:4" x14ac:dyDescent="0.25">
      <c r="B100" s="17"/>
      <c r="C100" s="32">
        <v>29</v>
      </c>
      <c r="D100" s="33">
        <v>595.33425</v>
      </c>
    </row>
    <row r="101" spans="2:4" x14ac:dyDescent="0.25">
      <c r="B101" s="17"/>
      <c r="C101" s="32">
        <v>32</v>
      </c>
      <c r="D101" s="33">
        <v>400.59389999999996</v>
      </c>
    </row>
    <row r="102" spans="2:4" x14ac:dyDescent="0.25">
      <c r="B102" s="17"/>
      <c r="C102" s="32">
        <v>33</v>
      </c>
      <c r="D102" s="33">
        <v>403.26195000000007</v>
      </c>
    </row>
    <row r="103" spans="2:4" x14ac:dyDescent="0.25">
      <c r="B103" s="17"/>
      <c r="C103" s="32">
        <v>36</v>
      </c>
      <c r="D103" s="33">
        <v>577.54935</v>
      </c>
    </row>
    <row r="104" spans="2:4" x14ac:dyDescent="0.25">
      <c r="B104" s="17"/>
      <c r="C104" s="32">
        <v>38</v>
      </c>
      <c r="D104" s="33">
        <v>344.12910000000005</v>
      </c>
    </row>
    <row r="105" spans="2:4" x14ac:dyDescent="0.25">
      <c r="B105" s="17"/>
      <c r="C105" s="32">
        <v>40</v>
      </c>
      <c r="D105" s="33">
        <v>576.43740000000014</v>
      </c>
    </row>
    <row r="106" spans="2:4" x14ac:dyDescent="0.25">
      <c r="B106" s="17"/>
      <c r="C106" s="32">
        <v>41</v>
      </c>
      <c r="D106" s="33">
        <v>524.64089999999999</v>
      </c>
    </row>
    <row r="107" spans="2:4" x14ac:dyDescent="0.25">
      <c r="B107" s="17"/>
      <c r="C107" s="32">
        <v>43</v>
      </c>
      <c r="D107" s="33">
        <v>470.17635000000001</v>
      </c>
    </row>
    <row r="108" spans="2:4" x14ac:dyDescent="0.25">
      <c r="B108" s="17"/>
      <c r="C108" s="32">
        <v>44</v>
      </c>
      <c r="D108" s="33">
        <v>449.27924999999999</v>
      </c>
    </row>
    <row r="109" spans="2:4" x14ac:dyDescent="0.25">
      <c r="B109" s="17"/>
      <c r="C109" s="32">
        <v>45</v>
      </c>
      <c r="D109" s="33">
        <v>450.61275000000001</v>
      </c>
    </row>
    <row r="110" spans="2:4" x14ac:dyDescent="0.25">
      <c r="B110" s="17"/>
      <c r="C110" s="32">
        <v>46</v>
      </c>
      <c r="D110" s="33">
        <v>687.14625000000001</v>
      </c>
    </row>
    <row r="111" spans="2:4" x14ac:dyDescent="0.25">
      <c r="B111" s="17"/>
      <c r="C111" s="32">
        <v>47</v>
      </c>
      <c r="D111" s="33">
        <v>525.97440000000006</v>
      </c>
    </row>
    <row r="112" spans="2:4" x14ac:dyDescent="0.25">
      <c r="B112" s="17"/>
      <c r="C112" s="32">
        <v>50</v>
      </c>
      <c r="D112" s="33">
        <v>227.19585000000001</v>
      </c>
    </row>
    <row r="113" spans="2:4" x14ac:dyDescent="0.25">
      <c r="B113" s="17"/>
      <c r="C113" s="32">
        <v>51</v>
      </c>
      <c r="D113" s="33">
        <v>296.55570000000006</v>
      </c>
    </row>
    <row r="114" spans="2:4" x14ac:dyDescent="0.25">
      <c r="B114" s="17"/>
      <c r="C114" s="32">
        <v>53</v>
      </c>
      <c r="D114" s="33">
        <v>638.23829999999998</v>
      </c>
    </row>
    <row r="115" spans="2:4" x14ac:dyDescent="0.25">
      <c r="B115" s="17"/>
      <c r="C115" s="32">
        <v>54</v>
      </c>
      <c r="D115" s="33">
        <v>294.55440000000004</v>
      </c>
    </row>
    <row r="116" spans="2:4" x14ac:dyDescent="0.25">
      <c r="B116" s="17"/>
      <c r="C116" s="32">
        <v>55</v>
      </c>
      <c r="D116" s="33">
        <v>468.17505</v>
      </c>
    </row>
    <row r="117" spans="2:4" x14ac:dyDescent="0.25">
      <c r="B117" s="17"/>
      <c r="C117" s="32">
        <v>56</v>
      </c>
      <c r="D117" s="33">
        <v>460.39455000000004</v>
      </c>
    </row>
    <row r="118" spans="2:4" x14ac:dyDescent="0.25">
      <c r="B118" s="17"/>
      <c r="C118" s="32">
        <v>57</v>
      </c>
      <c r="D118" s="33">
        <v>634.01519999999994</v>
      </c>
    </row>
    <row r="119" spans="2:4" x14ac:dyDescent="0.25">
      <c r="B119" s="17"/>
      <c r="C119" s="32">
        <v>58</v>
      </c>
      <c r="D119" s="33">
        <v>568.21275000000003</v>
      </c>
    </row>
    <row r="120" spans="2:4" x14ac:dyDescent="0.25">
      <c r="B120" s="17"/>
      <c r="C120" s="32">
        <v>59</v>
      </c>
      <c r="D120" s="33">
        <v>360.35685000000001</v>
      </c>
    </row>
    <row r="121" spans="2:4" x14ac:dyDescent="0.25">
      <c r="B121" s="17"/>
      <c r="C121" s="32">
        <v>60</v>
      </c>
      <c r="D121" s="33">
        <v>467.50830000000002</v>
      </c>
    </row>
    <row r="122" spans="2:4" x14ac:dyDescent="0.25">
      <c r="B122" s="17"/>
      <c r="C122" s="32">
        <v>61</v>
      </c>
      <c r="D122" s="33">
        <v>563.98860000000002</v>
      </c>
    </row>
    <row r="123" spans="2:4" x14ac:dyDescent="0.25">
      <c r="B123" s="17"/>
      <c r="C123" s="32">
        <v>8</v>
      </c>
      <c r="D123" s="33">
        <v>789.62835000000007</v>
      </c>
    </row>
    <row r="124" spans="2:4" x14ac:dyDescent="0.25">
      <c r="B124" s="17"/>
      <c r="C124" s="32">
        <v>11</v>
      </c>
      <c r="D124" s="33">
        <v>330.78990000000005</v>
      </c>
    </row>
    <row r="125" spans="2:4" x14ac:dyDescent="0.25">
      <c r="B125" s="17"/>
      <c r="C125" s="32">
        <v>63</v>
      </c>
      <c r="D125" s="33">
        <v>622.89990000000012</v>
      </c>
    </row>
    <row r="126" spans="2:4" x14ac:dyDescent="0.25">
      <c r="B126" s="17"/>
      <c r="C126" s="32">
        <v>31</v>
      </c>
      <c r="D126" s="33">
        <v>415.26660000000004</v>
      </c>
    </row>
    <row r="127" spans="2:4" x14ac:dyDescent="0.25">
      <c r="B127" s="17"/>
      <c r="C127" s="32">
        <v>25</v>
      </c>
      <c r="D127" s="33">
        <v>401.70585</v>
      </c>
    </row>
    <row r="128" spans="2:4" x14ac:dyDescent="0.25">
      <c r="B128" s="17"/>
      <c r="C128" s="32">
        <v>29</v>
      </c>
      <c r="D128" s="33">
        <v>478.62360000000001</v>
      </c>
    </row>
    <row r="129" spans="2:4" x14ac:dyDescent="0.25">
      <c r="B129" s="17"/>
      <c r="C129" s="32">
        <v>37</v>
      </c>
      <c r="D129" s="33">
        <v>437.05200000000002</v>
      </c>
    </row>
    <row r="130" spans="2:4" x14ac:dyDescent="0.25">
      <c r="B130" s="17"/>
      <c r="C130" s="32">
        <v>45</v>
      </c>
      <c r="D130" s="33">
        <v>549.09435000000008</v>
      </c>
    </row>
    <row r="131" spans="2:4" x14ac:dyDescent="0.25">
      <c r="B131" s="17"/>
      <c r="C131" s="32">
        <v>57</v>
      </c>
      <c r="D131" s="33">
        <v>497.74200000000002</v>
      </c>
    </row>
    <row r="132" spans="2:4" x14ac:dyDescent="0.25">
      <c r="B132" s="17"/>
      <c r="C132" s="32">
        <v>60</v>
      </c>
      <c r="D132" s="33">
        <v>475.73399999999998</v>
      </c>
    </row>
    <row r="133" spans="2:4" x14ac:dyDescent="0.25">
      <c r="B133" s="17"/>
      <c r="C133" s="32">
        <v>72</v>
      </c>
      <c r="D133" s="33">
        <v>441.27614999999997</v>
      </c>
    </row>
    <row r="134" spans="2:4" x14ac:dyDescent="0.25">
      <c r="B134" s="17"/>
      <c r="C134" s="32">
        <v>74</v>
      </c>
      <c r="D134" s="33">
        <v>639.12765000000002</v>
      </c>
    </row>
    <row r="135" spans="2:4" x14ac:dyDescent="0.25">
      <c r="B135" s="17"/>
      <c r="C135" s="32">
        <v>81</v>
      </c>
      <c r="D135" s="33">
        <v>616.89705000000004</v>
      </c>
    </row>
    <row r="136" spans="2:4" x14ac:dyDescent="0.25">
      <c r="B136" s="17"/>
      <c r="C136" s="32">
        <v>83</v>
      </c>
      <c r="D136" s="33">
        <v>532.19880000000001</v>
      </c>
    </row>
    <row r="137" spans="2:4" x14ac:dyDescent="0.25">
      <c r="B137" s="17"/>
      <c r="C137" s="32">
        <v>86</v>
      </c>
      <c r="D137" s="33">
        <v>488.40540000000004</v>
      </c>
    </row>
    <row r="138" spans="2:4" x14ac:dyDescent="0.25">
      <c r="B138" s="17"/>
      <c r="C138" s="32">
        <v>87</v>
      </c>
      <c r="D138" s="33">
        <v>406.15154999999999</v>
      </c>
    </row>
    <row r="139" spans="2:4" x14ac:dyDescent="0.25">
      <c r="B139" s="17"/>
      <c r="C139" s="32">
        <v>88</v>
      </c>
      <c r="D139" s="33">
        <v>447.72315000000003</v>
      </c>
    </row>
    <row r="140" spans="2:4" x14ac:dyDescent="0.25">
      <c r="B140" s="17"/>
      <c r="C140" s="32">
        <v>89</v>
      </c>
      <c r="D140" s="33">
        <v>369.24930000000001</v>
      </c>
    </row>
    <row r="141" spans="2:4" ht="15.75" thickBot="1" x14ac:dyDescent="0.3">
      <c r="B141" s="17"/>
      <c r="C141" s="32">
        <v>71</v>
      </c>
      <c r="D141" s="33">
        <v>216.7473</v>
      </c>
    </row>
    <row r="142" spans="2:4" x14ac:dyDescent="0.25">
      <c r="B142" s="16" t="s">
        <v>3</v>
      </c>
      <c r="C142" s="30">
        <v>5</v>
      </c>
      <c r="D142" s="31">
        <v>775.62345000000005</v>
      </c>
    </row>
    <row r="143" spans="2:4" x14ac:dyDescent="0.25">
      <c r="B143" s="17"/>
      <c r="C143" s="32">
        <v>6</v>
      </c>
      <c r="D143" s="33">
        <v>667.36109999999996</v>
      </c>
    </row>
    <row r="144" spans="2:4" x14ac:dyDescent="0.25">
      <c r="B144" s="17"/>
      <c r="C144" s="32">
        <v>7</v>
      </c>
      <c r="D144" s="33">
        <v>703.15140000000008</v>
      </c>
    </row>
    <row r="145" spans="2:4" x14ac:dyDescent="0.25">
      <c r="B145" s="17"/>
      <c r="C145" s="32">
        <v>8</v>
      </c>
      <c r="D145" s="33">
        <v>686.47845000000007</v>
      </c>
    </row>
    <row r="146" spans="2:4" x14ac:dyDescent="0.25">
      <c r="B146" s="17"/>
      <c r="C146" s="32">
        <v>11</v>
      </c>
      <c r="D146" s="33">
        <v>659.8021500000001</v>
      </c>
    </row>
    <row r="147" spans="2:4" x14ac:dyDescent="0.25">
      <c r="B147" s="17"/>
      <c r="C147" s="32">
        <v>13</v>
      </c>
      <c r="D147" s="33">
        <v>566.43405000000007</v>
      </c>
    </row>
    <row r="148" spans="2:4" x14ac:dyDescent="0.25">
      <c r="B148" s="17"/>
      <c r="C148" s="32">
        <v>15</v>
      </c>
      <c r="D148" s="33">
        <v>640.2396</v>
      </c>
    </row>
    <row r="149" spans="2:4" x14ac:dyDescent="0.25">
      <c r="B149" s="17"/>
      <c r="C149" s="32">
        <v>16</v>
      </c>
      <c r="D149" s="33">
        <v>406.37415000000004</v>
      </c>
    </row>
    <row r="150" spans="2:4" x14ac:dyDescent="0.25">
      <c r="B150" s="17"/>
      <c r="C150" s="32">
        <v>19</v>
      </c>
      <c r="D150" s="33">
        <v>627.34559999999999</v>
      </c>
    </row>
    <row r="151" spans="2:4" x14ac:dyDescent="0.25">
      <c r="B151" s="17"/>
      <c r="C151" s="32">
        <v>20</v>
      </c>
      <c r="D151" s="33">
        <v>492.85110000000003</v>
      </c>
    </row>
    <row r="152" spans="2:4" x14ac:dyDescent="0.25">
      <c r="B152" s="17"/>
      <c r="C152" s="32">
        <v>21</v>
      </c>
      <c r="D152" s="33">
        <v>746.72325000000001</v>
      </c>
    </row>
    <row r="153" spans="2:4" x14ac:dyDescent="0.25">
      <c r="B153" s="17"/>
      <c r="C153" s="32">
        <v>22</v>
      </c>
      <c r="D153" s="33">
        <v>325.01069999999999</v>
      </c>
    </row>
    <row r="154" spans="2:4" x14ac:dyDescent="0.25">
      <c r="B154" s="17"/>
      <c r="C154" s="32">
        <v>23</v>
      </c>
      <c r="D154" s="33">
        <v>628.90170000000001</v>
      </c>
    </row>
    <row r="155" spans="2:4" x14ac:dyDescent="0.25">
      <c r="B155" s="17"/>
      <c r="C155" s="32">
        <v>25</v>
      </c>
      <c r="D155" s="33">
        <v>602.89215000000002</v>
      </c>
    </row>
    <row r="156" spans="2:4" x14ac:dyDescent="0.25">
      <c r="B156" s="17"/>
      <c r="C156" s="32">
        <v>26</v>
      </c>
      <c r="D156" s="33">
        <v>381.25395000000003</v>
      </c>
    </row>
    <row r="157" spans="2:4" x14ac:dyDescent="0.25">
      <c r="B157" s="17"/>
      <c r="C157" s="32">
        <v>27</v>
      </c>
      <c r="D157" s="33">
        <v>600.66930000000002</v>
      </c>
    </row>
    <row r="158" spans="2:4" x14ac:dyDescent="0.25">
      <c r="B158" s="17"/>
      <c r="C158" s="32">
        <v>28</v>
      </c>
      <c r="D158" s="33">
        <v>650.02139999999997</v>
      </c>
    </row>
    <row r="159" spans="2:4" x14ac:dyDescent="0.25">
      <c r="B159" s="17"/>
      <c r="C159" s="32">
        <v>30</v>
      </c>
      <c r="D159" s="33">
        <v>482.62515000000002</v>
      </c>
    </row>
    <row r="160" spans="2:4" x14ac:dyDescent="0.25">
      <c r="B160" s="17"/>
      <c r="C160" s="32">
        <v>31</v>
      </c>
      <c r="D160" s="33">
        <v>191.18295000000001</v>
      </c>
    </row>
    <row r="161" spans="2:4" x14ac:dyDescent="0.25">
      <c r="B161" s="17"/>
      <c r="C161" s="32">
        <v>32</v>
      </c>
      <c r="D161" s="33">
        <v>539.97929999999997</v>
      </c>
    </row>
    <row r="162" spans="2:4" x14ac:dyDescent="0.25">
      <c r="B162" s="17"/>
      <c r="C162" s="32">
        <v>33</v>
      </c>
      <c r="D162" s="33">
        <v>522.63960000000009</v>
      </c>
    </row>
    <row r="163" spans="2:4" x14ac:dyDescent="0.25">
      <c r="B163" s="17"/>
      <c r="C163" s="32">
        <v>34</v>
      </c>
      <c r="D163" s="33">
        <v>424.82580000000002</v>
      </c>
    </row>
    <row r="164" spans="2:4" x14ac:dyDescent="0.25">
      <c r="B164" s="17"/>
      <c r="C164" s="32">
        <v>35</v>
      </c>
      <c r="D164" s="33">
        <v>701.15115000000003</v>
      </c>
    </row>
    <row r="165" spans="2:4" x14ac:dyDescent="0.25">
      <c r="B165" s="17"/>
      <c r="C165" s="32">
        <v>37</v>
      </c>
      <c r="D165" s="33">
        <v>554.87459999999999</v>
      </c>
    </row>
    <row r="166" spans="2:4" x14ac:dyDescent="0.25">
      <c r="B166" s="17"/>
      <c r="C166" s="32">
        <v>38</v>
      </c>
      <c r="D166" s="33">
        <v>566.87819999999999</v>
      </c>
    </row>
    <row r="167" spans="2:4" x14ac:dyDescent="0.25">
      <c r="B167" s="17"/>
      <c r="C167" s="32">
        <v>39</v>
      </c>
      <c r="D167" s="33">
        <v>483.73605000000003</v>
      </c>
    </row>
    <row r="168" spans="2:4" x14ac:dyDescent="0.25">
      <c r="B168" s="17"/>
      <c r="C168" s="32">
        <v>40</v>
      </c>
      <c r="D168" s="33">
        <v>821.19555000000003</v>
      </c>
    </row>
    <row r="169" spans="2:4" x14ac:dyDescent="0.25">
      <c r="B169" s="17"/>
      <c r="C169" s="32">
        <v>45</v>
      </c>
      <c r="D169" s="33">
        <v>632.45910000000003</v>
      </c>
    </row>
    <row r="170" spans="2:4" x14ac:dyDescent="0.25">
      <c r="B170" s="17"/>
      <c r="C170" s="32">
        <v>46</v>
      </c>
      <c r="D170" s="33">
        <v>569.9914500000001</v>
      </c>
    </row>
    <row r="171" spans="2:4" x14ac:dyDescent="0.25">
      <c r="B171" s="17"/>
      <c r="C171" s="32">
        <v>47</v>
      </c>
      <c r="D171" s="33">
        <v>477.06750000000005</v>
      </c>
    </row>
    <row r="172" spans="2:4" x14ac:dyDescent="0.25">
      <c r="B172" s="17"/>
      <c r="C172" s="32">
        <v>50</v>
      </c>
      <c r="D172" s="33">
        <v>581.55089999999996</v>
      </c>
    </row>
    <row r="173" spans="2:4" x14ac:dyDescent="0.25">
      <c r="B173" s="17"/>
      <c r="C173" s="32">
        <v>53</v>
      </c>
      <c r="D173" s="33">
        <v>547.53825000000006</v>
      </c>
    </row>
    <row r="174" spans="2:4" x14ac:dyDescent="0.25">
      <c r="B174" s="17"/>
      <c r="C174" s="32">
        <v>55</v>
      </c>
      <c r="D174" s="33">
        <v>281.43885</v>
      </c>
    </row>
    <row r="175" spans="2:4" x14ac:dyDescent="0.25">
      <c r="B175" s="17"/>
      <c r="C175" s="32">
        <v>56</v>
      </c>
      <c r="D175" s="33">
        <v>537.53385000000003</v>
      </c>
    </row>
    <row r="176" spans="2:4" x14ac:dyDescent="0.25">
      <c r="B176" s="17"/>
      <c r="C176" s="32">
        <v>58</v>
      </c>
      <c r="D176" s="33">
        <v>487.29345000000001</v>
      </c>
    </row>
    <row r="177" spans="2:4" x14ac:dyDescent="0.25">
      <c r="B177" s="17"/>
      <c r="C177" s="32">
        <v>59</v>
      </c>
      <c r="D177" s="33">
        <v>399.92714999999998</v>
      </c>
    </row>
    <row r="178" spans="2:4" x14ac:dyDescent="0.25">
      <c r="B178" s="17"/>
      <c r="C178" s="32">
        <v>62</v>
      </c>
      <c r="D178" s="33">
        <v>569.9914500000001</v>
      </c>
    </row>
    <row r="179" spans="2:4" x14ac:dyDescent="0.25">
      <c r="B179" s="17"/>
      <c r="C179" s="32">
        <v>9</v>
      </c>
      <c r="D179" s="33">
        <v>822.75165000000004</v>
      </c>
    </row>
    <row r="180" spans="2:4" x14ac:dyDescent="0.25">
      <c r="B180" s="17"/>
      <c r="C180" s="32">
        <v>2</v>
      </c>
      <c r="D180" s="33">
        <v>767.62035000000003</v>
      </c>
    </row>
    <row r="181" spans="2:4" x14ac:dyDescent="0.25">
      <c r="B181" s="17"/>
      <c r="C181" s="32">
        <v>4</v>
      </c>
      <c r="D181" s="33">
        <v>659.57955000000004</v>
      </c>
    </row>
    <row r="182" spans="2:4" x14ac:dyDescent="0.25">
      <c r="B182" s="17"/>
      <c r="C182" s="32">
        <v>5</v>
      </c>
      <c r="D182" s="33">
        <v>811.19219999999996</v>
      </c>
    </row>
    <row r="183" spans="2:4" x14ac:dyDescent="0.25">
      <c r="B183" s="17"/>
      <c r="C183" s="32">
        <v>6</v>
      </c>
      <c r="D183" s="33">
        <v>581.55089999999996</v>
      </c>
    </row>
    <row r="184" spans="2:4" x14ac:dyDescent="0.25">
      <c r="B184" s="17"/>
      <c r="C184" s="32">
        <v>7</v>
      </c>
      <c r="D184" s="33">
        <v>696.92700000000002</v>
      </c>
    </row>
    <row r="185" spans="2:4" x14ac:dyDescent="0.25">
      <c r="B185" s="17"/>
      <c r="C185" s="32">
        <v>11</v>
      </c>
      <c r="D185" s="33">
        <v>642.4624500000001</v>
      </c>
    </row>
    <row r="186" spans="2:4" x14ac:dyDescent="0.25">
      <c r="B186" s="17"/>
      <c r="C186" s="32">
        <v>18</v>
      </c>
      <c r="D186" s="33">
        <v>658.91279999999995</v>
      </c>
    </row>
    <row r="187" spans="2:4" x14ac:dyDescent="0.25">
      <c r="B187" s="17"/>
      <c r="C187" s="32">
        <v>20</v>
      </c>
      <c r="D187" s="33">
        <v>595.33425</v>
      </c>
    </row>
    <row r="188" spans="2:4" x14ac:dyDescent="0.25">
      <c r="B188" s="17"/>
      <c r="C188" s="32">
        <v>26</v>
      </c>
      <c r="D188" s="33">
        <v>631.56975</v>
      </c>
    </row>
    <row r="189" spans="2:4" x14ac:dyDescent="0.25">
      <c r="B189" s="17"/>
      <c r="C189" s="32">
        <v>35</v>
      </c>
      <c r="D189" s="33">
        <v>423.2697</v>
      </c>
    </row>
    <row r="190" spans="2:4" x14ac:dyDescent="0.25">
      <c r="B190" s="17"/>
      <c r="C190" s="32">
        <v>47</v>
      </c>
      <c r="D190" s="33">
        <v>655.35645</v>
      </c>
    </row>
    <row r="191" spans="2:4" x14ac:dyDescent="0.25">
      <c r="B191" s="17"/>
      <c r="C191" s="32">
        <v>80</v>
      </c>
      <c r="D191" s="33">
        <v>621.56534999999997</v>
      </c>
    </row>
    <row r="192" spans="2:4" x14ac:dyDescent="0.25">
      <c r="B192" s="17"/>
      <c r="C192" s="32">
        <v>82</v>
      </c>
      <c r="D192" s="33">
        <v>490.62824999999998</v>
      </c>
    </row>
    <row r="193" spans="2:4" x14ac:dyDescent="0.25">
      <c r="B193" s="17"/>
      <c r="C193" s="32">
        <v>88</v>
      </c>
      <c r="D193" s="33">
        <v>538.86839999999995</v>
      </c>
    </row>
    <row r="194" spans="2:4" x14ac:dyDescent="0.25">
      <c r="B194" s="17"/>
      <c r="C194" s="32">
        <v>89</v>
      </c>
      <c r="D194" s="33">
        <v>139.608</v>
      </c>
    </row>
    <row r="195" spans="2:4" x14ac:dyDescent="0.25">
      <c r="B195" s="17"/>
      <c r="C195" s="32">
        <v>90</v>
      </c>
      <c r="D195" s="33">
        <v>343.01715000000002</v>
      </c>
    </row>
    <row r="196" spans="2:4" ht="15.75" thickBot="1" x14ac:dyDescent="0.3">
      <c r="B196" s="18"/>
      <c r="C196" s="34">
        <v>96</v>
      </c>
      <c r="D196" s="33">
        <v>217.41510000000002</v>
      </c>
    </row>
    <row r="197" spans="2:4" x14ac:dyDescent="0.25">
      <c r="B197" s="16" t="s">
        <v>4</v>
      </c>
      <c r="C197" s="30">
        <v>8</v>
      </c>
      <c r="D197" s="31">
        <v>566.43405000000007</v>
      </c>
    </row>
    <row r="198" spans="2:4" x14ac:dyDescent="0.25">
      <c r="B198" s="17"/>
      <c r="C198" s="32">
        <v>9</v>
      </c>
      <c r="D198" s="33">
        <v>510.63495000000006</v>
      </c>
    </row>
    <row r="199" spans="2:4" x14ac:dyDescent="0.25">
      <c r="B199" s="17"/>
      <c r="C199" s="32">
        <v>10</v>
      </c>
      <c r="D199" s="33">
        <v>387.25575000000003</v>
      </c>
    </row>
    <row r="200" spans="2:4" x14ac:dyDescent="0.25">
      <c r="B200" s="17"/>
      <c r="C200" s="32">
        <v>11</v>
      </c>
      <c r="D200" s="33">
        <v>487.29345000000001</v>
      </c>
    </row>
    <row r="201" spans="2:4" x14ac:dyDescent="0.25">
      <c r="B201" s="17"/>
      <c r="C201" s="32">
        <v>12</v>
      </c>
      <c r="D201" s="33">
        <v>727.16070000000002</v>
      </c>
    </row>
    <row r="202" spans="2:4" x14ac:dyDescent="0.25">
      <c r="B202" s="17"/>
      <c r="C202" s="32">
        <v>14</v>
      </c>
      <c r="D202" s="33">
        <v>459.2826</v>
      </c>
    </row>
    <row r="203" spans="2:4" x14ac:dyDescent="0.25">
      <c r="B203" s="17"/>
      <c r="C203" s="32">
        <v>16</v>
      </c>
      <c r="D203" s="33">
        <v>585.55245000000002</v>
      </c>
    </row>
    <row r="204" spans="2:4" x14ac:dyDescent="0.25">
      <c r="B204" s="17"/>
      <c r="C204" s="32">
        <v>17</v>
      </c>
      <c r="D204" s="33">
        <v>320.34240000000005</v>
      </c>
    </row>
    <row r="205" spans="2:4" x14ac:dyDescent="0.25">
      <c r="B205" s="17"/>
      <c r="C205" s="32">
        <v>19</v>
      </c>
      <c r="D205" s="33">
        <v>491.96175000000005</v>
      </c>
    </row>
    <row r="206" spans="2:4" x14ac:dyDescent="0.25">
      <c r="B206" s="17"/>
      <c r="C206" s="32">
        <v>20</v>
      </c>
      <c r="D206" s="33">
        <v>614.89679999999998</v>
      </c>
    </row>
    <row r="207" spans="2:4" x14ac:dyDescent="0.25">
      <c r="B207" s="17"/>
      <c r="C207" s="32">
        <v>22</v>
      </c>
      <c r="D207" s="33">
        <v>375.69630000000001</v>
      </c>
    </row>
    <row r="208" spans="2:4" x14ac:dyDescent="0.25">
      <c r="B208" s="17"/>
      <c r="C208" s="32">
        <v>23</v>
      </c>
      <c r="D208" s="33">
        <v>716.71214999999995</v>
      </c>
    </row>
    <row r="209" spans="2:4" x14ac:dyDescent="0.25">
      <c r="B209" s="17"/>
      <c r="C209" s="32">
        <v>24</v>
      </c>
      <c r="D209" s="33">
        <v>525.08505000000002</v>
      </c>
    </row>
    <row r="210" spans="2:4" x14ac:dyDescent="0.25">
      <c r="B210" s="17"/>
      <c r="C210" s="32">
        <v>25</v>
      </c>
      <c r="D210" s="33">
        <v>215.63640000000001</v>
      </c>
    </row>
    <row r="211" spans="2:4" x14ac:dyDescent="0.25">
      <c r="B211" s="17"/>
      <c r="C211" s="32">
        <v>26</v>
      </c>
      <c r="D211" s="33">
        <v>460.17195000000004</v>
      </c>
    </row>
    <row r="212" spans="2:4" x14ac:dyDescent="0.25">
      <c r="B212" s="17"/>
      <c r="C212" s="32">
        <v>27</v>
      </c>
      <c r="D212" s="33">
        <v>1068.1776</v>
      </c>
    </row>
    <row r="213" spans="2:4" x14ac:dyDescent="0.25">
      <c r="B213" s="17"/>
      <c r="C213" s="32">
        <v>28</v>
      </c>
      <c r="D213" s="33">
        <v>479.51294999999999</v>
      </c>
    </row>
    <row r="214" spans="2:4" x14ac:dyDescent="0.25">
      <c r="B214" s="17"/>
      <c r="C214" s="32">
        <v>29</v>
      </c>
      <c r="D214" s="33">
        <v>573.10365000000002</v>
      </c>
    </row>
    <row r="215" spans="2:4" x14ac:dyDescent="0.25">
      <c r="B215" s="17"/>
      <c r="C215" s="32">
        <v>31</v>
      </c>
      <c r="D215" s="33">
        <v>457.72650000000004</v>
      </c>
    </row>
    <row r="216" spans="2:4" x14ac:dyDescent="0.25">
      <c r="B216" s="17"/>
      <c r="C216" s="32">
        <v>32</v>
      </c>
      <c r="D216" s="33">
        <v>632.90324999999996</v>
      </c>
    </row>
    <row r="217" spans="2:4" x14ac:dyDescent="0.25">
      <c r="B217" s="17"/>
      <c r="C217" s="32">
        <v>33</v>
      </c>
      <c r="D217" s="33">
        <v>361.91294999999997</v>
      </c>
    </row>
    <row r="218" spans="2:4" x14ac:dyDescent="0.25">
      <c r="B218" s="17"/>
      <c r="C218" s="32">
        <v>34</v>
      </c>
      <c r="D218" s="33">
        <v>387.03315000000003</v>
      </c>
    </row>
    <row r="219" spans="2:4" x14ac:dyDescent="0.25">
      <c r="B219" s="17"/>
      <c r="C219" s="32">
        <v>36</v>
      </c>
      <c r="D219" s="33">
        <v>323.00939999999997</v>
      </c>
    </row>
    <row r="220" spans="2:4" x14ac:dyDescent="0.25">
      <c r="B220" s="17"/>
      <c r="C220" s="32">
        <v>38</v>
      </c>
      <c r="D220" s="33">
        <v>391.92405000000002</v>
      </c>
    </row>
    <row r="221" spans="2:4" x14ac:dyDescent="0.25">
      <c r="B221" s="17"/>
      <c r="C221" s="32">
        <v>39</v>
      </c>
      <c r="D221" s="33">
        <v>296.55570000000006</v>
      </c>
    </row>
    <row r="222" spans="2:4" x14ac:dyDescent="0.25">
      <c r="B222" s="17"/>
      <c r="C222" s="32">
        <v>40</v>
      </c>
      <c r="D222" s="33">
        <v>442.16550000000001</v>
      </c>
    </row>
    <row r="223" spans="2:4" x14ac:dyDescent="0.25">
      <c r="B223" s="17"/>
      <c r="C223" s="32">
        <v>41</v>
      </c>
      <c r="D223" s="33">
        <v>543.0915</v>
      </c>
    </row>
    <row r="224" spans="2:4" x14ac:dyDescent="0.25">
      <c r="B224" s="17"/>
      <c r="C224" s="32">
        <v>43</v>
      </c>
      <c r="D224" s="33">
        <v>398.59365000000003</v>
      </c>
    </row>
    <row r="225" spans="2:4" x14ac:dyDescent="0.25">
      <c r="B225" s="17"/>
      <c r="C225" s="32">
        <v>44</v>
      </c>
      <c r="D225" s="33">
        <v>616.0077</v>
      </c>
    </row>
    <row r="226" spans="2:4" x14ac:dyDescent="0.25">
      <c r="B226" s="17"/>
      <c r="C226" s="32">
        <v>45</v>
      </c>
      <c r="D226" s="33">
        <v>404.37389999999999</v>
      </c>
    </row>
    <row r="227" spans="2:4" x14ac:dyDescent="0.25">
      <c r="B227" s="17"/>
      <c r="C227" s="32">
        <v>46</v>
      </c>
      <c r="D227" s="33">
        <v>637.12740000000008</v>
      </c>
    </row>
    <row r="228" spans="2:4" x14ac:dyDescent="0.25">
      <c r="B228" s="17"/>
      <c r="C228" s="32">
        <v>47</v>
      </c>
      <c r="D228" s="33">
        <v>669.13874999999996</v>
      </c>
    </row>
    <row r="229" spans="2:4" x14ac:dyDescent="0.25">
      <c r="B229" s="17"/>
      <c r="C229" s="32">
        <v>48</v>
      </c>
      <c r="D229" s="33">
        <v>297.22245000000004</v>
      </c>
    </row>
    <row r="230" spans="2:4" x14ac:dyDescent="0.25">
      <c r="B230" s="17"/>
      <c r="C230" s="32">
        <v>50</v>
      </c>
      <c r="D230" s="33">
        <v>466.61895000000004</v>
      </c>
    </row>
    <row r="231" spans="2:4" x14ac:dyDescent="0.25">
      <c r="B231" s="17"/>
      <c r="C231" s="32">
        <v>51</v>
      </c>
      <c r="D231" s="33">
        <v>329.23379999999997</v>
      </c>
    </row>
    <row r="232" spans="2:4" x14ac:dyDescent="0.25">
      <c r="B232" s="17"/>
      <c r="C232" s="32">
        <v>52</v>
      </c>
      <c r="D232" s="33">
        <v>458.61585000000002</v>
      </c>
    </row>
    <row r="233" spans="2:4" x14ac:dyDescent="0.25">
      <c r="B233" s="17"/>
      <c r="C233" s="32">
        <v>53</v>
      </c>
      <c r="D233" s="33">
        <v>437.71875</v>
      </c>
    </row>
    <row r="234" spans="2:4" x14ac:dyDescent="0.25">
      <c r="B234" s="17"/>
      <c r="C234" s="32">
        <v>54</v>
      </c>
      <c r="D234" s="33">
        <v>509.52405000000005</v>
      </c>
    </row>
    <row r="235" spans="2:4" x14ac:dyDescent="0.25">
      <c r="B235" s="17"/>
      <c r="C235" s="32">
        <v>55</v>
      </c>
      <c r="D235" s="33">
        <v>507.07860000000005</v>
      </c>
    </row>
    <row r="236" spans="2:4" x14ac:dyDescent="0.25">
      <c r="B236" s="17"/>
      <c r="C236" s="32">
        <v>56</v>
      </c>
      <c r="D236" s="33">
        <v>605.33759999999995</v>
      </c>
    </row>
    <row r="237" spans="2:4" x14ac:dyDescent="0.25">
      <c r="B237" s="17"/>
      <c r="C237" s="32">
        <v>57</v>
      </c>
      <c r="D237" s="33">
        <v>422.15775000000002</v>
      </c>
    </row>
    <row r="238" spans="2:4" x14ac:dyDescent="0.25">
      <c r="B238" s="17"/>
      <c r="C238" s="32">
        <v>58</v>
      </c>
      <c r="D238" s="33">
        <v>619.12094999999999</v>
      </c>
    </row>
    <row r="239" spans="2:4" x14ac:dyDescent="0.25">
      <c r="B239" s="17"/>
      <c r="C239" s="32">
        <v>60</v>
      </c>
      <c r="D239" s="33">
        <v>518.41650000000004</v>
      </c>
    </row>
    <row r="240" spans="2:4" x14ac:dyDescent="0.25">
      <c r="B240" s="17"/>
      <c r="C240" s="32">
        <v>61</v>
      </c>
      <c r="D240" s="33">
        <v>205.8546</v>
      </c>
    </row>
    <row r="241" spans="2:4" x14ac:dyDescent="0.25">
      <c r="B241" s="17"/>
      <c r="C241" s="32">
        <v>62</v>
      </c>
      <c r="D241" s="33">
        <v>284.99520000000001</v>
      </c>
    </row>
    <row r="242" spans="2:4" x14ac:dyDescent="0.25">
      <c r="B242" s="17"/>
      <c r="C242" s="32">
        <v>68</v>
      </c>
      <c r="D242" s="33">
        <v>359.91270000000003</v>
      </c>
    </row>
    <row r="243" spans="2:4" x14ac:dyDescent="0.25">
      <c r="B243" s="17"/>
      <c r="C243" s="32">
        <v>69</v>
      </c>
      <c r="D243" s="33">
        <v>456.83715000000007</v>
      </c>
    </row>
    <row r="244" spans="2:4" x14ac:dyDescent="0.25">
      <c r="B244" s="17"/>
      <c r="C244" s="32">
        <v>71</v>
      </c>
      <c r="D244" s="33">
        <v>381.03135000000003</v>
      </c>
    </row>
    <row r="245" spans="2:4" x14ac:dyDescent="0.25">
      <c r="B245" s="17"/>
      <c r="C245" s="32">
        <v>72</v>
      </c>
      <c r="D245" s="33">
        <v>682.47795000000008</v>
      </c>
    </row>
    <row r="246" spans="2:4" x14ac:dyDescent="0.25">
      <c r="B246" s="17"/>
      <c r="C246" s="32">
        <v>73</v>
      </c>
      <c r="D246" s="33">
        <v>644.90790000000004</v>
      </c>
    </row>
    <row r="247" spans="2:4" x14ac:dyDescent="0.25">
      <c r="B247" s="17"/>
      <c r="C247" s="32">
        <v>74</v>
      </c>
      <c r="D247" s="33">
        <v>372.36150000000004</v>
      </c>
    </row>
    <row r="248" spans="2:4" x14ac:dyDescent="0.25">
      <c r="B248" s="17"/>
      <c r="C248" s="32">
        <v>77</v>
      </c>
      <c r="D248" s="33">
        <v>665.35980000000006</v>
      </c>
    </row>
    <row r="249" spans="2:4" x14ac:dyDescent="0.25">
      <c r="B249" s="17"/>
      <c r="C249" s="32">
        <v>78</v>
      </c>
      <c r="D249" s="33">
        <v>516.19260000000008</v>
      </c>
    </row>
    <row r="250" spans="2:4" x14ac:dyDescent="0.25">
      <c r="B250" s="17"/>
      <c r="C250" s="32">
        <v>79</v>
      </c>
      <c r="D250" s="33">
        <v>614.45159999999998</v>
      </c>
    </row>
    <row r="251" spans="2:4" x14ac:dyDescent="0.25">
      <c r="B251" s="17"/>
      <c r="C251" s="32">
        <v>81</v>
      </c>
      <c r="D251" s="33">
        <v>538.86839999999995</v>
      </c>
    </row>
    <row r="252" spans="2:4" x14ac:dyDescent="0.25">
      <c r="B252" s="17"/>
      <c r="C252" s="32">
        <v>83</v>
      </c>
      <c r="D252" s="33">
        <v>571.76910000000009</v>
      </c>
    </row>
    <row r="253" spans="2:4" x14ac:dyDescent="0.25">
      <c r="B253" s="17"/>
      <c r="C253" s="32">
        <v>84</v>
      </c>
      <c r="D253" s="33">
        <v>539.75774999999999</v>
      </c>
    </row>
    <row r="254" spans="2:4" x14ac:dyDescent="0.25">
      <c r="B254" s="17"/>
      <c r="C254" s="32">
        <v>87</v>
      </c>
      <c r="D254" s="33">
        <v>518.86065000000008</v>
      </c>
    </row>
    <row r="255" spans="2:4" x14ac:dyDescent="0.25">
      <c r="B255" s="17"/>
      <c r="C255" s="32">
        <v>88</v>
      </c>
      <c r="D255" s="33">
        <v>531.97725000000003</v>
      </c>
    </row>
    <row r="256" spans="2:4" x14ac:dyDescent="0.25">
      <c r="B256" s="17"/>
      <c r="C256" s="32">
        <v>89</v>
      </c>
      <c r="D256" s="33">
        <v>724.4937000000001</v>
      </c>
    </row>
    <row r="257" spans="2:4" x14ac:dyDescent="0.25">
      <c r="B257" s="17"/>
      <c r="C257" s="32">
        <v>92</v>
      </c>
      <c r="D257" s="33">
        <v>380.5872</v>
      </c>
    </row>
    <row r="258" spans="2:4" x14ac:dyDescent="0.25">
      <c r="B258" s="17"/>
      <c r="C258" s="32">
        <v>93</v>
      </c>
      <c r="D258" s="33">
        <v>488.84955000000002</v>
      </c>
    </row>
    <row r="259" spans="2:4" x14ac:dyDescent="0.25">
      <c r="B259" s="17"/>
      <c r="C259" s="32">
        <v>95</v>
      </c>
      <c r="D259" s="33">
        <v>525.08505000000002</v>
      </c>
    </row>
    <row r="260" spans="2:4" x14ac:dyDescent="0.25">
      <c r="B260" s="17"/>
      <c r="C260" s="32">
        <v>105</v>
      </c>
      <c r="D260" s="33">
        <v>523.30635000000007</v>
      </c>
    </row>
    <row r="261" spans="2:4" x14ac:dyDescent="0.25">
      <c r="B261" s="17"/>
      <c r="C261" s="32">
        <v>112</v>
      </c>
      <c r="D261" s="33">
        <v>457.05975000000001</v>
      </c>
    </row>
    <row r="262" spans="2:4" x14ac:dyDescent="0.25">
      <c r="B262" s="17"/>
      <c r="C262" s="32">
        <v>115</v>
      </c>
      <c r="D262" s="33">
        <v>349.46415000000002</v>
      </c>
    </row>
    <row r="263" spans="2:4" x14ac:dyDescent="0.25">
      <c r="B263" s="17"/>
      <c r="C263" s="32">
        <v>116</v>
      </c>
      <c r="D263" s="33">
        <v>715.60125000000005</v>
      </c>
    </row>
    <row r="264" spans="2:4" x14ac:dyDescent="0.25">
      <c r="B264" s="17"/>
      <c r="C264" s="32">
        <v>65</v>
      </c>
      <c r="D264" s="33">
        <v>676.4751</v>
      </c>
    </row>
    <row r="265" spans="2:4" ht="15.75" thickBot="1" x14ac:dyDescent="0.3">
      <c r="B265" s="18"/>
      <c r="C265" s="34">
        <v>70</v>
      </c>
      <c r="D265" s="35">
        <v>496.85264999999998</v>
      </c>
    </row>
    <row r="266" spans="2:4" x14ac:dyDescent="0.25">
      <c r="B266" s="17"/>
      <c r="C266" s="98" t="s">
        <v>12</v>
      </c>
      <c r="D266" s="77">
        <f>AVERAGE(D4:D265)</f>
        <v>509.99224580152696</v>
      </c>
    </row>
    <row r="267" spans="2:4" x14ac:dyDescent="0.25">
      <c r="B267" s="17"/>
      <c r="C267" s="99" t="s">
        <v>8</v>
      </c>
      <c r="D267" s="75">
        <f>STDEV(D4:D265)</f>
        <v>137.8373107769423</v>
      </c>
    </row>
    <row r="268" spans="2:4" ht="15.75" thickBot="1" x14ac:dyDescent="0.3">
      <c r="B268" s="18"/>
      <c r="C268" s="100" t="s">
        <v>13</v>
      </c>
      <c r="D268" s="76">
        <f>STDEV(D4:D265)/SQRT(COUNT(D4:D265))</f>
        <v>8.5156174986031807</v>
      </c>
    </row>
  </sheetData>
  <pageMargins left="0.75" right="0.75" top="1" bottom="1" header="0.5" footer="0.5"/>
  <pageSetup orientation="portrait" horizontalDpi="4294967292" verticalDpi="429496729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374"/>
  <sheetViews>
    <sheetView zoomScale="80" zoomScaleNormal="80" workbookViewId="0">
      <selection activeCell="B3" sqref="B3:D3"/>
    </sheetView>
  </sheetViews>
  <sheetFormatPr defaultColWidth="11.42578125" defaultRowHeight="15" x14ac:dyDescent="0.25"/>
  <cols>
    <col min="4" max="4" width="12.7109375" bestFit="1" customWidth="1"/>
  </cols>
  <sheetData>
    <row r="1" spans="2:16" x14ac:dyDescent="0.25">
      <c r="F1" s="27"/>
      <c r="G1" s="27"/>
      <c r="H1" s="27"/>
      <c r="I1" s="27"/>
      <c r="J1" s="27"/>
    </row>
    <row r="2" spans="2:16" ht="15.75" thickBot="1" x14ac:dyDescent="0.3">
      <c r="B2" s="2" t="s">
        <v>19</v>
      </c>
      <c r="F2" s="2" t="s">
        <v>20</v>
      </c>
      <c r="I2" s="27"/>
      <c r="J2" s="2" t="s">
        <v>22</v>
      </c>
      <c r="N2" s="2" t="s">
        <v>21</v>
      </c>
    </row>
    <row r="3" spans="2:16" ht="15.75" thickBot="1" x14ac:dyDescent="0.3">
      <c r="B3" s="95" t="s">
        <v>10</v>
      </c>
      <c r="C3" s="107" t="s">
        <v>31</v>
      </c>
      <c r="D3" s="108" t="s">
        <v>32</v>
      </c>
      <c r="F3" s="95" t="s">
        <v>10</v>
      </c>
      <c r="G3" s="107" t="s">
        <v>31</v>
      </c>
      <c r="H3" s="108" t="s">
        <v>32</v>
      </c>
      <c r="I3" s="27"/>
      <c r="J3" s="95" t="s">
        <v>10</v>
      </c>
      <c r="K3" s="107" t="s">
        <v>31</v>
      </c>
      <c r="L3" s="108" t="s">
        <v>32</v>
      </c>
      <c r="N3" s="95" t="s">
        <v>10</v>
      </c>
      <c r="O3" s="107" t="s">
        <v>31</v>
      </c>
      <c r="P3" s="108" t="s">
        <v>32</v>
      </c>
    </row>
    <row r="4" spans="2:16" ht="15.75" thickBot="1" x14ac:dyDescent="0.3">
      <c r="B4" s="14" t="s">
        <v>0</v>
      </c>
      <c r="C4" s="30">
        <v>5</v>
      </c>
      <c r="D4" s="31">
        <v>318.78629999999998</v>
      </c>
      <c r="F4" s="36" t="s">
        <v>0</v>
      </c>
      <c r="G4" s="16">
        <v>4</v>
      </c>
      <c r="H4" s="5">
        <v>189.40424999999999</v>
      </c>
      <c r="I4" s="27"/>
      <c r="J4" s="14" t="s">
        <v>0</v>
      </c>
      <c r="K4" s="30">
        <v>13</v>
      </c>
      <c r="L4" s="31">
        <v>412.37594999999999</v>
      </c>
      <c r="N4" s="39" t="s">
        <v>0</v>
      </c>
      <c r="O4" s="39">
        <v>86</v>
      </c>
      <c r="P4" s="10">
        <v>144.72045000000003</v>
      </c>
    </row>
    <row r="5" spans="2:16" x14ac:dyDescent="0.25">
      <c r="B5" s="12"/>
      <c r="C5" s="32">
        <v>7</v>
      </c>
      <c r="D5" s="33">
        <v>369.24930000000001</v>
      </c>
      <c r="F5" s="37"/>
      <c r="G5" s="17">
        <v>22</v>
      </c>
      <c r="H5" s="6">
        <v>299.22269999999997</v>
      </c>
      <c r="I5" s="27"/>
      <c r="J5" s="12"/>
      <c r="K5" s="32">
        <v>40</v>
      </c>
      <c r="L5" s="33">
        <v>412.82115000000005</v>
      </c>
      <c r="N5" s="16"/>
      <c r="O5" s="98" t="s">
        <v>12</v>
      </c>
      <c r="P5" s="77">
        <f>AVERAGE(P4)</f>
        <v>144.72045000000003</v>
      </c>
    </row>
    <row r="6" spans="2:16" ht="15.75" thickBot="1" x14ac:dyDescent="0.3">
      <c r="B6" s="12"/>
      <c r="C6" s="32">
        <v>8</v>
      </c>
      <c r="D6" s="33">
        <v>293.44350000000003</v>
      </c>
      <c r="F6" s="37"/>
      <c r="G6" s="17">
        <v>77</v>
      </c>
      <c r="H6" s="6">
        <v>257.87369999999999</v>
      </c>
      <c r="I6" s="27"/>
      <c r="J6" s="12"/>
      <c r="K6" s="32">
        <v>76</v>
      </c>
      <c r="L6" s="33">
        <v>266.98875000000004</v>
      </c>
      <c r="N6" s="17"/>
      <c r="O6" s="99" t="s">
        <v>8</v>
      </c>
      <c r="P6" s="75" t="e">
        <f>STDEV(P4)</f>
        <v>#DIV/0!</v>
      </c>
    </row>
    <row r="7" spans="2:16" ht="15.75" thickBot="1" x14ac:dyDescent="0.3">
      <c r="B7" s="12"/>
      <c r="C7" s="32">
        <v>12</v>
      </c>
      <c r="D7" s="33">
        <v>423.0471</v>
      </c>
      <c r="F7" s="16"/>
      <c r="G7" s="98" t="s">
        <v>12</v>
      </c>
      <c r="H7" s="77">
        <f>AVERAGE(H4:H6)</f>
        <v>248.83354999999997</v>
      </c>
      <c r="I7" s="27"/>
      <c r="J7" s="12"/>
      <c r="K7" s="32">
        <v>80</v>
      </c>
      <c r="L7" s="33">
        <v>364.35840000000002</v>
      </c>
      <c r="N7" s="18"/>
      <c r="O7" s="100" t="s">
        <v>13</v>
      </c>
      <c r="P7" s="76" t="e">
        <f>STDEV(P4)/SQRT(COUNT(P4))</f>
        <v>#DIV/0!</v>
      </c>
    </row>
    <row r="8" spans="2:16" x14ac:dyDescent="0.25">
      <c r="B8" s="12"/>
      <c r="C8" s="32">
        <v>18</v>
      </c>
      <c r="D8" s="33">
        <v>380.14200000000005</v>
      </c>
      <c r="F8" s="17"/>
      <c r="G8" s="99" t="s">
        <v>8</v>
      </c>
      <c r="H8" s="75">
        <f>STDEV(H4:H6)</f>
        <v>55.464549255515465</v>
      </c>
      <c r="I8" s="27"/>
      <c r="J8" s="12"/>
      <c r="K8" s="32">
        <v>81</v>
      </c>
      <c r="L8" s="33">
        <v>317.23020000000002</v>
      </c>
    </row>
    <row r="9" spans="2:16" ht="15.75" thickBot="1" x14ac:dyDescent="0.3">
      <c r="B9" s="12"/>
      <c r="C9" s="32">
        <v>19</v>
      </c>
      <c r="D9" s="33">
        <v>503.07704999999999</v>
      </c>
      <c r="F9" s="18"/>
      <c r="G9" s="100" t="s">
        <v>13</v>
      </c>
      <c r="H9" s="76">
        <f>STDEV(H4:H6)/SQRT(COUNT(H4:H6))</f>
        <v>32.022472443153113</v>
      </c>
      <c r="I9" s="27"/>
      <c r="J9" s="37"/>
      <c r="K9" s="32">
        <v>43</v>
      </c>
      <c r="L9" s="33">
        <v>236.75505000000001</v>
      </c>
    </row>
    <row r="10" spans="2:16" ht="15.75" thickBot="1" x14ac:dyDescent="0.3">
      <c r="B10" s="12"/>
      <c r="C10" s="32">
        <v>21</v>
      </c>
      <c r="D10" s="33">
        <v>402.37259999999998</v>
      </c>
      <c r="I10" s="27"/>
      <c r="J10" s="12"/>
      <c r="K10" s="32">
        <v>94</v>
      </c>
      <c r="L10" s="33">
        <v>303.66945000000004</v>
      </c>
    </row>
    <row r="11" spans="2:16" x14ac:dyDescent="0.25">
      <c r="B11" s="12"/>
      <c r="C11" s="32">
        <v>24</v>
      </c>
      <c r="D11" s="33">
        <v>383.25420000000003</v>
      </c>
      <c r="I11" s="27"/>
      <c r="J11" s="14" t="s">
        <v>1</v>
      </c>
      <c r="K11" s="30">
        <v>22</v>
      </c>
      <c r="L11" s="31">
        <v>352.35374999999999</v>
      </c>
    </row>
    <row r="12" spans="2:16" x14ac:dyDescent="0.25">
      <c r="B12" s="12"/>
      <c r="C12" s="32">
        <v>26</v>
      </c>
      <c r="D12" s="33">
        <v>365.91450000000003</v>
      </c>
      <c r="I12" s="27"/>
      <c r="J12" s="12"/>
      <c r="K12" s="32">
        <v>37</v>
      </c>
      <c r="L12" s="33">
        <v>438.16395</v>
      </c>
    </row>
    <row r="13" spans="2:16" x14ac:dyDescent="0.25">
      <c r="B13" s="12"/>
      <c r="C13" s="32">
        <v>27</v>
      </c>
      <c r="D13" s="33">
        <v>382.58745000000005</v>
      </c>
      <c r="I13" s="27"/>
      <c r="J13" s="12"/>
      <c r="K13" s="32">
        <v>54</v>
      </c>
      <c r="L13" s="33">
        <v>293.44350000000003</v>
      </c>
    </row>
    <row r="14" spans="2:16" x14ac:dyDescent="0.25">
      <c r="B14" s="12"/>
      <c r="C14" s="32">
        <v>28</v>
      </c>
      <c r="D14" s="33">
        <v>294.33179999999999</v>
      </c>
      <c r="I14" s="27"/>
      <c r="J14" s="12"/>
      <c r="K14" s="32">
        <v>57</v>
      </c>
      <c r="L14" s="33">
        <v>401.92845</v>
      </c>
    </row>
    <row r="15" spans="2:16" x14ac:dyDescent="0.25">
      <c r="B15" s="12"/>
      <c r="C15" s="32">
        <v>30</v>
      </c>
      <c r="D15" s="33">
        <v>377.47500000000002</v>
      </c>
      <c r="I15" s="27"/>
      <c r="J15" s="37"/>
      <c r="K15" s="53">
        <v>1</v>
      </c>
      <c r="L15" s="54">
        <v>266.0994</v>
      </c>
    </row>
    <row r="16" spans="2:16" x14ac:dyDescent="0.25">
      <c r="B16" s="12"/>
      <c r="C16" s="32">
        <v>32</v>
      </c>
      <c r="D16" s="33">
        <v>396.37079999999997</v>
      </c>
      <c r="I16" s="27"/>
      <c r="J16" s="37"/>
      <c r="K16" s="53">
        <v>13</v>
      </c>
      <c r="L16" s="54">
        <v>389.03445000000005</v>
      </c>
    </row>
    <row r="17" spans="2:12" x14ac:dyDescent="0.25">
      <c r="B17" s="12"/>
      <c r="C17" s="32">
        <v>33</v>
      </c>
      <c r="D17" s="33">
        <v>413.26530000000002</v>
      </c>
      <c r="I17" s="27"/>
      <c r="J17" s="37"/>
      <c r="K17" s="53">
        <v>28</v>
      </c>
      <c r="L17" s="54">
        <v>400.14975000000004</v>
      </c>
    </row>
    <row r="18" spans="2:12" x14ac:dyDescent="0.25">
      <c r="B18" s="12"/>
      <c r="C18" s="32">
        <v>34</v>
      </c>
      <c r="D18" s="33">
        <v>443.94419999999997</v>
      </c>
      <c r="I18" s="27"/>
      <c r="J18" s="37"/>
      <c r="K18" s="53">
        <v>31</v>
      </c>
      <c r="L18" s="54">
        <v>380.80875000000003</v>
      </c>
    </row>
    <row r="19" spans="2:12" x14ac:dyDescent="0.25">
      <c r="B19" s="12"/>
      <c r="C19" s="32">
        <v>35</v>
      </c>
      <c r="D19" s="33">
        <v>194.51669999999999</v>
      </c>
      <c r="I19" s="27"/>
      <c r="J19" s="37"/>
      <c r="K19" s="53">
        <v>38</v>
      </c>
      <c r="L19" s="54">
        <v>414.82139999999998</v>
      </c>
    </row>
    <row r="20" spans="2:12" x14ac:dyDescent="0.25">
      <c r="B20" s="12"/>
      <c r="C20" s="32">
        <v>36</v>
      </c>
      <c r="D20" s="33">
        <v>299.44529999999997</v>
      </c>
      <c r="I20" s="27"/>
      <c r="J20" s="37"/>
      <c r="K20" s="53">
        <v>49</v>
      </c>
      <c r="L20" s="54">
        <v>271.65705000000003</v>
      </c>
    </row>
    <row r="21" spans="2:12" x14ac:dyDescent="0.25">
      <c r="B21" s="12"/>
      <c r="C21" s="32">
        <v>37</v>
      </c>
      <c r="D21" s="33">
        <v>280.32690000000002</v>
      </c>
      <c r="I21" s="27"/>
      <c r="J21" s="37"/>
      <c r="K21" s="53">
        <v>68</v>
      </c>
      <c r="L21" s="54">
        <v>375.69630000000001</v>
      </c>
    </row>
    <row r="22" spans="2:12" ht="15.75" thickBot="1" x14ac:dyDescent="0.3">
      <c r="B22" s="12"/>
      <c r="C22" s="32">
        <v>39</v>
      </c>
      <c r="D22" s="33">
        <v>471.28725000000003</v>
      </c>
      <c r="I22" s="27"/>
      <c r="J22" s="37"/>
      <c r="K22" s="53">
        <v>83</v>
      </c>
      <c r="L22" s="54">
        <v>416.6001</v>
      </c>
    </row>
    <row r="23" spans="2:12" x14ac:dyDescent="0.25">
      <c r="B23" s="12"/>
      <c r="C23" s="32">
        <v>41</v>
      </c>
      <c r="D23" s="33">
        <v>302.11334999999997</v>
      </c>
      <c r="I23" s="27"/>
      <c r="J23" s="14" t="s">
        <v>3</v>
      </c>
      <c r="K23" s="30">
        <v>10</v>
      </c>
      <c r="L23" s="31">
        <v>412.59855000000005</v>
      </c>
    </row>
    <row r="24" spans="2:12" x14ac:dyDescent="0.25">
      <c r="B24" s="12"/>
      <c r="C24" s="32">
        <v>42</v>
      </c>
      <c r="D24" s="33">
        <v>258.76305000000002</v>
      </c>
      <c r="I24" s="27"/>
      <c r="J24" s="12"/>
      <c r="K24" s="32">
        <v>11</v>
      </c>
      <c r="L24" s="33">
        <v>498.18615000000005</v>
      </c>
    </row>
    <row r="25" spans="2:12" x14ac:dyDescent="0.25">
      <c r="B25" s="12"/>
      <c r="C25" s="32">
        <v>45</v>
      </c>
      <c r="D25" s="33">
        <v>396.81495000000001</v>
      </c>
      <c r="I25" s="27"/>
      <c r="J25" s="12"/>
      <c r="K25" s="32">
        <v>15</v>
      </c>
      <c r="L25" s="33">
        <v>608.00565000000006</v>
      </c>
    </row>
    <row r="26" spans="2:12" x14ac:dyDescent="0.25">
      <c r="B26" s="12"/>
      <c r="C26" s="32">
        <v>48</v>
      </c>
      <c r="D26" s="33">
        <v>421.26840000000004</v>
      </c>
      <c r="I26" s="27"/>
      <c r="J26" s="12"/>
      <c r="K26" s="32">
        <v>34</v>
      </c>
      <c r="L26" s="33">
        <v>475.95555000000002</v>
      </c>
    </row>
    <row r="27" spans="2:12" x14ac:dyDescent="0.25">
      <c r="B27" s="12"/>
      <c r="C27" s="32">
        <v>50</v>
      </c>
      <c r="D27" s="33">
        <v>184.29075</v>
      </c>
      <c r="I27" s="27"/>
      <c r="J27" s="12"/>
      <c r="K27" s="32">
        <v>63</v>
      </c>
      <c r="L27" s="33">
        <v>254.98410000000001</v>
      </c>
    </row>
    <row r="28" spans="2:12" x14ac:dyDescent="0.25">
      <c r="B28" s="12"/>
      <c r="C28" s="32">
        <v>51</v>
      </c>
      <c r="D28" s="33">
        <v>230.0865</v>
      </c>
      <c r="I28" s="27"/>
      <c r="J28" s="12"/>
      <c r="K28" s="32">
        <v>74</v>
      </c>
      <c r="L28" s="33">
        <v>385.92225000000002</v>
      </c>
    </row>
    <row r="29" spans="2:12" x14ac:dyDescent="0.25">
      <c r="B29" s="12"/>
      <c r="C29" s="32">
        <v>53</v>
      </c>
      <c r="D29" s="33">
        <v>326.56680000000006</v>
      </c>
      <c r="I29" s="27"/>
      <c r="J29" s="12"/>
      <c r="K29" s="32">
        <v>75</v>
      </c>
      <c r="L29" s="33">
        <v>327.23355000000004</v>
      </c>
    </row>
    <row r="30" spans="2:12" x14ac:dyDescent="0.25">
      <c r="B30" s="12"/>
      <c r="C30" s="32">
        <v>54</v>
      </c>
      <c r="D30" s="33">
        <v>312.11670000000004</v>
      </c>
      <c r="I30" s="27"/>
      <c r="J30" s="12"/>
      <c r="K30" s="32">
        <v>79</v>
      </c>
      <c r="L30" s="33">
        <v>385.25550000000004</v>
      </c>
    </row>
    <row r="31" spans="2:12" x14ac:dyDescent="0.25">
      <c r="B31" s="12"/>
      <c r="C31" s="32">
        <v>55</v>
      </c>
      <c r="D31" s="33">
        <v>316.56240000000003</v>
      </c>
      <c r="I31" s="27"/>
      <c r="J31" s="12"/>
      <c r="K31" s="32">
        <v>80</v>
      </c>
      <c r="L31" s="33">
        <v>379.9194</v>
      </c>
    </row>
    <row r="32" spans="2:12" x14ac:dyDescent="0.25">
      <c r="B32" s="12"/>
      <c r="C32" s="32">
        <v>56</v>
      </c>
      <c r="D32" s="33">
        <v>442.38810000000001</v>
      </c>
      <c r="I32" s="27"/>
      <c r="J32" s="12"/>
      <c r="K32" s="32">
        <v>91</v>
      </c>
      <c r="L32" s="33">
        <v>401.48325</v>
      </c>
    </row>
    <row r="33" spans="2:12" x14ac:dyDescent="0.25">
      <c r="B33" s="12"/>
      <c r="C33" s="32">
        <v>58</v>
      </c>
      <c r="D33" s="33">
        <v>404.59545000000003</v>
      </c>
      <c r="I33" s="27"/>
      <c r="J33" s="12"/>
      <c r="K33" s="32">
        <v>92</v>
      </c>
      <c r="L33" s="33">
        <v>393.036</v>
      </c>
    </row>
    <row r="34" spans="2:12" x14ac:dyDescent="0.25">
      <c r="B34" s="12"/>
      <c r="C34" s="32">
        <v>61</v>
      </c>
      <c r="D34" s="33">
        <v>330.78990000000005</v>
      </c>
      <c r="I34" s="27"/>
      <c r="J34" s="12"/>
      <c r="K34" s="32">
        <v>10</v>
      </c>
      <c r="L34" s="33">
        <v>347.46285</v>
      </c>
    </row>
    <row r="35" spans="2:12" x14ac:dyDescent="0.25">
      <c r="B35" s="12"/>
      <c r="C35" s="32">
        <v>65</v>
      </c>
      <c r="D35" s="33">
        <v>377.02980000000002</v>
      </c>
      <c r="I35" s="27"/>
      <c r="J35" s="12"/>
      <c r="K35" s="32">
        <v>120</v>
      </c>
      <c r="L35" s="33">
        <v>512.85885000000007</v>
      </c>
    </row>
    <row r="36" spans="2:12" x14ac:dyDescent="0.25">
      <c r="B36" s="12"/>
      <c r="C36" s="32">
        <v>68</v>
      </c>
      <c r="D36" s="33">
        <v>265.8768</v>
      </c>
      <c r="I36" s="27"/>
      <c r="J36" s="37"/>
      <c r="K36" s="32">
        <v>20</v>
      </c>
      <c r="L36" s="33">
        <v>422.15775000000002</v>
      </c>
    </row>
    <row r="37" spans="2:12" x14ac:dyDescent="0.25">
      <c r="B37" s="12"/>
      <c r="C37" s="32">
        <v>71</v>
      </c>
      <c r="D37" s="33">
        <v>341.01690000000002</v>
      </c>
      <c r="I37" s="27"/>
      <c r="J37" s="37"/>
      <c r="K37" s="32">
        <v>39</v>
      </c>
      <c r="L37" s="33">
        <v>386.589</v>
      </c>
    </row>
    <row r="38" spans="2:12" x14ac:dyDescent="0.25">
      <c r="B38" s="12"/>
      <c r="C38" s="32">
        <v>72</v>
      </c>
      <c r="D38" s="33">
        <v>400.81650000000002</v>
      </c>
      <c r="I38" s="27"/>
      <c r="J38" s="37"/>
      <c r="K38" s="32">
        <v>50</v>
      </c>
      <c r="L38" s="33">
        <v>462.61740000000003</v>
      </c>
    </row>
    <row r="39" spans="2:12" x14ac:dyDescent="0.25">
      <c r="B39" s="12"/>
      <c r="C39" s="32">
        <v>73</v>
      </c>
      <c r="D39" s="33">
        <v>383.47680000000003</v>
      </c>
      <c r="I39" s="27"/>
      <c r="J39" s="37"/>
      <c r="K39" s="32">
        <v>65</v>
      </c>
      <c r="L39" s="33">
        <v>427.93800000000005</v>
      </c>
    </row>
    <row r="40" spans="2:12" ht="15.75" thickBot="1" x14ac:dyDescent="0.3">
      <c r="B40" s="12"/>
      <c r="C40" s="32">
        <v>74</v>
      </c>
      <c r="D40" s="33">
        <v>322.12004999999999</v>
      </c>
      <c r="I40" s="27"/>
      <c r="J40" s="38"/>
      <c r="K40" s="34">
        <v>84</v>
      </c>
      <c r="L40" s="35">
        <v>499.96485000000001</v>
      </c>
    </row>
    <row r="41" spans="2:12" x14ac:dyDescent="0.25">
      <c r="B41" s="12"/>
      <c r="C41" s="32">
        <v>78</v>
      </c>
      <c r="D41" s="33">
        <v>328.56704999999999</v>
      </c>
      <c r="I41" s="27"/>
      <c r="J41" s="16"/>
      <c r="K41" s="98" t="s">
        <v>12</v>
      </c>
      <c r="L41" s="77">
        <f>AVERAGE(L4:L40)</f>
        <v>386.40876891891889</v>
      </c>
    </row>
    <row r="42" spans="2:12" x14ac:dyDescent="0.25">
      <c r="B42" s="12"/>
      <c r="C42" s="32">
        <v>82</v>
      </c>
      <c r="D42" s="33">
        <v>369.24930000000001</v>
      </c>
      <c r="I42" s="27"/>
      <c r="J42" s="17"/>
      <c r="K42" s="99" t="s">
        <v>8</v>
      </c>
      <c r="L42" s="75">
        <f>STDEV(L4:L40)</f>
        <v>78.735909675808003</v>
      </c>
    </row>
    <row r="43" spans="2:12" ht="15.75" thickBot="1" x14ac:dyDescent="0.3">
      <c r="B43" s="12"/>
      <c r="C43" s="32">
        <v>88</v>
      </c>
      <c r="D43" s="33">
        <v>394.36950000000002</v>
      </c>
      <c r="I43" s="27"/>
      <c r="J43" s="18"/>
      <c r="K43" s="100" t="s">
        <v>13</v>
      </c>
      <c r="L43" s="76">
        <f>STDEV(L4:L40)/SQRT(COUNT(L4:L40))</f>
        <v>12.944103815268919</v>
      </c>
    </row>
    <row r="44" spans="2:12" x14ac:dyDescent="0.25">
      <c r="B44" s="12"/>
      <c r="C44" s="32">
        <v>91</v>
      </c>
      <c r="D44" s="33">
        <v>361.91294999999997</v>
      </c>
      <c r="I44" s="27"/>
      <c r="J44" s="27"/>
    </row>
    <row r="45" spans="2:12" x14ac:dyDescent="0.25">
      <c r="B45" s="12"/>
      <c r="C45" s="32">
        <v>93</v>
      </c>
      <c r="D45" s="33">
        <v>444.61095000000006</v>
      </c>
      <c r="I45" s="27"/>
      <c r="J45" s="27"/>
    </row>
    <row r="46" spans="2:12" x14ac:dyDescent="0.25">
      <c r="B46" s="12"/>
      <c r="C46" s="32">
        <v>95</v>
      </c>
      <c r="D46" s="33">
        <v>449.72340000000003</v>
      </c>
      <c r="I46" s="27"/>
      <c r="J46" s="27"/>
    </row>
    <row r="47" spans="2:12" x14ac:dyDescent="0.25">
      <c r="B47" s="12"/>
      <c r="C47" s="32">
        <v>97</v>
      </c>
      <c r="D47" s="33">
        <v>397.03755000000001</v>
      </c>
      <c r="I47" s="27"/>
      <c r="J47" s="27"/>
    </row>
    <row r="48" spans="2:12" x14ac:dyDescent="0.25">
      <c r="B48" s="12"/>
      <c r="C48" s="32">
        <v>47</v>
      </c>
      <c r="D48" s="33">
        <v>313.8954</v>
      </c>
      <c r="I48" s="27"/>
      <c r="J48" s="27"/>
    </row>
    <row r="49" spans="2:10" x14ac:dyDescent="0.25">
      <c r="B49" s="12"/>
      <c r="C49" s="32">
        <v>59</v>
      </c>
      <c r="D49" s="33">
        <v>262.09784999999999</v>
      </c>
      <c r="I49" s="27"/>
      <c r="J49" s="27"/>
    </row>
    <row r="50" spans="2:10" x14ac:dyDescent="0.25">
      <c r="B50" s="12"/>
      <c r="C50" s="32">
        <v>63</v>
      </c>
      <c r="D50" s="33">
        <v>455.50364999999999</v>
      </c>
      <c r="I50" s="27"/>
      <c r="J50" s="27"/>
    </row>
    <row r="51" spans="2:10" x14ac:dyDescent="0.25">
      <c r="B51" s="12"/>
      <c r="C51" s="32">
        <v>69</v>
      </c>
      <c r="D51" s="33">
        <v>292.33154999999999</v>
      </c>
      <c r="I51" s="27"/>
      <c r="J51" s="27"/>
    </row>
    <row r="52" spans="2:10" x14ac:dyDescent="0.25">
      <c r="B52" s="12"/>
      <c r="C52" s="32">
        <v>79</v>
      </c>
      <c r="D52" s="33">
        <v>431.49435</v>
      </c>
      <c r="I52" s="27"/>
      <c r="J52" s="27"/>
    </row>
    <row r="53" spans="2:10" ht="15.75" thickBot="1" x14ac:dyDescent="0.3">
      <c r="B53" s="13"/>
      <c r="C53" s="34">
        <v>84</v>
      </c>
      <c r="D53" s="35">
        <v>373.25085000000001</v>
      </c>
      <c r="I53" s="27"/>
      <c r="J53" s="27"/>
    </row>
    <row r="54" spans="2:10" x14ac:dyDescent="0.25">
      <c r="B54" s="12"/>
      <c r="C54" s="32">
        <v>6</v>
      </c>
      <c r="D54" s="33">
        <v>391.25729999999999</v>
      </c>
      <c r="I54" s="27"/>
      <c r="J54" s="27"/>
    </row>
    <row r="55" spans="2:10" x14ac:dyDescent="0.25">
      <c r="B55" s="12"/>
      <c r="C55" s="32">
        <v>7</v>
      </c>
      <c r="D55" s="33">
        <v>297.22245000000004</v>
      </c>
      <c r="I55" s="27"/>
      <c r="J55" s="27"/>
    </row>
    <row r="56" spans="2:10" x14ac:dyDescent="0.25">
      <c r="B56" s="12"/>
      <c r="C56" s="32">
        <v>8</v>
      </c>
      <c r="D56" s="33">
        <v>329.67900000000003</v>
      </c>
      <c r="I56" s="27"/>
      <c r="J56" s="27"/>
    </row>
    <row r="57" spans="2:10" x14ac:dyDescent="0.25">
      <c r="B57" s="12"/>
      <c r="C57" s="32">
        <v>10</v>
      </c>
      <c r="D57" s="33">
        <v>395.48145</v>
      </c>
      <c r="I57" s="27"/>
      <c r="J57" s="27"/>
    </row>
    <row r="58" spans="2:10" x14ac:dyDescent="0.25">
      <c r="B58" s="12"/>
      <c r="C58" s="32">
        <v>11</v>
      </c>
      <c r="D58" s="33">
        <v>309.44865000000004</v>
      </c>
      <c r="I58" s="27"/>
      <c r="J58" s="27"/>
    </row>
    <row r="59" spans="2:10" x14ac:dyDescent="0.25">
      <c r="B59" s="12"/>
      <c r="C59" s="32">
        <v>12</v>
      </c>
      <c r="D59" s="33">
        <v>344.79585000000003</v>
      </c>
      <c r="I59" s="27"/>
      <c r="J59" s="27"/>
    </row>
    <row r="60" spans="2:10" x14ac:dyDescent="0.25">
      <c r="B60" s="12"/>
      <c r="C60" s="32">
        <v>13</v>
      </c>
      <c r="D60" s="33">
        <v>482.84775000000002</v>
      </c>
      <c r="I60" s="27"/>
      <c r="J60" s="27"/>
    </row>
    <row r="61" spans="2:10" x14ac:dyDescent="0.25">
      <c r="B61" s="12"/>
      <c r="C61" s="32">
        <v>14</v>
      </c>
      <c r="D61" s="33">
        <v>313.6728</v>
      </c>
      <c r="I61" s="27"/>
      <c r="J61" s="27"/>
    </row>
    <row r="62" spans="2:10" x14ac:dyDescent="0.25">
      <c r="B62" s="12"/>
      <c r="C62" s="32">
        <v>15</v>
      </c>
      <c r="D62" s="33">
        <v>400.81650000000002</v>
      </c>
      <c r="I62" s="27"/>
      <c r="J62" s="27"/>
    </row>
    <row r="63" spans="2:10" x14ac:dyDescent="0.25">
      <c r="B63" s="12"/>
      <c r="C63" s="32">
        <v>17</v>
      </c>
      <c r="D63" s="33">
        <v>470.84310000000005</v>
      </c>
      <c r="I63" s="27"/>
      <c r="J63" s="27"/>
    </row>
    <row r="64" spans="2:10" x14ac:dyDescent="0.25">
      <c r="B64" s="12"/>
      <c r="C64" s="32">
        <v>20</v>
      </c>
      <c r="D64" s="33">
        <v>221.19405</v>
      </c>
      <c r="I64" s="27"/>
      <c r="J64" s="27"/>
    </row>
    <row r="65" spans="2:10" x14ac:dyDescent="0.25">
      <c r="B65" s="12"/>
      <c r="C65" s="32">
        <v>21</v>
      </c>
      <c r="D65" s="33">
        <v>326.56680000000006</v>
      </c>
      <c r="I65" s="27"/>
      <c r="J65" s="27"/>
    </row>
    <row r="66" spans="2:10" x14ac:dyDescent="0.25">
      <c r="B66" s="12"/>
      <c r="C66" s="32">
        <v>22</v>
      </c>
      <c r="D66" s="33">
        <v>357.24465000000004</v>
      </c>
      <c r="I66" s="27"/>
      <c r="J66" s="27"/>
    </row>
    <row r="67" spans="2:10" x14ac:dyDescent="0.25">
      <c r="B67" s="12"/>
      <c r="C67" s="32">
        <v>24</v>
      </c>
      <c r="D67" s="33">
        <v>463.72935000000001</v>
      </c>
      <c r="F67" s="27"/>
      <c r="G67" s="27"/>
      <c r="H67" s="27"/>
      <c r="I67" s="27"/>
      <c r="J67" s="27"/>
    </row>
    <row r="68" spans="2:10" x14ac:dyDescent="0.25">
      <c r="B68" s="12"/>
      <c r="C68" s="32">
        <v>26</v>
      </c>
      <c r="D68" s="33">
        <v>111.81975000000001</v>
      </c>
      <c r="F68" s="27"/>
      <c r="G68" s="27"/>
      <c r="H68" s="27"/>
      <c r="I68" s="27"/>
      <c r="J68" s="27"/>
    </row>
    <row r="69" spans="2:10" x14ac:dyDescent="0.25">
      <c r="B69" s="12"/>
      <c r="C69" s="32">
        <v>27</v>
      </c>
      <c r="D69" s="33">
        <v>304.78035</v>
      </c>
      <c r="F69" s="27"/>
      <c r="G69" s="27"/>
      <c r="H69" s="27"/>
      <c r="I69" s="27"/>
      <c r="J69" s="27"/>
    </row>
    <row r="70" spans="2:10" x14ac:dyDescent="0.25">
      <c r="B70" s="12"/>
      <c r="C70" s="32">
        <v>28</v>
      </c>
      <c r="D70" s="33">
        <v>359.24595000000005</v>
      </c>
      <c r="F70" s="27"/>
      <c r="G70" s="27"/>
      <c r="H70" s="27"/>
      <c r="I70" s="27"/>
      <c r="J70" s="27"/>
    </row>
    <row r="71" spans="2:10" x14ac:dyDescent="0.25">
      <c r="B71" s="12"/>
      <c r="C71" s="32">
        <v>30</v>
      </c>
      <c r="D71" s="33">
        <v>383.03265000000005</v>
      </c>
      <c r="F71" s="27"/>
      <c r="G71" s="27"/>
      <c r="H71" s="27"/>
      <c r="I71" s="27"/>
      <c r="J71" s="27"/>
    </row>
    <row r="72" spans="2:10" x14ac:dyDescent="0.25">
      <c r="B72" s="12"/>
      <c r="C72" s="32">
        <v>35</v>
      </c>
      <c r="D72" s="33">
        <v>285.66195000000005</v>
      </c>
      <c r="F72" s="27"/>
      <c r="G72" s="27"/>
      <c r="H72" s="27"/>
      <c r="I72" s="27"/>
      <c r="J72" s="27"/>
    </row>
    <row r="73" spans="2:10" x14ac:dyDescent="0.25">
      <c r="B73" s="12"/>
      <c r="C73" s="32">
        <v>36</v>
      </c>
      <c r="D73" s="33">
        <v>246.09164999999999</v>
      </c>
      <c r="F73" s="27"/>
      <c r="G73" s="27"/>
      <c r="H73" s="27"/>
      <c r="I73" s="27"/>
      <c r="J73" s="27"/>
    </row>
    <row r="74" spans="2:10" x14ac:dyDescent="0.25">
      <c r="B74" s="12"/>
      <c r="C74" s="32">
        <v>37</v>
      </c>
      <c r="D74" s="33">
        <v>328.78964999999999</v>
      </c>
      <c r="F74" s="27"/>
      <c r="G74" s="27"/>
      <c r="H74" s="27"/>
      <c r="I74" s="27"/>
      <c r="J74" s="27"/>
    </row>
    <row r="75" spans="2:10" x14ac:dyDescent="0.25">
      <c r="B75" s="12"/>
      <c r="C75" s="32">
        <v>43</v>
      </c>
      <c r="D75" s="33">
        <v>259.20825000000002</v>
      </c>
      <c r="F75" s="27"/>
      <c r="G75" s="27"/>
      <c r="H75" s="27"/>
      <c r="I75" s="27"/>
      <c r="J75" s="27"/>
    </row>
    <row r="76" spans="2:10" x14ac:dyDescent="0.25">
      <c r="B76" s="12"/>
      <c r="C76" s="32">
        <v>45</v>
      </c>
      <c r="D76" s="33">
        <v>373.25085000000001</v>
      </c>
      <c r="F76" s="27"/>
      <c r="G76" s="27"/>
      <c r="H76" s="27"/>
      <c r="I76" s="27"/>
      <c r="J76" s="27"/>
    </row>
    <row r="77" spans="2:10" x14ac:dyDescent="0.25">
      <c r="B77" s="12"/>
      <c r="C77" s="32">
        <v>46</v>
      </c>
      <c r="D77" s="33">
        <v>280.32690000000002</v>
      </c>
      <c r="F77" s="27"/>
      <c r="G77" s="27"/>
      <c r="H77" s="27"/>
      <c r="I77" s="27"/>
      <c r="J77" s="27"/>
    </row>
    <row r="78" spans="2:10" x14ac:dyDescent="0.25">
      <c r="B78" s="12"/>
      <c r="C78" s="32">
        <v>48</v>
      </c>
      <c r="D78" s="33">
        <v>261.65370000000001</v>
      </c>
      <c r="F78" s="27"/>
      <c r="G78" s="27"/>
      <c r="H78" s="27"/>
      <c r="I78" s="27"/>
      <c r="J78" s="27"/>
    </row>
    <row r="79" spans="2:10" x14ac:dyDescent="0.25">
      <c r="B79" s="12"/>
      <c r="C79" s="32">
        <v>52</v>
      </c>
      <c r="D79" s="33">
        <v>391.03469999999999</v>
      </c>
      <c r="F79" s="27"/>
      <c r="G79" s="27"/>
      <c r="H79" s="27"/>
      <c r="I79" s="27"/>
      <c r="J79" s="27"/>
    </row>
    <row r="80" spans="2:10" x14ac:dyDescent="0.25">
      <c r="B80" s="12"/>
      <c r="C80" s="32">
        <v>55</v>
      </c>
      <c r="D80" s="33">
        <v>349.01895000000002</v>
      </c>
      <c r="F80" s="27"/>
      <c r="G80" s="27"/>
      <c r="H80" s="27"/>
      <c r="I80" s="27"/>
      <c r="J80" s="27"/>
    </row>
    <row r="81" spans="2:10" x14ac:dyDescent="0.25">
      <c r="B81" s="12"/>
      <c r="C81" s="32">
        <v>61</v>
      </c>
      <c r="D81" s="33">
        <v>451.27950000000004</v>
      </c>
      <c r="F81" s="27"/>
      <c r="G81" s="27"/>
      <c r="H81" s="27"/>
      <c r="I81" s="27"/>
      <c r="J81" s="27"/>
    </row>
    <row r="82" spans="2:10" x14ac:dyDescent="0.25">
      <c r="B82" s="12"/>
      <c r="C82" s="32">
        <v>63</v>
      </c>
      <c r="D82" s="33">
        <v>343.46129999999999</v>
      </c>
      <c r="F82" s="27"/>
      <c r="G82" s="27"/>
      <c r="H82" s="27"/>
      <c r="I82" s="27"/>
      <c r="J82" s="27"/>
    </row>
    <row r="83" spans="2:10" x14ac:dyDescent="0.25">
      <c r="B83" s="12"/>
      <c r="C83" s="32">
        <v>69</v>
      </c>
      <c r="D83" s="33">
        <v>537.97905000000003</v>
      </c>
      <c r="F83" s="27"/>
      <c r="G83" s="27"/>
      <c r="H83" s="27"/>
      <c r="I83" s="27"/>
      <c r="J83" s="27"/>
    </row>
    <row r="84" spans="2:10" x14ac:dyDescent="0.25">
      <c r="B84" s="12"/>
      <c r="C84" s="32">
        <v>70</v>
      </c>
      <c r="D84" s="33">
        <v>400.81650000000002</v>
      </c>
      <c r="F84" s="27"/>
      <c r="G84" s="27"/>
      <c r="H84" s="27"/>
      <c r="I84" s="27"/>
      <c r="J84" s="27"/>
    </row>
    <row r="85" spans="2:10" x14ac:dyDescent="0.25">
      <c r="B85" s="12"/>
      <c r="C85" s="32">
        <v>72</v>
      </c>
      <c r="D85" s="33">
        <v>445.94445000000002</v>
      </c>
      <c r="F85" s="27"/>
      <c r="G85" s="27"/>
      <c r="H85" s="27"/>
      <c r="I85" s="27"/>
      <c r="J85" s="27"/>
    </row>
    <row r="86" spans="2:10" x14ac:dyDescent="0.25">
      <c r="B86" s="12"/>
      <c r="C86" s="32">
        <v>75</v>
      </c>
      <c r="D86" s="33">
        <v>320.1198</v>
      </c>
      <c r="F86" s="27"/>
      <c r="G86" s="27"/>
      <c r="H86" s="27"/>
      <c r="I86" s="27"/>
      <c r="J86" s="27"/>
    </row>
    <row r="87" spans="2:10" x14ac:dyDescent="0.25">
      <c r="B87" s="12"/>
      <c r="C87" s="32">
        <v>84</v>
      </c>
      <c r="D87" s="33">
        <v>391.92405000000002</v>
      </c>
      <c r="F87" s="27"/>
      <c r="G87" s="27"/>
      <c r="H87" s="27"/>
      <c r="I87" s="27"/>
      <c r="J87" s="27"/>
    </row>
    <row r="88" spans="2:10" x14ac:dyDescent="0.25">
      <c r="B88" s="12"/>
      <c r="C88" s="32">
        <v>87</v>
      </c>
      <c r="D88" s="33">
        <v>448.16730000000007</v>
      </c>
      <c r="F88" s="27"/>
      <c r="G88" s="27"/>
      <c r="H88" s="27"/>
      <c r="I88" s="27"/>
      <c r="J88" s="27"/>
    </row>
    <row r="89" spans="2:10" x14ac:dyDescent="0.25">
      <c r="B89" s="12"/>
      <c r="C89" s="32">
        <v>93</v>
      </c>
      <c r="D89" s="33">
        <v>336.12600000000003</v>
      </c>
      <c r="F89" s="27"/>
      <c r="G89" s="27"/>
      <c r="H89" s="27"/>
      <c r="I89" s="27"/>
      <c r="J89" s="27"/>
    </row>
    <row r="90" spans="2:10" x14ac:dyDescent="0.25">
      <c r="B90" s="12"/>
      <c r="C90" s="32">
        <v>95</v>
      </c>
      <c r="D90" s="33">
        <v>339.01560000000001</v>
      </c>
      <c r="F90" s="27"/>
      <c r="G90" s="27"/>
      <c r="H90" s="27"/>
      <c r="I90" s="27"/>
      <c r="J90" s="27"/>
    </row>
    <row r="91" spans="2:10" x14ac:dyDescent="0.25">
      <c r="B91" s="12"/>
      <c r="C91" s="32">
        <v>98</v>
      </c>
      <c r="D91" s="33">
        <v>425.04735000000005</v>
      </c>
      <c r="F91" s="27"/>
      <c r="G91" s="27"/>
      <c r="H91" s="27"/>
      <c r="I91" s="27"/>
      <c r="J91" s="27"/>
    </row>
    <row r="92" spans="2:10" x14ac:dyDescent="0.25">
      <c r="B92" s="12"/>
      <c r="C92" s="32">
        <v>101</v>
      </c>
      <c r="D92" s="33">
        <v>370.13864999999998</v>
      </c>
      <c r="F92" s="27"/>
      <c r="G92" s="27"/>
      <c r="H92" s="27"/>
      <c r="I92" s="27"/>
      <c r="J92" s="27"/>
    </row>
    <row r="93" spans="2:10" x14ac:dyDescent="0.25">
      <c r="B93" s="12"/>
      <c r="C93" s="32">
        <v>105</v>
      </c>
      <c r="D93" s="33">
        <v>311.00475</v>
      </c>
      <c r="F93" s="27"/>
      <c r="G93" s="27"/>
      <c r="H93" s="27"/>
      <c r="I93" s="27"/>
      <c r="J93" s="27"/>
    </row>
    <row r="94" spans="2:10" x14ac:dyDescent="0.25">
      <c r="B94" s="12"/>
      <c r="C94" s="32">
        <v>114</v>
      </c>
      <c r="D94" s="33">
        <v>301.22399999999999</v>
      </c>
      <c r="F94" s="27"/>
      <c r="G94" s="27"/>
      <c r="H94" s="27"/>
      <c r="I94" s="27"/>
      <c r="J94" s="27"/>
    </row>
    <row r="95" spans="2:10" x14ac:dyDescent="0.25">
      <c r="B95" s="12"/>
      <c r="C95" s="32">
        <v>116</v>
      </c>
      <c r="D95" s="33">
        <v>297.44505000000004</v>
      </c>
      <c r="F95" s="27"/>
      <c r="G95" s="27"/>
      <c r="H95" s="27"/>
      <c r="I95" s="27"/>
      <c r="J95" s="27"/>
    </row>
    <row r="96" spans="2:10" x14ac:dyDescent="0.25">
      <c r="B96" s="12"/>
      <c r="C96" s="32">
        <v>117</v>
      </c>
      <c r="D96" s="33">
        <v>364.13580000000002</v>
      </c>
      <c r="F96" s="27"/>
      <c r="G96" s="27"/>
      <c r="H96" s="27"/>
      <c r="I96" s="27"/>
      <c r="J96" s="27"/>
    </row>
    <row r="97" spans="2:10" x14ac:dyDescent="0.25">
      <c r="B97" s="12"/>
      <c r="C97" s="32">
        <v>118</v>
      </c>
      <c r="D97" s="33">
        <v>734.94119999999998</v>
      </c>
      <c r="F97" s="27"/>
      <c r="G97" s="27"/>
      <c r="H97" s="27"/>
      <c r="I97" s="27"/>
      <c r="J97" s="27"/>
    </row>
    <row r="98" spans="2:10" x14ac:dyDescent="0.25">
      <c r="B98" s="12"/>
      <c r="C98" s="32">
        <v>120</v>
      </c>
      <c r="D98" s="33">
        <v>412.37594999999999</v>
      </c>
      <c r="F98" s="27"/>
      <c r="G98" s="27"/>
      <c r="H98" s="27"/>
      <c r="I98" s="27"/>
      <c r="J98" s="27"/>
    </row>
    <row r="99" spans="2:10" x14ac:dyDescent="0.25">
      <c r="B99" s="12"/>
      <c r="C99" s="32">
        <v>121</v>
      </c>
      <c r="D99" s="33">
        <v>317.89695</v>
      </c>
      <c r="F99" s="27"/>
      <c r="G99" s="27"/>
      <c r="H99" s="27"/>
      <c r="I99" s="27"/>
      <c r="J99" s="27"/>
    </row>
    <row r="100" spans="2:10" x14ac:dyDescent="0.25">
      <c r="B100" s="12"/>
      <c r="C100" s="32">
        <v>125</v>
      </c>
      <c r="D100" s="33">
        <v>419.26814999999999</v>
      </c>
      <c r="F100" s="27"/>
      <c r="G100" s="27"/>
      <c r="H100" s="27"/>
      <c r="I100" s="27"/>
      <c r="J100" s="27"/>
    </row>
    <row r="101" spans="2:10" x14ac:dyDescent="0.25">
      <c r="B101" s="12"/>
      <c r="C101" s="32">
        <v>127</v>
      </c>
      <c r="D101" s="33">
        <v>323.89875000000006</v>
      </c>
      <c r="F101" s="27"/>
      <c r="G101" s="27"/>
      <c r="H101" s="27"/>
      <c r="I101" s="27"/>
      <c r="J101" s="27"/>
    </row>
    <row r="102" spans="2:10" x14ac:dyDescent="0.25">
      <c r="B102" s="12"/>
      <c r="C102" s="32">
        <v>128</v>
      </c>
      <c r="D102" s="33">
        <v>426.60450000000003</v>
      </c>
      <c r="F102" s="27"/>
      <c r="G102" s="27"/>
      <c r="H102" s="27"/>
      <c r="I102" s="27"/>
      <c r="J102" s="27"/>
    </row>
    <row r="103" spans="2:10" x14ac:dyDescent="0.25">
      <c r="B103" s="12"/>
      <c r="C103" s="32">
        <v>133</v>
      </c>
      <c r="D103" s="33">
        <v>357.24465000000004</v>
      </c>
      <c r="F103" s="27"/>
      <c r="G103" s="27"/>
      <c r="H103" s="27"/>
      <c r="I103" s="27"/>
      <c r="J103" s="27"/>
    </row>
    <row r="104" spans="2:10" x14ac:dyDescent="0.25">
      <c r="B104" s="12"/>
      <c r="C104" s="32">
        <v>134</v>
      </c>
      <c r="D104" s="33">
        <v>420.15749999999997</v>
      </c>
      <c r="F104" s="27"/>
      <c r="G104" s="27"/>
      <c r="H104" s="27"/>
      <c r="I104" s="27"/>
      <c r="J104" s="27"/>
    </row>
    <row r="105" spans="2:10" x14ac:dyDescent="0.25">
      <c r="B105" s="12"/>
      <c r="C105" s="32">
        <v>136</v>
      </c>
      <c r="D105" s="33">
        <v>261.43110000000001</v>
      </c>
      <c r="F105" s="27"/>
      <c r="G105" s="27"/>
      <c r="H105" s="27"/>
      <c r="I105" s="27"/>
      <c r="J105" s="27"/>
    </row>
    <row r="106" spans="2:10" x14ac:dyDescent="0.25">
      <c r="B106" s="12"/>
      <c r="C106" s="32">
        <v>137</v>
      </c>
      <c r="D106" s="33">
        <v>240.53400000000002</v>
      </c>
      <c r="F106" s="27"/>
      <c r="G106" s="27"/>
      <c r="H106" s="27"/>
      <c r="I106" s="27"/>
      <c r="J106" s="27"/>
    </row>
    <row r="107" spans="2:10" x14ac:dyDescent="0.25">
      <c r="B107" s="12"/>
      <c r="C107" s="32">
        <v>138</v>
      </c>
      <c r="D107" s="33">
        <v>395.48145</v>
      </c>
      <c r="F107" s="27"/>
      <c r="G107" s="27"/>
      <c r="H107" s="27"/>
      <c r="I107" s="27"/>
      <c r="J107" s="27"/>
    </row>
    <row r="108" spans="2:10" x14ac:dyDescent="0.25">
      <c r="B108" s="12"/>
      <c r="C108" s="32">
        <v>140</v>
      </c>
      <c r="D108" s="33">
        <v>465.28545000000003</v>
      </c>
      <c r="F108" s="27"/>
      <c r="G108" s="27"/>
      <c r="H108" s="27"/>
      <c r="I108" s="27"/>
      <c r="J108" s="27"/>
    </row>
    <row r="109" spans="2:10" x14ac:dyDescent="0.25">
      <c r="B109" s="12"/>
      <c r="C109" s="32">
        <v>141</v>
      </c>
      <c r="D109" s="33">
        <v>225.19560000000001</v>
      </c>
      <c r="F109" s="27"/>
      <c r="G109" s="27"/>
      <c r="H109" s="27"/>
      <c r="I109" s="27"/>
      <c r="J109" s="27"/>
    </row>
    <row r="110" spans="2:10" x14ac:dyDescent="0.25">
      <c r="B110" s="12"/>
      <c r="C110" s="32">
        <v>142</v>
      </c>
      <c r="D110" s="33">
        <v>550.42785000000003</v>
      </c>
      <c r="F110" s="27"/>
      <c r="G110" s="27"/>
      <c r="H110" s="27"/>
      <c r="I110" s="27"/>
      <c r="J110" s="27"/>
    </row>
    <row r="111" spans="2:10" x14ac:dyDescent="0.25">
      <c r="B111" s="12"/>
      <c r="C111" s="32">
        <v>143</v>
      </c>
      <c r="D111" s="33">
        <v>333.90314999999998</v>
      </c>
      <c r="F111" s="27"/>
      <c r="G111" s="27"/>
      <c r="H111" s="27"/>
      <c r="I111" s="27"/>
      <c r="J111" s="27"/>
    </row>
    <row r="112" spans="2:10" x14ac:dyDescent="0.25">
      <c r="B112" s="12"/>
      <c r="C112" s="32">
        <v>144</v>
      </c>
      <c r="D112" s="33">
        <v>194.73930000000001</v>
      </c>
      <c r="F112" s="27"/>
      <c r="G112" s="27"/>
      <c r="H112" s="27"/>
      <c r="I112" s="27"/>
      <c r="J112" s="27"/>
    </row>
    <row r="113" spans="2:10" x14ac:dyDescent="0.25">
      <c r="B113" s="12"/>
      <c r="C113" s="32">
        <v>145</v>
      </c>
      <c r="D113" s="33">
        <v>368.35995000000003</v>
      </c>
      <c r="F113" s="27"/>
      <c r="G113" s="27"/>
      <c r="H113" s="27"/>
      <c r="I113" s="27"/>
      <c r="J113" s="27"/>
    </row>
    <row r="114" spans="2:10" x14ac:dyDescent="0.25">
      <c r="B114" s="12"/>
      <c r="C114" s="32">
        <v>146</v>
      </c>
      <c r="D114" s="33">
        <v>262.54304999999999</v>
      </c>
      <c r="F114" s="27"/>
      <c r="G114" s="27"/>
      <c r="H114" s="27"/>
      <c r="I114" s="27"/>
      <c r="J114" s="27"/>
    </row>
    <row r="115" spans="2:10" ht="15.75" thickBot="1" x14ac:dyDescent="0.3">
      <c r="B115" s="12"/>
      <c r="C115" s="32">
        <v>9</v>
      </c>
      <c r="D115" s="33">
        <v>332.346</v>
      </c>
      <c r="F115" s="27"/>
      <c r="G115" s="27"/>
      <c r="H115" s="27"/>
      <c r="I115" s="27"/>
      <c r="J115" s="27"/>
    </row>
    <row r="116" spans="2:10" x14ac:dyDescent="0.25">
      <c r="B116" s="16" t="s">
        <v>1</v>
      </c>
      <c r="C116" s="30">
        <v>8</v>
      </c>
      <c r="D116" s="31">
        <v>329.90160000000003</v>
      </c>
      <c r="F116" s="27"/>
      <c r="G116" s="27"/>
      <c r="H116" s="27"/>
      <c r="I116" s="27"/>
      <c r="J116" s="27"/>
    </row>
    <row r="117" spans="2:10" x14ac:dyDescent="0.25">
      <c r="B117" s="17"/>
      <c r="C117" s="32">
        <v>11</v>
      </c>
      <c r="D117" s="33">
        <v>337.90365000000003</v>
      </c>
      <c r="F117" s="27"/>
      <c r="G117" s="27"/>
      <c r="H117" s="27"/>
      <c r="I117" s="27"/>
      <c r="J117" s="27"/>
    </row>
    <row r="118" spans="2:10" x14ac:dyDescent="0.25">
      <c r="B118" s="17"/>
      <c r="C118" s="32">
        <v>12</v>
      </c>
      <c r="D118" s="33">
        <v>568.21275000000003</v>
      </c>
      <c r="F118" s="27"/>
      <c r="G118" s="27"/>
      <c r="H118" s="27"/>
      <c r="I118" s="27"/>
      <c r="J118" s="27"/>
    </row>
    <row r="119" spans="2:10" x14ac:dyDescent="0.25">
      <c r="B119" s="17"/>
      <c r="C119" s="32">
        <v>14</v>
      </c>
      <c r="D119" s="33">
        <v>310.11644999999999</v>
      </c>
      <c r="F119" s="27"/>
      <c r="G119" s="27"/>
      <c r="H119" s="27"/>
      <c r="I119" s="27"/>
      <c r="J119" s="27"/>
    </row>
    <row r="120" spans="2:10" x14ac:dyDescent="0.25">
      <c r="B120" s="17"/>
      <c r="C120" s="32">
        <v>15</v>
      </c>
      <c r="D120" s="33">
        <v>387.03315000000003</v>
      </c>
      <c r="F120" s="27"/>
      <c r="G120" s="27"/>
      <c r="H120" s="27"/>
      <c r="I120" s="27"/>
      <c r="J120" s="27"/>
    </row>
    <row r="121" spans="2:10" x14ac:dyDescent="0.25">
      <c r="B121" s="17"/>
      <c r="C121" s="32">
        <v>17</v>
      </c>
      <c r="D121" s="33">
        <v>334.79145</v>
      </c>
      <c r="F121" s="27"/>
      <c r="G121" s="27"/>
      <c r="H121" s="27"/>
      <c r="I121" s="27"/>
      <c r="J121" s="27"/>
    </row>
    <row r="122" spans="2:10" x14ac:dyDescent="0.25">
      <c r="B122" s="17"/>
      <c r="C122" s="32">
        <v>18</v>
      </c>
      <c r="D122" s="33">
        <v>357.91140000000001</v>
      </c>
      <c r="F122" s="27"/>
      <c r="G122" s="27"/>
      <c r="H122" s="27"/>
      <c r="I122" s="27"/>
      <c r="J122" s="27"/>
    </row>
    <row r="123" spans="2:10" x14ac:dyDescent="0.25">
      <c r="B123" s="17"/>
      <c r="C123" s="32">
        <v>19</v>
      </c>
      <c r="D123" s="33">
        <v>310.11644999999999</v>
      </c>
      <c r="F123" s="27"/>
      <c r="G123" s="27"/>
      <c r="H123" s="27"/>
      <c r="I123" s="27"/>
      <c r="J123" s="27"/>
    </row>
    <row r="124" spans="2:10" x14ac:dyDescent="0.25">
      <c r="B124" s="17"/>
      <c r="C124" s="32">
        <v>20</v>
      </c>
      <c r="D124" s="33">
        <v>322.78784999999999</v>
      </c>
      <c r="F124" s="27"/>
      <c r="G124" s="27"/>
      <c r="H124" s="27"/>
      <c r="I124" s="27"/>
      <c r="J124" s="27"/>
    </row>
    <row r="125" spans="2:10" x14ac:dyDescent="0.25">
      <c r="B125" s="17"/>
      <c r="C125" s="32">
        <v>21</v>
      </c>
      <c r="D125" s="33">
        <v>427.93800000000005</v>
      </c>
      <c r="F125" s="27"/>
      <c r="G125" s="27"/>
      <c r="H125" s="27"/>
      <c r="I125" s="27"/>
      <c r="J125" s="27"/>
    </row>
    <row r="126" spans="2:10" x14ac:dyDescent="0.25">
      <c r="B126" s="17"/>
      <c r="C126" s="32">
        <v>23</v>
      </c>
      <c r="D126" s="33">
        <v>386.14485000000002</v>
      </c>
      <c r="F126" s="27"/>
      <c r="G126" s="27"/>
      <c r="H126" s="27"/>
      <c r="I126" s="27"/>
      <c r="J126" s="27"/>
    </row>
    <row r="127" spans="2:10" x14ac:dyDescent="0.25">
      <c r="B127" s="17"/>
      <c r="C127" s="32">
        <v>24</v>
      </c>
      <c r="D127" s="33">
        <v>516.63779999999997</v>
      </c>
      <c r="F127" s="27"/>
      <c r="G127" s="27"/>
      <c r="H127" s="27"/>
      <c r="I127" s="27"/>
      <c r="J127" s="27"/>
    </row>
    <row r="128" spans="2:10" x14ac:dyDescent="0.25">
      <c r="B128" s="17"/>
      <c r="C128" s="32">
        <v>25</v>
      </c>
      <c r="D128" s="33">
        <v>320.34240000000005</v>
      </c>
      <c r="F128" s="27"/>
      <c r="G128" s="27"/>
      <c r="H128" s="27"/>
      <c r="I128" s="27"/>
      <c r="J128" s="27"/>
    </row>
    <row r="129" spans="2:10" x14ac:dyDescent="0.25">
      <c r="B129" s="17"/>
      <c r="C129" s="32">
        <v>27</v>
      </c>
      <c r="D129" s="33">
        <v>398.59365000000003</v>
      </c>
      <c r="F129" s="27"/>
      <c r="G129" s="27"/>
      <c r="H129" s="27"/>
      <c r="I129" s="27"/>
      <c r="J129" s="27"/>
    </row>
    <row r="130" spans="2:10" x14ac:dyDescent="0.25">
      <c r="B130" s="17"/>
      <c r="C130" s="32">
        <v>30</v>
      </c>
      <c r="D130" s="33">
        <v>255.20670000000001</v>
      </c>
      <c r="F130" s="27"/>
      <c r="G130" s="27"/>
      <c r="H130" s="27"/>
      <c r="I130" s="27"/>
      <c r="J130" s="27"/>
    </row>
    <row r="131" spans="2:10" x14ac:dyDescent="0.25">
      <c r="B131" s="17"/>
      <c r="C131" s="32">
        <v>32</v>
      </c>
      <c r="D131" s="33">
        <v>528.19725000000005</v>
      </c>
      <c r="F131" s="27"/>
      <c r="G131" s="27"/>
      <c r="H131" s="27"/>
      <c r="I131" s="27"/>
      <c r="J131" s="27"/>
    </row>
    <row r="132" spans="2:10" x14ac:dyDescent="0.25">
      <c r="B132" s="17"/>
      <c r="C132" s="32">
        <v>33</v>
      </c>
      <c r="D132" s="33">
        <v>309.22710000000001</v>
      </c>
      <c r="F132" s="27"/>
      <c r="G132" s="27"/>
      <c r="H132" s="27"/>
      <c r="I132" s="27"/>
      <c r="J132" s="27"/>
    </row>
    <row r="133" spans="2:10" x14ac:dyDescent="0.25">
      <c r="B133" s="17"/>
      <c r="C133" s="32">
        <v>34</v>
      </c>
      <c r="D133" s="33">
        <v>317.45175</v>
      </c>
      <c r="F133" s="27"/>
      <c r="G133" s="27"/>
      <c r="H133" s="27"/>
      <c r="I133" s="27"/>
      <c r="J133" s="27"/>
    </row>
    <row r="134" spans="2:10" x14ac:dyDescent="0.25">
      <c r="B134" s="17"/>
      <c r="C134" s="32">
        <v>35</v>
      </c>
      <c r="D134" s="33">
        <v>433.93980000000005</v>
      </c>
      <c r="F134" s="27"/>
      <c r="G134" s="27"/>
      <c r="H134" s="27"/>
      <c r="I134" s="27"/>
      <c r="J134" s="27"/>
    </row>
    <row r="135" spans="2:10" x14ac:dyDescent="0.25">
      <c r="B135" s="17"/>
      <c r="C135" s="32">
        <v>36</v>
      </c>
      <c r="D135" s="33">
        <v>270.99030000000005</v>
      </c>
      <c r="F135" s="27"/>
      <c r="G135" s="27"/>
      <c r="H135" s="27"/>
      <c r="I135" s="27"/>
      <c r="J135" s="27"/>
    </row>
    <row r="136" spans="2:10" x14ac:dyDescent="0.25">
      <c r="B136" s="17"/>
      <c r="C136" s="32">
        <v>39</v>
      </c>
      <c r="D136" s="33">
        <v>446.38965000000002</v>
      </c>
      <c r="F136" s="27"/>
      <c r="G136" s="27"/>
      <c r="H136" s="27"/>
      <c r="I136" s="27"/>
      <c r="J136" s="27"/>
    </row>
    <row r="137" spans="2:10" x14ac:dyDescent="0.25">
      <c r="B137" s="17"/>
      <c r="C137" s="32">
        <v>40</v>
      </c>
      <c r="D137" s="33">
        <v>535.31100000000004</v>
      </c>
      <c r="F137" s="27"/>
      <c r="G137" s="27"/>
      <c r="H137" s="27"/>
      <c r="I137" s="27"/>
      <c r="J137" s="27"/>
    </row>
    <row r="138" spans="2:10" x14ac:dyDescent="0.25">
      <c r="B138" s="17"/>
      <c r="C138" s="32">
        <v>41</v>
      </c>
      <c r="D138" s="33">
        <v>354.35505000000001</v>
      </c>
      <c r="F138" s="27"/>
      <c r="G138" s="27"/>
      <c r="H138" s="27"/>
      <c r="I138" s="27"/>
      <c r="J138" s="27"/>
    </row>
    <row r="139" spans="2:10" x14ac:dyDescent="0.25">
      <c r="B139" s="17"/>
      <c r="C139" s="32">
        <v>42</v>
      </c>
      <c r="D139" s="33">
        <v>436.60785000000004</v>
      </c>
      <c r="F139" s="27"/>
      <c r="G139" s="27"/>
      <c r="H139" s="27"/>
      <c r="I139" s="27"/>
      <c r="J139" s="27"/>
    </row>
    <row r="140" spans="2:10" x14ac:dyDescent="0.25">
      <c r="B140" s="17"/>
      <c r="C140" s="32">
        <v>43</v>
      </c>
      <c r="D140" s="33">
        <v>358.35660000000001</v>
      </c>
      <c r="F140" s="27"/>
      <c r="G140" s="27"/>
      <c r="H140" s="27"/>
      <c r="I140" s="27"/>
      <c r="J140" s="27"/>
    </row>
    <row r="141" spans="2:10" x14ac:dyDescent="0.25">
      <c r="B141" s="17"/>
      <c r="C141" s="32">
        <v>44</v>
      </c>
      <c r="D141" s="33">
        <v>246.98100000000002</v>
      </c>
      <c r="F141" s="27"/>
      <c r="G141" s="27"/>
      <c r="H141" s="27"/>
      <c r="I141" s="27"/>
      <c r="J141" s="27"/>
    </row>
    <row r="142" spans="2:10" x14ac:dyDescent="0.25">
      <c r="B142" s="17"/>
      <c r="C142" s="32">
        <v>45</v>
      </c>
      <c r="D142" s="33">
        <v>487.29345000000001</v>
      </c>
      <c r="F142" s="27"/>
      <c r="G142" s="27"/>
      <c r="H142" s="27"/>
      <c r="I142" s="27"/>
      <c r="J142" s="27"/>
    </row>
    <row r="143" spans="2:10" x14ac:dyDescent="0.25">
      <c r="B143" s="17"/>
      <c r="C143" s="32">
        <v>46</v>
      </c>
      <c r="D143" s="33">
        <v>305.89230000000003</v>
      </c>
      <c r="F143" s="27"/>
      <c r="G143" s="27"/>
      <c r="H143" s="27"/>
      <c r="I143" s="27"/>
      <c r="J143" s="27"/>
    </row>
    <row r="144" spans="2:10" x14ac:dyDescent="0.25">
      <c r="B144" s="17"/>
      <c r="C144" s="32">
        <v>48</v>
      </c>
      <c r="D144" s="33">
        <v>269.43419999999998</v>
      </c>
      <c r="F144" s="27"/>
      <c r="G144" s="27"/>
      <c r="H144" s="27"/>
      <c r="I144" s="27"/>
      <c r="J144" s="27"/>
    </row>
    <row r="145" spans="2:10" x14ac:dyDescent="0.25">
      <c r="B145" s="17"/>
      <c r="C145" s="32">
        <v>50</v>
      </c>
      <c r="D145" s="33">
        <v>478.62360000000001</v>
      </c>
      <c r="F145" s="27"/>
      <c r="G145" s="27"/>
      <c r="H145" s="27"/>
      <c r="I145" s="27"/>
      <c r="J145" s="27"/>
    </row>
    <row r="146" spans="2:10" x14ac:dyDescent="0.25">
      <c r="B146" s="17"/>
      <c r="C146" s="32">
        <v>53</v>
      </c>
      <c r="D146" s="33">
        <v>408.59699999999998</v>
      </c>
      <c r="F146" s="27"/>
      <c r="G146" s="27"/>
      <c r="H146" s="27"/>
      <c r="I146" s="27"/>
      <c r="J146" s="27"/>
    </row>
    <row r="147" spans="2:10" x14ac:dyDescent="0.25">
      <c r="B147" s="17"/>
      <c r="C147" s="32">
        <v>56</v>
      </c>
      <c r="D147" s="33">
        <v>497.51940000000002</v>
      </c>
      <c r="F147" s="27"/>
      <c r="G147" s="27"/>
      <c r="H147" s="27"/>
      <c r="I147" s="27"/>
      <c r="J147" s="27"/>
    </row>
    <row r="148" spans="2:10" x14ac:dyDescent="0.25">
      <c r="B148" s="17"/>
      <c r="C148" s="32">
        <v>58</v>
      </c>
      <c r="D148" s="33">
        <v>336.79275000000001</v>
      </c>
      <c r="F148" s="27"/>
      <c r="G148" s="27"/>
      <c r="H148" s="27"/>
      <c r="I148" s="27"/>
      <c r="J148" s="27"/>
    </row>
    <row r="149" spans="2:10" x14ac:dyDescent="0.25">
      <c r="B149" s="17"/>
      <c r="C149" s="32">
        <v>60</v>
      </c>
      <c r="D149" s="33">
        <v>328.12290000000002</v>
      </c>
      <c r="F149" s="27"/>
      <c r="G149" s="27"/>
      <c r="H149" s="27"/>
      <c r="I149" s="27"/>
      <c r="J149" s="27"/>
    </row>
    <row r="150" spans="2:10" x14ac:dyDescent="0.25">
      <c r="B150" s="17"/>
      <c r="C150" s="32">
        <v>61</v>
      </c>
      <c r="D150" s="33">
        <v>407.48610000000002</v>
      </c>
      <c r="F150" s="27"/>
      <c r="G150" s="27"/>
      <c r="H150" s="27"/>
      <c r="I150" s="27"/>
      <c r="J150" s="27"/>
    </row>
    <row r="151" spans="2:10" x14ac:dyDescent="0.25">
      <c r="B151" s="17"/>
      <c r="C151" s="32">
        <v>62</v>
      </c>
      <c r="D151" s="33">
        <v>259.43085000000002</v>
      </c>
      <c r="F151" s="27"/>
      <c r="G151" s="27"/>
      <c r="H151" s="27"/>
      <c r="I151" s="27"/>
      <c r="J151" s="27"/>
    </row>
    <row r="152" spans="2:10" x14ac:dyDescent="0.25">
      <c r="B152" s="17"/>
      <c r="C152" s="32">
        <v>63</v>
      </c>
      <c r="D152" s="33">
        <v>335.45925000000005</v>
      </c>
      <c r="F152" s="27"/>
      <c r="G152" s="27"/>
      <c r="H152" s="27"/>
      <c r="I152" s="27"/>
      <c r="J152" s="27"/>
    </row>
    <row r="153" spans="2:10" x14ac:dyDescent="0.25">
      <c r="B153" s="17"/>
      <c r="C153" s="32">
        <v>70</v>
      </c>
      <c r="D153" s="33">
        <v>535.08945000000006</v>
      </c>
      <c r="F153" s="27"/>
      <c r="G153" s="27"/>
      <c r="H153" s="27"/>
      <c r="I153" s="27"/>
      <c r="J153" s="27"/>
    </row>
    <row r="154" spans="2:10" x14ac:dyDescent="0.25">
      <c r="B154" s="17"/>
      <c r="C154" s="32">
        <v>73</v>
      </c>
      <c r="D154" s="33">
        <v>322.34264999999999</v>
      </c>
      <c r="F154" s="27"/>
      <c r="G154" s="27"/>
      <c r="H154" s="27"/>
      <c r="I154" s="27"/>
      <c r="J154" s="27"/>
    </row>
    <row r="155" spans="2:10" x14ac:dyDescent="0.25">
      <c r="B155" s="17"/>
      <c r="C155" s="32">
        <v>47</v>
      </c>
      <c r="D155" s="33">
        <v>372.36150000000004</v>
      </c>
      <c r="F155" s="27"/>
      <c r="G155" s="27"/>
      <c r="H155" s="27"/>
      <c r="I155" s="27"/>
      <c r="J155" s="27"/>
    </row>
    <row r="156" spans="2:10" x14ac:dyDescent="0.25">
      <c r="B156" s="17"/>
      <c r="C156" s="32">
        <v>51</v>
      </c>
      <c r="D156" s="33">
        <v>290.55284999999998</v>
      </c>
      <c r="F156" s="27"/>
      <c r="G156" s="27"/>
      <c r="H156" s="27"/>
      <c r="I156" s="27"/>
      <c r="J156" s="27"/>
    </row>
    <row r="157" spans="2:10" x14ac:dyDescent="0.25">
      <c r="B157" s="17"/>
      <c r="C157" s="32">
        <v>55</v>
      </c>
      <c r="D157" s="33">
        <v>407.93025</v>
      </c>
      <c r="F157" s="27"/>
      <c r="G157" s="27"/>
      <c r="H157" s="27"/>
      <c r="I157" s="27"/>
      <c r="J157" s="27"/>
    </row>
    <row r="158" spans="2:10" x14ac:dyDescent="0.25">
      <c r="B158" s="17"/>
      <c r="C158" s="32">
        <v>59</v>
      </c>
      <c r="D158" s="33">
        <v>358.13400000000001</v>
      </c>
      <c r="F158" s="27"/>
      <c r="G158" s="27"/>
      <c r="H158" s="27"/>
      <c r="I158" s="27"/>
      <c r="J158" s="27"/>
    </row>
    <row r="159" spans="2:10" x14ac:dyDescent="0.25">
      <c r="B159" s="17"/>
      <c r="C159" s="32">
        <v>64</v>
      </c>
      <c r="D159" s="33">
        <v>382.81005000000005</v>
      </c>
      <c r="F159" s="27"/>
      <c r="G159" s="27"/>
      <c r="H159" s="27"/>
      <c r="I159" s="27"/>
      <c r="J159" s="27"/>
    </row>
    <row r="160" spans="2:10" ht="15.75" thickBot="1" x14ac:dyDescent="0.3">
      <c r="B160" s="18"/>
      <c r="C160" s="32">
        <v>72</v>
      </c>
      <c r="D160" s="33">
        <v>391.03469999999999</v>
      </c>
      <c r="F160" s="27"/>
      <c r="G160" s="27"/>
      <c r="H160" s="27"/>
      <c r="I160" s="27"/>
      <c r="J160" s="27"/>
    </row>
    <row r="161" spans="2:10" x14ac:dyDescent="0.25">
      <c r="B161" s="17"/>
      <c r="C161" s="32">
        <v>6</v>
      </c>
      <c r="D161" s="33">
        <v>330.56835000000001</v>
      </c>
      <c r="F161" s="27"/>
      <c r="G161" s="27"/>
      <c r="H161" s="27"/>
      <c r="I161" s="27"/>
      <c r="J161" s="27"/>
    </row>
    <row r="162" spans="2:10" x14ac:dyDescent="0.25">
      <c r="B162" s="17"/>
      <c r="C162" s="32">
        <v>7</v>
      </c>
      <c r="D162" s="33">
        <v>247.87035000000003</v>
      </c>
      <c r="F162" s="27"/>
      <c r="G162" s="27"/>
      <c r="H162" s="27"/>
      <c r="I162" s="27"/>
      <c r="J162" s="27"/>
    </row>
    <row r="163" spans="2:10" x14ac:dyDescent="0.25">
      <c r="B163" s="17"/>
      <c r="C163" s="32">
        <v>8</v>
      </c>
      <c r="D163" s="33">
        <v>304.33620000000002</v>
      </c>
      <c r="F163" s="27"/>
      <c r="G163" s="27"/>
      <c r="H163" s="27"/>
      <c r="I163" s="27"/>
      <c r="J163" s="27"/>
    </row>
    <row r="164" spans="2:10" x14ac:dyDescent="0.25">
      <c r="B164" s="17"/>
      <c r="C164" s="32">
        <v>9</v>
      </c>
      <c r="D164" s="33">
        <v>427.71540000000005</v>
      </c>
      <c r="F164" s="27"/>
      <c r="G164" s="27"/>
      <c r="H164" s="27"/>
      <c r="I164" s="27"/>
      <c r="J164" s="27"/>
    </row>
    <row r="165" spans="2:10" x14ac:dyDescent="0.25">
      <c r="B165" s="17"/>
      <c r="C165" s="32">
        <v>11</v>
      </c>
      <c r="D165" s="33">
        <v>374.80695000000003</v>
      </c>
      <c r="F165" s="27"/>
      <c r="G165" s="27"/>
      <c r="H165" s="27"/>
      <c r="I165" s="27"/>
      <c r="J165" s="27"/>
    </row>
    <row r="166" spans="2:10" x14ac:dyDescent="0.25">
      <c r="B166" s="17"/>
      <c r="C166" s="32">
        <v>12</v>
      </c>
      <c r="D166" s="33">
        <v>197.40735000000001</v>
      </c>
      <c r="F166" s="27"/>
      <c r="G166" s="27"/>
      <c r="H166" s="27"/>
      <c r="I166" s="27"/>
      <c r="J166" s="27"/>
    </row>
    <row r="167" spans="2:10" x14ac:dyDescent="0.25">
      <c r="B167" s="17"/>
      <c r="C167" s="32">
        <v>13</v>
      </c>
      <c r="D167" s="33">
        <v>501.96510000000001</v>
      </c>
      <c r="F167" s="27"/>
      <c r="G167" s="27"/>
      <c r="H167" s="27"/>
      <c r="I167" s="27"/>
      <c r="J167" s="27"/>
    </row>
    <row r="168" spans="2:10" x14ac:dyDescent="0.25">
      <c r="B168" s="17"/>
      <c r="C168" s="32">
        <v>14</v>
      </c>
      <c r="D168" s="33">
        <v>347.46285</v>
      </c>
      <c r="F168" s="27"/>
      <c r="G168" s="27"/>
      <c r="H168" s="27"/>
      <c r="I168" s="27"/>
      <c r="J168" s="27"/>
    </row>
    <row r="169" spans="2:10" x14ac:dyDescent="0.25">
      <c r="B169" s="17"/>
      <c r="C169" s="32">
        <v>16</v>
      </c>
      <c r="D169" s="33">
        <v>466.61895000000004</v>
      </c>
      <c r="F169" s="27"/>
      <c r="G169" s="27"/>
      <c r="H169" s="27"/>
      <c r="I169" s="27"/>
      <c r="J169" s="27"/>
    </row>
    <row r="170" spans="2:10" x14ac:dyDescent="0.25">
      <c r="B170" s="17"/>
      <c r="C170" s="32">
        <v>17</v>
      </c>
      <c r="D170" s="33">
        <v>532.19880000000001</v>
      </c>
      <c r="F170" s="27"/>
      <c r="G170" s="27"/>
      <c r="H170" s="27"/>
      <c r="I170" s="27"/>
      <c r="J170" s="27"/>
    </row>
    <row r="171" spans="2:10" x14ac:dyDescent="0.25">
      <c r="B171" s="17"/>
      <c r="C171" s="32">
        <v>18</v>
      </c>
      <c r="D171" s="33">
        <v>432.82890000000003</v>
      </c>
      <c r="F171" s="27"/>
      <c r="G171" s="27"/>
      <c r="H171" s="27"/>
      <c r="I171" s="27"/>
      <c r="J171" s="27"/>
    </row>
    <row r="172" spans="2:10" x14ac:dyDescent="0.25">
      <c r="B172" s="17"/>
      <c r="C172" s="32">
        <v>19</v>
      </c>
      <c r="D172" s="33">
        <v>316.11824999999999</v>
      </c>
      <c r="F172" s="27"/>
      <c r="G172" s="27"/>
      <c r="H172" s="27"/>
      <c r="I172" s="27"/>
      <c r="J172" s="27"/>
    </row>
    <row r="173" spans="2:10" x14ac:dyDescent="0.25">
      <c r="B173" s="17"/>
      <c r="C173" s="32">
        <v>20</v>
      </c>
      <c r="D173" s="33">
        <v>391.25729999999999</v>
      </c>
      <c r="F173" s="27"/>
      <c r="G173" s="27"/>
      <c r="H173" s="27"/>
      <c r="I173" s="27"/>
      <c r="J173" s="27"/>
    </row>
    <row r="174" spans="2:10" x14ac:dyDescent="0.25">
      <c r="B174" s="17"/>
      <c r="C174" s="32">
        <v>21</v>
      </c>
      <c r="D174" s="33">
        <v>325.45485000000002</v>
      </c>
      <c r="F174" s="27"/>
      <c r="G174" s="27"/>
      <c r="H174" s="27"/>
      <c r="I174" s="27"/>
      <c r="J174" s="27"/>
    </row>
    <row r="175" spans="2:10" x14ac:dyDescent="0.25">
      <c r="B175" s="17"/>
      <c r="C175" s="32">
        <v>22</v>
      </c>
      <c r="D175" s="33">
        <v>613.78485000000001</v>
      </c>
      <c r="F175" s="27"/>
      <c r="G175" s="27"/>
      <c r="H175" s="27"/>
      <c r="I175" s="27"/>
      <c r="J175" s="27"/>
    </row>
    <row r="176" spans="2:10" x14ac:dyDescent="0.25">
      <c r="B176" s="17"/>
      <c r="C176" s="32">
        <v>23</v>
      </c>
      <c r="D176" s="33">
        <v>149.38875000000002</v>
      </c>
      <c r="F176" s="27"/>
      <c r="G176" s="27"/>
      <c r="H176" s="27"/>
      <c r="I176" s="27"/>
      <c r="J176" s="27"/>
    </row>
    <row r="177" spans="2:10" x14ac:dyDescent="0.25">
      <c r="B177" s="17"/>
      <c r="C177" s="32">
        <v>24</v>
      </c>
      <c r="D177" s="33">
        <v>370.80540000000002</v>
      </c>
      <c r="F177" s="27"/>
      <c r="G177" s="27"/>
      <c r="H177" s="27"/>
      <c r="I177" s="27"/>
      <c r="J177" s="27"/>
    </row>
    <row r="178" spans="2:10" x14ac:dyDescent="0.25">
      <c r="B178" s="17"/>
      <c r="C178" s="32">
        <v>25</v>
      </c>
      <c r="D178" s="33">
        <v>261.20850000000002</v>
      </c>
      <c r="F178" s="27"/>
      <c r="G178" s="27"/>
      <c r="H178" s="27"/>
      <c r="I178" s="27"/>
      <c r="J178" s="27"/>
    </row>
    <row r="179" spans="2:10" x14ac:dyDescent="0.25">
      <c r="B179" s="17"/>
      <c r="C179" s="32">
        <v>28</v>
      </c>
      <c r="D179" s="33">
        <v>380.80875000000003</v>
      </c>
      <c r="F179" s="27"/>
      <c r="G179" s="27"/>
      <c r="H179" s="27"/>
      <c r="I179" s="27"/>
      <c r="J179" s="27"/>
    </row>
    <row r="180" spans="2:10" x14ac:dyDescent="0.25">
      <c r="B180" s="17"/>
      <c r="C180" s="32">
        <v>29</v>
      </c>
      <c r="D180" s="33">
        <v>370.58280000000002</v>
      </c>
      <c r="F180" s="27"/>
      <c r="G180" s="27"/>
      <c r="H180" s="27"/>
      <c r="I180" s="27"/>
      <c r="J180" s="27"/>
    </row>
    <row r="181" spans="2:10" x14ac:dyDescent="0.25">
      <c r="B181" s="17"/>
      <c r="C181" s="32">
        <v>33</v>
      </c>
      <c r="D181" s="33">
        <v>303.44685000000004</v>
      </c>
      <c r="F181" s="27"/>
      <c r="G181" s="27"/>
      <c r="H181" s="27"/>
      <c r="I181" s="27"/>
      <c r="J181" s="27"/>
    </row>
    <row r="182" spans="2:10" x14ac:dyDescent="0.25">
      <c r="B182" s="17"/>
      <c r="C182" s="32">
        <v>36</v>
      </c>
      <c r="D182" s="33">
        <v>390.14639999999997</v>
      </c>
      <c r="F182" s="27"/>
      <c r="G182" s="27"/>
      <c r="H182" s="27"/>
      <c r="I182" s="27"/>
      <c r="J182" s="27"/>
    </row>
    <row r="183" spans="2:10" x14ac:dyDescent="0.25">
      <c r="B183" s="17"/>
      <c r="C183" s="32">
        <v>37</v>
      </c>
      <c r="D183" s="33">
        <v>520.19415000000004</v>
      </c>
      <c r="F183" s="27"/>
      <c r="G183" s="27"/>
      <c r="H183" s="27"/>
      <c r="I183" s="27"/>
      <c r="J183" s="27"/>
    </row>
    <row r="184" spans="2:10" x14ac:dyDescent="0.25">
      <c r="B184" s="17"/>
      <c r="C184" s="32">
        <v>44</v>
      </c>
      <c r="D184" s="33">
        <v>503.52120000000002</v>
      </c>
      <c r="F184" s="27"/>
      <c r="G184" s="27"/>
      <c r="H184" s="27"/>
      <c r="I184" s="27"/>
      <c r="J184" s="27"/>
    </row>
    <row r="185" spans="2:10" x14ac:dyDescent="0.25">
      <c r="B185" s="17"/>
      <c r="C185" s="32">
        <v>45</v>
      </c>
      <c r="D185" s="33">
        <v>373.69499999999999</v>
      </c>
      <c r="F185" s="27"/>
      <c r="G185" s="27"/>
      <c r="H185" s="27"/>
      <c r="I185" s="27"/>
      <c r="J185" s="27"/>
    </row>
    <row r="186" spans="2:10" x14ac:dyDescent="0.25">
      <c r="B186" s="17"/>
      <c r="C186" s="32">
        <v>50</v>
      </c>
      <c r="D186" s="33">
        <v>379.9194</v>
      </c>
      <c r="F186" s="27"/>
      <c r="G186" s="27"/>
      <c r="H186" s="27"/>
      <c r="I186" s="27"/>
      <c r="J186" s="27"/>
    </row>
    <row r="187" spans="2:10" x14ac:dyDescent="0.25">
      <c r="B187" s="17"/>
      <c r="C187" s="32">
        <v>52</v>
      </c>
      <c r="D187" s="33">
        <v>361.02359999999999</v>
      </c>
      <c r="F187" s="27"/>
      <c r="G187" s="27"/>
      <c r="H187" s="27"/>
      <c r="I187" s="27"/>
      <c r="J187" s="27"/>
    </row>
    <row r="188" spans="2:10" x14ac:dyDescent="0.25">
      <c r="B188" s="17"/>
      <c r="C188" s="32">
        <v>55</v>
      </c>
      <c r="D188" s="33">
        <v>362.57970000000006</v>
      </c>
      <c r="F188" s="27"/>
      <c r="G188" s="27"/>
      <c r="H188" s="27"/>
      <c r="I188" s="27"/>
      <c r="J188" s="27"/>
    </row>
    <row r="189" spans="2:10" x14ac:dyDescent="0.25">
      <c r="B189" s="17"/>
      <c r="C189" s="32">
        <v>65</v>
      </c>
      <c r="D189" s="33">
        <v>408.15285</v>
      </c>
      <c r="F189" s="27"/>
      <c r="G189" s="27"/>
      <c r="H189" s="27"/>
      <c r="I189" s="27"/>
      <c r="J189" s="27"/>
    </row>
    <row r="190" spans="2:10" x14ac:dyDescent="0.25">
      <c r="B190" s="17"/>
      <c r="C190" s="32">
        <v>66</v>
      </c>
      <c r="D190" s="33">
        <v>404.15130000000005</v>
      </c>
      <c r="F190" s="27"/>
      <c r="G190" s="27"/>
      <c r="H190" s="27"/>
      <c r="I190" s="27"/>
      <c r="J190" s="27"/>
    </row>
    <row r="191" spans="2:10" x14ac:dyDescent="0.25">
      <c r="B191" s="17"/>
      <c r="C191" s="32">
        <v>68</v>
      </c>
      <c r="D191" s="33">
        <v>433.05045000000001</v>
      </c>
      <c r="F191" s="27"/>
      <c r="G191" s="27"/>
      <c r="H191" s="27"/>
      <c r="I191" s="27"/>
      <c r="J191" s="27"/>
    </row>
    <row r="192" spans="2:10" x14ac:dyDescent="0.25">
      <c r="B192" s="17"/>
      <c r="C192" s="32">
        <v>78</v>
      </c>
      <c r="D192" s="33">
        <v>519.97260000000006</v>
      </c>
      <c r="F192" s="27"/>
      <c r="G192" s="27"/>
      <c r="H192" s="27"/>
      <c r="I192" s="27"/>
      <c r="J192" s="27"/>
    </row>
    <row r="193" spans="2:10" x14ac:dyDescent="0.25">
      <c r="B193" s="17"/>
      <c r="C193" s="32">
        <v>79</v>
      </c>
      <c r="D193" s="33">
        <v>361.02359999999999</v>
      </c>
      <c r="F193" s="27"/>
      <c r="G193" s="27"/>
      <c r="H193" s="27"/>
      <c r="I193" s="27"/>
      <c r="J193" s="27"/>
    </row>
    <row r="194" spans="2:10" x14ac:dyDescent="0.25">
      <c r="B194" s="17"/>
      <c r="C194" s="32">
        <v>86</v>
      </c>
      <c r="D194" s="33">
        <v>396.37079999999997</v>
      </c>
      <c r="F194" s="27"/>
      <c r="G194" s="27"/>
      <c r="H194" s="27"/>
      <c r="I194" s="27"/>
      <c r="J194" s="27"/>
    </row>
    <row r="195" spans="2:10" x14ac:dyDescent="0.25">
      <c r="B195" s="17"/>
      <c r="C195" s="32">
        <v>89</v>
      </c>
      <c r="D195" s="33">
        <v>460.61715000000004</v>
      </c>
      <c r="F195" s="27"/>
      <c r="G195" s="27"/>
      <c r="H195" s="27"/>
      <c r="I195" s="27"/>
      <c r="J195" s="27"/>
    </row>
    <row r="196" spans="2:10" x14ac:dyDescent="0.25">
      <c r="B196" s="17"/>
      <c r="C196" s="32">
        <v>103</v>
      </c>
      <c r="D196" s="33">
        <v>439.05330000000004</v>
      </c>
      <c r="F196" s="27"/>
      <c r="G196" s="27"/>
      <c r="H196" s="27"/>
      <c r="I196" s="27"/>
      <c r="J196" s="27"/>
    </row>
    <row r="197" spans="2:10" x14ac:dyDescent="0.25">
      <c r="B197" s="17"/>
      <c r="C197" s="32">
        <v>105</v>
      </c>
      <c r="D197" s="33">
        <v>461.06130000000002</v>
      </c>
      <c r="F197" s="27"/>
      <c r="G197" s="27"/>
      <c r="H197" s="27"/>
      <c r="I197" s="27"/>
      <c r="J197" s="27"/>
    </row>
    <row r="198" spans="2:10" x14ac:dyDescent="0.25">
      <c r="B198" s="17"/>
      <c r="C198" s="32">
        <v>107</v>
      </c>
      <c r="D198" s="33">
        <v>363.46905000000004</v>
      </c>
      <c r="F198" s="27"/>
      <c r="G198" s="27"/>
      <c r="H198" s="27"/>
      <c r="I198" s="27"/>
      <c r="J198" s="27"/>
    </row>
    <row r="199" spans="2:10" x14ac:dyDescent="0.25">
      <c r="B199" s="17"/>
      <c r="C199" s="32">
        <v>109</v>
      </c>
      <c r="D199" s="33">
        <v>481.73580000000004</v>
      </c>
      <c r="F199" s="27"/>
      <c r="G199" s="27"/>
      <c r="H199" s="27"/>
      <c r="I199" s="27"/>
      <c r="J199" s="27"/>
    </row>
    <row r="200" spans="2:10" x14ac:dyDescent="0.25">
      <c r="B200" s="17"/>
      <c r="C200" s="32">
        <v>113</v>
      </c>
      <c r="D200" s="33">
        <v>343.46129999999999</v>
      </c>
      <c r="F200" s="27"/>
      <c r="G200" s="27"/>
      <c r="H200" s="27"/>
      <c r="I200" s="27"/>
      <c r="J200" s="27"/>
    </row>
    <row r="201" spans="2:10" x14ac:dyDescent="0.25">
      <c r="B201" s="17"/>
      <c r="C201" s="32">
        <v>115</v>
      </c>
      <c r="D201" s="33">
        <v>368.13735000000003</v>
      </c>
      <c r="F201" s="27"/>
      <c r="G201" s="27"/>
      <c r="H201" s="27"/>
      <c r="I201" s="27"/>
      <c r="J201" s="27"/>
    </row>
    <row r="202" spans="2:10" x14ac:dyDescent="0.25">
      <c r="B202" s="17"/>
      <c r="C202" s="32">
        <v>116</v>
      </c>
      <c r="D202" s="33">
        <v>389.25704999999999</v>
      </c>
      <c r="F202" s="27"/>
      <c r="G202" s="27"/>
      <c r="H202" s="27"/>
      <c r="I202" s="27"/>
      <c r="J202" s="27"/>
    </row>
    <row r="203" spans="2:10" x14ac:dyDescent="0.25">
      <c r="B203" s="17"/>
      <c r="C203" s="32">
        <v>117</v>
      </c>
      <c r="D203" s="33">
        <v>434.16239999999999</v>
      </c>
      <c r="F203" s="27"/>
      <c r="G203" s="27"/>
      <c r="H203" s="27"/>
      <c r="I203" s="27"/>
      <c r="J203" s="27"/>
    </row>
    <row r="204" spans="2:10" x14ac:dyDescent="0.25">
      <c r="B204" s="17"/>
      <c r="C204" s="32">
        <v>118</v>
      </c>
      <c r="D204" s="33">
        <v>365.24775000000005</v>
      </c>
      <c r="F204" s="27"/>
      <c r="G204" s="27"/>
      <c r="H204" s="27"/>
      <c r="I204" s="27"/>
      <c r="J204" s="27"/>
    </row>
    <row r="205" spans="2:10" x14ac:dyDescent="0.25">
      <c r="B205" s="17"/>
      <c r="C205" s="32">
        <v>119</v>
      </c>
      <c r="D205" s="33">
        <v>443.27640000000002</v>
      </c>
      <c r="F205" s="27"/>
      <c r="G205" s="27"/>
      <c r="H205" s="27"/>
      <c r="I205" s="27"/>
      <c r="J205" s="27"/>
    </row>
    <row r="206" spans="2:10" x14ac:dyDescent="0.25">
      <c r="B206" s="17"/>
      <c r="C206" s="32">
        <v>120</v>
      </c>
      <c r="D206" s="33">
        <v>422.60295000000002</v>
      </c>
      <c r="F206" s="27"/>
      <c r="G206" s="27"/>
      <c r="H206" s="27"/>
      <c r="I206" s="27"/>
      <c r="J206" s="27"/>
    </row>
    <row r="207" spans="2:10" x14ac:dyDescent="0.25">
      <c r="B207" s="17"/>
      <c r="C207" s="32">
        <v>122</v>
      </c>
      <c r="D207" s="33">
        <v>355.02179999999998</v>
      </c>
      <c r="F207" s="27"/>
      <c r="G207" s="27"/>
      <c r="H207" s="27"/>
      <c r="I207" s="27"/>
      <c r="J207" s="27"/>
    </row>
    <row r="208" spans="2:10" x14ac:dyDescent="0.25">
      <c r="B208" s="17"/>
      <c r="C208" s="32">
        <v>123</v>
      </c>
      <c r="D208" s="33">
        <v>386.36640000000006</v>
      </c>
      <c r="F208" s="27"/>
      <c r="G208" s="27"/>
      <c r="H208" s="27"/>
      <c r="I208" s="27"/>
      <c r="J208" s="27"/>
    </row>
    <row r="209" spans="2:10" x14ac:dyDescent="0.25">
      <c r="B209" s="17"/>
      <c r="C209" s="32">
        <v>125</v>
      </c>
      <c r="D209" s="33">
        <v>469.06440000000003</v>
      </c>
      <c r="F209" s="27"/>
      <c r="G209" s="27"/>
      <c r="H209" s="27"/>
      <c r="I209" s="27"/>
      <c r="J209" s="27"/>
    </row>
    <row r="210" spans="2:10" x14ac:dyDescent="0.25">
      <c r="B210" s="17"/>
      <c r="C210" s="32">
        <v>126</v>
      </c>
      <c r="D210" s="33">
        <v>502.63290000000001</v>
      </c>
      <c r="F210" s="27"/>
      <c r="G210" s="27"/>
      <c r="H210" s="27"/>
      <c r="I210" s="27"/>
      <c r="J210" s="27"/>
    </row>
    <row r="211" spans="2:10" x14ac:dyDescent="0.25">
      <c r="B211" s="17"/>
      <c r="C211" s="32">
        <v>127</v>
      </c>
      <c r="D211" s="33">
        <v>462.17325000000005</v>
      </c>
      <c r="F211" s="27"/>
      <c r="G211" s="27"/>
      <c r="H211" s="27"/>
      <c r="I211" s="27"/>
      <c r="J211" s="27"/>
    </row>
    <row r="212" spans="2:10" ht="15.75" thickBot="1" x14ac:dyDescent="0.3">
      <c r="B212" s="17"/>
      <c r="C212" s="32">
        <v>131</v>
      </c>
      <c r="D212" s="33">
        <v>380.80875000000003</v>
      </c>
      <c r="F212" s="27"/>
      <c r="G212" s="27"/>
      <c r="H212" s="27"/>
      <c r="I212" s="27"/>
      <c r="J212" s="27"/>
    </row>
    <row r="213" spans="2:10" x14ac:dyDescent="0.25">
      <c r="B213" s="16" t="s">
        <v>3</v>
      </c>
      <c r="C213" s="30">
        <v>2</v>
      </c>
      <c r="D213" s="31">
        <v>584.21895000000006</v>
      </c>
      <c r="F213" s="27"/>
      <c r="G213" s="27"/>
      <c r="H213" s="27"/>
      <c r="I213" s="27"/>
      <c r="J213" s="27"/>
    </row>
    <row r="214" spans="2:10" x14ac:dyDescent="0.25">
      <c r="B214" s="17"/>
      <c r="C214" s="32">
        <v>7</v>
      </c>
      <c r="D214" s="33">
        <v>466.84154999999998</v>
      </c>
      <c r="F214" s="27"/>
      <c r="G214" s="27"/>
      <c r="H214" s="27"/>
      <c r="I214" s="27"/>
      <c r="J214" s="27"/>
    </row>
    <row r="215" spans="2:10" x14ac:dyDescent="0.25">
      <c r="B215" s="17"/>
      <c r="C215" s="32">
        <v>12</v>
      </c>
      <c r="D215" s="33">
        <v>425.04735000000005</v>
      </c>
      <c r="F215" s="27"/>
      <c r="G215" s="27"/>
      <c r="H215" s="27"/>
      <c r="I215" s="27"/>
      <c r="J215" s="27"/>
    </row>
    <row r="216" spans="2:10" x14ac:dyDescent="0.25">
      <c r="B216" s="17"/>
      <c r="C216" s="32">
        <v>13</v>
      </c>
      <c r="D216" s="33">
        <v>539.09100000000001</v>
      </c>
      <c r="F216" s="27"/>
      <c r="G216" s="27"/>
      <c r="H216" s="27"/>
      <c r="I216" s="27"/>
      <c r="J216" s="27"/>
    </row>
    <row r="217" spans="2:10" x14ac:dyDescent="0.25">
      <c r="B217" s="17"/>
      <c r="C217" s="32">
        <v>14</v>
      </c>
      <c r="D217" s="33">
        <v>370.13864999999998</v>
      </c>
      <c r="F217" s="27"/>
      <c r="G217" s="27"/>
      <c r="H217" s="27"/>
      <c r="I217" s="27"/>
      <c r="J217" s="27"/>
    </row>
    <row r="218" spans="2:10" x14ac:dyDescent="0.25">
      <c r="B218" s="17"/>
      <c r="C218" s="32">
        <v>17</v>
      </c>
      <c r="D218" s="33">
        <v>621.56534999999997</v>
      </c>
      <c r="F218" s="27"/>
      <c r="G218" s="27"/>
      <c r="H218" s="27"/>
      <c r="I218" s="27"/>
      <c r="J218" s="27"/>
    </row>
    <row r="219" spans="2:10" x14ac:dyDescent="0.25">
      <c r="B219" s="17"/>
      <c r="C219" s="32">
        <v>18</v>
      </c>
      <c r="D219" s="33">
        <v>437.05200000000002</v>
      </c>
      <c r="F219" s="27"/>
      <c r="G219" s="27"/>
      <c r="H219" s="27"/>
      <c r="I219" s="27"/>
      <c r="J219" s="27"/>
    </row>
    <row r="220" spans="2:10" x14ac:dyDescent="0.25">
      <c r="B220" s="17"/>
      <c r="C220" s="32">
        <v>19</v>
      </c>
      <c r="D220" s="33">
        <v>566.65665000000001</v>
      </c>
      <c r="F220" s="27"/>
      <c r="G220" s="27"/>
      <c r="H220" s="27"/>
      <c r="I220" s="27"/>
      <c r="J220" s="27"/>
    </row>
    <row r="221" spans="2:10" x14ac:dyDescent="0.25">
      <c r="B221" s="17"/>
      <c r="C221" s="32">
        <v>21</v>
      </c>
      <c r="D221" s="33">
        <v>498.40875000000005</v>
      </c>
      <c r="F221" s="27"/>
      <c r="G221" s="27"/>
      <c r="H221" s="27"/>
      <c r="I221" s="27"/>
      <c r="J221" s="27"/>
    </row>
    <row r="222" spans="2:10" x14ac:dyDescent="0.25">
      <c r="B222" s="17"/>
      <c r="C222" s="32">
        <v>22</v>
      </c>
      <c r="D222" s="33">
        <v>423.71384999999998</v>
      </c>
      <c r="F222" s="27"/>
      <c r="G222" s="27"/>
      <c r="H222" s="27"/>
      <c r="I222" s="27"/>
      <c r="J222" s="27"/>
    </row>
    <row r="223" spans="2:10" x14ac:dyDescent="0.25">
      <c r="B223" s="17"/>
      <c r="C223" s="32">
        <v>23</v>
      </c>
      <c r="D223" s="33">
        <v>493.51785000000001</v>
      </c>
      <c r="F223" s="27"/>
      <c r="G223" s="27"/>
      <c r="H223" s="27"/>
      <c r="I223" s="27"/>
      <c r="J223" s="27"/>
    </row>
    <row r="224" spans="2:10" x14ac:dyDescent="0.25">
      <c r="B224" s="17"/>
      <c r="C224" s="32">
        <v>24</v>
      </c>
      <c r="D224" s="33">
        <v>369.69345000000004</v>
      </c>
      <c r="F224" s="27"/>
      <c r="G224" s="27"/>
      <c r="H224" s="27"/>
      <c r="I224" s="27"/>
      <c r="J224" s="27"/>
    </row>
    <row r="225" spans="2:10" x14ac:dyDescent="0.25">
      <c r="B225" s="17"/>
      <c r="C225" s="32">
        <v>27</v>
      </c>
      <c r="D225" s="33">
        <v>562.20990000000006</v>
      </c>
      <c r="F225" s="27"/>
      <c r="G225" s="27"/>
      <c r="H225" s="27"/>
      <c r="I225" s="27"/>
      <c r="J225" s="27"/>
    </row>
    <row r="226" spans="2:10" x14ac:dyDescent="0.25">
      <c r="B226" s="17"/>
      <c r="C226" s="32">
        <v>28</v>
      </c>
      <c r="D226" s="33">
        <v>516.41520000000003</v>
      </c>
      <c r="F226" s="27"/>
      <c r="G226" s="27"/>
      <c r="H226" s="27"/>
      <c r="I226" s="27"/>
      <c r="J226" s="27"/>
    </row>
    <row r="227" spans="2:10" x14ac:dyDescent="0.25">
      <c r="B227" s="17"/>
      <c r="C227" s="32">
        <v>29</v>
      </c>
      <c r="D227" s="33">
        <v>512.85885000000007</v>
      </c>
      <c r="F227" s="27"/>
      <c r="G227" s="27"/>
      <c r="H227" s="27"/>
      <c r="I227" s="27"/>
      <c r="J227" s="27"/>
    </row>
    <row r="228" spans="2:10" x14ac:dyDescent="0.25">
      <c r="B228" s="17"/>
      <c r="C228" s="32">
        <v>30</v>
      </c>
      <c r="D228" s="33">
        <v>584.21895000000006</v>
      </c>
      <c r="F228" s="27"/>
      <c r="G228" s="27"/>
      <c r="H228" s="27"/>
      <c r="I228" s="27"/>
      <c r="J228" s="27"/>
    </row>
    <row r="229" spans="2:10" x14ac:dyDescent="0.25">
      <c r="B229" s="17"/>
      <c r="C229" s="32">
        <v>31</v>
      </c>
      <c r="D229" s="33">
        <v>541.98060000000009</v>
      </c>
      <c r="F229" s="27"/>
      <c r="G229" s="27"/>
      <c r="H229" s="27"/>
      <c r="I229" s="27"/>
      <c r="J229" s="27"/>
    </row>
    <row r="230" spans="2:10" x14ac:dyDescent="0.25">
      <c r="B230" s="17"/>
      <c r="C230" s="32">
        <v>32</v>
      </c>
      <c r="D230" s="33">
        <v>455.28104999999999</v>
      </c>
      <c r="F230" s="27"/>
      <c r="G230" s="27"/>
      <c r="H230" s="27"/>
      <c r="I230" s="27"/>
      <c r="J230" s="27"/>
    </row>
    <row r="231" spans="2:10" x14ac:dyDescent="0.25">
      <c r="B231" s="17"/>
      <c r="C231" s="32">
        <v>33</v>
      </c>
      <c r="D231" s="33">
        <v>491.73915</v>
      </c>
      <c r="F231" s="27"/>
      <c r="G231" s="27"/>
      <c r="H231" s="27"/>
      <c r="I231" s="27"/>
      <c r="J231" s="27"/>
    </row>
    <row r="232" spans="2:10" x14ac:dyDescent="0.25">
      <c r="B232" s="17"/>
      <c r="C232" s="32">
        <v>35</v>
      </c>
      <c r="D232" s="33">
        <v>334.79145</v>
      </c>
      <c r="F232" s="27"/>
      <c r="G232" s="27"/>
      <c r="H232" s="27"/>
      <c r="I232" s="27"/>
      <c r="J232" s="27"/>
    </row>
    <row r="233" spans="2:10" x14ac:dyDescent="0.25">
      <c r="B233" s="17"/>
      <c r="C233" s="32">
        <v>36</v>
      </c>
      <c r="D233" s="33">
        <v>421.93515000000002</v>
      </c>
      <c r="F233" s="27"/>
      <c r="G233" s="27"/>
      <c r="H233" s="27"/>
      <c r="I233" s="27"/>
      <c r="J233" s="27"/>
    </row>
    <row r="234" spans="2:10" x14ac:dyDescent="0.25">
      <c r="B234" s="17"/>
      <c r="C234" s="32">
        <v>37</v>
      </c>
      <c r="D234" s="33">
        <v>427.93800000000005</v>
      </c>
      <c r="F234" s="27"/>
      <c r="G234" s="27"/>
      <c r="H234" s="27"/>
      <c r="I234" s="27"/>
      <c r="J234" s="27"/>
    </row>
    <row r="235" spans="2:10" x14ac:dyDescent="0.25">
      <c r="B235" s="17"/>
      <c r="C235" s="32">
        <v>38</v>
      </c>
      <c r="D235" s="33">
        <v>463.28415000000001</v>
      </c>
      <c r="F235" s="27"/>
      <c r="G235" s="27"/>
      <c r="H235" s="27"/>
      <c r="I235" s="27"/>
      <c r="J235" s="27"/>
    </row>
    <row r="236" spans="2:10" x14ac:dyDescent="0.25">
      <c r="B236" s="17"/>
      <c r="C236" s="32">
        <v>40</v>
      </c>
      <c r="D236" s="33">
        <v>455.94780000000003</v>
      </c>
      <c r="F236" s="27"/>
      <c r="G236" s="27"/>
      <c r="H236" s="27"/>
      <c r="I236" s="27"/>
      <c r="J236" s="27"/>
    </row>
    <row r="237" spans="2:10" x14ac:dyDescent="0.25">
      <c r="B237" s="17"/>
      <c r="C237" s="32">
        <v>41</v>
      </c>
      <c r="D237" s="33">
        <v>455.50364999999999</v>
      </c>
      <c r="F237" s="27"/>
      <c r="G237" s="27"/>
      <c r="H237" s="27"/>
      <c r="I237" s="27"/>
      <c r="J237" s="27"/>
    </row>
    <row r="238" spans="2:10" x14ac:dyDescent="0.25">
      <c r="B238" s="17"/>
      <c r="C238" s="32">
        <v>42</v>
      </c>
      <c r="D238" s="33">
        <v>425.04735000000005</v>
      </c>
      <c r="F238" s="27"/>
      <c r="G238" s="27"/>
      <c r="H238" s="27"/>
      <c r="I238" s="27"/>
      <c r="J238" s="27"/>
    </row>
    <row r="239" spans="2:10" x14ac:dyDescent="0.25">
      <c r="B239" s="17"/>
      <c r="C239" s="32">
        <v>43</v>
      </c>
      <c r="D239" s="33">
        <v>172.7313</v>
      </c>
      <c r="F239" s="27"/>
      <c r="G239" s="27"/>
      <c r="H239" s="27"/>
      <c r="I239" s="27"/>
      <c r="J239" s="27"/>
    </row>
    <row r="240" spans="2:10" x14ac:dyDescent="0.25">
      <c r="B240" s="17"/>
      <c r="C240" s="32">
        <v>44</v>
      </c>
      <c r="D240" s="33">
        <v>424.15905000000004</v>
      </c>
      <c r="F240" s="27"/>
      <c r="G240" s="27"/>
      <c r="H240" s="27"/>
      <c r="I240" s="27"/>
      <c r="J240" s="27"/>
    </row>
    <row r="241" spans="2:10" x14ac:dyDescent="0.25">
      <c r="B241" s="17"/>
      <c r="C241" s="32">
        <v>46</v>
      </c>
      <c r="D241" s="33">
        <v>451.72470000000004</v>
      </c>
      <c r="F241" s="27"/>
      <c r="G241" s="27"/>
      <c r="H241" s="27"/>
      <c r="I241" s="27"/>
      <c r="J241" s="27"/>
    </row>
    <row r="242" spans="2:10" x14ac:dyDescent="0.25">
      <c r="B242" s="17"/>
      <c r="C242" s="32">
        <v>47</v>
      </c>
      <c r="D242" s="33">
        <v>433.93980000000005</v>
      </c>
      <c r="F242" s="27"/>
      <c r="G242" s="27"/>
      <c r="H242" s="27"/>
      <c r="I242" s="27"/>
      <c r="J242" s="27"/>
    </row>
    <row r="243" spans="2:10" x14ac:dyDescent="0.25">
      <c r="B243" s="17"/>
      <c r="C243" s="32">
        <v>48</v>
      </c>
      <c r="D243" s="33">
        <v>384.81029999999998</v>
      </c>
      <c r="F243" s="27"/>
      <c r="G243" s="27"/>
      <c r="H243" s="27"/>
      <c r="I243" s="27"/>
      <c r="J243" s="27"/>
    </row>
    <row r="244" spans="2:10" x14ac:dyDescent="0.25">
      <c r="B244" s="17"/>
      <c r="C244" s="32">
        <v>52</v>
      </c>
      <c r="D244" s="33">
        <v>283.4391</v>
      </c>
      <c r="F244" s="27"/>
      <c r="G244" s="27"/>
      <c r="H244" s="27"/>
      <c r="I244" s="27"/>
      <c r="J244" s="27"/>
    </row>
    <row r="245" spans="2:10" x14ac:dyDescent="0.25">
      <c r="B245" s="17"/>
      <c r="C245" s="32">
        <v>53</v>
      </c>
      <c r="D245" s="33">
        <v>301.89075000000003</v>
      </c>
      <c r="F245" s="27"/>
      <c r="G245" s="27"/>
      <c r="H245" s="27"/>
      <c r="I245" s="27"/>
      <c r="J245" s="27"/>
    </row>
    <row r="246" spans="2:10" x14ac:dyDescent="0.25">
      <c r="B246" s="17"/>
      <c r="C246" s="32">
        <v>54</v>
      </c>
      <c r="D246" s="33">
        <v>389.03445000000005</v>
      </c>
      <c r="F246" s="27"/>
      <c r="G246" s="27"/>
      <c r="H246" s="27"/>
      <c r="I246" s="27"/>
      <c r="J246" s="27"/>
    </row>
    <row r="247" spans="2:10" x14ac:dyDescent="0.25">
      <c r="B247" s="17"/>
      <c r="C247" s="32">
        <v>55</v>
      </c>
      <c r="D247" s="33">
        <v>581.10569999999996</v>
      </c>
      <c r="F247" s="27"/>
      <c r="G247" s="27"/>
      <c r="H247" s="27"/>
      <c r="I247" s="27"/>
      <c r="J247" s="27"/>
    </row>
    <row r="248" spans="2:10" x14ac:dyDescent="0.25">
      <c r="B248" s="17"/>
      <c r="C248" s="32">
        <v>56</v>
      </c>
      <c r="D248" s="33">
        <v>478.84620000000001</v>
      </c>
      <c r="F248" s="27"/>
      <c r="G248" s="27"/>
      <c r="H248" s="27"/>
      <c r="I248" s="27"/>
      <c r="J248" s="27"/>
    </row>
    <row r="249" spans="2:10" x14ac:dyDescent="0.25">
      <c r="B249" s="17"/>
      <c r="C249" s="32">
        <v>58</v>
      </c>
      <c r="D249" s="33">
        <v>391.25729999999999</v>
      </c>
      <c r="F249" s="27"/>
      <c r="G249" s="27"/>
      <c r="H249" s="27"/>
      <c r="I249" s="27"/>
      <c r="J249" s="27"/>
    </row>
    <row r="250" spans="2:10" x14ac:dyDescent="0.25">
      <c r="B250" s="17"/>
      <c r="C250" s="32">
        <v>59</v>
      </c>
      <c r="D250" s="33">
        <v>443.05484999999999</v>
      </c>
      <c r="F250" s="27"/>
      <c r="G250" s="27"/>
      <c r="H250" s="27"/>
      <c r="I250" s="27"/>
      <c r="J250" s="27"/>
    </row>
    <row r="251" spans="2:10" x14ac:dyDescent="0.25">
      <c r="B251" s="17"/>
      <c r="C251" s="32">
        <v>60</v>
      </c>
      <c r="D251" s="33">
        <v>488.62695000000002</v>
      </c>
      <c r="F251" s="27"/>
      <c r="G251" s="27"/>
      <c r="H251" s="27"/>
      <c r="I251" s="27"/>
      <c r="J251" s="27"/>
    </row>
    <row r="252" spans="2:10" x14ac:dyDescent="0.25">
      <c r="B252" s="17"/>
      <c r="C252" s="32">
        <v>61</v>
      </c>
      <c r="D252" s="33">
        <v>431.05020000000002</v>
      </c>
      <c r="F252" s="27"/>
      <c r="G252" s="27"/>
      <c r="H252" s="27"/>
      <c r="I252" s="27"/>
      <c r="J252" s="27"/>
    </row>
    <row r="253" spans="2:10" x14ac:dyDescent="0.25">
      <c r="B253" s="17"/>
      <c r="C253" s="32">
        <v>66</v>
      </c>
      <c r="D253" s="33">
        <v>415.26660000000004</v>
      </c>
      <c r="F253" s="27"/>
      <c r="G253" s="27"/>
      <c r="H253" s="27"/>
      <c r="I253" s="27"/>
      <c r="J253" s="27"/>
    </row>
    <row r="254" spans="2:10" x14ac:dyDescent="0.25">
      <c r="B254" s="17"/>
      <c r="C254" s="32">
        <v>67</v>
      </c>
      <c r="D254" s="33">
        <v>457.50495000000001</v>
      </c>
      <c r="F254" s="27"/>
      <c r="G254" s="27"/>
      <c r="H254" s="27"/>
      <c r="I254" s="27"/>
      <c r="J254" s="27"/>
    </row>
    <row r="255" spans="2:10" x14ac:dyDescent="0.25">
      <c r="B255" s="17"/>
      <c r="C255" s="32">
        <v>68</v>
      </c>
      <c r="D255" s="33">
        <v>609.56174999999996</v>
      </c>
      <c r="F255" s="27"/>
      <c r="G255" s="27"/>
      <c r="H255" s="27"/>
      <c r="I255" s="27"/>
      <c r="J255" s="27"/>
    </row>
    <row r="256" spans="2:10" x14ac:dyDescent="0.25">
      <c r="B256" s="17"/>
      <c r="C256" s="32">
        <v>69</v>
      </c>
      <c r="D256" s="33">
        <v>339.01560000000001</v>
      </c>
      <c r="F256" s="27"/>
      <c r="G256" s="27"/>
      <c r="H256" s="27"/>
      <c r="I256" s="27"/>
      <c r="J256" s="27"/>
    </row>
    <row r="257" spans="2:10" x14ac:dyDescent="0.25">
      <c r="B257" s="17"/>
      <c r="C257" s="32">
        <v>70</v>
      </c>
      <c r="D257" s="33">
        <v>371.47215000000006</v>
      </c>
      <c r="F257" s="27"/>
      <c r="G257" s="27"/>
      <c r="H257" s="27"/>
      <c r="I257" s="27"/>
      <c r="J257" s="27"/>
    </row>
    <row r="258" spans="2:10" ht="15.75" thickBot="1" x14ac:dyDescent="0.3">
      <c r="B258" s="18"/>
      <c r="C258" s="32">
        <v>76</v>
      </c>
      <c r="D258" s="33">
        <v>396.14820000000003</v>
      </c>
      <c r="F258" s="27"/>
      <c r="G258" s="27"/>
      <c r="H258" s="27"/>
      <c r="I258" s="27"/>
      <c r="J258" s="27"/>
    </row>
    <row r="259" spans="2:10" x14ac:dyDescent="0.25">
      <c r="B259" s="17"/>
      <c r="C259" s="32">
        <v>1</v>
      </c>
      <c r="D259" s="33">
        <v>503.07704999999999</v>
      </c>
      <c r="F259" s="27"/>
      <c r="G259" s="27"/>
      <c r="H259" s="27"/>
      <c r="I259" s="27"/>
      <c r="J259" s="27"/>
    </row>
    <row r="260" spans="2:10" x14ac:dyDescent="0.25">
      <c r="B260" s="17"/>
      <c r="C260" s="32">
        <v>2</v>
      </c>
      <c r="D260" s="33">
        <v>424.38060000000007</v>
      </c>
      <c r="F260" s="27"/>
      <c r="G260" s="27"/>
      <c r="H260" s="27"/>
      <c r="I260" s="27"/>
      <c r="J260" s="27"/>
    </row>
    <row r="261" spans="2:10" x14ac:dyDescent="0.25">
      <c r="B261" s="17"/>
      <c r="C261" s="32">
        <v>3</v>
      </c>
      <c r="D261" s="33">
        <v>431.49435</v>
      </c>
      <c r="F261" s="27"/>
      <c r="G261" s="27"/>
      <c r="H261" s="27"/>
      <c r="I261" s="27"/>
      <c r="J261" s="27"/>
    </row>
    <row r="262" spans="2:10" x14ac:dyDescent="0.25">
      <c r="B262" s="17"/>
      <c r="C262" s="32">
        <v>4</v>
      </c>
      <c r="D262" s="33">
        <v>412.59855000000005</v>
      </c>
      <c r="F262" s="27"/>
      <c r="G262" s="27"/>
      <c r="H262" s="27"/>
      <c r="I262" s="27"/>
      <c r="J262" s="27"/>
    </row>
    <row r="263" spans="2:10" x14ac:dyDescent="0.25">
      <c r="B263" s="17"/>
      <c r="C263" s="32">
        <v>5</v>
      </c>
      <c r="D263" s="33">
        <v>514.41494999999998</v>
      </c>
      <c r="F263" s="27"/>
      <c r="G263" s="27"/>
      <c r="H263" s="27"/>
      <c r="I263" s="27"/>
      <c r="J263" s="27"/>
    </row>
    <row r="264" spans="2:10" x14ac:dyDescent="0.25">
      <c r="B264" s="17"/>
      <c r="C264" s="32">
        <v>6</v>
      </c>
      <c r="D264" s="33">
        <v>490.40565000000004</v>
      </c>
      <c r="F264" s="27"/>
      <c r="G264" s="27"/>
      <c r="H264" s="27"/>
      <c r="I264" s="27"/>
      <c r="J264" s="27"/>
    </row>
    <row r="265" spans="2:10" x14ac:dyDescent="0.25">
      <c r="B265" s="17"/>
      <c r="C265" s="32">
        <v>7</v>
      </c>
      <c r="D265" s="33">
        <v>341.01690000000002</v>
      </c>
      <c r="F265" s="27"/>
      <c r="G265" s="27"/>
      <c r="H265" s="27"/>
      <c r="I265" s="27"/>
      <c r="J265" s="27"/>
    </row>
    <row r="266" spans="2:10" x14ac:dyDescent="0.25">
      <c r="B266" s="17"/>
      <c r="C266" s="32">
        <v>8</v>
      </c>
      <c r="D266" s="33">
        <v>423.2697</v>
      </c>
      <c r="F266" s="27"/>
      <c r="G266" s="27"/>
      <c r="H266" s="27"/>
      <c r="I266" s="27"/>
      <c r="J266" s="27"/>
    </row>
    <row r="267" spans="2:10" x14ac:dyDescent="0.25">
      <c r="B267" s="17"/>
      <c r="C267" s="32">
        <v>9</v>
      </c>
      <c r="D267" s="33">
        <v>557.98680000000013</v>
      </c>
      <c r="F267" s="27"/>
      <c r="G267" s="27"/>
      <c r="H267" s="27"/>
      <c r="I267" s="27"/>
      <c r="J267" s="27"/>
    </row>
    <row r="268" spans="2:10" x14ac:dyDescent="0.25">
      <c r="B268" s="17"/>
      <c r="C268" s="32">
        <v>11</v>
      </c>
      <c r="D268" s="33">
        <v>378.58589999999998</v>
      </c>
      <c r="F268" s="27"/>
      <c r="G268" s="27"/>
      <c r="H268" s="27"/>
      <c r="I268" s="27"/>
      <c r="J268" s="27"/>
    </row>
    <row r="269" spans="2:10" x14ac:dyDescent="0.25">
      <c r="B269" s="17"/>
      <c r="C269" s="32">
        <v>12</v>
      </c>
      <c r="D269" s="33">
        <v>504.63315000000006</v>
      </c>
      <c r="F269" s="27"/>
      <c r="G269" s="27"/>
      <c r="H269" s="27"/>
      <c r="I269" s="27"/>
      <c r="J269" s="27"/>
    </row>
    <row r="270" spans="2:10" x14ac:dyDescent="0.25">
      <c r="B270" s="17"/>
      <c r="C270" s="32">
        <v>13</v>
      </c>
      <c r="D270" s="33">
        <v>365.91450000000003</v>
      </c>
      <c r="F270" s="27"/>
      <c r="G270" s="27"/>
      <c r="H270" s="27"/>
      <c r="I270" s="27"/>
      <c r="J270" s="27"/>
    </row>
    <row r="271" spans="2:10" x14ac:dyDescent="0.25">
      <c r="B271" s="17"/>
      <c r="C271" s="32">
        <v>14</v>
      </c>
      <c r="D271" s="33">
        <v>318.34110000000004</v>
      </c>
      <c r="F271" s="27"/>
      <c r="G271" s="27"/>
      <c r="H271" s="27"/>
      <c r="I271" s="27"/>
      <c r="J271" s="27"/>
    </row>
    <row r="272" spans="2:10" x14ac:dyDescent="0.25">
      <c r="B272" s="17"/>
      <c r="C272" s="32">
        <v>15</v>
      </c>
      <c r="D272" s="33">
        <v>409.26375000000002</v>
      </c>
      <c r="F272" s="27"/>
      <c r="G272" s="27"/>
      <c r="H272" s="27"/>
      <c r="I272" s="27"/>
      <c r="J272" s="27"/>
    </row>
    <row r="273" spans="2:10" x14ac:dyDescent="0.25">
      <c r="B273" s="17"/>
      <c r="C273" s="32">
        <v>18</v>
      </c>
      <c r="D273" s="33">
        <v>126.71400000000001</v>
      </c>
      <c r="F273" s="27"/>
      <c r="G273" s="27"/>
      <c r="H273" s="27"/>
      <c r="I273" s="27"/>
      <c r="J273" s="27"/>
    </row>
    <row r="274" spans="2:10" x14ac:dyDescent="0.25">
      <c r="B274" s="17"/>
      <c r="C274" s="32">
        <v>19</v>
      </c>
      <c r="D274" s="33">
        <v>493.51785000000001</v>
      </c>
      <c r="F274" s="27"/>
      <c r="G274" s="27"/>
      <c r="H274" s="27"/>
      <c r="I274" s="27"/>
      <c r="J274" s="27"/>
    </row>
    <row r="275" spans="2:10" x14ac:dyDescent="0.25">
      <c r="B275" s="17"/>
      <c r="C275" s="32">
        <v>20</v>
      </c>
      <c r="D275" s="33">
        <v>288.77415000000002</v>
      </c>
      <c r="F275" s="27"/>
      <c r="G275" s="27"/>
      <c r="H275" s="27"/>
      <c r="I275" s="27"/>
      <c r="J275" s="27"/>
    </row>
    <row r="276" spans="2:10" x14ac:dyDescent="0.25">
      <c r="B276" s="17"/>
      <c r="C276" s="32">
        <v>21</v>
      </c>
      <c r="D276" s="33">
        <v>185.40270000000001</v>
      </c>
      <c r="F276" s="27"/>
      <c r="G276" s="27"/>
      <c r="H276" s="27"/>
      <c r="I276" s="27"/>
      <c r="J276" s="27"/>
    </row>
    <row r="277" spans="2:10" x14ac:dyDescent="0.25">
      <c r="B277" s="17"/>
      <c r="C277" s="32">
        <v>23</v>
      </c>
      <c r="D277" s="33">
        <v>605.56020000000012</v>
      </c>
      <c r="F277" s="27"/>
      <c r="G277" s="27"/>
      <c r="H277" s="27"/>
      <c r="I277" s="27"/>
      <c r="J277" s="27"/>
    </row>
    <row r="278" spans="2:10" x14ac:dyDescent="0.25">
      <c r="B278" s="17"/>
      <c r="C278" s="32">
        <v>24</v>
      </c>
      <c r="D278" s="33">
        <v>307.89255000000003</v>
      </c>
      <c r="F278" s="27"/>
      <c r="G278" s="27"/>
      <c r="H278" s="27"/>
      <c r="I278" s="27"/>
      <c r="J278" s="27"/>
    </row>
    <row r="279" spans="2:10" x14ac:dyDescent="0.25">
      <c r="B279" s="17"/>
      <c r="C279" s="32">
        <v>25</v>
      </c>
      <c r="D279" s="33">
        <v>562.65509999999995</v>
      </c>
      <c r="F279" s="27"/>
      <c r="G279" s="27"/>
      <c r="H279" s="27"/>
      <c r="I279" s="27"/>
      <c r="J279" s="27"/>
    </row>
    <row r="280" spans="2:10" x14ac:dyDescent="0.25">
      <c r="B280" s="17"/>
      <c r="C280" s="32">
        <v>26</v>
      </c>
      <c r="D280" s="33">
        <v>372.36150000000004</v>
      </c>
      <c r="F280" s="27"/>
      <c r="G280" s="27"/>
      <c r="H280" s="27"/>
      <c r="I280" s="27"/>
      <c r="J280" s="27"/>
    </row>
    <row r="281" spans="2:10" x14ac:dyDescent="0.25">
      <c r="B281" s="17"/>
      <c r="C281" s="32">
        <v>27</v>
      </c>
      <c r="D281" s="33">
        <v>379.47524999999996</v>
      </c>
      <c r="F281" s="27"/>
      <c r="G281" s="27"/>
      <c r="H281" s="27"/>
      <c r="I281" s="27"/>
      <c r="J281" s="27"/>
    </row>
    <row r="282" spans="2:10" x14ac:dyDescent="0.25">
      <c r="B282" s="17"/>
      <c r="C282" s="32">
        <v>29</v>
      </c>
      <c r="D282" s="33">
        <v>345.24</v>
      </c>
      <c r="F282" s="27"/>
      <c r="G282" s="27"/>
      <c r="H282" s="27"/>
      <c r="I282" s="27"/>
      <c r="J282" s="27"/>
    </row>
    <row r="283" spans="2:10" x14ac:dyDescent="0.25">
      <c r="B283" s="17"/>
      <c r="C283" s="32">
        <v>30</v>
      </c>
      <c r="D283" s="33">
        <v>390.81315000000001</v>
      </c>
      <c r="F283" s="27"/>
      <c r="G283" s="27"/>
      <c r="H283" s="27"/>
      <c r="I283" s="27"/>
      <c r="J283" s="27"/>
    </row>
    <row r="284" spans="2:10" x14ac:dyDescent="0.25">
      <c r="B284" s="17"/>
      <c r="C284" s="32">
        <v>31</v>
      </c>
      <c r="D284" s="33">
        <v>485.29214999999999</v>
      </c>
      <c r="F284" s="27"/>
      <c r="G284" s="27"/>
      <c r="H284" s="27"/>
      <c r="I284" s="27"/>
      <c r="J284" s="27"/>
    </row>
    <row r="285" spans="2:10" x14ac:dyDescent="0.25">
      <c r="B285" s="17"/>
      <c r="C285" s="32">
        <v>32</v>
      </c>
      <c r="D285" s="33">
        <v>422.38035000000002</v>
      </c>
      <c r="F285" s="27"/>
      <c r="G285" s="27"/>
      <c r="H285" s="27"/>
      <c r="I285" s="27"/>
      <c r="J285" s="27"/>
    </row>
    <row r="286" spans="2:10" x14ac:dyDescent="0.25">
      <c r="B286" s="17"/>
      <c r="C286" s="32">
        <v>39</v>
      </c>
      <c r="D286" s="33">
        <v>431.93955</v>
      </c>
      <c r="F286" s="27"/>
      <c r="G286" s="27"/>
      <c r="H286" s="27"/>
      <c r="I286" s="27"/>
      <c r="J286" s="27"/>
    </row>
    <row r="287" spans="2:10" x14ac:dyDescent="0.25">
      <c r="B287" s="17"/>
      <c r="C287" s="32">
        <v>41</v>
      </c>
      <c r="D287" s="33">
        <v>404.37389999999999</v>
      </c>
      <c r="F287" s="27"/>
      <c r="G287" s="27"/>
      <c r="H287" s="27"/>
      <c r="I287" s="27"/>
      <c r="J287" s="27"/>
    </row>
    <row r="288" spans="2:10" x14ac:dyDescent="0.25">
      <c r="B288" s="17"/>
      <c r="C288" s="32">
        <v>48</v>
      </c>
      <c r="D288" s="33">
        <v>411.26504999999997</v>
      </c>
      <c r="F288" s="27"/>
      <c r="G288" s="27"/>
      <c r="H288" s="27"/>
      <c r="I288" s="27"/>
      <c r="J288" s="27"/>
    </row>
    <row r="289" spans="2:10" x14ac:dyDescent="0.25">
      <c r="B289" s="17"/>
      <c r="C289" s="32">
        <v>51</v>
      </c>
      <c r="D289" s="33">
        <v>304.78035</v>
      </c>
      <c r="F289" s="27"/>
      <c r="G289" s="27"/>
      <c r="H289" s="27"/>
      <c r="I289" s="27"/>
      <c r="J289" s="27"/>
    </row>
    <row r="290" spans="2:10" x14ac:dyDescent="0.25">
      <c r="B290" s="17"/>
      <c r="C290" s="32">
        <v>63</v>
      </c>
      <c r="D290" s="33">
        <v>521.52870000000007</v>
      </c>
      <c r="F290" s="27"/>
      <c r="G290" s="27"/>
      <c r="H290" s="27"/>
      <c r="I290" s="27"/>
      <c r="J290" s="27"/>
    </row>
    <row r="291" spans="2:10" x14ac:dyDescent="0.25">
      <c r="B291" s="17"/>
      <c r="C291" s="32">
        <v>64</v>
      </c>
      <c r="D291" s="33">
        <v>430.82760000000002</v>
      </c>
      <c r="F291" s="27"/>
      <c r="G291" s="27"/>
      <c r="H291" s="27"/>
      <c r="I291" s="27"/>
      <c r="J291" s="27"/>
    </row>
    <row r="292" spans="2:10" x14ac:dyDescent="0.25">
      <c r="B292" s="17"/>
      <c r="C292" s="32">
        <v>74</v>
      </c>
      <c r="D292" s="33">
        <v>603.55889999999999</v>
      </c>
      <c r="F292" s="27"/>
      <c r="G292" s="27"/>
      <c r="H292" s="27"/>
      <c r="I292" s="27"/>
      <c r="J292" s="27"/>
    </row>
    <row r="293" spans="2:10" x14ac:dyDescent="0.25">
      <c r="B293" s="17"/>
      <c r="C293" s="32">
        <v>78</v>
      </c>
      <c r="D293" s="33">
        <v>341.01690000000002</v>
      </c>
      <c r="F293" s="27"/>
      <c r="G293" s="27"/>
      <c r="H293" s="27"/>
      <c r="I293" s="27"/>
      <c r="J293" s="27"/>
    </row>
    <row r="294" spans="2:10" x14ac:dyDescent="0.25">
      <c r="B294" s="17"/>
      <c r="C294" s="32">
        <v>94</v>
      </c>
      <c r="D294" s="33">
        <v>514.19235000000003</v>
      </c>
      <c r="F294" s="27"/>
      <c r="G294" s="27"/>
      <c r="H294" s="27"/>
      <c r="I294" s="27"/>
      <c r="J294" s="27"/>
    </row>
    <row r="295" spans="2:10" x14ac:dyDescent="0.25">
      <c r="B295" s="17"/>
      <c r="C295" s="32">
        <v>102</v>
      </c>
      <c r="D295" s="33">
        <v>508.41210000000001</v>
      </c>
      <c r="F295" s="27"/>
      <c r="G295" s="27"/>
      <c r="H295" s="27"/>
      <c r="I295" s="27"/>
      <c r="J295" s="27"/>
    </row>
    <row r="296" spans="2:10" x14ac:dyDescent="0.25">
      <c r="B296" s="17"/>
      <c r="C296" s="32">
        <v>104</v>
      </c>
      <c r="D296" s="33">
        <v>404.81805000000003</v>
      </c>
      <c r="F296" s="27"/>
      <c r="G296" s="27"/>
      <c r="H296" s="27"/>
      <c r="I296" s="27"/>
      <c r="J296" s="27"/>
    </row>
    <row r="297" spans="2:10" x14ac:dyDescent="0.25">
      <c r="B297" s="17"/>
      <c r="C297" s="32">
        <v>105</v>
      </c>
      <c r="D297" s="33">
        <v>618.89835000000005</v>
      </c>
      <c r="F297" s="27"/>
      <c r="G297" s="27"/>
      <c r="H297" s="27"/>
      <c r="I297" s="27"/>
      <c r="J297" s="27"/>
    </row>
    <row r="298" spans="2:10" x14ac:dyDescent="0.25">
      <c r="B298" s="17"/>
      <c r="C298" s="32">
        <v>107</v>
      </c>
      <c r="D298" s="33">
        <v>272.99054999999998</v>
      </c>
      <c r="F298" s="27"/>
      <c r="G298" s="27"/>
      <c r="H298" s="27"/>
      <c r="I298" s="27"/>
      <c r="J298" s="27"/>
    </row>
    <row r="299" spans="2:10" x14ac:dyDescent="0.25">
      <c r="B299" s="17"/>
      <c r="C299" s="32">
        <v>112</v>
      </c>
      <c r="D299" s="33">
        <v>495.29655000000002</v>
      </c>
      <c r="F299" s="27"/>
      <c r="G299" s="27"/>
      <c r="H299" s="27"/>
      <c r="I299" s="27"/>
      <c r="J299" s="27"/>
    </row>
    <row r="300" spans="2:10" x14ac:dyDescent="0.25">
      <c r="B300" s="17"/>
      <c r="C300" s="32">
        <v>113</v>
      </c>
      <c r="D300" s="33">
        <v>499.51965000000001</v>
      </c>
      <c r="F300" s="27"/>
      <c r="G300" s="27"/>
      <c r="H300" s="27"/>
      <c r="I300" s="27"/>
      <c r="J300" s="27"/>
    </row>
    <row r="301" spans="2:10" x14ac:dyDescent="0.25">
      <c r="B301" s="17"/>
      <c r="C301" s="32">
        <v>118</v>
      </c>
      <c r="D301" s="33">
        <v>301.44555000000003</v>
      </c>
      <c r="F301" s="27"/>
      <c r="G301" s="27"/>
      <c r="H301" s="27"/>
      <c r="I301" s="27"/>
      <c r="J301" s="27"/>
    </row>
    <row r="302" spans="2:10" x14ac:dyDescent="0.25">
      <c r="B302" s="17"/>
      <c r="C302" s="32">
        <v>119</v>
      </c>
      <c r="D302" s="33">
        <v>470.17635000000001</v>
      </c>
      <c r="F302" s="27"/>
      <c r="G302" s="27"/>
      <c r="H302" s="27"/>
      <c r="I302" s="27"/>
      <c r="J302" s="27"/>
    </row>
    <row r="303" spans="2:10" x14ac:dyDescent="0.25">
      <c r="B303" s="17"/>
      <c r="C303" s="32">
        <v>122</v>
      </c>
      <c r="D303" s="33">
        <v>404.59545000000003</v>
      </c>
      <c r="F303" s="27"/>
      <c r="G303" s="27"/>
      <c r="H303" s="27"/>
      <c r="I303" s="27"/>
      <c r="J303" s="27"/>
    </row>
    <row r="304" spans="2:10" x14ac:dyDescent="0.25">
      <c r="B304" s="17"/>
      <c r="C304" s="32">
        <v>123</v>
      </c>
      <c r="D304" s="33">
        <v>172.50870000000003</v>
      </c>
      <c r="F304" s="27"/>
      <c r="G304" s="27"/>
      <c r="H304" s="27"/>
      <c r="I304" s="27"/>
      <c r="J304" s="27"/>
    </row>
    <row r="305" spans="2:10" x14ac:dyDescent="0.25">
      <c r="B305" s="17"/>
      <c r="C305" s="32">
        <v>125</v>
      </c>
      <c r="D305" s="33">
        <v>432.60629999999998</v>
      </c>
      <c r="F305" s="27"/>
      <c r="G305" s="27"/>
      <c r="H305" s="27"/>
      <c r="I305" s="27"/>
      <c r="J305" s="27"/>
    </row>
    <row r="306" spans="2:10" x14ac:dyDescent="0.25">
      <c r="B306" s="17"/>
      <c r="C306" s="32">
        <v>126</v>
      </c>
      <c r="D306" s="33">
        <v>338.12624999999997</v>
      </c>
      <c r="F306" s="27"/>
      <c r="G306" s="27"/>
      <c r="H306" s="27"/>
      <c r="I306" s="27"/>
      <c r="J306" s="27"/>
    </row>
    <row r="307" spans="2:10" x14ac:dyDescent="0.25">
      <c r="B307" s="17"/>
      <c r="C307" s="32">
        <v>128</v>
      </c>
      <c r="D307" s="33">
        <v>441.94290000000007</v>
      </c>
      <c r="F307" s="27"/>
      <c r="G307" s="27"/>
      <c r="H307" s="27"/>
      <c r="I307" s="27"/>
      <c r="J307" s="27"/>
    </row>
    <row r="308" spans="2:10" x14ac:dyDescent="0.25">
      <c r="B308" s="17"/>
      <c r="C308" s="32">
        <v>132</v>
      </c>
      <c r="D308" s="33">
        <v>241.86855</v>
      </c>
      <c r="F308" s="27"/>
      <c r="G308" s="27"/>
      <c r="H308" s="27"/>
      <c r="I308" s="27"/>
      <c r="J308" s="27"/>
    </row>
    <row r="309" spans="2:10" ht="15.75" thickBot="1" x14ac:dyDescent="0.3">
      <c r="B309" s="17"/>
      <c r="C309" s="34">
        <v>134</v>
      </c>
      <c r="D309" s="35">
        <v>242.53530000000001</v>
      </c>
      <c r="F309" s="27"/>
      <c r="G309" s="27"/>
      <c r="H309" s="27"/>
      <c r="I309" s="27"/>
      <c r="J309" s="27"/>
    </row>
    <row r="310" spans="2:10" x14ac:dyDescent="0.25">
      <c r="B310" s="14"/>
      <c r="C310" s="98" t="s">
        <v>12</v>
      </c>
      <c r="D310" s="77">
        <f>AVERAGE(D4:D309)</f>
        <v>389.39253088235313</v>
      </c>
      <c r="F310" s="27"/>
      <c r="G310" s="27"/>
      <c r="H310" s="27"/>
      <c r="I310" s="27"/>
      <c r="J310" s="27"/>
    </row>
    <row r="311" spans="2:10" x14ac:dyDescent="0.25">
      <c r="B311" s="12"/>
      <c r="C311" s="99" t="s">
        <v>8</v>
      </c>
      <c r="D311" s="75">
        <f>STDEV(D4:D309)</f>
        <v>94.664726885582766</v>
      </c>
      <c r="F311" s="27"/>
      <c r="G311" s="27"/>
      <c r="H311" s="27"/>
      <c r="I311" s="27"/>
      <c r="J311" s="27"/>
    </row>
    <row r="312" spans="2:10" ht="15.75" thickBot="1" x14ac:dyDescent="0.3">
      <c r="B312" s="13"/>
      <c r="C312" s="100" t="s">
        <v>13</v>
      </c>
      <c r="D312" s="76">
        <f>STDEV(D4:D309)/SQRT(COUNT(D4:D309))</f>
        <v>5.4116222412598205</v>
      </c>
      <c r="F312" s="27"/>
      <c r="G312" s="27"/>
      <c r="H312" s="27"/>
      <c r="I312" s="27"/>
      <c r="J312" s="27"/>
    </row>
    <row r="313" spans="2:10" x14ac:dyDescent="0.25">
      <c r="F313" s="27"/>
      <c r="G313" s="27"/>
      <c r="H313" s="27"/>
      <c r="I313" s="27"/>
      <c r="J313" s="27"/>
    </row>
    <row r="314" spans="2:10" x14ac:dyDescent="0.25">
      <c r="F314" s="27"/>
      <c r="G314" s="27"/>
      <c r="H314" s="27"/>
      <c r="I314" s="27"/>
      <c r="J314" s="27"/>
    </row>
    <row r="315" spans="2:10" x14ac:dyDescent="0.25">
      <c r="F315" s="27"/>
      <c r="G315" s="27"/>
      <c r="H315" s="27"/>
      <c r="I315" s="27"/>
      <c r="J315" s="27"/>
    </row>
    <row r="316" spans="2:10" x14ac:dyDescent="0.25">
      <c r="F316" s="27"/>
      <c r="G316" s="27"/>
      <c r="H316" s="27"/>
      <c r="I316" s="27"/>
      <c r="J316" s="27"/>
    </row>
    <row r="317" spans="2:10" x14ac:dyDescent="0.25">
      <c r="F317" s="27"/>
      <c r="G317" s="27"/>
      <c r="H317" s="27"/>
      <c r="I317" s="27"/>
      <c r="J317" s="27"/>
    </row>
    <row r="318" spans="2:10" x14ac:dyDescent="0.25">
      <c r="F318" s="27"/>
      <c r="G318" s="27"/>
      <c r="H318" s="27"/>
      <c r="I318" s="27"/>
      <c r="J318" s="27"/>
    </row>
    <row r="319" spans="2:10" x14ac:dyDescent="0.25">
      <c r="F319" s="27"/>
      <c r="G319" s="27"/>
      <c r="H319" s="27"/>
      <c r="I319" s="27"/>
      <c r="J319" s="27"/>
    </row>
    <row r="320" spans="2:10" x14ac:dyDescent="0.25">
      <c r="F320" s="27"/>
      <c r="G320" s="27"/>
      <c r="H320" s="27"/>
      <c r="I320" s="27"/>
      <c r="J320" s="27"/>
    </row>
    <row r="321" spans="6:10" x14ac:dyDescent="0.25">
      <c r="F321" s="27"/>
      <c r="G321" s="27"/>
      <c r="H321" s="27"/>
      <c r="I321" s="27"/>
      <c r="J321" s="27"/>
    </row>
    <row r="322" spans="6:10" x14ac:dyDescent="0.25">
      <c r="F322" s="27"/>
      <c r="G322" s="27"/>
      <c r="H322" s="27"/>
      <c r="I322" s="27"/>
      <c r="J322" s="27"/>
    </row>
    <row r="323" spans="6:10" x14ac:dyDescent="0.25">
      <c r="F323" s="27"/>
      <c r="G323" s="27"/>
      <c r="H323" s="27"/>
      <c r="I323" s="27"/>
      <c r="J323" s="27"/>
    </row>
    <row r="324" spans="6:10" x14ac:dyDescent="0.25">
      <c r="F324" s="27"/>
      <c r="G324" s="27"/>
      <c r="H324" s="27"/>
      <c r="I324" s="27"/>
      <c r="J324" s="27"/>
    </row>
    <row r="325" spans="6:10" x14ac:dyDescent="0.25">
      <c r="F325" s="27"/>
      <c r="G325" s="27"/>
      <c r="H325" s="27"/>
      <c r="I325" s="27"/>
      <c r="J325" s="27"/>
    </row>
    <row r="326" spans="6:10" x14ac:dyDescent="0.25">
      <c r="F326" s="27"/>
      <c r="G326" s="27"/>
      <c r="H326" s="27"/>
      <c r="I326" s="27"/>
      <c r="J326" s="27"/>
    </row>
    <row r="327" spans="6:10" x14ac:dyDescent="0.25">
      <c r="F327" s="27"/>
      <c r="G327" s="27"/>
      <c r="H327" s="27"/>
      <c r="I327" s="27"/>
      <c r="J327" s="27"/>
    </row>
    <row r="328" spans="6:10" x14ac:dyDescent="0.25">
      <c r="F328" s="27"/>
      <c r="G328" s="27"/>
      <c r="H328" s="27"/>
      <c r="I328" s="27"/>
      <c r="J328" s="27"/>
    </row>
    <row r="329" spans="6:10" x14ac:dyDescent="0.25">
      <c r="F329" s="27"/>
      <c r="G329" s="27"/>
      <c r="H329" s="27"/>
      <c r="I329" s="27"/>
      <c r="J329" s="27"/>
    </row>
    <row r="330" spans="6:10" x14ac:dyDescent="0.25">
      <c r="F330" s="27"/>
      <c r="G330" s="27"/>
      <c r="H330" s="27"/>
      <c r="I330" s="27"/>
      <c r="J330" s="27"/>
    </row>
    <row r="331" spans="6:10" x14ac:dyDescent="0.25">
      <c r="F331" s="27"/>
      <c r="G331" s="27"/>
      <c r="H331" s="27"/>
      <c r="I331" s="27"/>
      <c r="J331" s="27"/>
    </row>
    <row r="332" spans="6:10" x14ac:dyDescent="0.25">
      <c r="F332" s="27"/>
      <c r="G332" s="27"/>
      <c r="H332" s="27"/>
      <c r="I332" s="27"/>
      <c r="J332" s="27"/>
    </row>
    <row r="333" spans="6:10" x14ac:dyDescent="0.25">
      <c r="F333" s="27"/>
      <c r="G333" s="27"/>
      <c r="H333" s="27"/>
      <c r="I333" s="27"/>
      <c r="J333" s="27"/>
    </row>
    <row r="334" spans="6:10" x14ac:dyDescent="0.25">
      <c r="F334" s="27"/>
      <c r="G334" s="27"/>
      <c r="H334" s="27"/>
      <c r="I334" s="27"/>
      <c r="J334" s="27"/>
    </row>
    <row r="335" spans="6:10" x14ac:dyDescent="0.25">
      <c r="F335" s="27"/>
      <c r="G335" s="27"/>
      <c r="H335" s="27"/>
      <c r="I335" s="27"/>
      <c r="J335" s="27"/>
    </row>
    <row r="336" spans="6:10" x14ac:dyDescent="0.25">
      <c r="F336" s="27"/>
      <c r="G336" s="27"/>
      <c r="H336" s="27"/>
      <c r="I336" s="27"/>
      <c r="J336" s="27"/>
    </row>
    <row r="337" spans="6:10" x14ac:dyDescent="0.25">
      <c r="F337" s="27"/>
      <c r="G337" s="27"/>
      <c r="H337" s="27"/>
      <c r="I337" s="27"/>
      <c r="J337" s="27"/>
    </row>
    <row r="338" spans="6:10" x14ac:dyDescent="0.25">
      <c r="F338" s="27"/>
      <c r="G338" s="27"/>
      <c r="H338" s="27"/>
      <c r="I338" s="27"/>
      <c r="J338" s="27"/>
    </row>
    <row r="339" spans="6:10" x14ac:dyDescent="0.25">
      <c r="F339" s="27"/>
      <c r="G339" s="27"/>
      <c r="H339" s="27"/>
      <c r="I339" s="27"/>
      <c r="J339" s="27"/>
    </row>
    <row r="340" spans="6:10" x14ac:dyDescent="0.25">
      <c r="F340" s="27"/>
      <c r="G340" s="27"/>
      <c r="H340" s="27"/>
      <c r="I340" s="27"/>
      <c r="J340" s="27"/>
    </row>
    <row r="341" spans="6:10" x14ac:dyDescent="0.25">
      <c r="F341" s="27"/>
      <c r="G341" s="27"/>
      <c r="H341" s="27"/>
      <c r="I341" s="27"/>
      <c r="J341" s="27"/>
    </row>
    <row r="342" spans="6:10" x14ac:dyDescent="0.25">
      <c r="F342" s="27"/>
      <c r="G342" s="27"/>
      <c r="H342" s="27"/>
      <c r="I342" s="27"/>
      <c r="J342" s="27"/>
    </row>
    <row r="343" spans="6:10" x14ac:dyDescent="0.25">
      <c r="F343" s="27"/>
      <c r="G343" s="27"/>
      <c r="H343" s="27"/>
      <c r="I343" s="27"/>
      <c r="J343" s="27"/>
    </row>
    <row r="344" spans="6:10" x14ac:dyDescent="0.25">
      <c r="F344" s="27"/>
      <c r="G344" s="27"/>
      <c r="H344" s="27"/>
      <c r="I344" s="27"/>
      <c r="J344" s="27"/>
    </row>
    <row r="345" spans="6:10" x14ac:dyDescent="0.25">
      <c r="F345" s="27"/>
      <c r="G345" s="27"/>
      <c r="H345" s="27"/>
      <c r="I345" s="27"/>
      <c r="J345" s="27"/>
    </row>
    <row r="346" spans="6:10" x14ac:dyDescent="0.25">
      <c r="F346" s="27"/>
      <c r="G346" s="27"/>
      <c r="H346" s="27"/>
      <c r="I346" s="27"/>
      <c r="J346" s="27"/>
    </row>
    <row r="347" spans="6:10" x14ac:dyDescent="0.25">
      <c r="F347" s="27"/>
      <c r="G347" s="27"/>
      <c r="H347" s="27"/>
      <c r="I347" s="27"/>
      <c r="J347" s="27"/>
    </row>
    <row r="348" spans="6:10" x14ac:dyDescent="0.25">
      <c r="F348" s="27"/>
      <c r="G348" s="27"/>
      <c r="H348" s="27"/>
      <c r="I348" s="27"/>
      <c r="J348" s="27"/>
    </row>
    <row r="349" spans="6:10" x14ac:dyDescent="0.25">
      <c r="F349" s="27"/>
      <c r="G349" s="27"/>
      <c r="H349" s="27"/>
      <c r="I349" s="27"/>
      <c r="J349" s="27"/>
    </row>
    <row r="350" spans="6:10" x14ac:dyDescent="0.25">
      <c r="F350" s="27"/>
      <c r="G350" s="27"/>
      <c r="H350" s="27"/>
      <c r="I350" s="27"/>
      <c r="J350" s="27"/>
    </row>
    <row r="351" spans="6:10" x14ac:dyDescent="0.25">
      <c r="F351" s="27"/>
      <c r="G351" s="27"/>
      <c r="H351" s="27"/>
      <c r="I351" s="27"/>
      <c r="J351" s="27"/>
    </row>
    <row r="352" spans="6:10" x14ac:dyDescent="0.25">
      <c r="F352" s="27"/>
      <c r="G352" s="27"/>
      <c r="H352" s="27"/>
      <c r="I352" s="27"/>
      <c r="J352" s="27"/>
    </row>
    <row r="353" spans="6:10" x14ac:dyDescent="0.25">
      <c r="F353" s="27"/>
      <c r="G353" s="27"/>
      <c r="H353" s="27"/>
      <c r="I353" s="27"/>
      <c r="J353" s="27"/>
    </row>
    <row r="354" spans="6:10" x14ac:dyDescent="0.25">
      <c r="F354" s="27"/>
      <c r="G354" s="27"/>
      <c r="H354" s="27"/>
      <c r="I354" s="27"/>
      <c r="J354" s="27"/>
    </row>
    <row r="355" spans="6:10" x14ac:dyDescent="0.25">
      <c r="F355" s="27"/>
      <c r="G355" s="27"/>
      <c r="H355" s="27"/>
      <c r="I355" s="27"/>
      <c r="J355" s="27"/>
    </row>
    <row r="356" spans="6:10" x14ac:dyDescent="0.25">
      <c r="F356" s="27"/>
      <c r="G356" s="27"/>
      <c r="H356" s="27"/>
      <c r="I356" s="27"/>
      <c r="J356" s="27"/>
    </row>
    <row r="357" spans="6:10" x14ac:dyDescent="0.25">
      <c r="F357" s="27"/>
      <c r="G357" s="27"/>
      <c r="H357" s="27"/>
      <c r="I357" s="27"/>
      <c r="J357" s="27"/>
    </row>
    <row r="358" spans="6:10" x14ac:dyDescent="0.25">
      <c r="F358" s="27"/>
      <c r="G358" s="27"/>
      <c r="H358" s="27"/>
      <c r="I358" s="27"/>
      <c r="J358" s="27"/>
    </row>
    <row r="359" spans="6:10" x14ac:dyDescent="0.25">
      <c r="F359" s="27"/>
      <c r="G359" s="27"/>
      <c r="H359" s="27"/>
      <c r="I359" s="27"/>
      <c r="J359" s="27"/>
    </row>
    <row r="360" spans="6:10" x14ac:dyDescent="0.25">
      <c r="F360" s="27"/>
      <c r="G360" s="27"/>
      <c r="H360" s="27"/>
      <c r="I360" s="27"/>
      <c r="J360" s="27"/>
    </row>
    <row r="361" spans="6:10" x14ac:dyDescent="0.25">
      <c r="F361" s="27"/>
      <c r="G361" s="27"/>
      <c r="H361" s="27"/>
      <c r="I361" s="27"/>
      <c r="J361" s="27"/>
    </row>
    <row r="362" spans="6:10" x14ac:dyDescent="0.25">
      <c r="F362" s="27"/>
      <c r="G362" s="27"/>
      <c r="H362" s="27"/>
      <c r="I362" s="27"/>
      <c r="J362" s="27"/>
    </row>
    <row r="363" spans="6:10" x14ac:dyDescent="0.25">
      <c r="F363" s="27"/>
      <c r="G363" s="27"/>
      <c r="H363" s="27"/>
      <c r="I363" s="27"/>
      <c r="J363" s="27"/>
    </row>
    <row r="364" spans="6:10" x14ac:dyDescent="0.25">
      <c r="F364" s="27"/>
      <c r="G364" s="27"/>
      <c r="H364" s="27"/>
      <c r="I364" s="27"/>
      <c r="J364" s="27"/>
    </row>
    <row r="365" spans="6:10" x14ac:dyDescent="0.25">
      <c r="F365" s="27"/>
      <c r="G365" s="27"/>
      <c r="H365" s="27"/>
      <c r="I365" s="27"/>
      <c r="J365" s="27"/>
    </row>
    <row r="366" spans="6:10" x14ac:dyDescent="0.25">
      <c r="F366" s="27"/>
      <c r="G366" s="27"/>
      <c r="H366" s="27"/>
      <c r="I366" s="27"/>
      <c r="J366" s="27"/>
    </row>
    <row r="367" spans="6:10" x14ac:dyDescent="0.25">
      <c r="F367" s="27"/>
      <c r="G367" s="27"/>
      <c r="H367" s="27"/>
      <c r="I367" s="27"/>
      <c r="J367" s="27"/>
    </row>
    <row r="368" spans="6:10" x14ac:dyDescent="0.25">
      <c r="F368" s="27"/>
      <c r="G368" s="27"/>
      <c r="H368" s="27"/>
      <c r="I368" s="27"/>
      <c r="J368" s="27"/>
    </row>
    <row r="369" spans="6:10" x14ac:dyDescent="0.25">
      <c r="F369" s="27"/>
      <c r="G369" s="27"/>
      <c r="H369" s="27"/>
      <c r="I369" s="27"/>
      <c r="J369" s="27"/>
    </row>
    <row r="370" spans="6:10" x14ac:dyDescent="0.25">
      <c r="F370" s="27"/>
      <c r="G370" s="27"/>
      <c r="H370" s="27"/>
      <c r="I370" s="27"/>
      <c r="J370" s="27"/>
    </row>
    <row r="371" spans="6:10" x14ac:dyDescent="0.25">
      <c r="F371" s="27"/>
      <c r="G371" s="27"/>
      <c r="H371" s="27"/>
      <c r="I371" s="27"/>
      <c r="J371" s="27"/>
    </row>
    <row r="372" spans="6:10" x14ac:dyDescent="0.25">
      <c r="F372" s="27"/>
      <c r="G372" s="27"/>
      <c r="H372" s="27"/>
      <c r="I372" s="27"/>
      <c r="J372" s="27"/>
    </row>
    <row r="373" spans="6:10" x14ac:dyDescent="0.25">
      <c r="F373" s="27"/>
      <c r="G373" s="27"/>
      <c r="H373" s="27"/>
      <c r="I373" s="27"/>
      <c r="J373" s="27"/>
    </row>
    <row r="374" spans="6:10" x14ac:dyDescent="0.25">
      <c r="F374" s="27"/>
      <c r="G374" s="27"/>
      <c r="H374" s="27"/>
      <c r="I374" s="27"/>
      <c r="J374" s="27"/>
    </row>
  </sheetData>
  <pageMargins left="0.75" right="0.75" top="1" bottom="1" header="0.5" footer="0.5"/>
  <pageSetup orientation="portrait" horizontalDpi="4294967292" verticalDpi="4294967292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416"/>
  <sheetViews>
    <sheetView zoomScale="80" zoomScaleNormal="80" workbookViewId="0">
      <selection activeCell="F3" sqref="F3:H3"/>
    </sheetView>
  </sheetViews>
  <sheetFormatPr defaultColWidth="11.42578125" defaultRowHeight="15" x14ac:dyDescent="0.25"/>
  <sheetData>
    <row r="1" spans="2:16" x14ac:dyDescent="0.25">
      <c r="F1" s="27"/>
      <c r="G1" s="27"/>
    </row>
    <row r="2" spans="2:16" ht="15.75" thickBot="1" x14ac:dyDescent="0.3">
      <c r="B2" s="2" t="s">
        <v>19</v>
      </c>
      <c r="F2" s="2" t="s">
        <v>15</v>
      </c>
      <c r="J2" s="2" t="s">
        <v>20</v>
      </c>
      <c r="N2" s="2" t="s">
        <v>22</v>
      </c>
    </row>
    <row r="3" spans="2:16" ht="15.75" thickBot="1" x14ac:dyDescent="0.3">
      <c r="B3" s="95" t="s">
        <v>10</v>
      </c>
      <c r="C3" s="107" t="s">
        <v>31</v>
      </c>
      <c r="D3" s="108" t="s">
        <v>32</v>
      </c>
      <c r="F3" s="95" t="s">
        <v>10</v>
      </c>
      <c r="G3" s="107" t="s">
        <v>31</v>
      </c>
      <c r="H3" s="108" t="s">
        <v>32</v>
      </c>
      <c r="J3" s="95" t="s">
        <v>10</v>
      </c>
      <c r="K3" s="107" t="s">
        <v>31</v>
      </c>
      <c r="L3" s="108" t="s">
        <v>32</v>
      </c>
      <c r="N3" s="95" t="s">
        <v>10</v>
      </c>
      <c r="O3" s="107" t="s">
        <v>31</v>
      </c>
      <c r="P3" s="108" t="s">
        <v>32</v>
      </c>
    </row>
    <row r="4" spans="2:16" ht="15.75" thickBot="1" x14ac:dyDescent="0.3">
      <c r="B4" s="16" t="s">
        <v>0</v>
      </c>
      <c r="C4" s="30">
        <v>2</v>
      </c>
      <c r="D4" s="31">
        <v>1074.1625400000003</v>
      </c>
      <c r="F4" s="11" t="s">
        <v>0</v>
      </c>
      <c r="G4" s="39">
        <v>6</v>
      </c>
      <c r="H4" s="10">
        <v>1174.7185500000003</v>
      </c>
      <c r="J4" s="14" t="s">
        <v>0</v>
      </c>
      <c r="K4" s="30">
        <v>1</v>
      </c>
      <c r="L4" s="31">
        <v>1137.1272900000001</v>
      </c>
      <c r="N4" s="16" t="s">
        <v>0</v>
      </c>
      <c r="O4" s="16">
        <v>30</v>
      </c>
      <c r="P4" s="5">
        <v>797.86911000000009</v>
      </c>
    </row>
    <row r="5" spans="2:16" ht="15.75" thickBot="1" x14ac:dyDescent="0.3">
      <c r="B5" s="17"/>
      <c r="C5" s="32">
        <v>3</v>
      </c>
      <c r="D5" s="33">
        <v>1100.4762000000001</v>
      </c>
      <c r="F5" s="66" t="s">
        <v>1</v>
      </c>
      <c r="G5" s="115">
        <v>3</v>
      </c>
      <c r="H5" s="48">
        <v>1317.5644500000001</v>
      </c>
      <c r="J5" s="12"/>
      <c r="K5" s="32">
        <v>5</v>
      </c>
      <c r="L5" s="33">
        <v>1305.3466800000001</v>
      </c>
      <c r="N5" s="17"/>
      <c r="O5" s="17">
        <v>48</v>
      </c>
      <c r="P5" s="6">
        <v>1101.4163700000001</v>
      </c>
    </row>
    <row r="6" spans="2:16" x14ac:dyDescent="0.25">
      <c r="B6" s="17"/>
      <c r="C6" s="32">
        <v>8</v>
      </c>
      <c r="D6" s="33">
        <v>1146.5245500000001</v>
      </c>
      <c r="F6" s="16"/>
      <c r="G6" s="98" t="s">
        <v>12</v>
      </c>
      <c r="H6" s="77">
        <f>AVERAGE(H4:H5)</f>
        <v>1246.1415000000002</v>
      </c>
      <c r="J6" s="12"/>
      <c r="K6" s="32">
        <v>13</v>
      </c>
      <c r="L6" s="33">
        <v>1367.37237</v>
      </c>
      <c r="N6" s="17"/>
      <c r="O6" s="17">
        <v>98</v>
      </c>
      <c r="P6" s="6">
        <v>517.81610999999998</v>
      </c>
    </row>
    <row r="7" spans="2:16" ht="15.75" thickBot="1" x14ac:dyDescent="0.3">
      <c r="B7" s="17"/>
      <c r="C7" s="32">
        <v>11</v>
      </c>
      <c r="D7" s="33">
        <v>1072.28331</v>
      </c>
      <c r="F7" s="17"/>
      <c r="G7" s="99" t="s">
        <v>8</v>
      </c>
      <c r="H7" s="75">
        <f>STDEV(H4:H5)</f>
        <v>101.00730455469531</v>
      </c>
      <c r="J7" s="12"/>
      <c r="K7" s="32">
        <v>14</v>
      </c>
      <c r="L7" s="33">
        <v>1251.7803000000001</v>
      </c>
      <c r="N7" s="18"/>
      <c r="O7" s="18">
        <v>102</v>
      </c>
      <c r="P7" s="8">
        <v>556.34643000000005</v>
      </c>
    </row>
    <row r="8" spans="2:16" ht="15.75" thickBot="1" x14ac:dyDescent="0.3">
      <c r="B8" s="17"/>
      <c r="C8" s="32">
        <v>15</v>
      </c>
      <c r="D8" s="33">
        <v>1726.3663500000002</v>
      </c>
      <c r="F8" s="18"/>
      <c r="G8" s="100" t="s">
        <v>13</v>
      </c>
      <c r="H8" s="76">
        <f>STDEV(H4:H5)/SQRT(COUNT(H4:H5))</f>
        <v>71.422949999999901</v>
      </c>
      <c r="J8" s="12"/>
      <c r="K8" s="32">
        <v>23</v>
      </c>
      <c r="L8" s="33">
        <v>1251.7803000000001</v>
      </c>
      <c r="N8" s="16" t="s">
        <v>1</v>
      </c>
      <c r="O8" s="16">
        <v>25</v>
      </c>
      <c r="P8" s="5">
        <v>1157.8021500000002</v>
      </c>
    </row>
    <row r="9" spans="2:16" x14ac:dyDescent="0.25">
      <c r="B9" s="17"/>
      <c r="C9" s="32">
        <v>16</v>
      </c>
      <c r="D9" s="33">
        <v>1402.1442300000001</v>
      </c>
      <c r="J9" s="12"/>
      <c r="K9" s="32">
        <v>24</v>
      </c>
      <c r="L9" s="33">
        <v>1310.9854800000001</v>
      </c>
      <c r="N9" s="17"/>
      <c r="O9" s="17">
        <v>46</v>
      </c>
      <c r="P9" s="6">
        <v>1268.6955900000003</v>
      </c>
    </row>
    <row r="10" spans="2:16" x14ac:dyDescent="0.25">
      <c r="B10" s="17"/>
      <c r="C10" s="32">
        <v>19</v>
      </c>
      <c r="D10" s="33">
        <v>961.38987000000009</v>
      </c>
      <c r="J10" s="12"/>
      <c r="K10" s="32">
        <v>25</v>
      </c>
      <c r="L10" s="33">
        <v>902.18358000000012</v>
      </c>
      <c r="N10" s="17"/>
      <c r="O10" s="17">
        <v>65</v>
      </c>
      <c r="P10" s="6">
        <v>1294.0701900000001</v>
      </c>
    </row>
    <row r="11" spans="2:16" ht="15.75" thickBot="1" x14ac:dyDescent="0.3">
      <c r="B11" s="17"/>
      <c r="C11" s="32">
        <v>20</v>
      </c>
      <c r="D11" s="33">
        <v>1139.0065200000001</v>
      </c>
      <c r="J11" s="12"/>
      <c r="K11" s="32">
        <v>26</v>
      </c>
      <c r="L11" s="33">
        <v>1164.38112</v>
      </c>
      <c r="N11" s="18"/>
      <c r="O11" s="18">
        <v>106</v>
      </c>
      <c r="P11" s="8">
        <v>1162.5007800000001</v>
      </c>
    </row>
    <row r="12" spans="2:16" x14ac:dyDescent="0.25">
      <c r="B12" s="17"/>
      <c r="C12" s="32">
        <v>27</v>
      </c>
      <c r="D12" s="33">
        <v>1346.6975100000002</v>
      </c>
      <c r="J12" s="12"/>
      <c r="K12" s="32">
        <v>29</v>
      </c>
      <c r="L12" s="33">
        <v>1114.5732</v>
      </c>
      <c r="N12" s="16" t="s">
        <v>3</v>
      </c>
      <c r="O12" s="16">
        <v>1</v>
      </c>
      <c r="P12" s="5">
        <v>1373.9502299999999</v>
      </c>
    </row>
    <row r="13" spans="2:16" x14ac:dyDescent="0.25">
      <c r="B13" s="17"/>
      <c r="C13" s="32">
        <v>28</v>
      </c>
      <c r="D13" s="33">
        <v>1141.8259200000002</v>
      </c>
      <c r="J13" s="12"/>
      <c r="K13" s="32">
        <v>32</v>
      </c>
      <c r="L13" s="33">
        <v>1270.57482</v>
      </c>
      <c r="N13" s="17"/>
      <c r="O13" s="17">
        <v>15</v>
      </c>
      <c r="P13" s="33">
        <v>222.72705000000002</v>
      </c>
    </row>
    <row r="14" spans="2:16" x14ac:dyDescent="0.25">
      <c r="B14" s="17"/>
      <c r="C14" s="32">
        <v>31</v>
      </c>
      <c r="D14" s="33">
        <v>1446.3133500000001</v>
      </c>
      <c r="J14" s="12"/>
      <c r="K14" s="32">
        <v>39</v>
      </c>
      <c r="L14" s="33">
        <v>971.72730000000001</v>
      </c>
      <c r="N14" s="17"/>
      <c r="O14" s="17">
        <v>54</v>
      </c>
      <c r="P14" s="6">
        <v>1662.4614300000001</v>
      </c>
    </row>
    <row r="15" spans="2:16" x14ac:dyDescent="0.25">
      <c r="B15" s="17"/>
      <c r="C15" s="32">
        <v>35</v>
      </c>
      <c r="D15" s="33">
        <v>865.53249000000005</v>
      </c>
      <c r="J15" s="12"/>
      <c r="K15" s="32">
        <v>55</v>
      </c>
      <c r="L15" s="33">
        <v>1177.5379500000001</v>
      </c>
      <c r="N15" s="17"/>
      <c r="O15" s="17">
        <v>63</v>
      </c>
      <c r="P15" s="6">
        <v>1308.1660800000002</v>
      </c>
    </row>
    <row r="16" spans="2:16" x14ac:dyDescent="0.25">
      <c r="B16" s="17"/>
      <c r="C16" s="32">
        <v>36</v>
      </c>
      <c r="D16" s="33">
        <v>1577.8816500000003</v>
      </c>
      <c r="J16" s="12"/>
      <c r="K16" s="32">
        <v>59</v>
      </c>
      <c r="L16" s="33">
        <v>846.73686000000009</v>
      </c>
      <c r="N16" s="17"/>
      <c r="O16" s="17">
        <v>95</v>
      </c>
      <c r="P16" s="6">
        <v>1254.5985900000001</v>
      </c>
    </row>
    <row r="17" spans="2:16" x14ac:dyDescent="0.25">
      <c r="B17" s="17"/>
      <c r="C17" s="32">
        <v>37</v>
      </c>
      <c r="D17" s="33">
        <v>1123.97046</v>
      </c>
      <c r="J17" s="12"/>
      <c r="K17" s="32">
        <v>61</v>
      </c>
      <c r="L17" s="33">
        <v>1216.0682700000002</v>
      </c>
      <c r="N17" s="17"/>
      <c r="O17" s="17">
        <v>103</v>
      </c>
      <c r="P17" s="6">
        <v>1496.1212700000001</v>
      </c>
    </row>
    <row r="18" spans="2:16" ht="15.75" thickBot="1" x14ac:dyDescent="0.3">
      <c r="B18" s="17"/>
      <c r="C18" s="32">
        <v>40</v>
      </c>
      <c r="D18" s="33">
        <v>1004.6188200000001</v>
      </c>
      <c r="J18" s="12"/>
      <c r="K18" s="32">
        <v>67</v>
      </c>
      <c r="L18" s="33">
        <v>1110.8136300000001</v>
      </c>
      <c r="N18" s="18"/>
      <c r="O18" s="18">
        <v>111</v>
      </c>
      <c r="P18" s="8">
        <v>1747.9802700000002</v>
      </c>
    </row>
    <row r="19" spans="2:16" x14ac:dyDescent="0.25">
      <c r="B19" s="17"/>
      <c r="C19" s="32">
        <v>41</v>
      </c>
      <c r="D19" s="33">
        <v>1051.60734</v>
      </c>
      <c r="J19" s="12"/>
      <c r="K19" s="32">
        <v>70</v>
      </c>
      <c r="L19" s="48">
        <v>1430.3371200000001</v>
      </c>
      <c r="N19" s="16"/>
      <c r="O19" s="98" t="s">
        <v>12</v>
      </c>
      <c r="P19" s="77">
        <f>AVERAGE(P4:P18)</f>
        <v>1128.1681100000001</v>
      </c>
    </row>
    <row r="20" spans="2:16" x14ac:dyDescent="0.25">
      <c r="B20" s="17"/>
      <c r="C20" s="32">
        <v>42</v>
      </c>
      <c r="D20" s="33">
        <v>1235.8040700000001</v>
      </c>
      <c r="J20" s="12"/>
      <c r="K20" s="32">
        <v>72</v>
      </c>
      <c r="L20" s="48">
        <v>675.69807000000003</v>
      </c>
      <c r="N20" s="17"/>
      <c r="O20" s="99" t="s">
        <v>8</v>
      </c>
      <c r="P20" s="75">
        <f>STDEV(P4:P18)</f>
        <v>430.30664784486805</v>
      </c>
    </row>
    <row r="21" spans="2:16" ht="15.75" thickBot="1" x14ac:dyDescent="0.3">
      <c r="B21" s="17"/>
      <c r="C21" s="32">
        <v>43</v>
      </c>
      <c r="D21" s="33">
        <v>1204.7906700000001</v>
      </c>
      <c r="J21" s="12"/>
      <c r="K21" s="32">
        <v>74</v>
      </c>
      <c r="L21" s="33">
        <v>1063.82511</v>
      </c>
      <c r="N21" s="18"/>
      <c r="O21" s="100" t="s">
        <v>13</v>
      </c>
      <c r="P21" s="76">
        <f>STDEV(P4:P18)/SQRT(COUNT(P4:P18))</f>
        <v>111.10469872436757</v>
      </c>
    </row>
    <row r="22" spans="2:16" x14ac:dyDescent="0.25">
      <c r="B22" s="17"/>
      <c r="C22" s="32">
        <v>45</v>
      </c>
      <c r="D22" s="33">
        <v>1262.1177299999999</v>
      </c>
      <c r="J22" s="12"/>
      <c r="K22" s="32">
        <v>76</v>
      </c>
      <c r="L22" s="33">
        <v>1216.0682700000002</v>
      </c>
    </row>
    <row r="23" spans="2:16" x14ac:dyDescent="0.25">
      <c r="B23" s="17"/>
      <c r="C23" s="32">
        <v>46</v>
      </c>
      <c r="D23" s="33">
        <v>1105.1748300000002</v>
      </c>
      <c r="J23" s="12"/>
      <c r="K23" s="32">
        <v>81</v>
      </c>
      <c r="L23" s="33">
        <v>1059.1264800000001</v>
      </c>
    </row>
    <row r="24" spans="2:16" x14ac:dyDescent="0.25">
      <c r="B24" s="17"/>
      <c r="C24" s="32">
        <v>47</v>
      </c>
      <c r="D24" s="33">
        <v>1380.5292000000002</v>
      </c>
      <c r="J24" s="12"/>
      <c r="K24" s="32">
        <v>82</v>
      </c>
      <c r="L24" s="33">
        <v>1033.75188</v>
      </c>
    </row>
    <row r="25" spans="2:16" x14ac:dyDescent="0.25">
      <c r="B25" s="17"/>
      <c r="C25" s="32">
        <v>50</v>
      </c>
      <c r="D25" s="33">
        <v>1061.0057100000001</v>
      </c>
      <c r="J25" s="12"/>
      <c r="K25" s="32">
        <v>89</v>
      </c>
      <c r="L25" s="33">
        <v>1254.5985900000001</v>
      </c>
    </row>
    <row r="26" spans="2:16" x14ac:dyDescent="0.25">
      <c r="B26" s="17"/>
      <c r="C26" s="32">
        <v>52</v>
      </c>
      <c r="D26" s="33">
        <v>1109.87346</v>
      </c>
      <c r="J26" s="12"/>
      <c r="K26" s="32">
        <v>94</v>
      </c>
      <c r="L26" s="33">
        <v>1303.4674500000001</v>
      </c>
    </row>
    <row r="27" spans="2:16" x14ac:dyDescent="0.25">
      <c r="B27" s="17"/>
      <c r="C27" s="32">
        <v>53</v>
      </c>
      <c r="D27" s="33">
        <v>1669.0392899999999</v>
      </c>
      <c r="J27" s="12"/>
      <c r="K27" s="32">
        <v>97</v>
      </c>
      <c r="L27" s="33">
        <v>1281.8524199999999</v>
      </c>
    </row>
    <row r="28" spans="2:16" x14ac:dyDescent="0.25">
      <c r="B28" s="17"/>
      <c r="C28" s="32">
        <v>54</v>
      </c>
      <c r="D28" s="33">
        <v>1320.3838500000002</v>
      </c>
      <c r="J28" s="12"/>
      <c r="K28" s="32">
        <v>100</v>
      </c>
      <c r="L28" s="33">
        <v>1036.5712800000001</v>
      </c>
    </row>
    <row r="29" spans="2:16" x14ac:dyDescent="0.25">
      <c r="B29" s="17"/>
      <c r="C29" s="32">
        <v>56</v>
      </c>
      <c r="D29" s="33">
        <v>1279.9731899999999</v>
      </c>
      <c r="J29" s="12"/>
      <c r="K29" s="32">
        <v>1</v>
      </c>
      <c r="L29" s="33">
        <v>1188.8144400000001</v>
      </c>
    </row>
    <row r="30" spans="2:16" x14ac:dyDescent="0.25">
      <c r="B30" s="17"/>
      <c r="C30" s="32">
        <v>57</v>
      </c>
      <c r="D30" s="33">
        <v>1206.67101</v>
      </c>
      <c r="J30" s="12"/>
      <c r="K30" s="32">
        <v>7</v>
      </c>
      <c r="L30" s="33">
        <v>1154.9827500000001</v>
      </c>
    </row>
    <row r="31" spans="2:16" x14ac:dyDescent="0.25">
      <c r="B31" s="17"/>
      <c r="C31" s="32">
        <v>58</v>
      </c>
      <c r="D31" s="33">
        <v>1151.2242899999999</v>
      </c>
      <c r="J31" s="12"/>
      <c r="K31" s="32">
        <v>72</v>
      </c>
      <c r="L31" s="33">
        <v>1244.26116</v>
      </c>
    </row>
    <row r="32" spans="2:16" x14ac:dyDescent="0.25">
      <c r="B32" s="17"/>
      <c r="C32" s="32">
        <v>60</v>
      </c>
      <c r="D32" s="33">
        <v>1674.6780900000001</v>
      </c>
      <c r="J32" s="12"/>
      <c r="K32" s="32">
        <v>153</v>
      </c>
      <c r="L32" s="33">
        <v>1095.7775700000002</v>
      </c>
    </row>
    <row r="33" spans="2:12" x14ac:dyDescent="0.25">
      <c r="B33" s="17"/>
      <c r="C33" s="32">
        <v>63</v>
      </c>
      <c r="D33" s="33">
        <v>1031.87265</v>
      </c>
      <c r="J33" s="12"/>
      <c r="K33" s="32">
        <v>164</v>
      </c>
      <c r="L33" s="33">
        <v>1133.3677200000002</v>
      </c>
    </row>
    <row r="34" spans="2:12" x14ac:dyDescent="0.25">
      <c r="B34" s="17"/>
      <c r="C34" s="32">
        <v>66</v>
      </c>
      <c r="D34" s="33">
        <v>1415.3010600000002</v>
      </c>
      <c r="J34" s="12"/>
      <c r="K34" s="32">
        <v>166</v>
      </c>
      <c r="L34" s="33">
        <v>1205.7308399999999</v>
      </c>
    </row>
    <row r="35" spans="2:12" x14ac:dyDescent="0.25">
      <c r="B35" s="17"/>
      <c r="C35" s="32">
        <v>68</v>
      </c>
      <c r="D35" s="33">
        <v>865.53249000000005</v>
      </c>
      <c r="J35" s="12"/>
      <c r="K35" s="32">
        <v>163</v>
      </c>
      <c r="L35" s="33">
        <v>1189.7546100000002</v>
      </c>
    </row>
    <row r="36" spans="2:12" ht="15.75" thickBot="1" x14ac:dyDescent="0.3">
      <c r="B36" s="17"/>
      <c r="C36" s="32">
        <v>69</v>
      </c>
      <c r="D36" s="33">
        <v>1248.0207300000002</v>
      </c>
      <c r="J36" s="12"/>
      <c r="K36" s="32">
        <v>3</v>
      </c>
      <c r="L36" s="33">
        <v>1444.4341200000001</v>
      </c>
    </row>
    <row r="37" spans="2:12" x14ac:dyDescent="0.25">
      <c r="B37" s="17"/>
      <c r="C37" s="32">
        <v>71</v>
      </c>
      <c r="D37" s="33">
        <v>914.40024000000005</v>
      </c>
      <c r="J37" s="65" t="s">
        <v>1</v>
      </c>
      <c r="K37" s="116">
        <v>2</v>
      </c>
      <c r="L37" s="47">
        <v>1444.4341200000001</v>
      </c>
    </row>
    <row r="38" spans="2:12" x14ac:dyDescent="0.25">
      <c r="B38" s="17"/>
      <c r="C38" s="32">
        <v>73</v>
      </c>
      <c r="D38" s="33">
        <v>1114.5732</v>
      </c>
      <c r="J38" s="66"/>
      <c r="K38" s="115">
        <v>3</v>
      </c>
      <c r="L38" s="48">
        <v>1317.5644500000001</v>
      </c>
    </row>
    <row r="39" spans="2:12" x14ac:dyDescent="0.25">
      <c r="B39" s="17"/>
      <c r="C39" s="32">
        <v>77</v>
      </c>
      <c r="D39" s="33">
        <v>1416.2401200000002</v>
      </c>
      <c r="J39" s="66"/>
      <c r="K39" s="115">
        <v>6</v>
      </c>
      <c r="L39" s="48">
        <v>1581.6412200000002</v>
      </c>
    </row>
    <row r="40" spans="2:12" x14ac:dyDescent="0.25">
      <c r="B40" s="17"/>
      <c r="C40" s="32">
        <v>79</v>
      </c>
      <c r="D40" s="33">
        <v>1152.16335</v>
      </c>
      <c r="J40" s="66"/>
      <c r="K40" s="115">
        <v>10</v>
      </c>
      <c r="L40" s="48">
        <v>1404.0234600000001</v>
      </c>
    </row>
    <row r="41" spans="2:12" x14ac:dyDescent="0.25">
      <c r="B41" s="17"/>
      <c r="C41" s="32">
        <v>80</v>
      </c>
      <c r="D41" s="33">
        <v>992.40216000000009</v>
      </c>
      <c r="J41" s="66"/>
      <c r="K41" s="115">
        <v>12</v>
      </c>
      <c r="L41" s="48">
        <v>1261.1775600000001</v>
      </c>
    </row>
    <row r="42" spans="2:12" x14ac:dyDescent="0.25">
      <c r="B42" s="17"/>
      <c r="C42" s="32">
        <v>83</v>
      </c>
      <c r="D42" s="33">
        <v>1289.3704500000001</v>
      </c>
      <c r="J42" s="66"/>
      <c r="K42" s="115">
        <v>13</v>
      </c>
      <c r="L42" s="48">
        <v>1328.84094</v>
      </c>
    </row>
    <row r="43" spans="2:12" x14ac:dyDescent="0.25">
      <c r="B43" s="17"/>
      <c r="C43" s="32">
        <v>84</v>
      </c>
      <c r="D43" s="33">
        <v>1436.9149800000002</v>
      </c>
      <c r="J43" s="66"/>
      <c r="K43" s="115">
        <v>14</v>
      </c>
      <c r="L43" s="33">
        <v>1855.1152500000003</v>
      </c>
    </row>
    <row r="44" spans="2:12" x14ac:dyDescent="0.25">
      <c r="B44" s="17"/>
      <c r="C44" s="32">
        <v>86</v>
      </c>
      <c r="D44" s="33">
        <v>1162.5007800000001</v>
      </c>
      <c r="J44" s="66"/>
      <c r="K44" s="115">
        <v>15</v>
      </c>
      <c r="L44" s="48">
        <v>1381.4682600000001</v>
      </c>
    </row>
    <row r="45" spans="2:12" ht="15.75" thickBot="1" x14ac:dyDescent="0.3">
      <c r="B45" s="18"/>
      <c r="C45" s="34">
        <v>88</v>
      </c>
      <c r="D45" s="35">
        <v>1458.5300100000002</v>
      </c>
      <c r="J45" s="66"/>
      <c r="K45" s="115">
        <v>22</v>
      </c>
      <c r="L45" s="48">
        <v>1337.2991400000001</v>
      </c>
    </row>
    <row r="46" spans="2:12" x14ac:dyDescent="0.25">
      <c r="B46" s="17"/>
      <c r="C46" s="32">
        <v>5</v>
      </c>
      <c r="D46" s="33">
        <v>1316.62428</v>
      </c>
      <c r="J46" s="66"/>
      <c r="K46" s="115">
        <v>27</v>
      </c>
      <c r="L46" s="48">
        <v>1434.0955800000002</v>
      </c>
    </row>
    <row r="47" spans="2:12" x14ac:dyDescent="0.25">
      <c r="B47" s="17"/>
      <c r="C47" s="32">
        <v>10</v>
      </c>
      <c r="D47" s="33">
        <v>1577.8816500000003</v>
      </c>
      <c r="J47" s="66"/>
      <c r="K47" s="115">
        <v>39</v>
      </c>
      <c r="L47" s="48">
        <v>1318.50351</v>
      </c>
    </row>
    <row r="48" spans="2:12" x14ac:dyDescent="0.25">
      <c r="B48" s="17"/>
      <c r="C48" s="32">
        <v>11</v>
      </c>
      <c r="D48" s="33">
        <v>1304.4076200000002</v>
      </c>
      <c r="J48" s="66"/>
      <c r="K48" s="115">
        <v>49</v>
      </c>
      <c r="L48" s="48">
        <v>1154.0436900000002</v>
      </c>
    </row>
    <row r="49" spans="2:12" x14ac:dyDescent="0.25">
      <c r="B49" s="17"/>
      <c r="C49" s="32">
        <v>13</v>
      </c>
      <c r="D49" s="33">
        <v>1332.60051</v>
      </c>
      <c r="J49" s="66"/>
      <c r="K49" s="115">
        <v>54</v>
      </c>
      <c r="L49" s="48">
        <v>1236.7431300000001</v>
      </c>
    </row>
    <row r="50" spans="2:12" x14ac:dyDescent="0.25">
      <c r="B50" s="17"/>
      <c r="C50" s="32">
        <v>14</v>
      </c>
      <c r="D50" s="33">
        <v>1225.4666399999999</v>
      </c>
      <c r="J50" s="66"/>
      <c r="K50" s="115">
        <v>66</v>
      </c>
      <c r="L50" s="48">
        <v>1483.9046100000003</v>
      </c>
    </row>
    <row r="51" spans="2:12" x14ac:dyDescent="0.25">
      <c r="B51" s="17"/>
      <c r="C51" s="32">
        <v>15</v>
      </c>
      <c r="D51" s="33">
        <v>1835.3794500000001</v>
      </c>
      <c r="J51" s="66"/>
      <c r="K51" s="115">
        <v>71</v>
      </c>
      <c r="L51" s="48">
        <v>1034.6920500000001</v>
      </c>
    </row>
    <row r="52" spans="2:12" x14ac:dyDescent="0.25">
      <c r="B52" s="17"/>
      <c r="C52" s="32">
        <v>17</v>
      </c>
      <c r="D52" s="33">
        <v>1716.9679800000001</v>
      </c>
      <c r="J52" s="66"/>
      <c r="K52" s="115">
        <v>75</v>
      </c>
      <c r="L52" s="48">
        <v>1051.60734</v>
      </c>
    </row>
    <row r="53" spans="2:12" x14ac:dyDescent="0.25">
      <c r="B53" s="17"/>
      <c r="C53" s="32">
        <v>19</v>
      </c>
      <c r="D53" s="33">
        <v>1764.8966700000003</v>
      </c>
      <c r="J53" s="66"/>
      <c r="K53" s="115">
        <v>87</v>
      </c>
      <c r="L53" s="48">
        <v>1169.0797500000001</v>
      </c>
    </row>
    <row r="54" spans="2:12" x14ac:dyDescent="0.25">
      <c r="B54" s="17"/>
      <c r="C54" s="32">
        <v>20</v>
      </c>
      <c r="D54" s="33">
        <v>1605.1354800000001</v>
      </c>
      <c r="J54" s="66"/>
      <c r="K54" s="115">
        <v>97</v>
      </c>
      <c r="L54" s="48">
        <v>1300.6480500000002</v>
      </c>
    </row>
    <row r="55" spans="2:12" x14ac:dyDescent="0.25">
      <c r="B55" s="17"/>
      <c r="C55" s="32">
        <v>21</v>
      </c>
      <c r="D55" s="33">
        <v>1241.4417599999999</v>
      </c>
      <c r="J55" s="66"/>
      <c r="K55" s="115">
        <v>105</v>
      </c>
      <c r="L55" s="48">
        <v>845.79669000000013</v>
      </c>
    </row>
    <row r="56" spans="2:12" x14ac:dyDescent="0.25">
      <c r="B56" s="17"/>
      <c r="C56" s="32">
        <v>22</v>
      </c>
      <c r="D56" s="33">
        <v>1247.0805600000001</v>
      </c>
      <c r="J56" s="66"/>
      <c r="K56" s="115">
        <v>107</v>
      </c>
      <c r="L56" s="48">
        <v>756.51828000000012</v>
      </c>
    </row>
    <row r="57" spans="2:12" x14ac:dyDescent="0.25">
      <c r="B57" s="17"/>
      <c r="C57" s="32">
        <v>25</v>
      </c>
      <c r="D57" s="33">
        <v>596.75709000000006</v>
      </c>
      <c r="J57" s="66"/>
      <c r="K57" s="115">
        <v>117</v>
      </c>
      <c r="L57" s="33">
        <v>368.39124000000004</v>
      </c>
    </row>
    <row r="58" spans="2:12" x14ac:dyDescent="0.25">
      <c r="B58" s="17"/>
      <c r="C58" s="32">
        <v>29</v>
      </c>
      <c r="D58" s="33">
        <v>1014.0171900000001</v>
      </c>
      <c r="J58" s="66"/>
      <c r="K58" s="115">
        <v>124</v>
      </c>
      <c r="L58" s="48">
        <v>1199.1529800000001</v>
      </c>
    </row>
    <row r="59" spans="2:12" x14ac:dyDescent="0.25">
      <c r="B59" s="17"/>
      <c r="C59" s="32">
        <v>30</v>
      </c>
      <c r="D59" s="33">
        <v>642.80544000000009</v>
      </c>
      <c r="J59" s="66"/>
      <c r="K59" s="115">
        <v>131</v>
      </c>
      <c r="L59" s="48">
        <v>1063.82511</v>
      </c>
    </row>
    <row r="60" spans="2:12" x14ac:dyDescent="0.25">
      <c r="B60" s="17"/>
      <c r="C60" s="32">
        <v>32</v>
      </c>
      <c r="D60" s="33">
        <v>948.23304000000007</v>
      </c>
      <c r="J60" s="66"/>
      <c r="K60" s="32">
        <v>4</v>
      </c>
      <c r="L60" s="33">
        <v>1308.1660800000002</v>
      </c>
    </row>
    <row r="61" spans="2:12" ht="15.75" thickBot="1" x14ac:dyDescent="0.3">
      <c r="B61" s="17"/>
      <c r="C61" s="32">
        <v>33</v>
      </c>
      <c r="D61" s="33">
        <v>1401.20406</v>
      </c>
      <c r="J61" s="67"/>
      <c r="K61" s="32">
        <v>10</v>
      </c>
      <c r="L61" s="33">
        <v>1095.7775700000002</v>
      </c>
    </row>
    <row r="62" spans="2:12" x14ac:dyDescent="0.25">
      <c r="B62" s="17"/>
      <c r="C62" s="32">
        <v>35</v>
      </c>
      <c r="D62" s="33">
        <v>1124.9106300000001</v>
      </c>
      <c r="J62" s="14" t="s">
        <v>3</v>
      </c>
      <c r="K62" s="30">
        <v>2</v>
      </c>
      <c r="L62" s="31">
        <v>1654.9434000000001</v>
      </c>
    </row>
    <row r="63" spans="2:12" x14ac:dyDescent="0.25">
      <c r="B63" s="17"/>
      <c r="C63" s="32">
        <v>39</v>
      </c>
      <c r="D63" s="33">
        <v>620.25135</v>
      </c>
      <c r="J63" s="12"/>
      <c r="K63" s="32">
        <v>5</v>
      </c>
      <c r="L63" s="33">
        <v>1488.6032400000001</v>
      </c>
    </row>
    <row r="64" spans="2:12" x14ac:dyDescent="0.25">
      <c r="B64" s="17"/>
      <c r="C64" s="32">
        <v>40</v>
      </c>
      <c r="D64" s="33">
        <v>1145.5854900000002</v>
      </c>
      <c r="J64" s="12"/>
      <c r="K64" s="32">
        <v>6</v>
      </c>
      <c r="L64" s="33">
        <v>1877.6693400000001</v>
      </c>
    </row>
    <row r="65" spans="2:12" x14ac:dyDescent="0.25">
      <c r="B65" s="17"/>
      <c r="C65" s="32">
        <v>43</v>
      </c>
      <c r="D65" s="33">
        <v>1936.8756300000002</v>
      </c>
      <c r="J65" s="12"/>
      <c r="K65" s="32">
        <v>7</v>
      </c>
      <c r="L65" s="33">
        <v>1509.2781000000002</v>
      </c>
    </row>
    <row r="66" spans="2:12" x14ac:dyDescent="0.25">
      <c r="B66" s="17"/>
      <c r="C66" s="32">
        <v>44</v>
      </c>
      <c r="D66" s="33">
        <v>1606.0745400000001</v>
      </c>
      <c r="J66" s="12"/>
      <c r="K66" s="32">
        <v>13</v>
      </c>
      <c r="L66" s="33">
        <v>1362.6737400000002</v>
      </c>
    </row>
    <row r="67" spans="2:12" x14ac:dyDescent="0.25">
      <c r="B67" s="17"/>
      <c r="C67" s="32">
        <v>46</v>
      </c>
      <c r="D67" s="33">
        <v>1062.8849400000001</v>
      </c>
      <c r="J67" s="12"/>
      <c r="K67" s="32">
        <v>14</v>
      </c>
      <c r="L67" s="33">
        <v>1619.2313700000002</v>
      </c>
    </row>
    <row r="68" spans="2:12" x14ac:dyDescent="0.25">
      <c r="B68" s="17"/>
      <c r="C68" s="32">
        <v>47</v>
      </c>
      <c r="D68" s="33">
        <v>1288.4313900000002</v>
      </c>
      <c r="J68" s="12"/>
      <c r="K68" s="32">
        <v>17</v>
      </c>
      <c r="L68" s="33">
        <v>1164.38112</v>
      </c>
    </row>
    <row r="69" spans="2:12" x14ac:dyDescent="0.25">
      <c r="B69" s="17"/>
      <c r="C69" s="32">
        <v>55</v>
      </c>
      <c r="D69" s="33">
        <v>983.94396000000017</v>
      </c>
      <c r="J69" s="12"/>
      <c r="K69" s="32">
        <v>34</v>
      </c>
      <c r="L69" s="33">
        <v>1689.7152600000002</v>
      </c>
    </row>
    <row r="70" spans="2:12" x14ac:dyDescent="0.25">
      <c r="B70" s="17"/>
      <c r="C70" s="32">
        <v>59</v>
      </c>
      <c r="D70" s="33">
        <v>1040.3308500000001</v>
      </c>
      <c r="J70" s="12"/>
      <c r="K70" s="32">
        <v>35</v>
      </c>
      <c r="L70" s="33">
        <v>1485.7838400000003</v>
      </c>
    </row>
    <row r="71" spans="2:12" x14ac:dyDescent="0.25">
      <c r="B71" s="17"/>
      <c r="C71" s="32">
        <v>61</v>
      </c>
      <c r="D71" s="33">
        <v>1328.84094</v>
      </c>
      <c r="J71" s="12"/>
      <c r="K71" s="32">
        <v>60</v>
      </c>
      <c r="L71" s="33">
        <v>1436.9149800000002</v>
      </c>
    </row>
    <row r="72" spans="2:12" x14ac:dyDescent="0.25">
      <c r="B72" s="17"/>
      <c r="C72" s="32">
        <v>62</v>
      </c>
      <c r="D72" s="33">
        <v>1091.0778300000002</v>
      </c>
      <c r="J72" s="12"/>
      <c r="K72" s="32">
        <v>70</v>
      </c>
      <c r="L72" s="33">
        <v>1763.9565000000002</v>
      </c>
    </row>
    <row r="73" spans="2:12" x14ac:dyDescent="0.25">
      <c r="B73" s="17"/>
      <c r="C73" s="32">
        <v>67</v>
      </c>
      <c r="D73" s="33">
        <v>1443.49395</v>
      </c>
      <c r="J73" s="12"/>
      <c r="K73" s="32">
        <v>87</v>
      </c>
      <c r="L73" s="33">
        <v>1549.6887600000002</v>
      </c>
    </row>
    <row r="74" spans="2:12" x14ac:dyDescent="0.25">
      <c r="B74" s="17"/>
      <c r="C74" s="32">
        <v>71</v>
      </c>
      <c r="D74" s="33">
        <v>1116.45243</v>
      </c>
      <c r="J74" s="12"/>
      <c r="K74" s="32">
        <v>90</v>
      </c>
      <c r="L74" s="33">
        <v>1462.2895800000001</v>
      </c>
    </row>
    <row r="75" spans="2:12" x14ac:dyDescent="0.25">
      <c r="B75" s="17"/>
      <c r="C75" s="32">
        <v>76</v>
      </c>
      <c r="D75" s="33">
        <v>1212.3098100000002</v>
      </c>
      <c r="J75" s="12"/>
      <c r="K75" s="32">
        <v>93</v>
      </c>
      <c r="L75" s="33">
        <v>1556.2666200000001</v>
      </c>
    </row>
    <row r="76" spans="2:12" x14ac:dyDescent="0.25">
      <c r="B76" s="17"/>
      <c r="C76" s="32">
        <v>79</v>
      </c>
      <c r="D76" s="33">
        <v>1104.2346600000001</v>
      </c>
      <c r="J76" s="12"/>
      <c r="K76" s="32">
        <v>98</v>
      </c>
      <c r="L76" s="33">
        <v>1662.4614300000001</v>
      </c>
    </row>
    <row r="77" spans="2:12" x14ac:dyDescent="0.25">
      <c r="B77" s="17"/>
      <c r="C77" s="32">
        <v>83</v>
      </c>
      <c r="D77" s="33">
        <v>1013.0770200000001</v>
      </c>
      <c r="J77" s="12"/>
      <c r="K77" s="32">
        <v>27</v>
      </c>
      <c r="L77" s="33">
        <v>1520.5557000000001</v>
      </c>
    </row>
    <row r="78" spans="2:12" ht="15.75" thickBot="1" x14ac:dyDescent="0.3">
      <c r="B78" s="17"/>
      <c r="C78" s="32">
        <v>91</v>
      </c>
      <c r="D78" s="33">
        <v>1618.2923100000003</v>
      </c>
      <c r="J78" s="13"/>
      <c r="K78" s="34">
        <v>149</v>
      </c>
      <c r="L78" s="35">
        <v>1820.3433900000002</v>
      </c>
    </row>
    <row r="79" spans="2:12" x14ac:dyDescent="0.25">
      <c r="B79" s="17"/>
      <c r="C79" s="32">
        <v>100</v>
      </c>
      <c r="D79" s="33">
        <v>1062.8849400000001</v>
      </c>
      <c r="J79" s="17"/>
      <c r="K79" s="98" t="s">
        <v>12</v>
      </c>
      <c r="L79" s="77">
        <f>AVERAGE(L4:L78)</f>
        <v>1276.9156727999998</v>
      </c>
    </row>
    <row r="80" spans="2:12" x14ac:dyDescent="0.25">
      <c r="B80" s="17"/>
      <c r="C80" s="32">
        <v>103</v>
      </c>
      <c r="D80" s="33">
        <v>1422.8190900000002</v>
      </c>
      <c r="J80" s="17"/>
      <c r="K80" s="99" t="s">
        <v>8</v>
      </c>
      <c r="L80" s="75">
        <f>STDEV(L4:L78)</f>
        <v>265.58452522275422</v>
      </c>
    </row>
    <row r="81" spans="2:12" ht="15.75" thickBot="1" x14ac:dyDescent="0.3">
      <c r="B81" s="17"/>
      <c r="C81" s="32">
        <v>113</v>
      </c>
      <c r="D81" s="33">
        <v>1618.2923100000003</v>
      </c>
      <c r="J81" s="18"/>
      <c r="K81" s="100" t="s">
        <v>13</v>
      </c>
      <c r="L81" s="76">
        <f>STDEV(L4:L78)/SQRT(COUNT(L4:L78))</f>
        <v>30.667059425991219</v>
      </c>
    </row>
    <row r="82" spans="2:12" x14ac:dyDescent="0.25">
      <c r="B82" s="17"/>
      <c r="C82" s="32">
        <v>114</v>
      </c>
      <c r="D82" s="33">
        <v>1892.7065100000002</v>
      </c>
    </row>
    <row r="83" spans="2:12" x14ac:dyDescent="0.25">
      <c r="B83" s="17"/>
      <c r="C83" s="32">
        <v>117</v>
      </c>
      <c r="D83" s="33">
        <v>1149.3439499999999</v>
      </c>
    </row>
    <row r="84" spans="2:12" x14ac:dyDescent="0.25">
      <c r="B84" s="17"/>
      <c r="C84" s="32">
        <v>120</v>
      </c>
      <c r="D84" s="33">
        <v>1314.74505</v>
      </c>
    </row>
    <row r="85" spans="2:12" x14ac:dyDescent="0.25">
      <c r="B85" s="17"/>
      <c r="C85" s="32">
        <v>126</v>
      </c>
      <c r="D85" s="33">
        <v>978.30516000000011</v>
      </c>
    </row>
    <row r="86" spans="2:12" x14ac:dyDescent="0.25">
      <c r="B86" s="17"/>
      <c r="C86" s="32">
        <v>127</v>
      </c>
      <c r="D86" s="33">
        <v>1185.0559800000001</v>
      </c>
    </row>
    <row r="87" spans="2:12" x14ac:dyDescent="0.25">
      <c r="B87" s="17"/>
      <c r="C87" s="32">
        <v>129</v>
      </c>
      <c r="D87" s="33">
        <v>1377.7098000000001</v>
      </c>
    </row>
    <row r="88" spans="2:12" x14ac:dyDescent="0.25">
      <c r="B88" s="17"/>
      <c r="C88" s="32">
        <v>132</v>
      </c>
      <c r="D88" s="33">
        <v>2962.1693100000002</v>
      </c>
    </row>
    <row r="89" spans="2:12" x14ac:dyDescent="0.25">
      <c r="B89" s="17"/>
      <c r="C89" s="32">
        <v>134</v>
      </c>
      <c r="D89" s="33">
        <v>1668.10023</v>
      </c>
    </row>
    <row r="90" spans="2:12" x14ac:dyDescent="0.25">
      <c r="B90" s="17"/>
      <c r="C90" s="32">
        <v>136</v>
      </c>
      <c r="D90" s="33">
        <v>1324.1423100000002</v>
      </c>
    </row>
    <row r="91" spans="2:12" x14ac:dyDescent="0.25">
      <c r="B91" s="17"/>
      <c r="C91" s="32">
        <v>137</v>
      </c>
      <c r="D91" s="33">
        <v>1106.115</v>
      </c>
    </row>
    <row r="92" spans="2:12" x14ac:dyDescent="0.25">
      <c r="B92" s="17"/>
      <c r="C92" s="32">
        <v>138</v>
      </c>
      <c r="D92" s="33">
        <v>1233.9237300000002</v>
      </c>
    </row>
    <row r="93" spans="2:12" x14ac:dyDescent="0.25">
      <c r="B93" s="17"/>
      <c r="C93" s="32">
        <v>139</v>
      </c>
      <c r="D93" s="33">
        <v>1380.5292000000002</v>
      </c>
    </row>
    <row r="94" spans="2:12" x14ac:dyDescent="0.25">
      <c r="B94" s="17"/>
      <c r="C94" s="32">
        <v>140</v>
      </c>
      <c r="D94" s="33">
        <v>939.77484000000004</v>
      </c>
    </row>
    <row r="95" spans="2:12" x14ac:dyDescent="0.25">
      <c r="B95" s="17"/>
      <c r="C95" s="32">
        <v>142</v>
      </c>
      <c r="D95" s="33">
        <v>881.50872000000015</v>
      </c>
    </row>
    <row r="96" spans="2:12" x14ac:dyDescent="0.25">
      <c r="B96" s="17"/>
      <c r="C96" s="32">
        <v>143</v>
      </c>
      <c r="D96" s="33">
        <v>893.72538000000009</v>
      </c>
    </row>
    <row r="97" spans="2:4" x14ac:dyDescent="0.25">
      <c r="B97" s="17"/>
      <c r="C97" s="32">
        <v>144</v>
      </c>
      <c r="D97" s="33">
        <v>1158.7423200000001</v>
      </c>
    </row>
    <row r="98" spans="2:4" x14ac:dyDescent="0.25">
      <c r="B98" s="17"/>
      <c r="C98" s="32">
        <v>146</v>
      </c>
      <c r="D98" s="33">
        <v>1706.6305500000003</v>
      </c>
    </row>
    <row r="99" spans="2:4" x14ac:dyDescent="0.25">
      <c r="B99" s="17"/>
      <c r="C99" s="32">
        <v>149</v>
      </c>
      <c r="D99" s="33">
        <v>1161.5617200000002</v>
      </c>
    </row>
    <row r="100" spans="2:4" x14ac:dyDescent="0.25">
      <c r="B100" s="17"/>
      <c r="C100" s="32">
        <v>152</v>
      </c>
      <c r="D100" s="114">
        <v>432.29616000000004</v>
      </c>
    </row>
    <row r="101" spans="2:4" x14ac:dyDescent="0.25">
      <c r="B101" s="17"/>
      <c r="C101" s="32">
        <v>154</v>
      </c>
      <c r="D101" s="33">
        <v>998.04096000000004</v>
      </c>
    </row>
    <row r="102" spans="2:4" x14ac:dyDescent="0.25">
      <c r="B102" s="17"/>
      <c r="C102" s="32">
        <v>155</v>
      </c>
      <c r="D102" s="33">
        <v>1327.9018800000001</v>
      </c>
    </row>
    <row r="103" spans="2:4" x14ac:dyDescent="0.25">
      <c r="B103" s="17"/>
      <c r="C103" s="32">
        <v>157</v>
      </c>
      <c r="D103" s="33">
        <v>1100.4762000000001</v>
      </c>
    </row>
    <row r="104" spans="2:4" x14ac:dyDescent="0.25">
      <c r="B104" s="17"/>
      <c r="C104" s="32">
        <v>159</v>
      </c>
      <c r="D104" s="33">
        <v>918.15981000000011</v>
      </c>
    </row>
    <row r="105" spans="2:4" ht="15.75" thickBot="1" x14ac:dyDescent="0.3">
      <c r="B105" s="17"/>
      <c r="C105" s="32">
        <v>161</v>
      </c>
      <c r="D105" s="33">
        <v>1341.0587100000002</v>
      </c>
    </row>
    <row r="106" spans="2:4" x14ac:dyDescent="0.25">
      <c r="B106" s="16" t="s">
        <v>1</v>
      </c>
      <c r="C106" s="30">
        <v>7</v>
      </c>
      <c r="D106" s="31">
        <v>1358.9141700000002</v>
      </c>
    </row>
    <row r="107" spans="2:4" x14ac:dyDescent="0.25">
      <c r="B107" s="17"/>
      <c r="C107" s="32">
        <v>8</v>
      </c>
      <c r="D107" s="33">
        <v>1818.4641600000002</v>
      </c>
    </row>
    <row r="108" spans="2:4" x14ac:dyDescent="0.25">
      <c r="B108" s="17"/>
      <c r="C108" s="32">
        <v>16</v>
      </c>
      <c r="D108" s="33">
        <v>1435.0357500000002</v>
      </c>
    </row>
    <row r="109" spans="2:4" x14ac:dyDescent="0.25">
      <c r="B109" s="17"/>
      <c r="C109" s="32">
        <v>17</v>
      </c>
      <c r="D109" s="33">
        <v>1789.3311000000001</v>
      </c>
    </row>
    <row r="110" spans="2:4" x14ac:dyDescent="0.25">
      <c r="B110" s="17"/>
      <c r="C110" s="32">
        <v>19</v>
      </c>
      <c r="D110" s="33">
        <v>1185.0559800000001</v>
      </c>
    </row>
    <row r="111" spans="2:4" x14ac:dyDescent="0.25">
      <c r="B111" s="17"/>
      <c r="C111" s="32">
        <v>20</v>
      </c>
      <c r="D111" s="33">
        <v>1224.52647</v>
      </c>
    </row>
    <row r="112" spans="2:4" x14ac:dyDescent="0.25">
      <c r="B112" s="17"/>
      <c r="C112" s="32">
        <v>24</v>
      </c>
      <c r="D112" s="33">
        <v>1593.85788</v>
      </c>
    </row>
    <row r="113" spans="2:7" x14ac:dyDescent="0.25">
      <c r="B113" s="17"/>
      <c r="C113" s="32">
        <v>26</v>
      </c>
      <c r="D113" s="33">
        <v>1121.1510600000001</v>
      </c>
    </row>
    <row r="114" spans="2:7" x14ac:dyDescent="0.25">
      <c r="B114" s="17"/>
      <c r="C114" s="32">
        <v>28</v>
      </c>
      <c r="D114" s="33">
        <v>1685.0155200000002</v>
      </c>
    </row>
    <row r="115" spans="2:7" x14ac:dyDescent="0.25">
      <c r="B115" s="17"/>
      <c r="C115" s="32">
        <v>30</v>
      </c>
      <c r="D115" s="33">
        <v>1387.10706</v>
      </c>
    </row>
    <row r="116" spans="2:7" x14ac:dyDescent="0.25">
      <c r="B116" s="17"/>
      <c r="C116" s="32">
        <v>31</v>
      </c>
      <c r="D116" s="33">
        <v>1462.2895800000001</v>
      </c>
      <c r="F116" s="27"/>
      <c r="G116" s="27"/>
    </row>
    <row r="117" spans="2:7" x14ac:dyDescent="0.25">
      <c r="B117" s="17"/>
      <c r="C117" s="32">
        <v>33</v>
      </c>
      <c r="D117" s="33">
        <v>1826.92236</v>
      </c>
      <c r="F117" s="27"/>
      <c r="G117" s="27"/>
    </row>
    <row r="118" spans="2:7" x14ac:dyDescent="0.25">
      <c r="B118" s="17"/>
      <c r="C118" s="32">
        <v>34</v>
      </c>
      <c r="D118" s="33">
        <v>1770.5354700000003</v>
      </c>
      <c r="F118" s="27"/>
      <c r="G118" s="27"/>
    </row>
    <row r="119" spans="2:7" x14ac:dyDescent="0.25">
      <c r="B119" s="17"/>
      <c r="C119" s="32">
        <v>40</v>
      </c>
      <c r="D119" s="33">
        <v>862.71309000000008</v>
      </c>
      <c r="F119" s="27"/>
      <c r="G119" s="27"/>
    </row>
    <row r="120" spans="2:7" x14ac:dyDescent="0.25">
      <c r="B120" s="17"/>
      <c r="C120" s="32">
        <v>42</v>
      </c>
      <c r="D120" s="33">
        <v>1887.06771</v>
      </c>
      <c r="F120" s="27"/>
      <c r="G120" s="27"/>
    </row>
    <row r="121" spans="2:7" x14ac:dyDescent="0.25">
      <c r="B121" s="17"/>
      <c r="C121" s="32">
        <v>45</v>
      </c>
      <c r="D121" s="33">
        <v>1456.6507800000002</v>
      </c>
      <c r="F121" s="27"/>
      <c r="G121" s="27"/>
    </row>
    <row r="122" spans="2:7" x14ac:dyDescent="0.25">
      <c r="B122" s="17"/>
      <c r="C122" s="32">
        <v>52</v>
      </c>
      <c r="D122" s="33">
        <v>1891.7663400000004</v>
      </c>
      <c r="F122" s="27"/>
      <c r="G122" s="27"/>
    </row>
    <row r="123" spans="2:7" x14ac:dyDescent="0.25">
      <c r="B123" s="17"/>
      <c r="C123" s="32">
        <v>53</v>
      </c>
      <c r="D123" s="33">
        <v>1256.47893</v>
      </c>
      <c r="F123" s="27"/>
      <c r="G123" s="27"/>
    </row>
    <row r="124" spans="2:7" x14ac:dyDescent="0.25">
      <c r="B124" s="17"/>
      <c r="C124" s="32">
        <v>55</v>
      </c>
      <c r="D124" s="33">
        <v>1135.2480600000001</v>
      </c>
      <c r="F124" s="27"/>
      <c r="G124" s="27"/>
    </row>
    <row r="125" spans="2:7" x14ac:dyDescent="0.25">
      <c r="B125" s="17"/>
      <c r="C125" s="32">
        <v>56</v>
      </c>
      <c r="D125" s="33">
        <v>1885.1873700000001</v>
      </c>
      <c r="F125" s="27"/>
      <c r="G125" s="27"/>
    </row>
    <row r="126" spans="2:7" x14ac:dyDescent="0.25">
      <c r="B126" s="17"/>
      <c r="C126" s="32">
        <v>58</v>
      </c>
      <c r="D126" s="33">
        <v>1207.61007</v>
      </c>
      <c r="F126" s="27"/>
      <c r="G126" s="27"/>
    </row>
    <row r="127" spans="2:7" x14ac:dyDescent="0.25">
      <c r="B127" s="17"/>
      <c r="C127" s="32">
        <v>62</v>
      </c>
      <c r="D127" s="33">
        <v>1366.4322000000002</v>
      </c>
      <c r="F127" s="27"/>
      <c r="G127" s="27"/>
    </row>
    <row r="128" spans="2:7" x14ac:dyDescent="0.25">
      <c r="B128" s="17"/>
      <c r="C128" s="32">
        <v>63</v>
      </c>
      <c r="D128" s="33">
        <v>807.26637000000017</v>
      </c>
      <c r="F128" s="27"/>
      <c r="G128" s="27"/>
    </row>
    <row r="129" spans="2:7" x14ac:dyDescent="0.25">
      <c r="B129" s="17"/>
      <c r="C129" s="32">
        <v>64</v>
      </c>
      <c r="D129" s="33">
        <v>1778.0535</v>
      </c>
      <c r="F129" s="27"/>
      <c r="G129" s="27"/>
    </row>
    <row r="130" spans="2:7" x14ac:dyDescent="0.25">
      <c r="B130" s="17"/>
      <c r="C130" s="32">
        <v>67</v>
      </c>
      <c r="D130" s="33">
        <v>732.08496000000002</v>
      </c>
      <c r="F130" s="27"/>
      <c r="G130" s="27"/>
    </row>
    <row r="131" spans="2:7" x14ac:dyDescent="0.25">
      <c r="B131" s="17"/>
      <c r="C131" s="32">
        <v>68</v>
      </c>
      <c r="D131" s="33">
        <v>1464.1688100000001</v>
      </c>
      <c r="F131" s="27"/>
      <c r="G131" s="27"/>
    </row>
    <row r="132" spans="2:7" x14ac:dyDescent="0.25">
      <c r="B132" s="17"/>
      <c r="C132" s="32">
        <v>72</v>
      </c>
      <c r="D132" s="33">
        <v>1417.1802900000002</v>
      </c>
      <c r="F132" s="27"/>
      <c r="G132" s="27"/>
    </row>
    <row r="133" spans="2:7" x14ac:dyDescent="0.25">
      <c r="B133" s="17"/>
      <c r="C133" s="32">
        <v>73</v>
      </c>
      <c r="D133" s="33">
        <v>1235.8040700000001</v>
      </c>
      <c r="F133" s="27"/>
      <c r="G133" s="27"/>
    </row>
    <row r="134" spans="2:7" x14ac:dyDescent="0.25">
      <c r="B134" s="17"/>
      <c r="C134" s="32">
        <v>77</v>
      </c>
      <c r="D134" s="33">
        <v>1288.4313900000002</v>
      </c>
      <c r="F134" s="27"/>
      <c r="G134" s="27"/>
    </row>
    <row r="135" spans="2:7" x14ac:dyDescent="0.25">
      <c r="B135" s="17"/>
      <c r="C135" s="32">
        <v>82</v>
      </c>
      <c r="D135" s="33">
        <v>1306.2868500000002</v>
      </c>
      <c r="F135" s="27"/>
      <c r="G135" s="27"/>
    </row>
    <row r="136" spans="2:7" x14ac:dyDescent="0.25">
      <c r="B136" s="17"/>
      <c r="C136" s="32">
        <v>83</v>
      </c>
      <c r="D136" s="33">
        <v>1803.4269900000002</v>
      </c>
      <c r="F136" s="27"/>
      <c r="G136" s="27"/>
    </row>
    <row r="137" spans="2:7" x14ac:dyDescent="0.25">
      <c r="B137" s="17"/>
      <c r="C137" s="32">
        <v>84</v>
      </c>
      <c r="D137" s="33">
        <v>1163.4409500000002</v>
      </c>
      <c r="F137" s="27"/>
      <c r="G137" s="27"/>
    </row>
    <row r="138" spans="2:7" x14ac:dyDescent="0.25">
      <c r="B138" s="17"/>
      <c r="C138" s="32">
        <v>85</v>
      </c>
      <c r="D138" s="33">
        <v>1129.6092600000002</v>
      </c>
      <c r="F138" s="27"/>
      <c r="G138" s="27"/>
    </row>
    <row r="139" spans="2:7" x14ac:dyDescent="0.25">
      <c r="B139" s="17"/>
      <c r="C139" s="32">
        <v>86</v>
      </c>
      <c r="D139" s="33">
        <v>1699.1125200000001</v>
      </c>
      <c r="F139" s="27"/>
      <c r="G139" s="27"/>
    </row>
    <row r="140" spans="2:7" x14ac:dyDescent="0.25">
      <c r="B140" s="17"/>
      <c r="C140" s="32">
        <v>90</v>
      </c>
      <c r="D140" s="33">
        <v>1862.6332800000002</v>
      </c>
      <c r="F140" s="27"/>
      <c r="G140" s="27"/>
    </row>
    <row r="141" spans="2:7" x14ac:dyDescent="0.25">
      <c r="B141" s="17"/>
      <c r="C141" s="32">
        <v>92</v>
      </c>
      <c r="D141" s="33">
        <v>1461.34941</v>
      </c>
      <c r="F141" s="27"/>
      <c r="G141" s="27"/>
    </row>
    <row r="142" spans="2:7" x14ac:dyDescent="0.25">
      <c r="B142" s="17"/>
      <c r="C142" s="32">
        <v>98</v>
      </c>
      <c r="D142" s="33">
        <v>1299.7078799999999</v>
      </c>
      <c r="F142" s="27"/>
      <c r="G142" s="27"/>
    </row>
    <row r="143" spans="2:7" x14ac:dyDescent="0.25">
      <c r="B143" s="17"/>
      <c r="C143" s="32">
        <v>99</v>
      </c>
      <c r="D143" s="33">
        <v>1269.6357600000001</v>
      </c>
      <c r="F143" s="27"/>
      <c r="G143" s="27"/>
    </row>
    <row r="144" spans="2:7" x14ac:dyDescent="0.25">
      <c r="B144" s="17"/>
      <c r="C144" s="32">
        <v>60</v>
      </c>
      <c r="D144" s="33">
        <v>1400.2638900000002</v>
      </c>
      <c r="F144" s="27"/>
      <c r="G144" s="27"/>
    </row>
    <row r="145" spans="2:7" x14ac:dyDescent="0.25">
      <c r="B145" s="17"/>
      <c r="C145" s="32">
        <v>6</v>
      </c>
      <c r="D145" s="33">
        <v>1419.0595200000002</v>
      </c>
      <c r="F145" s="27"/>
      <c r="G145" s="27"/>
    </row>
    <row r="146" spans="2:7" x14ac:dyDescent="0.25">
      <c r="B146" s="17"/>
      <c r="C146" s="32">
        <v>9</v>
      </c>
      <c r="D146" s="33">
        <v>1982.92398</v>
      </c>
      <c r="F146" s="27"/>
      <c r="G146" s="27"/>
    </row>
    <row r="147" spans="2:7" x14ac:dyDescent="0.25">
      <c r="B147" s="17"/>
      <c r="C147" s="32">
        <v>12</v>
      </c>
      <c r="D147" s="33">
        <v>1662.4614300000001</v>
      </c>
      <c r="F147" s="27"/>
      <c r="G147" s="27"/>
    </row>
    <row r="148" spans="2:7" x14ac:dyDescent="0.25">
      <c r="B148" s="17"/>
      <c r="C148" s="32">
        <v>13</v>
      </c>
      <c r="D148" s="33">
        <v>1639.9062300000003</v>
      </c>
      <c r="F148" s="27"/>
      <c r="G148" s="27"/>
    </row>
    <row r="149" spans="2:7" x14ac:dyDescent="0.25">
      <c r="B149" s="17"/>
      <c r="C149" s="32">
        <v>14</v>
      </c>
      <c r="D149" s="33">
        <v>1247.0805600000001</v>
      </c>
      <c r="F149" s="27"/>
      <c r="G149" s="27"/>
    </row>
    <row r="150" spans="2:7" x14ac:dyDescent="0.25">
      <c r="B150" s="17"/>
      <c r="C150" s="32">
        <v>17</v>
      </c>
      <c r="D150" s="33">
        <v>1798.7283600000003</v>
      </c>
      <c r="F150" s="27"/>
      <c r="G150" s="27"/>
    </row>
    <row r="151" spans="2:7" x14ac:dyDescent="0.25">
      <c r="B151" s="17"/>
      <c r="C151" s="32">
        <v>18</v>
      </c>
      <c r="D151" s="33">
        <v>1533.71253</v>
      </c>
      <c r="F151" s="27"/>
      <c r="G151" s="27"/>
    </row>
    <row r="152" spans="2:7" x14ac:dyDescent="0.25">
      <c r="B152" s="17"/>
      <c r="C152" s="32">
        <v>19</v>
      </c>
      <c r="D152" s="33">
        <v>1415.3010600000002</v>
      </c>
      <c r="F152" s="27"/>
      <c r="G152" s="27"/>
    </row>
    <row r="153" spans="2:7" x14ac:dyDescent="0.25">
      <c r="B153" s="17"/>
      <c r="C153" s="32">
        <v>20</v>
      </c>
      <c r="D153" s="33">
        <v>1683.1362900000001</v>
      </c>
      <c r="F153" s="27"/>
      <c r="G153" s="27"/>
    </row>
    <row r="154" spans="2:7" x14ac:dyDescent="0.25">
      <c r="B154" s="17"/>
      <c r="C154" s="32">
        <v>22</v>
      </c>
      <c r="D154" s="33">
        <v>1925.5980300000001</v>
      </c>
      <c r="F154" s="27"/>
      <c r="G154" s="27"/>
    </row>
    <row r="155" spans="2:7" x14ac:dyDescent="0.25">
      <c r="B155" s="17"/>
      <c r="C155" s="32">
        <v>23</v>
      </c>
      <c r="D155" s="33">
        <v>1294.0701900000001</v>
      </c>
      <c r="F155" s="27"/>
      <c r="G155" s="27"/>
    </row>
    <row r="156" spans="2:7" x14ac:dyDescent="0.25">
      <c r="B156" s="17"/>
      <c r="C156" s="32">
        <v>26</v>
      </c>
      <c r="D156" s="33">
        <v>2101.3365600000002</v>
      </c>
      <c r="F156" s="27"/>
      <c r="G156" s="27"/>
    </row>
    <row r="157" spans="2:7" x14ac:dyDescent="0.25">
      <c r="B157" s="17"/>
      <c r="C157" s="32">
        <v>27</v>
      </c>
      <c r="D157" s="33">
        <v>1502.69913</v>
      </c>
      <c r="F157" s="27"/>
      <c r="G157" s="27"/>
    </row>
    <row r="158" spans="2:7" x14ac:dyDescent="0.25">
      <c r="B158" s="17"/>
      <c r="C158" s="32">
        <v>28</v>
      </c>
      <c r="D158" s="33">
        <v>1922.77863</v>
      </c>
      <c r="F158" s="27"/>
      <c r="G158" s="27"/>
    </row>
    <row r="159" spans="2:7" x14ac:dyDescent="0.25">
      <c r="B159" s="17"/>
      <c r="C159" s="32">
        <v>32</v>
      </c>
      <c r="D159" s="33">
        <v>1201.97127</v>
      </c>
      <c r="F159" s="27"/>
      <c r="G159" s="27"/>
    </row>
    <row r="160" spans="2:7" x14ac:dyDescent="0.25">
      <c r="B160" s="17"/>
      <c r="C160" s="32">
        <v>43</v>
      </c>
      <c r="D160" s="33">
        <v>1115.5122600000002</v>
      </c>
      <c r="F160" s="27"/>
      <c r="G160" s="27"/>
    </row>
    <row r="161" spans="2:7" x14ac:dyDescent="0.25">
      <c r="B161" s="17"/>
      <c r="C161" s="32">
        <v>50</v>
      </c>
      <c r="D161" s="33">
        <v>1157.8021500000002</v>
      </c>
      <c r="F161" s="27"/>
      <c r="G161" s="27"/>
    </row>
    <row r="162" spans="2:7" x14ac:dyDescent="0.25">
      <c r="B162" s="17"/>
      <c r="C162" s="32">
        <v>54</v>
      </c>
      <c r="D162" s="33">
        <v>1264.9371300000003</v>
      </c>
      <c r="F162" s="27"/>
      <c r="G162" s="27"/>
    </row>
    <row r="163" spans="2:7" x14ac:dyDescent="0.25">
      <c r="B163" s="17"/>
      <c r="C163" s="32">
        <v>57</v>
      </c>
      <c r="D163" s="33">
        <v>1501.76007</v>
      </c>
      <c r="F163" s="27"/>
      <c r="G163" s="27"/>
    </row>
    <row r="164" spans="2:7" x14ac:dyDescent="0.25">
      <c r="B164" s="17"/>
      <c r="C164" s="32">
        <v>61</v>
      </c>
      <c r="D164" s="33">
        <v>1566.6040500000001</v>
      </c>
      <c r="F164" s="27"/>
      <c r="G164" s="27"/>
    </row>
    <row r="165" spans="2:7" x14ac:dyDescent="0.25">
      <c r="B165" s="17"/>
      <c r="C165" s="32">
        <v>69</v>
      </c>
      <c r="D165" s="33">
        <v>1722.6067800000001</v>
      </c>
      <c r="F165" s="27"/>
      <c r="G165" s="27"/>
    </row>
    <row r="166" spans="2:7" x14ac:dyDescent="0.25">
      <c r="B166" s="17"/>
      <c r="C166" s="32">
        <v>73</v>
      </c>
      <c r="D166" s="33">
        <v>642.80544000000009</v>
      </c>
      <c r="F166" s="27"/>
      <c r="G166" s="27"/>
    </row>
    <row r="167" spans="2:7" x14ac:dyDescent="0.25">
      <c r="B167" s="17"/>
      <c r="C167" s="32">
        <v>74</v>
      </c>
      <c r="D167" s="33">
        <v>1178.4770100000001</v>
      </c>
      <c r="F167" s="27"/>
      <c r="G167" s="27"/>
    </row>
    <row r="168" spans="2:7" x14ac:dyDescent="0.25">
      <c r="B168" s="17"/>
      <c r="C168" s="32">
        <v>76</v>
      </c>
      <c r="D168" s="33">
        <v>1683.1362900000001</v>
      </c>
      <c r="F168" s="27"/>
      <c r="G168" s="27"/>
    </row>
    <row r="169" spans="2:7" x14ac:dyDescent="0.25">
      <c r="B169" s="17"/>
      <c r="C169" s="32">
        <v>77</v>
      </c>
      <c r="D169" s="33">
        <v>1674.6780900000001</v>
      </c>
      <c r="F169" s="27"/>
      <c r="G169" s="27"/>
    </row>
    <row r="170" spans="2:7" x14ac:dyDescent="0.25">
      <c r="B170" s="17"/>
      <c r="C170" s="32">
        <v>81</v>
      </c>
      <c r="D170" s="33">
        <v>1397.4444900000001</v>
      </c>
      <c r="F170" s="27"/>
      <c r="G170" s="27"/>
    </row>
    <row r="171" spans="2:7" x14ac:dyDescent="0.25">
      <c r="B171" s="17"/>
      <c r="C171" s="32">
        <v>86</v>
      </c>
      <c r="D171" s="33">
        <v>1234.8639000000001</v>
      </c>
      <c r="F171" s="27"/>
      <c r="G171" s="27"/>
    </row>
    <row r="172" spans="2:7" x14ac:dyDescent="0.25">
      <c r="B172" s="17"/>
      <c r="C172" s="32">
        <v>87</v>
      </c>
      <c r="D172" s="33">
        <v>1283.7316500000002</v>
      </c>
      <c r="F172" s="27"/>
      <c r="G172" s="27"/>
    </row>
    <row r="173" spans="2:7" x14ac:dyDescent="0.25">
      <c r="B173" s="17"/>
      <c r="C173" s="32">
        <v>88</v>
      </c>
      <c r="D173" s="33">
        <v>1397.4444900000001</v>
      </c>
      <c r="F173" s="27"/>
      <c r="G173" s="27"/>
    </row>
    <row r="174" spans="2:7" x14ac:dyDescent="0.25">
      <c r="B174" s="17"/>
      <c r="C174" s="32">
        <v>94</v>
      </c>
      <c r="D174" s="33">
        <v>1285.6119900000001</v>
      </c>
      <c r="F174" s="27"/>
      <c r="G174" s="27"/>
    </row>
    <row r="175" spans="2:7" x14ac:dyDescent="0.25">
      <c r="B175" s="17"/>
      <c r="C175" s="32">
        <v>106</v>
      </c>
      <c r="D175" s="33">
        <v>1225.4666399999999</v>
      </c>
      <c r="F175" s="27"/>
      <c r="G175" s="27"/>
    </row>
    <row r="176" spans="2:7" x14ac:dyDescent="0.25">
      <c r="B176" s="17"/>
      <c r="C176" s="32">
        <v>108</v>
      </c>
      <c r="D176" s="33">
        <v>1097.6568000000002</v>
      </c>
      <c r="F176" s="27"/>
      <c r="G176" s="27"/>
    </row>
    <row r="177" spans="2:7" x14ac:dyDescent="0.25">
      <c r="B177" s="17"/>
      <c r="C177" s="32">
        <v>109</v>
      </c>
      <c r="D177" s="33">
        <v>1040.3308500000001</v>
      </c>
      <c r="F177" s="27"/>
      <c r="G177" s="27"/>
    </row>
    <row r="178" spans="2:7" x14ac:dyDescent="0.25">
      <c r="B178" s="17"/>
      <c r="C178" s="32">
        <v>113</v>
      </c>
      <c r="D178" s="33">
        <v>1730.1248100000003</v>
      </c>
      <c r="F178" s="27"/>
      <c r="G178" s="27"/>
    </row>
    <row r="179" spans="2:7" x14ac:dyDescent="0.25">
      <c r="B179" s="17"/>
      <c r="C179" s="32">
        <v>114</v>
      </c>
      <c r="D179" s="33">
        <v>1715.0887500000001</v>
      </c>
      <c r="F179" s="27"/>
      <c r="G179" s="27"/>
    </row>
    <row r="180" spans="2:7" x14ac:dyDescent="0.25">
      <c r="B180" s="17"/>
      <c r="C180" s="32">
        <v>121</v>
      </c>
      <c r="D180" s="33">
        <v>1010.2576200000002</v>
      </c>
      <c r="F180" s="27"/>
      <c r="G180" s="27"/>
    </row>
    <row r="181" spans="2:7" x14ac:dyDescent="0.25">
      <c r="B181" s="17"/>
      <c r="C181" s="32">
        <v>124</v>
      </c>
      <c r="D181" s="33">
        <v>920.97921000000008</v>
      </c>
      <c r="F181" s="27"/>
      <c r="G181" s="27"/>
    </row>
    <row r="182" spans="2:7" x14ac:dyDescent="0.25">
      <c r="B182" s="17"/>
      <c r="C182" s="32">
        <v>127</v>
      </c>
      <c r="D182" s="33">
        <v>1528.0737300000001</v>
      </c>
      <c r="F182" s="27"/>
      <c r="G182" s="27"/>
    </row>
    <row r="183" spans="2:7" x14ac:dyDescent="0.25">
      <c r="B183" s="17"/>
      <c r="C183" s="32">
        <v>128</v>
      </c>
      <c r="D183" s="33">
        <v>1644.6059700000001</v>
      </c>
      <c r="F183" s="27"/>
      <c r="G183" s="27"/>
    </row>
    <row r="184" spans="2:7" x14ac:dyDescent="0.25">
      <c r="B184" s="17"/>
      <c r="C184" s="32">
        <v>129</v>
      </c>
      <c r="D184" s="33">
        <v>1754.55924</v>
      </c>
      <c r="F184" s="27"/>
      <c r="G184" s="27"/>
    </row>
    <row r="185" spans="2:7" x14ac:dyDescent="0.25">
      <c r="B185" s="17"/>
      <c r="C185" s="32">
        <v>132</v>
      </c>
      <c r="D185" s="33">
        <v>983.94396000000017</v>
      </c>
      <c r="F185" s="27"/>
      <c r="G185" s="27"/>
    </row>
    <row r="186" spans="2:7" x14ac:dyDescent="0.25">
      <c r="B186" s="17"/>
      <c r="C186" s="32">
        <v>136</v>
      </c>
      <c r="D186" s="33">
        <v>1440.6745500000002</v>
      </c>
      <c r="F186" s="27"/>
      <c r="G186" s="27"/>
    </row>
    <row r="187" spans="2:7" x14ac:dyDescent="0.25">
      <c r="B187" s="17"/>
      <c r="C187" s="32">
        <v>138</v>
      </c>
      <c r="D187" s="33">
        <v>1292.1898500000002</v>
      </c>
      <c r="F187" s="27"/>
      <c r="G187" s="27"/>
    </row>
    <row r="188" spans="2:7" x14ac:dyDescent="0.25">
      <c r="B188" s="17"/>
      <c r="C188" s="32">
        <v>139</v>
      </c>
      <c r="D188" s="33">
        <v>483.04425000000003</v>
      </c>
      <c r="F188" s="27"/>
      <c r="G188" s="27"/>
    </row>
    <row r="189" spans="2:7" x14ac:dyDescent="0.25">
      <c r="B189" s="17"/>
      <c r="C189" s="32">
        <v>142</v>
      </c>
      <c r="D189" s="33">
        <v>1147.4647199999999</v>
      </c>
      <c r="F189" s="27"/>
      <c r="G189" s="27"/>
    </row>
    <row r="190" spans="2:7" x14ac:dyDescent="0.25">
      <c r="B190" s="17"/>
      <c r="C190" s="32">
        <v>146</v>
      </c>
      <c r="D190" s="33">
        <v>1715.0887500000001</v>
      </c>
      <c r="F190" s="27"/>
      <c r="G190" s="27"/>
    </row>
    <row r="191" spans="2:7" x14ac:dyDescent="0.25">
      <c r="B191" s="17"/>
      <c r="C191" s="32">
        <v>147</v>
      </c>
      <c r="D191" s="33">
        <v>1614.5327400000003</v>
      </c>
      <c r="F191" s="27"/>
      <c r="G191" s="27"/>
    </row>
    <row r="192" spans="2:7" x14ac:dyDescent="0.25">
      <c r="B192" s="17"/>
      <c r="C192" s="32">
        <v>149</v>
      </c>
      <c r="D192" s="33">
        <v>1014.9562500000001</v>
      </c>
      <c r="F192" s="27"/>
      <c r="G192" s="27"/>
    </row>
    <row r="193" spans="2:7" x14ac:dyDescent="0.25">
      <c r="B193" s="17"/>
      <c r="C193" s="32">
        <v>150</v>
      </c>
      <c r="D193" s="33">
        <v>1216.0682700000002</v>
      </c>
      <c r="F193" s="27"/>
      <c r="G193" s="27"/>
    </row>
    <row r="194" spans="2:7" x14ac:dyDescent="0.25">
      <c r="B194" s="17"/>
      <c r="C194" s="32">
        <v>151</v>
      </c>
      <c r="D194" s="33">
        <v>1528.0737300000001</v>
      </c>
      <c r="F194" s="27"/>
      <c r="G194" s="27"/>
    </row>
    <row r="195" spans="2:7" x14ac:dyDescent="0.25">
      <c r="B195" s="17"/>
      <c r="C195" s="32">
        <v>152</v>
      </c>
      <c r="D195" s="33">
        <v>1485.7838400000003</v>
      </c>
      <c r="F195" s="27"/>
      <c r="G195" s="27"/>
    </row>
    <row r="196" spans="2:7" x14ac:dyDescent="0.25">
      <c r="B196" s="17"/>
      <c r="C196" s="32">
        <v>153</v>
      </c>
      <c r="D196" s="33">
        <v>1715.0887500000001</v>
      </c>
      <c r="F196" s="27"/>
      <c r="G196" s="27"/>
    </row>
    <row r="197" spans="2:7" x14ac:dyDescent="0.25">
      <c r="B197" s="17"/>
      <c r="C197" s="32">
        <v>155</v>
      </c>
      <c r="D197" s="33">
        <v>1415.3010600000002</v>
      </c>
      <c r="F197" s="27"/>
      <c r="G197" s="27"/>
    </row>
    <row r="198" spans="2:7" x14ac:dyDescent="0.25">
      <c r="B198" s="17"/>
      <c r="C198" s="32">
        <v>157</v>
      </c>
      <c r="D198" s="33">
        <v>1374.8904000000002</v>
      </c>
      <c r="F198" s="27"/>
      <c r="G198" s="27"/>
    </row>
    <row r="199" spans="2:7" x14ac:dyDescent="0.25">
      <c r="B199" s="17"/>
      <c r="C199" s="32">
        <v>158</v>
      </c>
      <c r="D199" s="33">
        <v>1622.0507700000001</v>
      </c>
      <c r="F199" s="27"/>
      <c r="G199" s="27"/>
    </row>
    <row r="200" spans="2:7" x14ac:dyDescent="0.25">
      <c r="B200" s="17"/>
      <c r="C200" s="32">
        <v>159</v>
      </c>
      <c r="D200" s="33">
        <v>1296.8884800000001</v>
      </c>
      <c r="F200" s="27"/>
      <c r="G200" s="27"/>
    </row>
    <row r="201" spans="2:7" x14ac:dyDescent="0.25">
      <c r="B201" s="17"/>
      <c r="C201" s="32">
        <v>160</v>
      </c>
      <c r="D201" s="33">
        <v>2020.5152400000004</v>
      </c>
      <c r="F201" s="27"/>
      <c r="G201" s="27"/>
    </row>
    <row r="202" spans="2:7" x14ac:dyDescent="0.25">
      <c r="B202" s="17"/>
      <c r="C202" s="32">
        <v>162</v>
      </c>
      <c r="D202" s="33">
        <v>1480.1450400000001</v>
      </c>
      <c r="F202" s="27"/>
      <c r="G202" s="27"/>
    </row>
    <row r="203" spans="2:7" x14ac:dyDescent="0.25">
      <c r="B203" s="17"/>
      <c r="C203" s="32">
        <v>164</v>
      </c>
      <c r="D203" s="33">
        <v>1346.6975100000002</v>
      </c>
      <c r="F203" s="27"/>
      <c r="G203" s="27"/>
    </row>
    <row r="204" spans="2:7" x14ac:dyDescent="0.25">
      <c r="B204" s="17"/>
      <c r="C204" s="32">
        <v>168</v>
      </c>
      <c r="D204" s="33">
        <v>1417.1802900000002</v>
      </c>
      <c r="F204" s="27"/>
      <c r="G204" s="27"/>
    </row>
    <row r="205" spans="2:7" ht="15.75" thickBot="1" x14ac:dyDescent="0.3">
      <c r="B205" s="18"/>
      <c r="C205" s="34">
        <v>169</v>
      </c>
      <c r="D205" s="35">
        <v>1142.7660900000001</v>
      </c>
      <c r="F205" s="27"/>
      <c r="G205" s="27"/>
    </row>
    <row r="206" spans="2:7" x14ac:dyDescent="0.25">
      <c r="B206" s="17" t="s">
        <v>3</v>
      </c>
      <c r="C206" s="32">
        <v>10</v>
      </c>
      <c r="D206" s="33">
        <v>1036.5712800000001</v>
      </c>
      <c r="F206" s="27"/>
      <c r="G206" s="27"/>
    </row>
    <row r="207" spans="2:7" x14ac:dyDescent="0.25">
      <c r="B207" s="17"/>
      <c r="C207" s="32">
        <v>11</v>
      </c>
      <c r="D207" s="33">
        <v>1888.0067700000002</v>
      </c>
      <c r="F207" s="27"/>
      <c r="G207" s="27"/>
    </row>
    <row r="208" spans="2:7" x14ac:dyDescent="0.25">
      <c r="B208" s="17"/>
      <c r="C208" s="32">
        <v>12</v>
      </c>
      <c r="D208" s="33">
        <v>1178.4770100000001</v>
      </c>
      <c r="F208" s="27"/>
      <c r="G208" s="27"/>
    </row>
    <row r="209" spans="2:7" x14ac:dyDescent="0.25">
      <c r="B209" s="17"/>
      <c r="C209" s="32">
        <v>16</v>
      </c>
      <c r="D209" s="33">
        <v>1208.5502400000003</v>
      </c>
      <c r="F209" s="27"/>
      <c r="G209" s="27"/>
    </row>
    <row r="210" spans="2:7" x14ac:dyDescent="0.25">
      <c r="B210" s="17"/>
      <c r="C210" s="32">
        <v>18</v>
      </c>
      <c r="D210" s="33">
        <v>1495.1811</v>
      </c>
      <c r="F210" s="27"/>
      <c r="G210" s="27"/>
    </row>
    <row r="211" spans="2:7" x14ac:dyDescent="0.25">
      <c r="B211" s="17"/>
      <c r="C211" s="32">
        <v>19</v>
      </c>
      <c r="D211" s="33">
        <v>1290.3106200000002</v>
      </c>
      <c r="F211" s="27"/>
      <c r="G211" s="27"/>
    </row>
    <row r="212" spans="2:7" x14ac:dyDescent="0.25">
      <c r="B212" s="17"/>
      <c r="C212" s="32">
        <v>20</v>
      </c>
      <c r="D212" s="33">
        <v>1702.8720900000001</v>
      </c>
      <c r="F212" s="27"/>
      <c r="G212" s="27"/>
    </row>
    <row r="213" spans="2:7" x14ac:dyDescent="0.25">
      <c r="B213" s="17"/>
      <c r="C213" s="32">
        <v>21</v>
      </c>
      <c r="D213" s="33">
        <v>1497.0614400000002</v>
      </c>
      <c r="F213" s="27"/>
      <c r="G213" s="27"/>
    </row>
    <row r="214" spans="2:7" x14ac:dyDescent="0.25">
      <c r="B214" s="17"/>
      <c r="C214" s="32">
        <v>22</v>
      </c>
      <c r="D214" s="33">
        <v>1666.2198900000001</v>
      </c>
      <c r="F214" s="27"/>
      <c r="G214" s="27"/>
    </row>
    <row r="215" spans="2:7" x14ac:dyDescent="0.25">
      <c r="B215" s="17"/>
      <c r="C215" s="32">
        <v>23</v>
      </c>
      <c r="D215" s="33">
        <v>1404.96363</v>
      </c>
      <c r="F215" s="27"/>
      <c r="G215" s="27"/>
    </row>
    <row r="216" spans="2:7" x14ac:dyDescent="0.25">
      <c r="B216" s="17"/>
      <c r="C216" s="32">
        <v>24</v>
      </c>
      <c r="D216" s="33">
        <v>1303.4674500000001</v>
      </c>
      <c r="F216" s="27"/>
      <c r="G216" s="27"/>
    </row>
    <row r="217" spans="2:7" x14ac:dyDescent="0.25">
      <c r="B217" s="17"/>
      <c r="C217" s="32">
        <v>25</v>
      </c>
      <c r="D217" s="33">
        <v>1463.22864</v>
      </c>
      <c r="F217" s="27"/>
      <c r="G217" s="27"/>
    </row>
    <row r="218" spans="2:7" x14ac:dyDescent="0.25">
      <c r="B218" s="17"/>
      <c r="C218" s="32">
        <v>27</v>
      </c>
      <c r="D218" s="33">
        <v>1606.0745400000001</v>
      </c>
      <c r="F218" s="27"/>
      <c r="G218" s="27"/>
    </row>
    <row r="219" spans="2:7" x14ac:dyDescent="0.25">
      <c r="B219" s="17"/>
      <c r="C219" s="32">
        <v>28</v>
      </c>
      <c r="D219" s="33">
        <v>1383.3486</v>
      </c>
      <c r="F219" s="27"/>
      <c r="G219" s="27"/>
    </row>
    <row r="220" spans="2:7" x14ac:dyDescent="0.25">
      <c r="B220" s="17"/>
      <c r="C220" s="32">
        <v>29</v>
      </c>
      <c r="D220" s="33">
        <v>1216.0682700000002</v>
      </c>
      <c r="F220" s="27"/>
      <c r="G220" s="27"/>
    </row>
    <row r="221" spans="2:7" x14ac:dyDescent="0.25">
      <c r="B221" s="17"/>
      <c r="C221" s="32">
        <v>37</v>
      </c>
      <c r="D221" s="33">
        <v>1590.0983100000001</v>
      </c>
      <c r="F221" s="27"/>
      <c r="G221" s="27"/>
    </row>
    <row r="222" spans="2:7" x14ac:dyDescent="0.25">
      <c r="B222" s="17"/>
      <c r="C222" s="32">
        <v>40</v>
      </c>
      <c r="D222" s="33">
        <v>1578.8218200000001</v>
      </c>
      <c r="F222" s="27"/>
      <c r="G222" s="27"/>
    </row>
    <row r="223" spans="2:7" x14ac:dyDescent="0.25">
      <c r="B223" s="17"/>
      <c r="C223" s="32">
        <v>41</v>
      </c>
      <c r="D223" s="33">
        <v>612.73331999999994</v>
      </c>
      <c r="F223" s="27"/>
      <c r="G223" s="27"/>
    </row>
    <row r="224" spans="2:7" x14ac:dyDescent="0.25">
      <c r="B224" s="17"/>
      <c r="C224" s="32">
        <v>42</v>
      </c>
      <c r="D224" s="33">
        <v>1531.8321900000001</v>
      </c>
      <c r="F224" s="27"/>
      <c r="G224" s="27"/>
    </row>
    <row r="225" spans="2:7" x14ac:dyDescent="0.25">
      <c r="B225" s="17"/>
      <c r="C225" s="32">
        <v>44</v>
      </c>
      <c r="D225" s="33">
        <v>1680.3168900000001</v>
      </c>
      <c r="F225" s="27"/>
      <c r="G225" s="27"/>
    </row>
    <row r="226" spans="2:7" x14ac:dyDescent="0.25">
      <c r="B226" s="17"/>
      <c r="C226" s="32">
        <v>45</v>
      </c>
      <c r="D226" s="33">
        <v>1579.7608800000003</v>
      </c>
      <c r="F226" s="27"/>
      <c r="G226" s="27"/>
    </row>
    <row r="227" spans="2:7" x14ac:dyDescent="0.25">
      <c r="B227" s="17"/>
      <c r="C227" s="32">
        <v>49</v>
      </c>
      <c r="D227" s="33">
        <v>1480.1450400000001</v>
      </c>
      <c r="F227" s="27"/>
      <c r="G227" s="27"/>
    </row>
    <row r="228" spans="2:7" x14ac:dyDescent="0.25">
      <c r="B228" s="17"/>
      <c r="C228" s="32">
        <v>52</v>
      </c>
      <c r="D228" s="33">
        <v>1522.4349300000003</v>
      </c>
      <c r="F228" s="27"/>
      <c r="G228" s="27"/>
    </row>
    <row r="229" spans="2:7" x14ac:dyDescent="0.25">
      <c r="B229" s="17"/>
      <c r="C229" s="32">
        <v>55</v>
      </c>
      <c r="D229" s="33">
        <v>1682.1961200000001</v>
      </c>
      <c r="F229" s="27"/>
      <c r="G229" s="27"/>
    </row>
    <row r="230" spans="2:7" x14ac:dyDescent="0.25">
      <c r="B230" s="17"/>
      <c r="C230" s="32">
        <v>57</v>
      </c>
      <c r="D230" s="33">
        <v>1824.1029600000002</v>
      </c>
      <c r="F230" s="27"/>
      <c r="G230" s="27"/>
    </row>
    <row r="231" spans="2:7" x14ac:dyDescent="0.25">
      <c r="B231" s="17"/>
      <c r="C231" s="32">
        <v>58</v>
      </c>
      <c r="D231" s="33">
        <v>1747.0412100000003</v>
      </c>
      <c r="F231" s="27"/>
      <c r="G231" s="27"/>
    </row>
    <row r="232" spans="2:7" x14ac:dyDescent="0.25">
      <c r="B232" s="17"/>
      <c r="C232" s="32">
        <v>61</v>
      </c>
      <c r="D232" s="33">
        <v>1810.0059600000002</v>
      </c>
      <c r="F232" s="27"/>
      <c r="G232" s="27"/>
    </row>
    <row r="233" spans="2:7" x14ac:dyDescent="0.25">
      <c r="B233" s="17"/>
      <c r="C233" s="32">
        <v>64</v>
      </c>
      <c r="D233" s="33">
        <v>1376.7696300000002</v>
      </c>
      <c r="F233" s="27"/>
      <c r="G233" s="27"/>
    </row>
    <row r="234" spans="2:7" x14ac:dyDescent="0.25">
      <c r="B234" s="17"/>
      <c r="C234" s="32">
        <v>65</v>
      </c>
      <c r="D234" s="33">
        <v>1341.9977700000002</v>
      </c>
      <c r="F234" s="27"/>
      <c r="G234" s="27"/>
    </row>
    <row r="235" spans="2:7" x14ac:dyDescent="0.25">
      <c r="B235" s="17"/>
      <c r="C235" s="32">
        <v>67</v>
      </c>
      <c r="D235" s="33">
        <v>810.08577000000014</v>
      </c>
      <c r="F235" s="27"/>
      <c r="G235" s="27"/>
    </row>
    <row r="236" spans="2:7" x14ac:dyDescent="0.25">
      <c r="B236" s="17"/>
      <c r="C236" s="32">
        <v>69</v>
      </c>
      <c r="D236" s="33">
        <v>1763.0174400000003</v>
      </c>
      <c r="F236" s="27"/>
      <c r="G236" s="27"/>
    </row>
    <row r="237" spans="2:7" x14ac:dyDescent="0.25">
      <c r="B237" s="17"/>
      <c r="C237" s="32">
        <v>71</v>
      </c>
      <c r="D237" s="33">
        <v>1650.2447700000002</v>
      </c>
      <c r="F237" s="27"/>
      <c r="G237" s="27"/>
    </row>
    <row r="238" spans="2:7" x14ac:dyDescent="0.25">
      <c r="B238" s="17"/>
      <c r="C238" s="32">
        <v>72</v>
      </c>
      <c r="D238" s="33">
        <v>1519.61553</v>
      </c>
      <c r="F238" s="27"/>
      <c r="G238" s="27"/>
    </row>
    <row r="239" spans="2:7" x14ac:dyDescent="0.25">
      <c r="B239" s="17"/>
      <c r="C239" s="32">
        <v>74</v>
      </c>
      <c r="D239" s="33">
        <v>1075.1027100000001</v>
      </c>
      <c r="F239" s="27"/>
      <c r="G239" s="27"/>
    </row>
    <row r="240" spans="2:7" x14ac:dyDescent="0.25">
      <c r="B240" s="17"/>
      <c r="C240" s="32">
        <v>78</v>
      </c>
      <c r="D240" s="33">
        <v>1607.95488</v>
      </c>
      <c r="F240" s="27"/>
      <c r="G240" s="27"/>
    </row>
    <row r="241" spans="2:7" x14ac:dyDescent="0.25">
      <c r="B241" s="17"/>
      <c r="C241" s="32">
        <v>79</v>
      </c>
      <c r="D241" s="33">
        <v>1326.0215400000002</v>
      </c>
      <c r="F241" s="27"/>
      <c r="G241" s="27"/>
    </row>
    <row r="242" spans="2:7" x14ac:dyDescent="0.25">
      <c r="B242" s="17"/>
      <c r="C242" s="32">
        <v>80</v>
      </c>
      <c r="D242" s="33">
        <v>980.18439000000001</v>
      </c>
      <c r="F242" s="27"/>
      <c r="G242" s="27"/>
    </row>
    <row r="243" spans="2:7" x14ac:dyDescent="0.25">
      <c r="B243" s="17"/>
      <c r="C243" s="32">
        <v>81</v>
      </c>
      <c r="D243" s="33">
        <v>1888.94694</v>
      </c>
      <c r="F243" s="27"/>
      <c r="G243" s="27"/>
    </row>
    <row r="244" spans="2:7" x14ac:dyDescent="0.25">
      <c r="B244" s="17"/>
      <c r="C244" s="32">
        <v>82</v>
      </c>
      <c r="D244" s="33">
        <v>1276.21362</v>
      </c>
      <c r="F244" s="27"/>
      <c r="G244" s="27"/>
    </row>
    <row r="245" spans="2:7" x14ac:dyDescent="0.25">
      <c r="B245" s="17"/>
      <c r="C245" s="32">
        <v>86</v>
      </c>
      <c r="D245" s="33">
        <v>1341.0587100000002</v>
      </c>
      <c r="F245" s="27"/>
      <c r="G245" s="27"/>
    </row>
    <row r="246" spans="2:7" x14ac:dyDescent="0.25">
      <c r="B246" s="17"/>
      <c r="C246" s="32">
        <v>88</v>
      </c>
      <c r="D246" s="33">
        <v>1573.1830199999999</v>
      </c>
      <c r="F246" s="27"/>
      <c r="G246" s="27"/>
    </row>
    <row r="247" spans="2:7" x14ac:dyDescent="0.25">
      <c r="B247" s="17"/>
      <c r="C247" s="32">
        <v>89</v>
      </c>
      <c r="D247" s="33">
        <v>1620.1715400000003</v>
      </c>
      <c r="F247" s="27"/>
      <c r="G247" s="27"/>
    </row>
    <row r="248" spans="2:7" x14ac:dyDescent="0.25">
      <c r="B248" s="17"/>
      <c r="C248" s="32">
        <v>91</v>
      </c>
      <c r="D248" s="33">
        <v>1582.5802800000001</v>
      </c>
      <c r="F248" s="27"/>
      <c r="G248" s="27"/>
    </row>
    <row r="249" spans="2:7" x14ac:dyDescent="0.25">
      <c r="B249" s="17"/>
      <c r="C249" s="32">
        <v>94</v>
      </c>
      <c r="D249" s="33">
        <v>1327.9018800000001</v>
      </c>
      <c r="F249" s="27"/>
      <c r="G249" s="27"/>
    </row>
    <row r="250" spans="2:7" x14ac:dyDescent="0.25">
      <c r="B250" s="17"/>
      <c r="C250" s="32">
        <v>96</v>
      </c>
      <c r="D250" s="33">
        <v>1714.1485800000003</v>
      </c>
      <c r="F250" s="27"/>
      <c r="G250" s="27"/>
    </row>
    <row r="251" spans="2:7" x14ac:dyDescent="0.25">
      <c r="B251" s="17"/>
      <c r="C251" s="32">
        <v>101</v>
      </c>
      <c r="D251" s="33">
        <v>1227.3458700000001</v>
      </c>
      <c r="F251" s="27"/>
      <c r="G251" s="27"/>
    </row>
    <row r="252" spans="2:7" x14ac:dyDescent="0.25">
      <c r="B252" s="17"/>
      <c r="C252" s="32">
        <v>106</v>
      </c>
      <c r="D252" s="33">
        <v>1718.8483200000001</v>
      </c>
      <c r="F252" s="27"/>
      <c r="G252" s="27"/>
    </row>
    <row r="253" spans="2:7" x14ac:dyDescent="0.25">
      <c r="B253" s="17"/>
      <c r="C253" s="32">
        <v>97</v>
      </c>
      <c r="D253" s="33">
        <v>1009.31745</v>
      </c>
      <c r="F253" s="27"/>
      <c r="G253" s="27"/>
    </row>
    <row r="254" spans="2:7" ht="15.75" thickBot="1" x14ac:dyDescent="0.3">
      <c r="B254" s="18"/>
      <c r="C254" s="32">
        <v>99</v>
      </c>
      <c r="D254" s="33">
        <v>1384.2876600000002</v>
      </c>
      <c r="F254" s="27"/>
      <c r="G254" s="27"/>
    </row>
    <row r="255" spans="2:7" x14ac:dyDescent="0.25">
      <c r="B255" s="17"/>
      <c r="C255" s="32">
        <v>2</v>
      </c>
      <c r="D255" s="33">
        <v>1313.8048800000001</v>
      </c>
      <c r="F255" s="27"/>
      <c r="G255" s="27"/>
    </row>
    <row r="256" spans="2:7" x14ac:dyDescent="0.25">
      <c r="B256" s="17"/>
      <c r="C256" s="32">
        <v>4</v>
      </c>
      <c r="D256" s="33">
        <v>1529.0127900000002</v>
      </c>
      <c r="F256" s="27"/>
      <c r="G256" s="27"/>
    </row>
    <row r="257" spans="2:7" x14ac:dyDescent="0.25">
      <c r="B257" s="17"/>
      <c r="C257" s="32">
        <v>5</v>
      </c>
      <c r="D257" s="33">
        <v>1183.1767500000001</v>
      </c>
      <c r="F257" s="27"/>
      <c r="G257" s="27"/>
    </row>
    <row r="258" spans="2:7" x14ac:dyDescent="0.25">
      <c r="B258" s="17"/>
      <c r="C258" s="32">
        <v>6</v>
      </c>
      <c r="D258" s="33">
        <v>1840.0791900000002</v>
      </c>
      <c r="F258" s="27"/>
      <c r="G258" s="27"/>
    </row>
    <row r="259" spans="2:7" x14ac:dyDescent="0.25">
      <c r="B259" s="17"/>
      <c r="C259" s="32">
        <v>7</v>
      </c>
      <c r="D259" s="33">
        <v>1663.4016000000001</v>
      </c>
      <c r="F259" s="27"/>
      <c r="G259" s="27"/>
    </row>
    <row r="260" spans="2:7" x14ac:dyDescent="0.25">
      <c r="B260" s="17"/>
      <c r="C260" s="32">
        <v>8</v>
      </c>
      <c r="D260" s="33">
        <v>1384.2876600000002</v>
      </c>
      <c r="F260" s="27"/>
      <c r="G260" s="27"/>
    </row>
    <row r="261" spans="2:7" x14ac:dyDescent="0.25">
      <c r="B261" s="17"/>
      <c r="C261" s="32">
        <v>10</v>
      </c>
      <c r="D261" s="33">
        <v>1318.50351</v>
      </c>
      <c r="F261" s="27"/>
      <c r="G261" s="27"/>
    </row>
    <row r="262" spans="2:7" x14ac:dyDescent="0.25">
      <c r="B262" s="17"/>
      <c r="C262" s="32">
        <v>11</v>
      </c>
      <c r="D262" s="33">
        <v>1434.0955800000002</v>
      </c>
      <c r="F262" s="27"/>
      <c r="G262" s="27"/>
    </row>
    <row r="263" spans="2:7" x14ac:dyDescent="0.25">
      <c r="B263" s="17"/>
      <c r="C263" s="32">
        <v>12</v>
      </c>
      <c r="D263" s="33">
        <v>1707.5707200000002</v>
      </c>
      <c r="F263" s="27"/>
      <c r="G263" s="27"/>
    </row>
    <row r="264" spans="2:7" x14ac:dyDescent="0.25">
      <c r="B264" s="17"/>
      <c r="C264" s="32">
        <v>13</v>
      </c>
      <c r="D264" s="33">
        <v>1330.72128</v>
      </c>
      <c r="F264" s="27"/>
      <c r="G264" s="27"/>
    </row>
    <row r="265" spans="2:7" x14ac:dyDescent="0.25">
      <c r="B265" s="17"/>
      <c r="C265" s="32">
        <v>14</v>
      </c>
      <c r="D265" s="33">
        <v>1566.6040500000001</v>
      </c>
      <c r="F265" s="27"/>
      <c r="G265" s="27"/>
    </row>
    <row r="266" spans="2:7" x14ac:dyDescent="0.25">
      <c r="B266" s="17"/>
      <c r="C266" s="32">
        <v>15</v>
      </c>
      <c r="D266" s="33">
        <v>1453.8313800000001</v>
      </c>
      <c r="F266" s="27"/>
      <c r="G266" s="27"/>
    </row>
    <row r="267" spans="2:7" x14ac:dyDescent="0.25">
      <c r="B267" s="17"/>
      <c r="C267" s="32">
        <v>16</v>
      </c>
      <c r="D267" s="33">
        <v>1295.0092500000001</v>
      </c>
      <c r="F267" s="27"/>
      <c r="G267" s="27"/>
    </row>
    <row r="268" spans="2:7" x14ac:dyDescent="0.25">
      <c r="B268" s="17"/>
      <c r="C268" s="32">
        <v>20</v>
      </c>
      <c r="D268" s="33">
        <v>1659.6420300000002</v>
      </c>
      <c r="F268" s="27"/>
      <c r="G268" s="27"/>
    </row>
    <row r="269" spans="2:7" x14ac:dyDescent="0.25">
      <c r="B269" s="17"/>
      <c r="C269" s="32">
        <v>23</v>
      </c>
      <c r="D269" s="33">
        <v>1618.2923100000003</v>
      </c>
      <c r="F269" s="27"/>
      <c r="G269" s="27"/>
    </row>
    <row r="270" spans="2:7" x14ac:dyDescent="0.25">
      <c r="B270" s="17"/>
      <c r="C270" s="32">
        <v>33</v>
      </c>
      <c r="D270" s="33">
        <v>1334.47974</v>
      </c>
      <c r="F270" s="27"/>
      <c r="G270" s="27"/>
    </row>
    <row r="271" spans="2:7" x14ac:dyDescent="0.25">
      <c r="B271" s="17"/>
      <c r="C271" s="32">
        <v>39</v>
      </c>
      <c r="D271" s="33">
        <v>1178.4770100000001</v>
      </c>
      <c r="F271" s="27"/>
      <c r="G271" s="27"/>
    </row>
    <row r="272" spans="2:7" x14ac:dyDescent="0.25">
      <c r="B272" s="17"/>
      <c r="C272" s="32">
        <v>43</v>
      </c>
      <c r="D272" s="33">
        <v>1569.4234500000002</v>
      </c>
      <c r="F272" s="27"/>
      <c r="G272" s="27"/>
    </row>
    <row r="273" spans="2:7" x14ac:dyDescent="0.25">
      <c r="B273" s="17"/>
      <c r="C273" s="32">
        <v>45</v>
      </c>
      <c r="D273" s="33">
        <v>1388.0472300000001</v>
      </c>
      <c r="F273" s="27"/>
      <c r="G273" s="27"/>
    </row>
    <row r="274" spans="2:7" x14ac:dyDescent="0.25">
      <c r="B274" s="17"/>
      <c r="C274" s="32">
        <v>49</v>
      </c>
      <c r="D274" s="33">
        <v>1536.5319300000001</v>
      </c>
      <c r="F274" s="27"/>
      <c r="G274" s="27"/>
    </row>
    <row r="275" spans="2:7" x14ac:dyDescent="0.25">
      <c r="B275" s="17"/>
      <c r="C275" s="32">
        <v>53</v>
      </c>
      <c r="D275" s="33">
        <v>1574.1220800000001</v>
      </c>
      <c r="F275" s="27"/>
      <c r="G275" s="27"/>
    </row>
    <row r="276" spans="2:7" x14ac:dyDescent="0.25">
      <c r="B276" s="17"/>
      <c r="C276" s="32">
        <v>54</v>
      </c>
      <c r="D276" s="33">
        <v>1137.1272900000001</v>
      </c>
      <c r="F276" s="27"/>
      <c r="G276" s="27"/>
    </row>
    <row r="277" spans="2:7" x14ac:dyDescent="0.25">
      <c r="B277" s="17"/>
      <c r="C277" s="32">
        <v>57</v>
      </c>
      <c r="D277" s="33">
        <v>1419.0595200000002</v>
      </c>
      <c r="F277" s="27"/>
      <c r="G277" s="27"/>
    </row>
    <row r="278" spans="2:7" x14ac:dyDescent="0.25">
      <c r="B278" s="17"/>
      <c r="C278" s="32">
        <v>58</v>
      </c>
      <c r="D278" s="33">
        <v>976.42593000000011</v>
      </c>
      <c r="F278" s="27"/>
      <c r="G278" s="27"/>
    </row>
    <row r="279" spans="2:7" x14ac:dyDescent="0.25">
      <c r="B279" s="17"/>
      <c r="C279" s="32">
        <v>67</v>
      </c>
      <c r="D279" s="33">
        <v>1173.7783800000002</v>
      </c>
      <c r="F279" s="27"/>
      <c r="G279" s="27"/>
    </row>
    <row r="280" spans="2:7" x14ac:dyDescent="0.25">
      <c r="B280" s="17"/>
      <c r="C280" s="32">
        <v>71</v>
      </c>
      <c r="D280" s="33">
        <v>1401.20406</v>
      </c>
      <c r="F280" s="27"/>
      <c r="G280" s="27"/>
    </row>
    <row r="281" spans="2:7" x14ac:dyDescent="0.25">
      <c r="B281" s="17"/>
      <c r="C281" s="32">
        <v>74</v>
      </c>
      <c r="D281" s="33">
        <v>1464.1688100000001</v>
      </c>
      <c r="F281" s="27"/>
      <c r="G281" s="27"/>
    </row>
    <row r="282" spans="2:7" x14ac:dyDescent="0.25">
      <c r="B282" s="17"/>
      <c r="C282" s="32">
        <v>80</v>
      </c>
      <c r="D282" s="33">
        <v>1654.0032300000003</v>
      </c>
      <c r="F282" s="27"/>
      <c r="G282" s="27"/>
    </row>
    <row r="283" spans="2:7" x14ac:dyDescent="0.25">
      <c r="B283" s="17"/>
      <c r="C283" s="32">
        <v>83</v>
      </c>
      <c r="D283" s="33">
        <v>1419.9996900000001</v>
      </c>
      <c r="F283" s="27"/>
      <c r="G283" s="27"/>
    </row>
    <row r="284" spans="2:7" x14ac:dyDescent="0.25">
      <c r="B284" s="17"/>
      <c r="C284" s="32">
        <v>91</v>
      </c>
      <c r="D284" s="33">
        <v>2119.1920200000004</v>
      </c>
      <c r="F284" s="27"/>
      <c r="G284" s="27"/>
    </row>
    <row r="285" spans="2:7" x14ac:dyDescent="0.25">
      <c r="B285" s="17"/>
      <c r="C285" s="32">
        <v>93</v>
      </c>
      <c r="D285" s="33">
        <v>1557.20679</v>
      </c>
      <c r="F285" s="27"/>
      <c r="G285" s="27"/>
    </row>
    <row r="286" spans="2:7" x14ac:dyDescent="0.25">
      <c r="B286" s="17"/>
      <c r="C286" s="32">
        <v>108</v>
      </c>
      <c r="D286" s="33">
        <v>1638.0270000000003</v>
      </c>
      <c r="F286" s="27"/>
      <c r="G286" s="27"/>
    </row>
    <row r="287" spans="2:7" x14ac:dyDescent="0.25">
      <c r="B287" s="17"/>
      <c r="C287" s="32">
        <v>126</v>
      </c>
      <c r="D287" s="33">
        <v>1560.9652500000002</v>
      </c>
      <c r="F287" s="27"/>
      <c r="G287" s="27"/>
    </row>
    <row r="288" spans="2:7" x14ac:dyDescent="0.25">
      <c r="B288" s="17"/>
      <c r="C288" s="32">
        <v>135</v>
      </c>
      <c r="D288" s="33">
        <v>1639.9062300000003</v>
      </c>
      <c r="F288" s="27"/>
      <c r="G288" s="27"/>
    </row>
    <row r="289" spans="2:7" x14ac:dyDescent="0.25">
      <c r="B289" s="17"/>
      <c r="C289" s="32">
        <v>139</v>
      </c>
      <c r="D289" s="33">
        <v>1453.8313800000001</v>
      </c>
      <c r="F289" s="27"/>
      <c r="G289" s="27"/>
    </row>
    <row r="290" spans="2:7" x14ac:dyDescent="0.25">
      <c r="B290" s="17"/>
      <c r="C290" s="32">
        <v>140</v>
      </c>
      <c r="D290" s="33">
        <v>1596.6772800000003</v>
      </c>
      <c r="F290" s="27"/>
      <c r="G290" s="27"/>
    </row>
    <row r="291" spans="2:7" x14ac:dyDescent="0.25">
      <c r="B291" s="17"/>
      <c r="C291" s="32">
        <v>142</v>
      </c>
      <c r="D291" s="33">
        <v>1328.84094</v>
      </c>
      <c r="F291" s="27"/>
      <c r="G291" s="27"/>
    </row>
    <row r="292" spans="2:7" x14ac:dyDescent="0.25">
      <c r="B292" s="17"/>
      <c r="C292" s="32">
        <v>144</v>
      </c>
      <c r="D292" s="33">
        <v>767.79588000000001</v>
      </c>
      <c r="F292" s="27"/>
      <c r="G292" s="27"/>
    </row>
    <row r="293" spans="2:7" x14ac:dyDescent="0.25">
      <c r="B293" s="17"/>
      <c r="C293" s="32">
        <v>145</v>
      </c>
      <c r="D293" s="33">
        <v>1816.5838200000001</v>
      </c>
      <c r="F293" s="27"/>
      <c r="G293" s="27"/>
    </row>
    <row r="294" spans="2:7" x14ac:dyDescent="0.25">
      <c r="B294" s="17"/>
      <c r="C294" s="32">
        <v>146</v>
      </c>
      <c r="D294" s="33">
        <v>1390.86663</v>
      </c>
      <c r="F294" s="27"/>
      <c r="G294" s="27"/>
    </row>
    <row r="295" spans="2:7" x14ac:dyDescent="0.25">
      <c r="B295" s="17"/>
      <c r="C295" s="32">
        <v>148</v>
      </c>
      <c r="D295" s="33">
        <v>803.50680000000011</v>
      </c>
      <c r="F295" s="27"/>
      <c r="G295" s="27"/>
    </row>
    <row r="296" spans="2:7" x14ac:dyDescent="0.25">
      <c r="B296" s="17"/>
      <c r="C296" s="32">
        <v>150</v>
      </c>
      <c r="D296" s="33">
        <v>1593.85788</v>
      </c>
      <c r="F296" s="27"/>
      <c r="G296" s="27"/>
    </row>
    <row r="297" spans="2:7" x14ac:dyDescent="0.25">
      <c r="B297" s="17"/>
      <c r="C297" s="32">
        <v>151</v>
      </c>
      <c r="D297" s="33">
        <v>269.71557000000001</v>
      </c>
      <c r="F297" s="27"/>
      <c r="G297" s="27"/>
    </row>
    <row r="298" spans="2:7" x14ac:dyDescent="0.25">
      <c r="B298" s="17"/>
      <c r="C298" s="32">
        <v>152</v>
      </c>
      <c r="D298" s="33">
        <v>1458.5300100000002</v>
      </c>
      <c r="F298" s="27"/>
      <c r="G298" s="27"/>
    </row>
    <row r="299" spans="2:7" x14ac:dyDescent="0.25">
      <c r="B299" s="17"/>
      <c r="C299" s="32">
        <v>153</v>
      </c>
      <c r="D299" s="33">
        <v>1380.5292000000002</v>
      </c>
      <c r="F299" s="27"/>
      <c r="G299" s="27"/>
    </row>
    <row r="300" spans="2:7" x14ac:dyDescent="0.25">
      <c r="B300" s="17"/>
      <c r="C300" s="32">
        <v>154</v>
      </c>
      <c r="D300" s="33">
        <v>1532.7723600000002</v>
      </c>
      <c r="F300" s="27"/>
      <c r="G300" s="27"/>
    </row>
    <row r="301" spans="2:7" ht="15.75" thickBot="1" x14ac:dyDescent="0.3">
      <c r="B301" s="17"/>
      <c r="C301" s="34">
        <v>155</v>
      </c>
      <c r="D301" s="35">
        <v>1777.1133300000001</v>
      </c>
      <c r="F301" s="27"/>
      <c r="G301" s="27"/>
    </row>
    <row r="302" spans="2:7" x14ac:dyDescent="0.25">
      <c r="B302" s="16"/>
      <c r="C302" s="98" t="s">
        <v>12</v>
      </c>
      <c r="D302" s="77">
        <f>AVERAGE(D4:D301)</f>
        <v>1370.0494963087247</v>
      </c>
      <c r="F302" s="27"/>
      <c r="G302" s="27"/>
    </row>
    <row r="303" spans="2:7" x14ac:dyDescent="0.25">
      <c r="B303" s="17"/>
      <c r="C303" s="99" t="s">
        <v>8</v>
      </c>
      <c r="D303" s="75">
        <f>STDEV(D4:D301)</f>
        <v>320.84449586311217</v>
      </c>
      <c r="F303" s="27"/>
      <c r="G303" s="27"/>
    </row>
    <row r="304" spans="2:7" ht="15.75" thickBot="1" x14ac:dyDescent="0.3">
      <c r="B304" s="18"/>
      <c r="C304" s="100" t="s">
        <v>13</v>
      </c>
      <c r="D304" s="76">
        <f>STDEV(D4:D301)/SQRT(COUNT(D4:D301))</f>
        <v>18.586022615483671</v>
      </c>
      <c r="F304" s="27"/>
      <c r="G304" s="27"/>
    </row>
    <row r="305" spans="6:7" x14ac:dyDescent="0.25">
      <c r="F305" s="27"/>
      <c r="G305" s="27"/>
    </row>
    <row r="306" spans="6:7" x14ac:dyDescent="0.25">
      <c r="F306" s="27"/>
      <c r="G306" s="27"/>
    </row>
    <row r="307" spans="6:7" x14ac:dyDescent="0.25">
      <c r="F307" s="27"/>
      <c r="G307" s="27"/>
    </row>
    <row r="308" spans="6:7" x14ac:dyDescent="0.25">
      <c r="F308" s="27"/>
      <c r="G308" s="27"/>
    </row>
    <row r="309" spans="6:7" x14ac:dyDescent="0.25">
      <c r="F309" s="27"/>
      <c r="G309" s="27"/>
    </row>
    <row r="310" spans="6:7" x14ac:dyDescent="0.25">
      <c r="F310" s="27"/>
      <c r="G310" s="27"/>
    </row>
    <row r="311" spans="6:7" x14ac:dyDescent="0.25">
      <c r="F311" s="27"/>
      <c r="G311" s="27"/>
    </row>
    <row r="312" spans="6:7" x14ac:dyDescent="0.25">
      <c r="F312" s="27"/>
      <c r="G312" s="27"/>
    </row>
    <row r="313" spans="6:7" x14ac:dyDescent="0.25">
      <c r="F313" s="27"/>
      <c r="G313" s="27"/>
    </row>
    <row r="314" spans="6:7" x14ac:dyDescent="0.25">
      <c r="F314" s="27"/>
      <c r="G314" s="27"/>
    </row>
    <row r="315" spans="6:7" x14ac:dyDescent="0.25">
      <c r="F315" s="27"/>
      <c r="G315" s="27"/>
    </row>
    <row r="316" spans="6:7" x14ac:dyDescent="0.25">
      <c r="F316" s="27"/>
      <c r="G316" s="27"/>
    </row>
    <row r="317" spans="6:7" x14ac:dyDescent="0.25">
      <c r="F317" s="27"/>
      <c r="G317" s="27"/>
    </row>
    <row r="318" spans="6:7" x14ac:dyDescent="0.25">
      <c r="F318" s="27"/>
      <c r="G318" s="27"/>
    </row>
    <row r="319" spans="6:7" x14ac:dyDescent="0.25">
      <c r="F319" s="27"/>
      <c r="G319" s="27"/>
    </row>
    <row r="320" spans="6:7" x14ac:dyDescent="0.25">
      <c r="F320" s="27"/>
      <c r="G320" s="27"/>
    </row>
    <row r="321" spans="6:7" x14ac:dyDescent="0.25">
      <c r="F321" s="27"/>
      <c r="G321" s="27"/>
    </row>
    <row r="322" spans="6:7" x14ac:dyDescent="0.25">
      <c r="F322" s="27"/>
      <c r="G322" s="27"/>
    </row>
    <row r="323" spans="6:7" x14ac:dyDescent="0.25">
      <c r="F323" s="27"/>
      <c r="G323" s="27"/>
    </row>
    <row r="324" spans="6:7" x14ac:dyDescent="0.25">
      <c r="F324" s="27"/>
      <c r="G324" s="27"/>
    </row>
    <row r="325" spans="6:7" x14ac:dyDescent="0.25">
      <c r="F325" s="27"/>
      <c r="G325" s="27"/>
    </row>
    <row r="326" spans="6:7" x14ac:dyDescent="0.25">
      <c r="F326" s="27"/>
      <c r="G326" s="27"/>
    </row>
    <row r="327" spans="6:7" x14ac:dyDescent="0.25">
      <c r="F327" s="27"/>
      <c r="G327" s="27"/>
    </row>
    <row r="328" spans="6:7" x14ac:dyDescent="0.25">
      <c r="F328" s="27"/>
      <c r="G328" s="27"/>
    </row>
    <row r="329" spans="6:7" x14ac:dyDescent="0.25">
      <c r="F329" s="27"/>
      <c r="G329" s="27"/>
    </row>
    <row r="330" spans="6:7" x14ac:dyDescent="0.25">
      <c r="F330" s="27"/>
      <c r="G330" s="27"/>
    </row>
    <row r="331" spans="6:7" x14ac:dyDescent="0.25">
      <c r="F331" s="27"/>
      <c r="G331" s="27"/>
    </row>
    <row r="332" spans="6:7" x14ac:dyDescent="0.25">
      <c r="F332" s="27"/>
      <c r="G332" s="27"/>
    </row>
    <row r="333" spans="6:7" x14ac:dyDescent="0.25">
      <c r="F333" s="27"/>
      <c r="G333" s="27"/>
    </row>
    <row r="334" spans="6:7" x14ac:dyDescent="0.25">
      <c r="F334" s="27"/>
      <c r="G334" s="27"/>
    </row>
    <row r="335" spans="6:7" x14ac:dyDescent="0.25">
      <c r="F335" s="27"/>
      <c r="G335" s="27"/>
    </row>
    <row r="336" spans="6:7" x14ac:dyDescent="0.25">
      <c r="F336" s="27"/>
      <c r="G336" s="27"/>
    </row>
    <row r="337" spans="6:7" x14ac:dyDescent="0.25">
      <c r="F337" s="27"/>
      <c r="G337" s="27"/>
    </row>
    <row r="338" spans="6:7" x14ac:dyDescent="0.25">
      <c r="F338" s="27"/>
      <c r="G338" s="27"/>
    </row>
    <row r="339" spans="6:7" x14ac:dyDescent="0.25">
      <c r="F339" s="27"/>
      <c r="G339" s="27"/>
    </row>
    <row r="340" spans="6:7" x14ac:dyDescent="0.25">
      <c r="F340" s="27"/>
      <c r="G340" s="27"/>
    </row>
    <row r="341" spans="6:7" x14ac:dyDescent="0.25">
      <c r="F341" s="27"/>
      <c r="G341" s="27"/>
    </row>
    <row r="342" spans="6:7" x14ac:dyDescent="0.25">
      <c r="F342" s="27"/>
      <c r="G342" s="27"/>
    </row>
    <row r="343" spans="6:7" x14ac:dyDescent="0.25">
      <c r="F343" s="27"/>
      <c r="G343" s="27"/>
    </row>
    <row r="344" spans="6:7" x14ac:dyDescent="0.25">
      <c r="F344" s="27"/>
      <c r="G344" s="27"/>
    </row>
    <row r="345" spans="6:7" x14ac:dyDescent="0.25">
      <c r="F345" s="27"/>
      <c r="G345" s="27"/>
    </row>
    <row r="346" spans="6:7" x14ac:dyDescent="0.25">
      <c r="F346" s="27"/>
      <c r="G346" s="27"/>
    </row>
    <row r="347" spans="6:7" x14ac:dyDescent="0.25">
      <c r="F347" s="27"/>
      <c r="G347" s="27"/>
    </row>
    <row r="348" spans="6:7" x14ac:dyDescent="0.25">
      <c r="F348" s="27"/>
      <c r="G348" s="27"/>
    </row>
    <row r="349" spans="6:7" x14ac:dyDescent="0.25">
      <c r="F349" s="27"/>
      <c r="G349" s="27"/>
    </row>
    <row r="350" spans="6:7" x14ac:dyDescent="0.25">
      <c r="F350" s="27"/>
      <c r="G350" s="27"/>
    </row>
    <row r="351" spans="6:7" x14ac:dyDescent="0.25">
      <c r="F351" s="27"/>
      <c r="G351" s="27"/>
    </row>
    <row r="352" spans="6:7" x14ac:dyDescent="0.25">
      <c r="F352" s="27"/>
      <c r="G352" s="27"/>
    </row>
    <row r="353" spans="6:7" x14ac:dyDescent="0.25">
      <c r="F353" s="27"/>
      <c r="G353" s="27"/>
    </row>
    <row r="354" spans="6:7" x14ac:dyDescent="0.25">
      <c r="F354" s="27"/>
      <c r="G354" s="27"/>
    </row>
    <row r="355" spans="6:7" x14ac:dyDescent="0.25">
      <c r="F355" s="27"/>
      <c r="G355" s="27"/>
    </row>
    <row r="356" spans="6:7" x14ac:dyDescent="0.25">
      <c r="F356" s="27"/>
      <c r="G356" s="27"/>
    </row>
    <row r="357" spans="6:7" x14ac:dyDescent="0.25">
      <c r="F357" s="27"/>
      <c r="G357" s="27"/>
    </row>
    <row r="358" spans="6:7" x14ac:dyDescent="0.25">
      <c r="F358" s="27"/>
      <c r="G358" s="27"/>
    </row>
    <row r="359" spans="6:7" x14ac:dyDescent="0.25">
      <c r="F359" s="27"/>
      <c r="G359" s="27"/>
    </row>
    <row r="360" spans="6:7" x14ac:dyDescent="0.25">
      <c r="F360" s="27"/>
      <c r="G360" s="27"/>
    </row>
    <row r="361" spans="6:7" x14ac:dyDescent="0.25">
      <c r="F361" s="27"/>
      <c r="G361" s="27"/>
    </row>
    <row r="362" spans="6:7" x14ac:dyDescent="0.25">
      <c r="F362" s="27"/>
      <c r="G362" s="27"/>
    </row>
    <row r="363" spans="6:7" x14ac:dyDescent="0.25">
      <c r="F363" s="27"/>
      <c r="G363" s="27"/>
    </row>
    <row r="364" spans="6:7" x14ac:dyDescent="0.25">
      <c r="F364" s="27"/>
      <c r="G364" s="27"/>
    </row>
    <row r="365" spans="6:7" x14ac:dyDescent="0.25">
      <c r="F365" s="27"/>
      <c r="G365" s="27"/>
    </row>
    <row r="366" spans="6:7" x14ac:dyDescent="0.25">
      <c r="F366" s="27"/>
      <c r="G366" s="27"/>
    </row>
    <row r="367" spans="6:7" x14ac:dyDescent="0.25">
      <c r="F367" s="27"/>
      <c r="G367" s="27"/>
    </row>
    <row r="368" spans="6:7" x14ac:dyDescent="0.25">
      <c r="F368" s="27"/>
      <c r="G368" s="27"/>
    </row>
    <row r="369" spans="6:7" x14ac:dyDescent="0.25">
      <c r="F369" s="27"/>
      <c r="G369" s="27"/>
    </row>
    <row r="370" spans="6:7" x14ac:dyDescent="0.25">
      <c r="F370" s="27"/>
      <c r="G370" s="27"/>
    </row>
    <row r="371" spans="6:7" x14ac:dyDescent="0.25">
      <c r="F371" s="27"/>
      <c r="G371" s="27"/>
    </row>
    <row r="372" spans="6:7" x14ac:dyDescent="0.25">
      <c r="F372" s="27"/>
      <c r="G372" s="27"/>
    </row>
    <row r="373" spans="6:7" x14ac:dyDescent="0.25">
      <c r="F373" s="27"/>
      <c r="G373" s="27"/>
    </row>
    <row r="374" spans="6:7" x14ac:dyDescent="0.25">
      <c r="F374" s="27"/>
      <c r="G374" s="27"/>
    </row>
    <row r="375" spans="6:7" x14ac:dyDescent="0.25">
      <c r="F375" s="27"/>
      <c r="G375" s="27"/>
    </row>
    <row r="376" spans="6:7" x14ac:dyDescent="0.25">
      <c r="F376" s="27"/>
      <c r="G376" s="27"/>
    </row>
    <row r="377" spans="6:7" x14ac:dyDescent="0.25">
      <c r="F377" s="27"/>
      <c r="G377" s="27"/>
    </row>
    <row r="378" spans="6:7" x14ac:dyDescent="0.25">
      <c r="F378" s="27"/>
      <c r="G378" s="27"/>
    </row>
    <row r="379" spans="6:7" x14ac:dyDescent="0.25">
      <c r="F379" s="27"/>
      <c r="G379" s="27"/>
    </row>
    <row r="380" spans="6:7" x14ac:dyDescent="0.25">
      <c r="F380" s="27"/>
      <c r="G380" s="27"/>
    </row>
    <row r="381" spans="6:7" x14ac:dyDescent="0.25">
      <c r="F381" s="27"/>
      <c r="G381" s="27"/>
    </row>
    <row r="382" spans="6:7" x14ac:dyDescent="0.25">
      <c r="F382" s="27"/>
      <c r="G382" s="27"/>
    </row>
    <row r="383" spans="6:7" x14ac:dyDescent="0.25">
      <c r="F383" s="27"/>
      <c r="G383" s="27"/>
    </row>
    <row r="384" spans="6:7" x14ac:dyDescent="0.25">
      <c r="F384" s="27"/>
      <c r="G384" s="27"/>
    </row>
    <row r="385" spans="6:7" x14ac:dyDescent="0.25">
      <c r="F385" s="27"/>
      <c r="G385" s="27"/>
    </row>
    <row r="386" spans="6:7" x14ac:dyDescent="0.25">
      <c r="F386" s="27"/>
      <c r="G386" s="27"/>
    </row>
    <row r="387" spans="6:7" x14ac:dyDescent="0.25">
      <c r="F387" s="27"/>
      <c r="G387" s="27"/>
    </row>
    <row r="388" spans="6:7" x14ac:dyDescent="0.25">
      <c r="F388" s="27"/>
      <c r="G388" s="27"/>
    </row>
    <row r="389" spans="6:7" x14ac:dyDescent="0.25">
      <c r="F389" s="27"/>
      <c r="G389" s="27"/>
    </row>
    <row r="390" spans="6:7" x14ac:dyDescent="0.25">
      <c r="F390" s="27"/>
      <c r="G390" s="27"/>
    </row>
    <row r="391" spans="6:7" x14ac:dyDescent="0.25">
      <c r="F391" s="27"/>
      <c r="G391" s="27"/>
    </row>
    <row r="392" spans="6:7" x14ac:dyDescent="0.25">
      <c r="F392" s="27"/>
      <c r="G392" s="27"/>
    </row>
    <row r="393" spans="6:7" x14ac:dyDescent="0.25">
      <c r="F393" s="27"/>
      <c r="G393" s="27"/>
    </row>
    <row r="394" spans="6:7" x14ac:dyDescent="0.25">
      <c r="F394" s="27"/>
      <c r="G394" s="27"/>
    </row>
    <row r="395" spans="6:7" x14ac:dyDescent="0.25">
      <c r="F395" s="27"/>
      <c r="G395" s="27"/>
    </row>
    <row r="396" spans="6:7" x14ac:dyDescent="0.25">
      <c r="F396" s="27"/>
      <c r="G396" s="27"/>
    </row>
    <row r="397" spans="6:7" x14ac:dyDescent="0.25">
      <c r="F397" s="27"/>
      <c r="G397" s="27"/>
    </row>
    <row r="398" spans="6:7" x14ac:dyDescent="0.25">
      <c r="F398" s="27"/>
      <c r="G398" s="27"/>
    </row>
    <row r="399" spans="6:7" x14ac:dyDescent="0.25">
      <c r="F399" s="27"/>
      <c r="G399" s="27"/>
    </row>
    <row r="400" spans="6:7" x14ac:dyDescent="0.25">
      <c r="F400" s="27"/>
      <c r="G400" s="27"/>
    </row>
    <row r="401" spans="6:7" x14ac:dyDescent="0.25">
      <c r="F401" s="27"/>
      <c r="G401" s="27"/>
    </row>
    <row r="402" spans="6:7" x14ac:dyDescent="0.25">
      <c r="F402" s="27"/>
      <c r="G402" s="27"/>
    </row>
    <row r="403" spans="6:7" x14ac:dyDescent="0.25">
      <c r="F403" s="27"/>
      <c r="G403" s="27"/>
    </row>
    <row r="404" spans="6:7" x14ac:dyDescent="0.25">
      <c r="F404" s="27"/>
      <c r="G404" s="27"/>
    </row>
    <row r="405" spans="6:7" x14ac:dyDescent="0.25">
      <c r="F405" s="27"/>
      <c r="G405" s="27"/>
    </row>
    <row r="406" spans="6:7" x14ac:dyDescent="0.25">
      <c r="F406" s="27"/>
      <c r="G406" s="27"/>
    </row>
    <row r="407" spans="6:7" x14ac:dyDescent="0.25">
      <c r="F407" s="27"/>
      <c r="G407" s="27"/>
    </row>
    <row r="408" spans="6:7" x14ac:dyDescent="0.25">
      <c r="F408" s="27"/>
      <c r="G408" s="27"/>
    </row>
    <row r="409" spans="6:7" x14ac:dyDescent="0.25">
      <c r="F409" s="27"/>
      <c r="G409" s="27"/>
    </row>
    <row r="410" spans="6:7" x14ac:dyDescent="0.25">
      <c r="F410" s="27"/>
      <c r="G410" s="27"/>
    </row>
    <row r="411" spans="6:7" x14ac:dyDescent="0.25">
      <c r="F411" s="27"/>
      <c r="G411" s="27"/>
    </row>
    <row r="412" spans="6:7" x14ac:dyDescent="0.25">
      <c r="F412" s="27"/>
      <c r="G412" s="27"/>
    </row>
    <row r="413" spans="6:7" x14ac:dyDescent="0.25">
      <c r="F413" s="27"/>
      <c r="G413" s="27"/>
    </row>
    <row r="414" spans="6:7" x14ac:dyDescent="0.25">
      <c r="F414" s="27"/>
      <c r="G414" s="27"/>
    </row>
    <row r="415" spans="6:7" x14ac:dyDescent="0.25">
      <c r="F415" s="27"/>
      <c r="G415" s="27"/>
    </row>
    <row r="416" spans="6:7" x14ac:dyDescent="0.25">
      <c r="F416" s="27"/>
      <c r="G416" s="27"/>
    </row>
  </sheetData>
  <pageMargins left="0.75" right="0.75" top="1" bottom="1" header="0.5" footer="0.5"/>
  <pageSetup orientation="portrait" horizontalDpi="4294967292" verticalDpi="429496729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267"/>
  <sheetViews>
    <sheetView zoomScale="80" zoomScaleNormal="80" workbookViewId="0">
      <selection activeCell="F3" sqref="F3:H3"/>
    </sheetView>
  </sheetViews>
  <sheetFormatPr defaultColWidth="11.42578125" defaultRowHeight="15" x14ac:dyDescent="0.25"/>
  <cols>
    <col min="4" max="4" width="12.7109375" bestFit="1" customWidth="1"/>
  </cols>
  <sheetData>
    <row r="2" spans="2:20" ht="15.75" thickBot="1" x14ac:dyDescent="0.3">
      <c r="B2" s="2" t="s">
        <v>19</v>
      </c>
      <c r="F2" s="2" t="s">
        <v>15</v>
      </c>
      <c r="J2" s="2" t="s">
        <v>20</v>
      </c>
      <c r="N2" s="2" t="s">
        <v>18</v>
      </c>
      <c r="R2" s="2" t="s">
        <v>20</v>
      </c>
    </row>
    <row r="3" spans="2:20" ht="15.75" thickBot="1" x14ac:dyDescent="0.3">
      <c r="B3" s="95" t="s">
        <v>10</v>
      </c>
      <c r="C3" s="107" t="s">
        <v>31</v>
      </c>
      <c r="D3" s="108" t="s">
        <v>32</v>
      </c>
      <c r="F3" s="95" t="s">
        <v>10</v>
      </c>
      <c r="G3" s="107" t="s">
        <v>31</v>
      </c>
      <c r="H3" s="108" t="s">
        <v>32</v>
      </c>
      <c r="J3" s="95" t="s">
        <v>10</v>
      </c>
      <c r="K3" s="107" t="s">
        <v>31</v>
      </c>
      <c r="L3" s="108" t="s">
        <v>32</v>
      </c>
      <c r="N3" s="95" t="s">
        <v>10</v>
      </c>
      <c r="O3" s="107" t="s">
        <v>31</v>
      </c>
      <c r="P3" s="108" t="s">
        <v>32</v>
      </c>
      <c r="R3" s="95" t="s">
        <v>10</v>
      </c>
      <c r="S3" s="107" t="s">
        <v>31</v>
      </c>
      <c r="T3" s="108" t="s">
        <v>32</v>
      </c>
    </row>
    <row r="4" spans="2:20" ht="15.75" thickBot="1" x14ac:dyDescent="0.3">
      <c r="B4" s="16" t="s">
        <v>0</v>
      </c>
      <c r="C4" s="30">
        <v>1</v>
      </c>
      <c r="D4" s="31">
        <v>718.93605000000002</v>
      </c>
      <c r="F4" s="16" t="s">
        <v>0</v>
      </c>
      <c r="G4" s="30">
        <v>2</v>
      </c>
      <c r="H4" s="31">
        <v>377.25240000000002</v>
      </c>
      <c r="J4" s="14"/>
      <c r="K4" s="60">
        <v>18</v>
      </c>
      <c r="L4" s="20">
        <v>685.59014999999999</v>
      </c>
      <c r="N4" s="14" t="s">
        <v>0</v>
      </c>
      <c r="O4" s="30">
        <v>16</v>
      </c>
      <c r="P4" s="31">
        <v>583.32960000000003</v>
      </c>
      <c r="R4" s="16" t="s">
        <v>4</v>
      </c>
      <c r="S4" s="30">
        <v>30</v>
      </c>
      <c r="T4" s="31">
        <v>455.94780000000003</v>
      </c>
    </row>
    <row r="5" spans="2:20" x14ac:dyDescent="0.25">
      <c r="B5" s="17"/>
      <c r="C5" s="32">
        <v>2</v>
      </c>
      <c r="D5" s="33">
        <v>498.63135</v>
      </c>
      <c r="F5" s="16" t="s">
        <v>1</v>
      </c>
      <c r="G5" s="30">
        <v>14</v>
      </c>
      <c r="H5" s="31">
        <v>618.45315000000005</v>
      </c>
      <c r="J5" s="12"/>
      <c r="K5" s="69">
        <v>33</v>
      </c>
      <c r="L5" s="106">
        <v>212.74574999999999</v>
      </c>
      <c r="N5" s="12"/>
      <c r="O5" s="32">
        <v>26</v>
      </c>
      <c r="P5" s="33">
        <v>349.68675000000002</v>
      </c>
      <c r="R5" s="17"/>
      <c r="S5" s="32">
        <v>78</v>
      </c>
      <c r="T5" s="33">
        <v>486.84825000000006</v>
      </c>
    </row>
    <row r="6" spans="2:20" ht="15.75" thickBot="1" x14ac:dyDescent="0.3">
      <c r="B6" s="17"/>
      <c r="C6" s="32">
        <v>4</v>
      </c>
      <c r="D6" s="33">
        <v>552.20654999999999</v>
      </c>
      <c r="F6" s="17"/>
      <c r="G6" s="32">
        <v>21</v>
      </c>
      <c r="H6" s="33">
        <v>454.39170000000001</v>
      </c>
      <c r="J6" s="13"/>
      <c r="K6" s="61">
        <v>19</v>
      </c>
      <c r="L6" s="24">
        <v>369.91604999999998</v>
      </c>
      <c r="N6" s="12"/>
      <c r="O6" s="32">
        <v>38</v>
      </c>
      <c r="P6" s="33">
        <v>632.68065000000001</v>
      </c>
      <c r="R6" s="18"/>
      <c r="S6" s="34">
        <v>103</v>
      </c>
      <c r="T6" s="35">
        <v>462.17325000000005</v>
      </c>
    </row>
    <row r="7" spans="2:20" x14ac:dyDescent="0.25">
      <c r="B7" s="17"/>
      <c r="C7" s="32">
        <v>5</v>
      </c>
      <c r="D7" s="33">
        <v>772.06605000000013</v>
      </c>
      <c r="F7" s="17"/>
      <c r="G7" s="32">
        <v>38</v>
      </c>
      <c r="H7" s="33">
        <v>446.6112</v>
      </c>
      <c r="J7" s="12"/>
      <c r="K7" s="98" t="s">
        <v>12</v>
      </c>
      <c r="L7" s="77">
        <f>AVERAGE(L4:L6)</f>
        <v>422.75065000000001</v>
      </c>
      <c r="N7" s="12"/>
      <c r="O7" s="32">
        <v>56</v>
      </c>
      <c r="P7" s="33">
        <v>647.79750000000013</v>
      </c>
      <c r="R7" s="14"/>
      <c r="S7" s="98" t="s">
        <v>12</v>
      </c>
      <c r="T7" s="77">
        <f>AVERAGE(T4:T6)</f>
        <v>468.32310000000007</v>
      </c>
    </row>
    <row r="8" spans="2:20" ht="15.75" thickBot="1" x14ac:dyDescent="0.3">
      <c r="B8" s="17"/>
      <c r="C8" s="32">
        <v>6</v>
      </c>
      <c r="D8" s="33">
        <v>597.11189999999999</v>
      </c>
      <c r="F8" s="18"/>
      <c r="G8" s="34">
        <v>41</v>
      </c>
      <c r="H8" s="35">
        <v>152.94615000000002</v>
      </c>
      <c r="J8" s="12"/>
      <c r="K8" s="99" t="s">
        <v>8</v>
      </c>
      <c r="L8" s="75">
        <f>STDEV(L4:L6)</f>
        <v>240.80921467151114</v>
      </c>
      <c r="N8" s="12"/>
      <c r="O8" s="32">
        <v>73</v>
      </c>
      <c r="P8" s="33">
        <v>633.79259999999999</v>
      </c>
      <c r="R8" s="12"/>
      <c r="S8" s="99" t="s">
        <v>8</v>
      </c>
      <c r="T8" s="75">
        <f>STDEV(T4:T6)</f>
        <v>16.342427721042565</v>
      </c>
    </row>
    <row r="9" spans="2:20" ht="15.75" thickBot="1" x14ac:dyDescent="0.3">
      <c r="B9" s="17"/>
      <c r="C9" s="32">
        <v>8</v>
      </c>
      <c r="D9" s="33">
        <v>517.52715000000001</v>
      </c>
      <c r="F9" s="17" t="s">
        <v>3</v>
      </c>
      <c r="G9" s="105">
        <v>3</v>
      </c>
      <c r="H9" s="106">
        <v>527.30790000000002</v>
      </c>
      <c r="J9" s="13"/>
      <c r="K9" s="100" t="s">
        <v>13</v>
      </c>
      <c r="L9" s="76">
        <f>STDEV(L4:L6)/SQRT(COUNT(L4:L6))</f>
        <v>139.03126491393934</v>
      </c>
      <c r="N9" s="12"/>
      <c r="O9" s="32">
        <v>98</v>
      </c>
      <c r="P9" s="33">
        <v>664.69305000000008</v>
      </c>
      <c r="R9" s="13"/>
      <c r="S9" s="100" t="s">
        <v>13</v>
      </c>
      <c r="T9" s="76">
        <f>STDEV(T4:T6)/SQRT(COUNT(T4:T6))</f>
        <v>9.4353050439559283</v>
      </c>
    </row>
    <row r="10" spans="2:20" x14ac:dyDescent="0.25">
      <c r="B10" s="17"/>
      <c r="C10" s="32">
        <v>9</v>
      </c>
      <c r="D10" s="33">
        <v>529.53179999999998</v>
      </c>
      <c r="F10" s="17"/>
      <c r="G10" s="105">
        <v>11</v>
      </c>
      <c r="H10" s="106">
        <v>534.86685</v>
      </c>
      <c r="J10" s="3"/>
      <c r="K10" s="3"/>
      <c r="L10" s="27"/>
      <c r="N10" s="14" t="s">
        <v>1</v>
      </c>
      <c r="O10" s="30">
        <v>4</v>
      </c>
      <c r="P10" s="31">
        <v>593.33294999999998</v>
      </c>
    </row>
    <row r="11" spans="2:20" x14ac:dyDescent="0.25">
      <c r="B11" s="17"/>
      <c r="C11" s="32">
        <v>11</v>
      </c>
      <c r="D11" s="33">
        <v>651.57749999999999</v>
      </c>
      <c r="F11" s="17"/>
      <c r="G11" s="105">
        <v>14</v>
      </c>
      <c r="H11" s="106">
        <v>431.27280000000002</v>
      </c>
      <c r="N11" s="12"/>
      <c r="O11" s="32">
        <v>8</v>
      </c>
      <c r="P11" s="33">
        <v>705.37529999999992</v>
      </c>
    </row>
    <row r="12" spans="2:20" x14ac:dyDescent="0.25">
      <c r="B12" s="17"/>
      <c r="C12" s="32">
        <v>12</v>
      </c>
      <c r="D12" s="33">
        <v>663.80369999999994</v>
      </c>
      <c r="F12" s="17"/>
      <c r="G12" s="105">
        <v>15</v>
      </c>
      <c r="H12" s="106">
        <v>505.29989999999998</v>
      </c>
      <c r="N12" s="12"/>
      <c r="O12" s="32">
        <v>19</v>
      </c>
      <c r="P12" s="33">
        <v>346.79610000000002</v>
      </c>
    </row>
    <row r="13" spans="2:20" x14ac:dyDescent="0.25">
      <c r="B13" s="17"/>
      <c r="C13" s="32">
        <v>13</v>
      </c>
      <c r="D13" s="33">
        <v>492.85110000000003</v>
      </c>
      <c r="F13" s="17"/>
      <c r="G13" s="105">
        <v>16</v>
      </c>
      <c r="H13" s="106">
        <v>385.25549999999998</v>
      </c>
      <c r="N13" s="12"/>
      <c r="O13" s="32">
        <v>30</v>
      </c>
      <c r="P13" s="33">
        <v>686.70105000000001</v>
      </c>
    </row>
    <row r="14" spans="2:20" x14ac:dyDescent="0.25">
      <c r="B14" s="17"/>
      <c r="C14" s="32">
        <v>14</v>
      </c>
      <c r="D14" s="33">
        <v>507.52275000000003</v>
      </c>
      <c r="F14" s="17"/>
      <c r="G14" s="105">
        <v>27</v>
      </c>
      <c r="H14" s="106">
        <v>339.46080000000001</v>
      </c>
      <c r="N14" s="12"/>
      <c r="O14" s="32">
        <v>37</v>
      </c>
      <c r="P14" s="33">
        <v>617.56380000000001</v>
      </c>
    </row>
    <row r="15" spans="2:20" ht="15.75" thickBot="1" x14ac:dyDescent="0.3">
      <c r="B15" s="17"/>
      <c r="C15" s="32">
        <v>17</v>
      </c>
      <c r="D15" s="33">
        <v>472.17660000000001</v>
      </c>
      <c r="F15" s="18"/>
      <c r="G15" s="109">
        <v>64</v>
      </c>
      <c r="H15" s="110">
        <v>538.42319999999995</v>
      </c>
      <c r="N15" s="12"/>
      <c r="O15" s="32">
        <v>55</v>
      </c>
      <c r="P15" s="33">
        <v>491.29500000000002</v>
      </c>
    </row>
    <row r="16" spans="2:20" ht="15.75" thickBot="1" x14ac:dyDescent="0.3">
      <c r="B16" s="17"/>
      <c r="C16" s="32">
        <v>18</v>
      </c>
      <c r="D16" s="33">
        <v>548.87175000000002</v>
      </c>
      <c r="F16" s="17" t="s">
        <v>4</v>
      </c>
      <c r="G16" s="34">
        <v>40</v>
      </c>
      <c r="H16" s="35">
        <v>309.89384999999999</v>
      </c>
      <c r="N16" s="12"/>
      <c r="O16" s="32">
        <v>62</v>
      </c>
      <c r="P16" s="33">
        <v>301.89075000000003</v>
      </c>
    </row>
    <row r="17" spans="2:16" x14ac:dyDescent="0.25">
      <c r="B17" s="17"/>
      <c r="C17" s="32">
        <v>19</v>
      </c>
      <c r="D17" s="33">
        <v>446.6112</v>
      </c>
      <c r="F17" s="16"/>
      <c r="G17" s="98" t="s">
        <v>12</v>
      </c>
      <c r="H17" s="77">
        <f>AVERAGE(H4:H16)</f>
        <v>432.41810769230779</v>
      </c>
      <c r="N17" s="12"/>
      <c r="O17" s="32">
        <v>68</v>
      </c>
      <c r="P17" s="33">
        <v>468.39765000000006</v>
      </c>
    </row>
    <row r="18" spans="2:16" x14ac:dyDescent="0.25">
      <c r="B18" s="17"/>
      <c r="C18" s="32">
        <v>20</v>
      </c>
      <c r="D18" s="33">
        <v>616.89705000000004</v>
      </c>
      <c r="F18" s="17"/>
      <c r="G18" s="99" t="s">
        <v>8</v>
      </c>
      <c r="H18" s="75">
        <f>STDEV(H4:H16)</f>
        <v>121.91823791528576</v>
      </c>
      <c r="N18" s="12"/>
      <c r="O18" s="32">
        <v>50</v>
      </c>
      <c r="P18" s="33">
        <v>533.53335000000004</v>
      </c>
    </row>
    <row r="19" spans="2:16" ht="15.75" thickBot="1" x14ac:dyDescent="0.3">
      <c r="B19" s="17"/>
      <c r="C19" s="32">
        <v>21</v>
      </c>
      <c r="D19" s="33">
        <v>361.24619999999999</v>
      </c>
      <c r="F19" s="18"/>
      <c r="G19" s="100" t="s">
        <v>13</v>
      </c>
      <c r="H19" s="76">
        <f>STDEV(H4:H16)/SQRT(COUNT(H4:H16))</f>
        <v>33.814035247521588</v>
      </c>
      <c r="N19" s="12"/>
      <c r="O19" s="32">
        <v>51</v>
      </c>
      <c r="P19" s="33">
        <v>433.49565000000001</v>
      </c>
    </row>
    <row r="20" spans="2:16" x14ac:dyDescent="0.25">
      <c r="B20" s="17"/>
      <c r="C20" s="32">
        <v>22</v>
      </c>
      <c r="D20" s="33">
        <v>365.69190000000003</v>
      </c>
      <c r="N20" s="12"/>
      <c r="O20" s="32">
        <v>61</v>
      </c>
      <c r="P20" s="33">
        <v>662.91435000000001</v>
      </c>
    </row>
    <row r="21" spans="2:16" ht="15.75" thickBot="1" x14ac:dyDescent="0.3">
      <c r="B21" s="17"/>
      <c r="C21" s="32">
        <v>23</v>
      </c>
      <c r="D21" s="33">
        <v>371.69475</v>
      </c>
      <c r="N21" s="12"/>
      <c r="O21" s="32">
        <v>65</v>
      </c>
      <c r="P21" s="33">
        <v>753.17025000000001</v>
      </c>
    </row>
    <row r="22" spans="2:16" x14ac:dyDescent="0.25">
      <c r="B22" s="17"/>
      <c r="C22" s="32">
        <v>24</v>
      </c>
      <c r="D22" s="33">
        <v>577.32675000000006</v>
      </c>
      <c r="N22" s="14" t="s">
        <v>3</v>
      </c>
      <c r="O22" s="30">
        <v>23</v>
      </c>
      <c r="P22" s="31">
        <v>652.46579999999994</v>
      </c>
    </row>
    <row r="23" spans="2:16" x14ac:dyDescent="0.25">
      <c r="B23" s="17"/>
      <c r="C23" s="32">
        <v>25</v>
      </c>
      <c r="D23" s="33">
        <v>630.90300000000002</v>
      </c>
      <c r="N23" s="12"/>
      <c r="O23" s="105">
        <v>4</v>
      </c>
      <c r="P23" s="106">
        <v>517.97130000000004</v>
      </c>
    </row>
    <row r="24" spans="2:16" x14ac:dyDescent="0.25">
      <c r="B24" s="17"/>
      <c r="C24" s="32">
        <v>27</v>
      </c>
      <c r="D24" s="33">
        <v>438.16395</v>
      </c>
      <c r="N24" s="12"/>
      <c r="O24" s="105">
        <v>10</v>
      </c>
      <c r="P24" s="106">
        <v>535.31100000000004</v>
      </c>
    </row>
    <row r="25" spans="2:16" x14ac:dyDescent="0.25">
      <c r="B25" s="17"/>
      <c r="C25" s="32">
        <v>28</v>
      </c>
      <c r="D25" s="33">
        <v>329.45639999999997</v>
      </c>
      <c r="N25" s="12"/>
      <c r="O25" s="105">
        <v>12</v>
      </c>
      <c r="P25" s="106">
        <v>313.4502</v>
      </c>
    </row>
    <row r="26" spans="2:16" x14ac:dyDescent="0.25">
      <c r="B26" s="17"/>
      <c r="C26" s="32">
        <v>29</v>
      </c>
      <c r="D26" s="33">
        <v>390.36795000000001</v>
      </c>
      <c r="N26" s="12"/>
      <c r="O26" s="105">
        <v>17</v>
      </c>
      <c r="P26" s="106">
        <v>523.52895000000001</v>
      </c>
    </row>
    <row r="27" spans="2:16" x14ac:dyDescent="0.25">
      <c r="B27" s="17"/>
      <c r="C27" s="32">
        <v>31</v>
      </c>
      <c r="D27" s="33">
        <v>682.03274999999996</v>
      </c>
      <c r="N27" s="12"/>
      <c r="O27" s="105">
        <v>22</v>
      </c>
      <c r="P27" s="106">
        <v>536.42295000000001</v>
      </c>
    </row>
    <row r="28" spans="2:16" x14ac:dyDescent="0.25">
      <c r="B28" s="17"/>
      <c r="C28" s="32">
        <v>32</v>
      </c>
      <c r="D28" s="33">
        <v>833.6454</v>
      </c>
      <c r="N28" s="12"/>
      <c r="O28" s="105">
        <v>26</v>
      </c>
      <c r="P28" s="106">
        <v>577.10519999999997</v>
      </c>
    </row>
    <row r="29" spans="2:16" x14ac:dyDescent="0.25">
      <c r="B29" s="17"/>
      <c r="C29" s="32">
        <v>33</v>
      </c>
      <c r="D29" s="33">
        <v>620.00925000000007</v>
      </c>
      <c r="N29" s="12"/>
      <c r="O29" s="105">
        <v>34</v>
      </c>
      <c r="P29" s="106">
        <v>704.26334999999995</v>
      </c>
    </row>
    <row r="30" spans="2:16" x14ac:dyDescent="0.25">
      <c r="B30" s="17"/>
      <c r="C30" s="32">
        <v>34</v>
      </c>
      <c r="D30" s="33">
        <v>403.70610000000005</v>
      </c>
      <c r="N30" s="12"/>
      <c r="O30" s="105">
        <v>54</v>
      </c>
      <c r="P30" s="106">
        <v>747.61260000000004</v>
      </c>
    </row>
    <row r="31" spans="2:16" x14ac:dyDescent="0.25">
      <c r="B31" s="17"/>
      <c r="C31" s="32">
        <v>35</v>
      </c>
      <c r="D31" s="33">
        <v>455.50364999999999</v>
      </c>
      <c r="N31" s="12"/>
      <c r="O31" s="105">
        <v>60</v>
      </c>
      <c r="P31" s="106">
        <v>522.41804999999999</v>
      </c>
    </row>
    <row r="32" spans="2:16" x14ac:dyDescent="0.25">
      <c r="B32" s="17"/>
      <c r="C32" s="32">
        <v>36</v>
      </c>
      <c r="D32" s="33">
        <v>438.83070000000004</v>
      </c>
      <c r="N32" s="12"/>
      <c r="O32" s="105">
        <v>63</v>
      </c>
      <c r="P32" s="106">
        <v>443.27640000000002</v>
      </c>
    </row>
    <row r="33" spans="2:16" x14ac:dyDescent="0.25">
      <c r="B33" s="17"/>
      <c r="C33" s="32">
        <v>37</v>
      </c>
      <c r="D33" s="33">
        <v>645.35204999999996</v>
      </c>
      <c r="N33" s="12"/>
      <c r="O33" s="105">
        <v>72</v>
      </c>
      <c r="P33" s="106">
        <v>257.65215000000001</v>
      </c>
    </row>
    <row r="34" spans="2:16" x14ac:dyDescent="0.25">
      <c r="B34" s="17"/>
      <c r="C34" s="32">
        <v>39</v>
      </c>
      <c r="D34" s="33">
        <v>587.10854999999992</v>
      </c>
      <c r="N34" s="12"/>
      <c r="O34" s="105">
        <v>24</v>
      </c>
      <c r="P34" s="106">
        <v>596.89035000000001</v>
      </c>
    </row>
    <row r="35" spans="2:16" ht="15.75" thickBot="1" x14ac:dyDescent="0.3">
      <c r="B35" s="17"/>
      <c r="C35" s="32">
        <v>40</v>
      </c>
      <c r="D35" s="33">
        <v>439.27590000000004</v>
      </c>
      <c r="N35" s="13"/>
      <c r="O35" s="34">
        <v>4</v>
      </c>
      <c r="P35" s="35">
        <v>621.34379999999999</v>
      </c>
    </row>
    <row r="36" spans="2:16" x14ac:dyDescent="0.25">
      <c r="B36" s="17"/>
      <c r="C36" s="32">
        <v>42</v>
      </c>
      <c r="D36" s="33">
        <v>576.43740000000014</v>
      </c>
      <c r="N36" s="12" t="s">
        <v>4</v>
      </c>
      <c r="O36" s="30">
        <v>28</v>
      </c>
      <c r="P36" s="31">
        <v>599.55734999999993</v>
      </c>
    </row>
    <row r="37" spans="2:16" x14ac:dyDescent="0.25">
      <c r="B37" s="17"/>
      <c r="C37" s="32">
        <v>43</v>
      </c>
      <c r="D37" s="33">
        <v>670.02809999999999</v>
      </c>
      <c r="N37" s="12"/>
      <c r="O37" s="32">
        <v>61</v>
      </c>
      <c r="P37" s="33">
        <v>788.73900000000003</v>
      </c>
    </row>
    <row r="38" spans="2:16" x14ac:dyDescent="0.25">
      <c r="B38" s="17"/>
      <c r="C38" s="32">
        <v>44</v>
      </c>
      <c r="D38" s="33">
        <v>423.2697</v>
      </c>
      <c r="N38" s="12"/>
      <c r="O38" s="32">
        <v>66</v>
      </c>
      <c r="P38" s="33">
        <v>843.42615000000012</v>
      </c>
    </row>
    <row r="39" spans="2:16" ht="15.75" thickBot="1" x14ac:dyDescent="0.3">
      <c r="B39" s="17"/>
      <c r="C39" s="32">
        <v>45</v>
      </c>
      <c r="D39" s="33">
        <v>474.39945000000006</v>
      </c>
      <c r="N39" s="13"/>
      <c r="O39" s="34">
        <v>102</v>
      </c>
      <c r="P39" s="35">
        <v>660.2473500000001</v>
      </c>
    </row>
    <row r="40" spans="2:16" x14ac:dyDescent="0.25">
      <c r="B40" s="17"/>
      <c r="C40" s="32">
        <v>46</v>
      </c>
      <c r="D40" s="33">
        <v>568.65689999999995</v>
      </c>
      <c r="N40" s="16"/>
      <c r="O40" s="98" t="s">
        <v>12</v>
      </c>
      <c r="P40" s="77">
        <f>AVERAGE(P4:P39)</f>
        <v>570.78134166666678</v>
      </c>
    </row>
    <row r="41" spans="2:16" x14ac:dyDescent="0.25">
      <c r="B41" s="17"/>
      <c r="C41" s="32">
        <v>47</v>
      </c>
      <c r="D41" s="33">
        <v>579.32804999999996</v>
      </c>
      <c r="N41" s="17"/>
      <c r="O41" s="99" t="s">
        <v>8</v>
      </c>
      <c r="P41" s="75">
        <f>STDEV(P4:P39)</f>
        <v>140.11633549421182</v>
      </c>
    </row>
    <row r="42" spans="2:16" ht="15.75" thickBot="1" x14ac:dyDescent="0.3">
      <c r="B42" s="17"/>
      <c r="C42" s="32">
        <v>49</v>
      </c>
      <c r="D42" s="33">
        <v>276.10275000000001</v>
      </c>
      <c r="N42" s="18"/>
      <c r="O42" s="100" t="s">
        <v>13</v>
      </c>
      <c r="P42" s="76">
        <f>STDEV(P4:P39)/SQRT(COUNT(P4:P39))</f>
        <v>23.352722582368639</v>
      </c>
    </row>
    <row r="43" spans="2:16" x14ac:dyDescent="0.25">
      <c r="B43" s="17"/>
      <c r="C43" s="32">
        <v>50</v>
      </c>
      <c r="D43" s="33">
        <v>691.14780000000007</v>
      </c>
    </row>
    <row r="44" spans="2:16" x14ac:dyDescent="0.25">
      <c r="B44" s="17"/>
      <c r="C44" s="32">
        <v>51</v>
      </c>
      <c r="D44" s="33">
        <v>488.84955000000002</v>
      </c>
    </row>
    <row r="45" spans="2:16" x14ac:dyDescent="0.25">
      <c r="B45" s="17"/>
      <c r="C45" s="32">
        <v>52</v>
      </c>
      <c r="D45" s="33">
        <v>484.40385000000003</v>
      </c>
    </row>
    <row r="46" spans="2:16" x14ac:dyDescent="0.25">
      <c r="B46" s="17"/>
      <c r="C46" s="32">
        <v>53</v>
      </c>
      <c r="D46" s="33">
        <v>518.86065000000008</v>
      </c>
    </row>
    <row r="47" spans="2:16" x14ac:dyDescent="0.25">
      <c r="B47" s="17"/>
      <c r="C47" s="32">
        <v>54</v>
      </c>
      <c r="D47" s="33">
        <v>482.40255000000002</v>
      </c>
    </row>
    <row r="48" spans="2:16" x14ac:dyDescent="0.25">
      <c r="B48" s="17"/>
      <c r="C48" s="32">
        <v>55</v>
      </c>
      <c r="D48" s="33">
        <v>623.5666500000001</v>
      </c>
    </row>
    <row r="49" spans="2:4" x14ac:dyDescent="0.25">
      <c r="B49" s="17"/>
      <c r="C49" s="32">
        <v>57</v>
      </c>
      <c r="D49" s="33">
        <v>678.03120000000001</v>
      </c>
    </row>
    <row r="50" spans="2:4" x14ac:dyDescent="0.25">
      <c r="B50" s="17"/>
      <c r="C50" s="32">
        <v>3</v>
      </c>
      <c r="D50" s="33">
        <v>345.24</v>
      </c>
    </row>
    <row r="51" spans="2:4" x14ac:dyDescent="0.25">
      <c r="B51" s="17"/>
      <c r="C51" s="32">
        <v>4</v>
      </c>
      <c r="D51" s="33">
        <v>474.17685</v>
      </c>
    </row>
    <row r="52" spans="2:4" x14ac:dyDescent="0.25">
      <c r="B52" s="17"/>
      <c r="C52" s="32">
        <v>5</v>
      </c>
      <c r="D52" s="33">
        <v>966.36120000000005</v>
      </c>
    </row>
    <row r="53" spans="2:4" x14ac:dyDescent="0.25">
      <c r="B53" s="17"/>
      <c r="C53" s="32">
        <v>6</v>
      </c>
      <c r="D53" s="33">
        <v>546.42629999999997</v>
      </c>
    </row>
    <row r="54" spans="2:4" x14ac:dyDescent="0.25">
      <c r="B54" s="17"/>
      <c r="C54" s="32">
        <v>7</v>
      </c>
      <c r="D54" s="33">
        <v>464.17349999999999</v>
      </c>
    </row>
    <row r="55" spans="2:4" x14ac:dyDescent="0.25">
      <c r="B55" s="17"/>
      <c r="C55" s="32">
        <v>8</v>
      </c>
      <c r="D55" s="33">
        <v>475.73399999999998</v>
      </c>
    </row>
    <row r="56" spans="2:4" x14ac:dyDescent="0.25">
      <c r="B56" s="17"/>
      <c r="C56" s="32">
        <v>11</v>
      </c>
      <c r="D56" s="33">
        <v>411.26504999999997</v>
      </c>
    </row>
    <row r="57" spans="2:4" x14ac:dyDescent="0.25">
      <c r="B57" s="17"/>
      <c r="C57" s="32">
        <v>12</v>
      </c>
      <c r="D57" s="33">
        <v>542.42475000000002</v>
      </c>
    </row>
    <row r="58" spans="2:4" x14ac:dyDescent="0.25">
      <c r="B58" s="17"/>
      <c r="C58" s="32">
        <v>14</v>
      </c>
      <c r="D58" s="33">
        <v>1024.6057500000002</v>
      </c>
    </row>
    <row r="59" spans="2:4" x14ac:dyDescent="0.25">
      <c r="B59" s="17"/>
      <c r="C59" s="32">
        <v>17</v>
      </c>
      <c r="D59" s="33">
        <v>448.83405000000005</v>
      </c>
    </row>
    <row r="60" spans="2:4" x14ac:dyDescent="0.25">
      <c r="B60" s="17"/>
      <c r="C60" s="32">
        <v>18</v>
      </c>
      <c r="D60" s="33">
        <v>338.12624999999997</v>
      </c>
    </row>
    <row r="61" spans="2:4" x14ac:dyDescent="0.25">
      <c r="B61" s="17"/>
      <c r="C61" s="32">
        <v>22</v>
      </c>
      <c r="D61" s="33">
        <v>373.47345000000001</v>
      </c>
    </row>
    <row r="62" spans="2:4" x14ac:dyDescent="0.25">
      <c r="B62" s="17"/>
      <c r="C62" s="32">
        <v>23</v>
      </c>
      <c r="D62" s="33">
        <v>417.0453</v>
      </c>
    </row>
    <row r="63" spans="2:4" x14ac:dyDescent="0.25">
      <c r="B63" s="17"/>
      <c r="C63" s="32">
        <v>26</v>
      </c>
      <c r="D63" s="33">
        <v>527.53050000000007</v>
      </c>
    </row>
    <row r="64" spans="2:4" x14ac:dyDescent="0.25">
      <c r="B64" s="17"/>
      <c r="C64" s="32">
        <v>31</v>
      </c>
      <c r="D64" s="33">
        <v>405.04065000000003</v>
      </c>
    </row>
    <row r="65" spans="2:4" x14ac:dyDescent="0.25">
      <c r="B65" s="17"/>
      <c r="C65" s="32">
        <v>32</v>
      </c>
      <c r="D65" s="33">
        <v>460.17195000000004</v>
      </c>
    </row>
    <row r="66" spans="2:4" x14ac:dyDescent="0.25">
      <c r="B66" s="17"/>
      <c r="C66" s="32">
        <v>34</v>
      </c>
      <c r="D66" s="33">
        <v>496.1859</v>
      </c>
    </row>
    <row r="67" spans="2:4" x14ac:dyDescent="0.25">
      <c r="B67" s="17"/>
      <c r="C67" s="32">
        <v>42</v>
      </c>
      <c r="D67" s="33">
        <v>511.30275</v>
      </c>
    </row>
    <row r="68" spans="2:4" x14ac:dyDescent="0.25">
      <c r="B68" s="17"/>
      <c r="C68" s="32">
        <v>45</v>
      </c>
      <c r="D68" s="33">
        <v>782.95980000000009</v>
      </c>
    </row>
    <row r="69" spans="2:4" x14ac:dyDescent="0.25">
      <c r="B69" s="17"/>
      <c r="C69" s="32">
        <v>54</v>
      </c>
      <c r="D69" s="33">
        <v>508.19055000000003</v>
      </c>
    </row>
    <row r="70" spans="2:4" x14ac:dyDescent="0.25">
      <c r="B70" s="17"/>
      <c r="C70" s="32">
        <v>60</v>
      </c>
      <c r="D70" s="33">
        <v>654.68970000000002</v>
      </c>
    </row>
    <row r="71" spans="2:4" x14ac:dyDescent="0.25">
      <c r="B71" s="17"/>
      <c r="C71" s="32">
        <v>66</v>
      </c>
      <c r="D71" s="33">
        <v>440.16420000000005</v>
      </c>
    </row>
    <row r="72" spans="2:4" x14ac:dyDescent="0.25">
      <c r="B72" s="17"/>
      <c r="C72" s="32">
        <v>69</v>
      </c>
      <c r="D72" s="33">
        <v>465.50700000000001</v>
      </c>
    </row>
    <row r="73" spans="2:4" x14ac:dyDescent="0.25">
      <c r="B73" s="17"/>
      <c r="C73" s="32">
        <v>78</v>
      </c>
      <c r="D73" s="33">
        <v>672.02940000000001</v>
      </c>
    </row>
    <row r="74" spans="2:4" x14ac:dyDescent="0.25">
      <c r="B74" s="17"/>
      <c r="C74" s="32">
        <v>83</v>
      </c>
      <c r="D74" s="33">
        <v>745.16714999999999</v>
      </c>
    </row>
    <row r="75" spans="2:4" x14ac:dyDescent="0.25">
      <c r="B75" s="17"/>
      <c r="C75" s="32">
        <v>87</v>
      </c>
      <c r="D75" s="33">
        <v>1094.1871500000002</v>
      </c>
    </row>
    <row r="76" spans="2:4" x14ac:dyDescent="0.25">
      <c r="B76" s="17"/>
      <c r="C76" s="32">
        <v>90</v>
      </c>
      <c r="D76" s="33">
        <v>773.62215000000003</v>
      </c>
    </row>
    <row r="77" spans="2:4" x14ac:dyDescent="0.25">
      <c r="B77" s="17"/>
      <c r="C77" s="32">
        <v>91</v>
      </c>
      <c r="D77" s="33">
        <v>1012.8237000000001</v>
      </c>
    </row>
    <row r="78" spans="2:4" x14ac:dyDescent="0.25">
      <c r="B78" s="17"/>
      <c r="C78" s="32">
        <v>95</v>
      </c>
      <c r="D78" s="33">
        <v>625.78950000000009</v>
      </c>
    </row>
    <row r="79" spans="2:4" x14ac:dyDescent="0.25">
      <c r="B79" s="17"/>
      <c r="C79" s="32">
        <v>97</v>
      </c>
      <c r="D79" s="33">
        <v>555.31875000000002</v>
      </c>
    </row>
    <row r="80" spans="2:4" x14ac:dyDescent="0.25">
      <c r="B80" s="17"/>
      <c r="C80" s="32">
        <v>99</v>
      </c>
      <c r="D80" s="33">
        <v>419.71230000000003</v>
      </c>
    </row>
    <row r="81" spans="2:4" ht="15.75" thickBot="1" x14ac:dyDescent="0.3">
      <c r="B81" s="18"/>
      <c r="C81" s="34">
        <v>101</v>
      </c>
      <c r="D81" s="35">
        <v>359.46750000000003</v>
      </c>
    </row>
    <row r="82" spans="2:4" x14ac:dyDescent="0.25">
      <c r="B82" s="17" t="s">
        <v>1</v>
      </c>
      <c r="C82" s="32">
        <v>1</v>
      </c>
      <c r="D82" s="33">
        <v>738.05340000000001</v>
      </c>
    </row>
    <row r="83" spans="2:4" x14ac:dyDescent="0.25">
      <c r="B83" s="17"/>
      <c r="C83" s="32">
        <v>2</v>
      </c>
      <c r="D83" s="33">
        <v>884.10840000000007</v>
      </c>
    </row>
    <row r="84" spans="2:4" x14ac:dyDescent="0.25">
      <c r="B84" s="17"/>
      <c r="C84" s="32">
        <v>3</v>
      </c>
      <c r="D84" s="33">
        <v>584.66309999999999</v>
      </c>
    </row>
    <row r="85" spans="2:4" x14ac:dyDescent="0.25">
      <c r="B85" s="17"/>
      <c r="C85" s="32">
        <v>5</v>
      </c>
      <c r="D85" s="33">
        <v>466.84154999999998</v>
      </c>
    </row>
    <row r="86" spans="2:4" x14ac:dyDescent="0.25">
      <c r="B86" s="17"/>
      <c r="C86" s="32">
        <v>6</v>
      </c>
      <c r="D86" s="48">
        <v>1120.4193</v>
      </c>
    </row>
    <row r="87" spans="2:4" x14ac:dyDescent="0.25">
      <c r="B87" s="17"/>
      <c r="C87" s="32">
        <v>7</v>
      </c>
      <c r="D87" s="33">
        <v>565.76730000000009</v>
      </c>
    </row>
    <row r="88" spans="2:4" x14ac:dyDescent="0.25">
      <c r="B88" s="17"/>
      <c r="C88" s="32">
        <v>9</v>
      </c>
      <c r="D88" s="33">
        <v>669.80655000000002</v>
      </c>
    </row>
    <row r="89" spans="2:4" x14ac:dyDescent="0.25">
      <c r="B89" s="17"/>
      <c r="C89" s="32">
        <v>10</v>
      </c>
      <c r="D89" s="33">
        <v>468.39765000000006</v>
      </c>
    </row>
    <row r="90" spans="2:4" x14ac:dyDescent="0.25">
      <c r="B90" s="17"/>
      <c r="C90" s="32">
        <v>11</v>
      </c>
      <c r="D90" s="33">
        <v>292.10895000000005</v>
      </c>
    </row>
    <row r="91" spans="2:4" x14ac:dyDescent="0.25">
      <c r="B91" s="17"/>
      <c r="C91" s="32">
        <v>12</v>
      </c>
      <c r="D91" s="33">
        <v>296.99985000000004</v>
      </c>
    </row>
    <row r="92" spans="2:4" x14ac:dyDescent="0.25">
      <c r="B92" s="17"/>
      <c r="C92" s="32">
        <v>13</v>
      </c>
      <c r="D92" s="33">
        <v>399.92714999999998</v>
      </c>
    </row>
    <row r="93" spans="2:4" x14ac:dyDescent="0.25">
      <c r="B93" s="17"/>
      <c r="C93" s="32">
        <v>15</v>
      </c>
      <c r="D93" s="33">
        <v>409.48635000000002</v>
      </c>
    </row>
    <row r="94" spans="2:4" x14ac:dyDescent="0.25">
      <c r="B94" s="17"/>
      <c r="C94" s="32">
        <v>16</v>
      </c>
      <c r="D94" s="33">
        <v>418.37880000000001</v>
      </c>
    </row>
    <row r="95" spans="2:4" x14ac:dyDescent="0.25">
      <c r="B95" s="17"/>
      <c r="C95" s="32">
        <v>18</v>
      </c>
      <c r="D95" s="33">
        <v>445.27770000000004</v>
      </c>
    </row>
    <row r="96" spans="2:4" x14ac:dyDescent="0.25">
      <c r="B96" s="17"/>
      <c r="C96" s="32">
        <v>20</v>
      </c>
      <c r="D96" s="33">
        <v>383.92095</v>
      </c>
    </row>
    <row r="97" spans="2:4" x14ac:dyDescent="0.25">
      <c r="B97" s="17"/>
      <c r="C97" s="32">
        <v>22</v>
      </c>
      <c r="D97" s="33">
        <v>648.68685000000005</v>
      </c>
    </row>
    <row r="98" spans="2:4" x14ac:dyDescent="0.25">
      <c r="B98" s="17"/>
      <c r="C98" s="32">
        <v>23</v>
      </c>
      <c r="D98" s="33">
        <v>305.44709999999998</v>
      </c>
    </row>
    <row r="99" spans="2:4" x14ac:dyDescent="0.25">
      <c r="B99" s="17"/>
      <c r="C99" s="32">
        <v>26</v>
      </c>
      <c r="D99" s="33">
        <v>554.20680000000004</v>
      </c>
    </row>
    <row r="100" spans="2:4" x14ac:dyDescent="0.25">
      <c r="B100" s="17"/>
      <c r="C100" s="32">
        <v>27</v>
      </c>
      <c r="D100" s="33">
        <v>606.00435000000004</v>
      </c>
    </row>
    <row r="101" spans="2:4" x14ac:dyDescent="0.25">
      <c r="B101" s="17"/>
      <c r="C101" s="32">
        <v>29</v>
      </c>
      <c r="D101" s="33">
        <v>600.66930000000002</v>
      </c>
    </row>
    <row r="102" spans="2:4" x14ac:dyDescent="0.25">
      <c r="B102" s="17"/>
      <c r="C102" s="32">
        <v>33</v>
      </c>
      <c r="D102" s="33">
        <v>470.62049999999999</v>
      </c>
    </row>
    <row r="103" spans="2:4" x14ac:dyDescent="0.25">
      <c r="B103" s="17"/>
      <c r="C103" s="32">
        <v>34</v>
      </c>
      <c r="D103" s="33">
        <v>598.22384999999997</v>
      </c>
    </row>
    <row r="104" spans="2:4" x14ac:dyDescent="0.25">
      <c r="B104" s="17"/>
      <c r="C104" s="32">
        <v>35</v>
      </c>
      <c r="D104" s="33">
        <v>896.55720000000008</v>
      </c>
    </row>
    <row r="105" spans="2:4" x14ac:dyDescent="0.25">
      <c r="B105" s="17"/>
      <c r="C105" s="32">
        <v>36</v>
      </c>
      <c r="D105" s="33">
        <v>469.06440000000003</v>
      </c>
    </row>
    <row r="106" spans="2:4" x14ac:dyDescent="0.25">
      <c r="B106" s="17"/>
      <c r="C106" s="32">
        <v>40</v>
      </c>
      <c r="D106" s="33">
        <v>434.38499999999999</v>
      </c>
    </row>
    <row r="107" spans="2:4" x14ac:dyDescent="0.25">
      <c r="B107" s="17"/>
      <c r="C107" s="32">
        <v>41</v>
      </c>
      <c r="D107" s="33">
        <v>455.72624999999999</v>
      </c>
    </row>
    <row r="108" spans="2:4" x14ac:dyDescent="0.25">
      <c r="B108" s="17"/>
      <c r="C108" s="32">
        <v>42</v>
      </c>
      <c r="D108" s="33">
        <v>236.53245000000001</v>
      </c>
    </row>
    <row r="109" spans="2:4" x14ac:dyDescent="0.25">
      <c r="B109" s="17"/>
      <c r="C109" s="32">
        <v>43</v>
      </c>
      <c r="D109" s="33">
        <v>554.87459999999999</v>
      </c>
    </row>
    <row r="110" spans="2:4" x14ac:dyDescent="0.25">
      <c r="B110" s="17"/>
      <c r="C110" s="32">
        <v>44</v>
      </c>
      <c r="D110" s="33">
        <v>464.84025000000003</v>
      </c>
    </row>
    <row r="111" spans="2:4" x14ac:dyDescent="0.25">
      <c r="B111" s="17"/>
      <c r="C111" s="32">
        <v>45</v>
      </c>
      <c r="D111" s="33">
        <v>542.86995000000002</v>
      </c>
    </row>
    <row r="112" spans="2:4" x14ac:dyDescent="0.25">
      <c r="B112" s="17"/>
      <c r="C112" s="32">
        <v>46</v>
      </c>
      <c r="D112" s="33">
        <v>422.60295000000002</v>
      </c>
    </row>
    <row r="113" spans="2:4" x14ac:dyDescent="0.25">
      <c r="B113" s="17"/>
      <c r="C113" s="32">
        <v>47</v>
      </c>
      <c r="D113" s="33">
        <v>437.71875</v>
      </c>
    </row>
    <row r="114" spans="2:4" x14ac:dyDescent="0.25">
      <c r="B114" s="17"/>
      <c r="C114" s="32">
        <v>52</v>
      </c>
      <c r="D114" s="33">
        <v>641.79570000000001</v>
      </c>
    </row>
    <row r="115" spans="2:4" x14ac:dyDescent="0.25">
      <c r="B115" s="17"/>
      <c r="C115" s="32">
        <v>53</v>
      </c>
      <c r="D115" s="33">
        <v>548.64915000000008</v>
      </c>
    </row>
    <row r="116" spans="2:4" x14ac:dyDescent="0.25">
      <c r="B116" s="17"/>
      <c r="C116" s="32">
        <v>54</v>
      </c>
      <c r="D116" s="33">
        <v>590.44335000000001</v>
      </c>
    </row>
    <row r="117" spans="2:4" x14ac:dyDescent="0.25">
      <c r="B117" s="17"/>
      <c r="C117" s="32">
        <v>56</v>
      </c>
      <c r="D117" s="33">
        <v>300.11205000000007</v>
      </c>
    </row>
    <row r="118" spans="2:4" x14ac:dyDescent="0.25">
      <c r="B118" s="17"/>
      <c r="C118" s="32">
        <v>57</v>
      </c>
      <c r="D118" s="33">
        <v>637.79415000000006</v>
      </c>
    </row>
    <row r="119" spans="2:4" x14ac:dyDescent="0.25">
      <c r="B119" s="17"/>
      <c r="C119" s="32">
        <v>59</v>
      </c>
      <c r="D119" s="33">
        <v>434.82915000000003</v>
      </c>
    </row>
    <row r="120" spans="2:4" x14ac:dyDescent="0.25">
      <c r="B120" s="17"/>
      <c r="C120" s="32">
        <v>60</v>
      </c>
      <c r="D120" s="33">
        <v>765.39750000000004</v>
      </c>
    </row>
    <row r="121" spans="2:4" x14ac:dyDescent="0.25">
      <c r="B121" s="17"/>
      <c r="C121" s="32">
        <v>63</v>
      </c>
      <c r="D121" s="33">
        <v>384.58875</v>
      </c>
    </row>
    <row r="122" spans="2:4" x14ac:dyDescent="0.25">
      <c r="B122" s="17"/>
      <c r="C122" s="32">
        <v>64</v>
      </c>
      <c r="D122" s="33">
        <v>626.45625000000007</v>
      </c>
    </row>
    <row r="123" spans="2:4" x14ac:dyDescent="0.25">
      <c r="B123" s="17"/>
      <c r="C123" s="32">
        <v>66</v>
      </c>
      <c r="D123" s="33">
        <v>547.9824000000001</v>
      </c>
    </row>
    <row r="124" spans="2:4" x14ac:dyDescent="0.25">
      <c r="B124" s="17"/>
      <c r="C124" s="32">
        <v>72</v>
      </c>
      <c r="D124" s="33">
        <v>422.15775000000002</v>
      </c>
    </row>
    <row r="125" spans="2:4" x14ac:dyDescent="0.25">
      <c r="B125" s="17"/>
      <c r="C125" s="32">
        <v>73</v>
      </c>
      <c r="D125" s="33">
        <v>503.07704999999999</v>
      </c>
    </row>
    <row r="126" spans="2:4" x14ac:dyDescent="0.25">
      <c r="B126" s="17"/>
      <c r="C126" s="32">
        <v>1</v>
      </c>
      <c r="D126" s="33">
        <v>842.75940000000003</v>
      </c>
    </row>
    <row r="127" spans="2:4" x14ac:dyDescent="0.25">
      <c r="B127" s="17"/>
      <c r="C127" s="32">
        <v>2</v>
      </c>
      <c r="D127" s="33">
        <v>1514.5662</v>
      </c>
    </row>
    <row r="128" spans="2:4" x14ac:dyDescent="0.25">
      <c r="B128" s="17"/>
      <c r="C128" s="32">
        <v>4</v>
      </c>
      <c r="D128" s="33">
        <v>1061.508</v>
      </c>
    </row>
    <row r="129" spans="2:4" x14ac:dyDescent="0.25">
      <c r="B129" s="17"/>
      <c r="C129" s="32">
        <v>5</v>
      </c>
      <c r="D129" s="33">
        <v>999.70709999999997</v>
      </c>
    </row>
    <row r="130" spans="2:4" x14ac:dyDescent="0.25">
      <c r="B130" s="17"/>
      <c r="C130" s="32">
        <v>6</v>
      </c>
      <c r="D130" s="33">
        <v>328.12290000000002</v>
      </c>
    </row>
    <row r="131" spans="2:4" x14ac:dyDescent="0.25">
      <c r="B131" s="17"/>
      <c r="C131" s="32">
        <v>7</v>
      </c>
      <c r="D131" s="33">
        <v>521.97284999999999</v>
      </c>
    </row>
    <row r="132" spans="2:4" x14ac:dyDescent="0.25">
      <c r="B132" s="17"/>
      <c r="C132" s="32">
        <v>8</v>
      </c>
      <c r="D132" s="33">
        <v>1003.2645</v>
      </c>
    </row>
    <row r="133" spans="2:4" x14ac:dyDescent="0.25">
      <c r="B133" s="17"/>
      <c r="C133" s="32">
        <v>9</v>
      </c>
      <c r="D133" s="33">
        <v>1120.8634500000001</v>
      </c>
    </row>
    <row r="134" spans="2:4" x14ac:dyDescent="0.25">
      <c r="B134" s="17"/>
      <c r="C134" s="32">
        <v>11</v>
      </c>
      <c r="D134" s="33">
        <v>1040.1667500000001</v>
      </c>
    </row>
    <row r="135" spans="2:4" x14ac:dyDescent="0.25">
      <c r="B135" s="17"/>
      <c r="C135" s="32">
        <v>12</v>
      </c>
      <c r="D135" s="33">
        <v>654.91125</v>
      </c>
    </row>
    <row r="136" spans="2:4" x14ac:dyDescent="0.25">
      <c r="B136" s="17"/>
      <c r="C136" s="32">
        <v>13</v>
      </c>
      <c r="D136" s="33">
        <v>502.85444999999999</v>
      </c>
    </row>
    <row r="137" spans="2:4" x14ac:dyDescent="0.25">
      <c r="B137" s="17"/>
      <c r="C137" s="32">
        <v>15</v>
      </c>
      <c r="D137" s="33">
        <v>496.1859</v>
      </c>
    </row>
    <row r="138" spans="2:4" x14ac:dyDescent="0.25">
      <c r="B138" s="17"/>
      <c r="C138" s="32">
        <v>18</v>
      </c>
      <c r="D138" s="33">
        <v>549.31695000000002</v>
      </c>
    </row>
    <row r="139" spans="2:4" x14ac:dyDescent="0.25">
      <c r="B139" s="17"/>
      <c r="C139" s="32">
        <v>19</v>
      </c>
      <c r="D139" s="33">
        <v>1020.3816</v>
      </c>
    </row>
    <row r="140" spans="2:4" x14ac:dyDescent="0.25">
      <c r="B140" s="17"/>
      <c r="C140" s="32">
        <v>22</v>
      </c>
      <c r="D140" s="33">
        <v>641.57310000000007</v>
      </c>
    </row>
    <row r="141" spans="2:4" x14ac:dyDescent="0.25">
      <c r="B141" s="17"/>
      <c r="C141" s="32">
        <v>23</v>
      </c>
      <c r="D141" s="33">
        <v>746.05650000000003</v>
      </c>
    </row>
    <row r="142" spans="2:4" x14ac:dyDescent="0.25">
      <c r="B142" s="17"/>
      <c r="C142" s="32">
        <v>33</v>
      </c>
      <c r="D142" s="33">
        <v>523.08479999999997</v>
      </c>
    </row>
    <row r="143" spans="2:4" x14ac:dyDescent="0.25">
      <c r="B143" s="17"/>
      <c r="C143" s="32">
        <v>54</v>
      </c>
      <c r="D143" s="33">
        <v>784.5159000000001</v>
      </c>
    </row>
    <row r="144" spans="2:4" x14ac:dyDescent="0.25">
      <c r="B144" s="17"/>
      <c r="C144" s="32">
        <v>95</v>
      </c>
      <c r="D144" s="33">
        <v>666.47175000000004</v>
      </c>
    </row>
    <row r="145" spans="2:4" x14ac:dyDescent="0.25">
      <c r="B145" s="17"/>
      <c r="C145" s="32">
        <v>98</v>
      </c>
      <c r="D145" s="33">
        <v>478.17840000000001</v>
      </c>
    </row>
    <row r="146" spans="2:4" x14ac:dyDescent="0.25">
      <c r="B146" s="17"/>
      <c r="C146" s="32">
        <v>100</v>
      </c>
      <c r="D146" s="33">
        <v>594.44490000000008</v>
      </c>
    </row>
    <row r="147" spans="2:4" ht="15.75" thickBot="1" x14ac:dyDescent="0.3">
      <c r="B147" s="18"/>
      <c r="C147" s="34">
        <v>103</v>
      </c>
      <c r="D147" s="35">
        <v>333.45795000000004</v>
      </c>
    </row>
    <row r="148" spans="2:4" x14ac:dyDescent="0.25">
      <c r="B148" s="17" t="s">
        <v>3</v>
      </c>
      <c r="C148" s="105">
        <v>2</v>
      </c>
      <c r="D148" s="106">
        <v>546.87149999999997</v>
      </c>
    </row>
    <row r="149" spans="2:4" x14ac:dyDescent="0.25">
      <c r="B149" s="17"/>
      <c r="C149" s="105">
        <v>5</v>
      </c>
      <c r="D149" s="106">
        <v>1162.21245</v>
      </c>
    </row>
    <row r="150" spans="2:4" x14ac:dyDescent="0.25">
      <c r="B150" s="17"/>
      <c r="C150" s="105">
        <v>7</v>
      </c>
      <c r="D150" s="33">
        <v>1353.6169500000001</v>
      </c>
    </row>
    <row r="151" spans="2:4" x14ac:dyDescent="0.25">
      <c r="B151" s="17"/>
      <c r="C151" s="105">
        <v>9</v>
      </c>
      <c r="D151" s="106">
        <v>428.82735000000002</v>
      </c>
    </row>
    <row r="152" spans="2:4" x14ac:dyDescent="0.25">
      <c r="B152" s="17"/>
      <c r="C152" s="105">
        <v>13</v>
      </c>
      <c r="D152" s="106">
        <v>929.90309999999999</v>
      </c>
    </row>
    <row r="153" spans="2:4" x14ac:dyDescent="0.25">
      <c r="B153" s="17"/>
      <c r="C153" s="105">
        <v>20</v>
      </c>
      <c r="D153" s="106">
        <v>777.84630000000004</v>
      </c>
    </row>
    <row r="154" spans="2:4" x14ac:dyDescent="0.25">
      <c r="B154" s="17"/>
      <c r="C154" s="105">
        <v>25</v>
      </c>
      <c r="D154" s="106">
        <v>508.41210000000001</v>
      </c>
    </row>
    <row r="155" spans="2:4" x14ac:dyDescent="0.25">
      <c r="B155" s="17"/>
      <c r="C155" s="105">
        <v>28</v>
      </c>
      <c r="D155" s="106">
        <v>546.20474999999999</v>
      </c>
    </row>
    <row r="156" spans="2:4" x14ac:dyDescent="0.25">
      <c r="B156" s="17"/>
      <c r="C156" s="105">
        <v>29</v>
      </c>
      <c r="D156" s="106">
        <v>436.16264999999999</v>
      </c>
    </row>
    <row r="157" spans="2:4" x14ac:dyDescent="0.25">
      <c r="B157" s="17"/>
      <c r="C157" s="105">
        <v>35</v>
      </c>
      <c r="D157" s="106">
        <v>816.52724999999998</v>
      </c>
    </row>
    <row r="158" spans="2:4" x14ac:dyDescent="0.25">
      <c r="B158" s="17"/>
      <c r="C158" s="105">
        <v>36</v>
      </c>
      <c r="D158" s="106">
        <v>573.7704</v>
      </c>
    </row>
    <row r="159" spans="2:4" x14ac:dyDescent="0.25">
      <c r="B159" s="17"/>
      <c r="C159" s="105">
        <v>37</v>
      </c>
      <c r="D159" s="106">
        <v>633.34844999999996</v>
      </c>
    </row>
    <row r="160" spans="2:4" x14ac:dyDescent="0.25">
      <c r="B160" s="17"/>
      <c r="C160" s="105">
        <v>38</v>
      </c>
      <c r="D160" s="106">
        <v>276.99209999999999</v>
      </c>
    </row>
    <row r="161" spans="2:4" x14ac:dyDescent="0.25">
      <c r="B161" s="17"/>
      <c r="C161" s="105">
        <v>39</v>
      </c>
      <c r="D161" s="106">
        <v>518.63805000000002</v>
      </c>
    </row>
    <row r="162" spans="2:4" x14ac:dyDescent="0.25">
      <c r="B162" s="17"/>
      <c r="C162" s="105">
        <v>40</v>
      </c>
      <c r="D162" s="106">
        <v>527.53049999999996</v>
      </c>
    </row>
    <row r="163" spans="2:4" x14ac:dyDescent="0.25">
      <c r="B163" s="17"/>
      <c r="C163" s="105">
        <v>41</v>
      </c>
      <c r="D163" s="106">
        <v>530.19854999999995</v>
      </c>
    </row>
    <row r="164" spans="2:4" x14ac:dyDescent="0.25">
      <c r="B164" s="17"/>
      <c r="C164" s="105">
        <v>43</v>
      </c>
      <c r="D164" s="33">
        <v>1612.3810500000002</v>
      </c>
    </row>
    <row r="165" spans="2:4" x14ac:dyDescent="0.25">
      <c r="B165" s="17"/>
      <c r="C165" s="105">
        <v>44</v>
      </c>
      <c r="D165" s="33">
        <v>586.88594999999998</v>
      </c>
    </row>
    <row r="166" spans="2:4" x14ac:dyDescent="0.25">
      <c r="B166" s="17"/>
      <c r="C166" s="105">
        <v>45</v>
      </c>
      <c r="D166" s="33">
        <v>930.56984999999997</v>
      </c>
    </row>
    <row r="167" spans="2:4" x14ac:dyDescent="0.25">
      <c r="B167" s="17"/>
      <c r="C167" s="105">
        <v>46</v>
      </c>
      <c r="D167" s="33">
        <v>452.39145000000002</v>
      </c>
    </row>
    <row r="168" spans="2:4" x14ac:dyDescent="0.25">
      <c r="B168" s="17"/>
      <c r="C168" s="105">
        <v>47</v>
      </c>
      <c r="D168" s="33">
        <v>686.92364999999995</v>
      </c>
    </row>
    <row r="169" spans="2:4" x14ac:dyDescent="0.25">
      <c r="B169" s="17"/>
      <c r="C169" s="105">
        <v>48</v>
      </c>
      <c r="D169" s="33">
        <v>1450.3198500000001</v>
      </c>
    </row>
    <row r="170" spans="2:4" x14ac:dyDescent="0.25">
      <c r="B170" s="17"/>
      <c r="C170" s="105">
        <v>49</v>
      </c>
      <c r="D170" s="106">
        <v>710.71034999999995</v>
      </c>
    </row>
    <row r="171" spans="2:4" x14ac:dyDescent="0.25">
      <c r="B171" s="17"/>
      <c r="C171" s="105">
        <v>50</v>
      </c>
      <c r="D171" s="106">
        <v>980.81129999999996</v>
      </c>
    </row>
    <row r="172" spans="2:4" x14ac:dyDescent="0.25">
      <c r="B172" s="17"/>
      <c r="C172" s="105">
        <v>51</v>
      </c>
      <c r="D172" s="106">
        <v>735.38639999999998</v>
      </c>
    </row>
    <row r="173" spans="2:4" x14ac:dyDescent="0.25">
      <c r="B173" s="17"/>
      <c r="C173" s="105">
        <v>52</v>
      </c>
      <c r="D173" s="106">
        <v>329.23379999999997</v>
      </c>
    </row>
    <row r="174" spans="2:4" x14ac:dyDescent="0.25">
      <c r="B174" s="17"/>
      <c r="C174" s="105">
        <v>53</v>
      </c>
      <c r="D174" s="106">
        <v>1043.9457</v>
      </c>
    </row>
    <row r="175" spans="2:4" x14ac:dyDescent="0.25">
      <c r="B175" s="17"/>
      <c r="C175" s="105">
        <v>55</v>
      </c>
      <c r="D175" s="106">
        <v>894.55695000000003</v>
      </c>
    </row>
    <row r="176" spans="2:4" x14ac:dyDescent="0.25">
      <c r="B176" s="17"/>
      <c r="C176" s="105">
        <v>56</v>
      </c>
      <c r="D176" s="106">
        <v>582.44024999999999</v>
      </c>
    </row>
    <row r="177" spans="2:4" x14ac:dyDescent="0.25">
      <c r="B177" s="17"/>
      <c r="C177" s="105">
        <v>59</v>
      </c>
      <c r="D177" s="106">
        <v>519.08325000000002</v>
      </c>
    </row>
    <row r="178" spans="2:4" x14ac:dyDescent="0.25">
      <c r="B178" s="17"/>
      <c r="C178" s="105">
        <v>61</v>
      </c>
      <c r="D178" s="106">
        <v>959.69264999999996</v>
      </c>
    </row>
    <row r="179" spans="2:4" x14ac:dyDescent="0.25">
      <c r="B179" s="17"/>
      <c r="C179" s="105">
        <v>65</v>
      </c>
      <c r="D179" s="106">
        <v>195.85124999999999</v>
      </c>
    </row>
    <row r="180" spans="2:4" x14ac:dyDescent="0.25">
      <c r="B180" s="17"/>
      <c r="C180" s="105">
        <v>66</v>
      </c>
      <c r="D180" s="106">
        <v>457.72649999999999</v>
      </c>
    </row>
    <row r="181" spans="2:4" x14ac:dyDescent="0.25">
      <c r="B181" s="17"/>
      <c r="C181" s="105">
        <v>68</v>
      </c>
      <c r="D181" s="106">
        <v>393.2586</v>
      </c>
    </row>
    <row r="182" spans="2:4" x14ac:dyDescent="0.25">
      <c r="B182" s="17"/>
      <c r="C182" s="32">
        <v>5</v>
      </c>
      <c r="D182" s="33">
        <v>455.28104999999999</v>
      </c>
    </row>
    <row r="183" spans="2:4" x14ac:dyDescent="0.25">
      <c r="B183" s="17"/>
      <c r="C183" s="32">
        <v>11</v>
      </c>
      <c r="D183" s="33">
        <v>672.02940000000001</v>
      </c>
    </row>
    <row r="184" spans="2:4" x14ac:dyDescent="0.25">
      <c r="B184" s="17"/>
      <c r="C184" s="32">
        <v>13</v>
      </c>
      <c r="D184" s="33">
        <v>973.92015000000004</v>
      </c>
    </row>
    <row r="185" spans="2:4" x14ac:dyDescent="0.25">
      <c r="B185" s="17"/>
      <c r="C185" s="32">
        <v>27</v>
      </c>
      <c r="D185" s="33">
        <v>694.2600000000001</v>
      </c>
    </row>
    <row r="186" spans="2:4" x14ac:dyDescent="0.25">
      <c r="B186" s="17"/>
      <c r="C186" s="32">
        <v>41</v>
      </c>
      <c r="D186" s="33">
        <v>1226.0136000000002</v>
      </c>
    </row>
    <row r="187" spans="2:4" x14ac:dyDescent="0.25">
      <c r="B187" s="17"/>
      <c r="C187" s="32">
        <v>59</v>
      </c>
      <c r="D187" s="33">
        <v>638.23829999999998</v>
      </c>
    </row>
    <row r="188" spans="2:4" x14ac:dyDescent="0.25">
      <c r="B188" s="17"/>
      <c r="C188" s="32">
        <v>65</v>
      </c>
      <c r="D188" s="33">
        <v>366.58125000000001</v>
      </c>
    </row>
    <row r="189" spans="2:4" x14ac:dyDescent="0.25">
      <c r="B189" s="17"/>
      <c r="C189" s="32">
        <v>70</v>
      </c>
      <c r="D189" s="33">
        <v>526.41959999999995</v>
      </c>
    </row>
    <row r="190" spans="2:4" x14ac:dyDescent="0.25">
      <c r="B190" s="17"/>
      <c r="C190" s="32">
        <v>74</v>
      </c>
      <c r="D190" s="33">
        <v>593.77710000000002</v>
      </c>
    </row>
    <row r="191" spans="2:4" x14ac:dyDescent="0.25">
      <c r="B191" s="17"/>
      <c r="C191" s="32">
        <v>81</v>
      </c>
      <c r="D191" s="33">
        <v>772.51125000000002</v>
      </c>
    </row>
    <row r="192" spans="2:4" x14ac:dyDescent="0.25">
      <c r="B192" s="17"/>
      <c r="C192" s="32">
        <v>88</v>
      </c>
      <c r="D192" s="33">
        <v>947.46540000000005</v>
      </c>
    </row>
    <row r="193" spans="2:4" x14ac:dyDescent="0.25">
      <c r="B193" s="17"/>
      <c r="C193" s="32">
        <v>89</v>
      </c>
      <c r="D193" s="33">
        <v>703.59659999999997</v>
      </c>
    </row>
    <row r="194" spans="2:4" x14ac:dyDescent="0.25">
      <c r="B194" s="17"/>
      <c r="C194" s="32">
        <v>90</v>
      </c>
      <c r="D194" s="33">
        <v>542.42475000000002</v>
      </c>
    </row>
    <row r="195" spans="2:4" x14ac:dyDescent="0.25">
      <c r="B195" s="17"/>
      <c r="C195" s="32">
        <v>91</v>
      </c>
      <c r="D195" s="33">
        <v>360.13425000000001</v>
      </c>
    </row>
    <row r="196" spans="2:4" x14ac:dyDescent="0.25">
      <c r="B196" s="17"/>
      <c r="C196" s="32">
        <v>94</v>
      </c>
      <c r="D196" s="33">
        <v>366.35969999999998</v>
      </c>
    </row>
    <row r="197" spans="2:4" x14ac:dyDescent="0.25">
      <c r="B197" s="17"/>
      <c r="C197" s="32">
        <v>95</v>
      </c>
      <c r="D197" s="33">
        <v>650.02139999999997</v>
      </c>
    </row>
    <row r="198" spans="2:4" x14ac:dyDescent="0.25">
      <c r="B198" s="17"/>
      <c r="C198" s="32">
        <v>97</v>
      </c>
      <c r="D198" s="33">
        <v>451.72470000000004</v>
      </c>
    </row>
    <row r="199" spans="2:4" x14ac:dyDescent="0.25">
      <c r="B199" s="17"/>
      <c r="C199" s="32">
        <v>100</v>
      </c>
      <c r="D199" s="33">
        <v>228.08519999999999</v>
      </c>
    </row>
    <row r="200" spans="2:4" ht="15.75" thickBot="1" x14ac:dyDescent="0.3">
      <c r="B200" s="18"/>
      <c r="C200" s="34">
        <v>101</v>
      </c>
      <c r="D200" s="35">
        <v>268.76745</v>
      </c>
    </row>
    <row r="201" spans="2:4" x14ac:dyDescent="0.25">
      <c r="B201" s="17" t="s">
        <v>4</v>
      </c>
      <c r="C201" s="105">
        <v>11</v>
      </c>
      <c r="D201" s="106">
        <v>321.00914999999998</v>
      </c>
    </row>
    <row r="202" spans="2:4" x14ac:dyDescent="0.25">
      <c r="B202" s="17"/>
      <c r="C202" s="105">
        <v>13</v>
      </c>
      <c r="D202" s="33">
        <v>1277.5885499999999</v>
      </c>
    </row>
    <row r="203" spans="2:4" x14ac:dyDescent="0.25">
      <c r="B203" s="17"/>
      <c r="C203" s="105">
        <v>14</v>
      </c>
      <c r="D203" s="33">
        <v>494.85135000000002</v>
      </c>
    </row>
    <row r="204" spans="2:4" x14ac:dyDescent="0.25">
      <c r="B204" s="17"/>
      <c r="C204" s="105">
        <v>15</v>
      </c>
      <c r="D204" s="33">
        <v>1164.6579000000002</v>
      </c>
    </row>
    <row r="205" spans="2:4" x14ac:dyDescent="0.25">
      <c r="B205" s="17"/>
      <c r="C205" s="105">
        <v>16</v>
      </c>
      <c r="D205" s="106">
        <v>1044.8350499999999</v>
      </c>
    </row>
    <row r="206" spans="2:4" x14ac:dyDescent="0.25">
      <c r="B206" s="17"/>
      <c r="C206" s="105">
        <v>17</v>
      </c>
      <c r="D206" s="106">
        <v>455.28104999999999</v>
      </c>
    </row>
    <row r="207" spans="2:4" x14ac:dyDescent="0.25">
      <c r="B207" s="17"/>
      <c r="C207" s="105">
        <v>18</v>
      </c>
      <c r="D207" s="106">
        <v>662.69280000000003</v>
      </c>
    </row>
    <row r="208" spans="2:4" x14ac:dyDescent="0.25">
      <c r="B208" s="17"/>
      <c r="C208" s="105">
        <v>19</v>
      </c>
      <c r="D208" s="106">
        <v>577.32674999999995</v>
      </c>
    </row>
    <row r="209" spans="2:4" x14ac:dyDescent="0.25">
      <c r="B209" s="17"/>
      <c r="C209" s="105">
        <v>20</v>
      </c>
      <c r="D209" s="106">
        <v>770.28840000000002</v>
      </c>
    </row>
    <row r="210" spans="2:4" x14ac:dyDescent="0.25">
      <c r="B210" s="17"/>
      <c r="C210" s="105">
        <v>21</v>
      </c>
      <c r="D210" s="106">
        <v>521.08349999999996</v>
      </c>
    </row>
    <row r="211" spans="2:4" x14ac:dyDescent="0.25">
      <c r="B211" s="17"/>
      <c r="C211" s="105">
        <v>22</v>
      </c>
      <c r="D211" s="106">
        <v>603.78150000000005</v>
      </c>
    </row>
    <row r="212" spans="2:4" x14ac:dyDescent="0.25">
      <c r="B212" s="17"/>
      <c r="C212" s="105">
        <v>24</v>
      </c>
      <c r="D212" s="106">
        <v>790.74030000000005</v>
      </c>
    </row>
    <row r="213" spans="2:4" x14ac:dyDescent="0.25">
      <c r="B213" s="17"/>
      <c r="C213" s="105">
        <v>25</v>
      </c>
      <c r="D213" s="106">
        <v>437.27460000000002</v>
      </c>
    </row>
    <row r="214" spans="2:4" x14ac:dyDescent="0.25">
      <c r="B214" s="17"/>
      <c r="C214" s="105">
        <v>26</v>
      </c>
      <c r="D214" s="106">
        <v>531.97725000000003</v>
      </c>
    </row>
    <row r="215" spans="2:4" x14ac:dyDescent="0.25">
      <c r="B215" s="17"/>
      <c r="C215" s="105">
        <v>31</v>
      </c>
      <c r="D215" s="33">
        <v>1246.4665500000001</v>
      </c>
    </row>
    <row r="216" spans="2:4" x14ac:dyDescent="0.25">
      <c r="B216" s="17"/>
      <c r="C216" s="105">
        <v>32</v>
      </c>
      <c r="D216" s="33">
        <v>1081.7383500000001</v>
      </c>
    </row>
    <row r="217" spans="2:4" x14ac:dyDescent="0.25">
      <c r="B217" s="17"/>
      <c r="C217" s="105">
        <v>33</v>
      </c>
      <c r="D217" s="33">
        <v>766.95360000000005</v>
      </c>
    </row>
    <row r="218" spans="2:4" x14ac:dyDescent="0.25">
      <c r="B218" s="17"/>
      <c r="C218" s="105">
        <v>34</v>
      </c>
      <c r="D218" s="33">
        <v>857.20950000000005</v>
      </c>
    </row>
    <row r="219" spans="2:4" x14ac:dyDescent="0.25">
      <c r="B219" s="17"/>
      <c r="C219" s="105">
        <v>36</v>
      </c>
      <c r="D219" s="33">
        <v>425.49254999999999</v>
      </c>
    </row>
    <row r="220" spans="2:4" x14ac:dyDescent="0.25">
      <c r="B220" s="17"/>
      <c r="C220" s="105">
        <v>37</v>
      </c>
      <c r="D220" s="33">
        <v>1285.1475</v>
      </c>
    </row>
    <row r="221" spans="2:4" x14ac:dyDescent="0.25">
      <c r="B221" s="17"/>
      <c r="C221" s="105">
        <v>38</v>
      </c>
      <c r="D221" s="33">
        <v>686.25689999999997</v>
      </c>
    </row>
    <row r="222" spans="2:4" x14ac:dyDescent="0.25">
      <c r="B222" s="17"/>
      <c r="C222" s="105">
        <v>39</v>
      </c>
      <c r="D222" s="33">
        <v>522.41804999999999</v>
      </c>
    </row>
    <row r="223" spans="2:4" x14ac:dyDescent="0.25">
      <c r="B223" s="17"/>
      <c r="C223" s="105">
        <v>41</v>
      </c>
      <c r="D223" s="33">
        <v>636.0154500000001</v>
      </c>
    </row>
    <row r="224" spans="2:4" x14ac:dyDescent="0.25">
      <c r="B224" s="17"/>
      <c r="C224" s="105">
        <v>43</v>
      </c>
      <c r="D224" s="33">
        <v>607.78305</v>
      </c>
    </row>
    <row r="225" spans="2:4" x14ac:dyDescent="0.25">
      <c r="B225" s="17"/>
      <c r="C225" s="105">
        <v>44</v>
      </c>
      <c r="D225" s="33">
        <v>1163.9911500000001</v>
      </c>
    </row>
    <row r="226" spans="2:4" x14ac:dyDescent="0.25">
      <c r="B226" s="17"/>
      <c r="C226" s="105">
        <v>45</v>
      </c>
      <c r="D226" s="106">
        <v>588.66465000000005</v>
      </c>
    </row>
    <row r="227" spans="2:4" x14ac:dyDescent="0.25">
      <c r="B227" s="17"/>
      <c r="C227" s="105">
        <v>48</v>
      </c>
      <c r="D227" s="106">
        <v>628.01234999999997</v>
      </c>
    </row>
    <row r="228" spans="2:4" x14ac:dyDescent="0.25">
      <c r="B228" s="17"/>
      <c r="C228" s="105">
        <v>49</v>
      </c>
      <c r="D228" s="106">
        <v>539.09100000000001</v>
      </c>
    </row>
    <row r="229" spans="2:4" x14ac:dyDescent="0.25">
      <c r="B229" s="17"/>
      <c r="C229" s="105">
        <v>51</v>
      </c>
      <c r="D229" s="106">
        <v>431.05020000000002</v>
      </c>
    </row>
    <row r="230" spans="2:4" x14ac:dyDescent="0.25">
      <c r="B230" s="17"/>
      <c r="C230" s="105">
        <v>53</v>
      </c>
      <c r="D230" s="106">
        <v>446.6112</v>
      </c>
    </row>
    <row r="231" spans="2:4" x14ac:dyDescent="0.25">
      <c r="B231" s="17"/>
      <c r="C231" s="105">
        <v>55</v>
      </c>
      <c r="D231" s="106">
        <v>658.46865000000003</v>
      </c>
    </row>
    <row r="232" spans="2:4" x14ac:dyDescent="0.25">
      <c r="B232" s="17"/>
      <c r="C232" s="105">
        <v>57</v>
      </c>
      <c r="D232" s="106">
        <v>712.48905000000002</v>
      </c>
    </row>
    <row r="233" spans="2:4" x14ac:dyDescent="0.25">
      <c r="B233" s="17"/>
      <c r="C233" s="105">
        <v>58</v>
      </c>
      <c r="D233" s="106">
        <v>825.19709999999998</v>
      </c>
    </row>
    <row r="234" spans="2:4" x14ac:dyDescent="0.25">
      <c r="B234" s="17"/>
      <c r="C234" s="105">
        <v>60</v>
      </c>
      <c r="D234" s="106">
        <v>334.79145</v>
      </c>
    </row>
    <row r="235" spans="2:4" x14ac:dyDescent="0.25">
      <c r="B235" s="17"/>
      <c r="C235" s="105">
        <v>62</v>
      </c>
      <c r="D235" s="106">
        <v>785.6268</v>
      </c>
    </row>
    <row r="236" spans="2:4" x14ac:dyDescent="0.25">
      <c r="B236" s="17"/>
      <c r="C236" s="105">
        <v>63</v>
      </c>
      <c r="D236" s="106">
        <v>581.10569999999996</v>
      </c>
    </row>
    <row r="237" spans="2:4" x14ac:dyDescent="0.25">
      <c r="B237" s="17"/>
      <c r="C237" s="105">
        <v>64</v>
      </c>
      <c r="D237" s="106">
        <v>659.1354</v>
      </c>
    </row>
    <row r="238" spans="2:4" x14ac:dyDescent="0.25">
      <c r="B238" s="17"/>
      <c r="C238" s="105">
        <v>65</v>
      </c>
      <c r="D238" s="106">
        <v>611.56200000000001</v>
      </c>
    </row>
    <row r="239" spans="2:4" x14ac:dyDescent="0.25">
      <c r="B239" s="17"/>
      <c r="C239" s="105">
        <v>68</v>
      </c>
      <c r="D239" s="106">
        <v>598.89059999999995</v>
      </c>
    </row>
    <row r="240" spans="2:4" x14ac:dyDescent="0.25">
      <c r="B240" s="17"/>
      <c r="C240" s="105">
        <v>70</v>
      </c>
      <c r="D240" s="106">
        <v>805.85715000000005</v>
      </c>
    </row>
    <row r="241" spans="2:4" x14ac:dyDescent="0.25">
      <c r="B241" s="17"/>
      <c r="C241" s="105">
        <v>72</v>
      </c>
      <c r="D241" s="106">
        <v>476.8449</v>
      </c>
    </row>
    <row r="242" spans="2:4" x14ac:dyDescent="0.25">
      <c r="B242" s="17"/>
      <c r="C242" s="105">
        <v>73</v>
      </c>
      <c r="D242" s="106">
        <v>529.30920000000003</v>
      </c>
    </row>
    <row r="243" spans="2:4" x14ac:dyDescent="0.25">
      <c r="B243" s="17"/>
      <c r="C243" s="105">
        <v>74</v>
      </c>
      <c r="D243" s="106">
        <v>891.88890000000004</v>
      </c>
    </row>
    <row r="244" spans="2:4" x14ac:dyDescent="0.25">
      <c r="B244" s="17"/>
      <c r="C244" s="105">
        <v>75</v>
      </c>
      <c r="D244" s="106">
        <v>285.88454999999999</v>
      </c>
    </row>
    <row r="245" spans="2:4" x14ac:dyDescent="0.25">
      <c r="B245" s="17"/>
      <c r="C245" s="105">
        <v>77</v>
      </c>
      <c r="D245" s="106">
        <v>325.01069999999999</v>
      </c>
    </row>
    <row r="246" spans="2:4" x14ac:dyDescent="0.25">
      <c r="B246" s="17"/>
      <c r="C246" s="105">
        <v>79</v>
      </c>
      <c r="D246" s="106">
        <v>391.70249999999999</v>
      </c>
    </row>
    <row r="247" spans="2:4" x14ac:dyDescent="0.25">
      <c r="B247" s="17"/>
      <c r="C247" s="105">
        <v>80</v>
      </c>
      <c r="D247" s="106">
        <v>726.71654999999998</v>
      </c>
    </row>
    <row r="248" spans="2:4" x14ac:dyDescent="0.25">
      <c r="B248" s="17"/>
      <c r="C248" s="105">
        <v>81</v>
      </c>
      <c r="D248" s="106">
        <v>842.75940000000003</v>
      </c>
    </row>
    <row r="249" spans="2:4" x14ac:dyDescent="0.25">
      <c r="B249" s="17"/>
      <c r="C249" s="105">
        <v>82</v>
      </c>
      <c r="D249" s="106">
        <v>489.5163</v>
      </c>
    </row>
    <row r="250" spans="2:4" x14ac:dyDescent="0.25">
      <c r="B250" s="17"/>
      <c r="C250" s="105">
        <v>83</v>
      </c>
      <c r="D250" s="106">
        <v>601.11344999999994</v>
      </c>
    </row>
    <row r="251" spans="2:4" x14ac:dyDescent="0.25">
      <c r="B251" s="17"/>
      <c r="C251" s="105">
        <v>85</v>
      </c>
      <c r="D251" s="106">
        <v>456.17039999999997</v>
      </c>
    </row>
    <row r="252" spans="2:4" x14ac:dyDescent="0.25">
      <c r="B252" s="17"/>
      <c r="C252" s="105">
        <v>86</v>
      </c>
      <c r="D252" s="106">
        <v>530.42010000000005</v>
      </c>
    </row>
    <row r="253" spans="2:4" x14ac:dyDescent="0.25">
      <c r="B253" s="17"/>
      <c r="C253" s="105">
        <v>87</v>
      </c>
      <c r="D253" s="106">
        <v>636.68219999999997</v>
      </c>
    </row>
    <row r="254" spans="2:4" x14ac:dyDescent="0.25">
      <c r="B254" s="17"/>
      <c r="C254" s="105">
        <v>88</v>
      </c>
      <c r="D254" s="106">
        <v>539.75774999999999</v>
      </c>
    </row>
    <row r="255" spans="2:4" x14ac:dyDescent="0.25">
      <c r="B255" s="17"/>
      <c r="C255" s="105">
        <v>89</v>
      </c>
      <c r="D255" s="106">
        <v>390.81315000000001</v>
      </c>
    </row>
    <row r="256" spans="2:4" x14ac:dyDescent="0.25">
      <c r="B256" s="17"/>
      <c r="C256" s="105">
        <v>90</v>
      </c>
      <c r="D256" s="106">
        <v>707.15295000000003</v>
      </c>
    </row>
    <row r="257" spans="2:4" x14ac:dyDescent="0.25">
      <c r="B257" s="17"/>
      <c r="C257" s="105">
        <v>91</v>
      </c>
      <c r="D257" s="106">
        <v>543.75930000000005</v>
      </c>
    </row>
    <row r="258" spans="2:4" x14ac:dyDescent="0.25">
      <c r="B258" s="17"/>
      <c r="C258" s="105">
        <v>93</v>
      </c>
      <c r="D258" s="106">
        <v>426.82605000000001</v>
      </c>
    </row>
    <row r="259" spans="2:4" x14ac:dyDescent="0.25">
      <c r="B259" s="17"/>
      <c r="C259" s="105">
        <v>94</v>
      </c>
      <c r="D259" s="106">
        <v>605.56020000000001</v>
      </c>
    </row>
    <row r="260" spans="2:4" x14ac:dyDescent="0.25">
      <c r="B260" s="17"/>
      <c r="C260" s="105">
        <v>95</v>
      </c>
      <c r="D260" s="106">
        <v>717.37890000000004</v>
      </c>
    </row>
    <row r="261" spans="2:4" x14ac:dyDescent="0.25">
      <c r="B261" s="17"/>
      <c r="C261" s="105">
        <v>97</v>
      </c>
      <c r="D261" s="106">
        <v>484.18124999999998</v>
      </c>
    </row>
    <row r="262" spans="2:4" x14ac:dyDescent="0.25">
      <c r="B262" s="17"/>
      <c r="C262" s="105">
        <v>98</v>
      </c>
      <c r="D262" s="106">
        <v>754.05960000000005</v>
      </c>
    </row>
    <row r="263" spans="2:4" x14ac:dyDescent="0.25">
      <c r="B263" s="17"/>
      <c r="C263" s="105">
        <v>99</v>
      </c>
      <c r="D263" s="106">
        <v>793.62990000000002</v>
      </c>
    </row>
    <row r="264" spans="2:4" ht="15.75" thickBot="1" x14ac:dyDescent="0.3">
      <c r="B264" s="18"/>
      <c r="C264" s="109">
        <v>100</v>
      </c>
      <c r="D264" s="110">
        <v>787.40549999999996</v>
      </c>
    </row>
    <row r="265" spans="2:4" x14ac:dyDescent="0.25">
      <c r="B265" s="16"/>
      <c r="C265" s="98" t="s">
        <v>12</v>
      </c>
      <c r="D265" s="77">
        <f>AVERAGE(D4:D264)</f>
        <v>614.18201149425283</v>
      </c>
    </row>
    <row r="266" spans="2:4" x14ac:dyDescent="0.25">
      <c r="B266" s="17"/>
      <c r="C266" s="99" t="s">
        <v>8</v>
      </c>
      <c r="D266" s="75">
        <f>STDEV(D4:D264)</f>
        <v>239.52970171020814</v>
      </c>
    </row>
    <row r="267" spans="2:4" ht="15.75" thickBot="1" x14ac:dyDescent="0.3">
      <c r="B267" s="18"/>
      <c r="C267" s="100" t="s">
        <v>13</v>
      </c>
      <c r="D267" s="76">
        <f>STDEV(D4:D264)/SQRT(COUNT(D4:D264))</f>
        <v>14.826516320841822</v>
      </c>
    </row>
  </sheetData>
  <pageMargins left="0.75" right="0.75" top="1" bottom="1" header="0.5" footer="0.5"/>
  <pageSetup orientation="portrait" horizontalDpi="4294967292" verticalDpi="4294967292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305"/>
  <sheetViews>
    <sheetView zoomScale="80" zoomScaleNormal="80" workbookViewId="0">
      <selection activeCell="F3" sqref="F3:H3"/>
    </sheetView>
  </sheetViews>
  <sheetFormatPr defaultColWidth="11.42578125" defaultRowHeight="15" x14ac:dyDescent="0.25"/>
  <sheetData>
    <row r="2" spans="2:16" ht="15.75" thickBot="1" x14ac:dyDescent="0.3">
      <c r="B2" s="2" t="s">
        <v>19</v>
      </c>
      <c r="F2" s="2" t="s">
        <v>15</v>
      </c>
      <c r="J2" s="2" t="s">
        <v>20</v>
      </c>
      <c r="N2" s="2" t="s">
        <v>17</v>
      </c>
    </row>
    <row r="3" spans="2:16" ht="15.75" thickBot="1" x14ac:dyDescent="0.3">
      <c r="B3" s="95" t="s">
        <v>10</v>
      </c>
      <c r="C3" s="107" t="s">
        <v>31</v>
      </c>
      <c r="D3" s="108" t="s">
        <v>32</v>
      </c>
      <c r="F3" s="95" t="s">
        <v>10</v>
      </c>
      <c r="G3" s="107" t="s">
        <v>31</v>
      </c>
      <c r="H3" s="108" t="s">
        <v>32</v>
      </c>
      <c r="J3" s="95" t="s">
        <v>10</v>
      </c>
      <c r="K3" s="107" t="s">
        <v>31</v>
      </c>
      <c r="L3" s="108" t="s">
        <v>32</v>
      </c>
      <c r="N3" s="95" t="s">
        <v>10</v>
      </c>
      <c r="O3" s="107" t="s">
        <v>31</v>
      </c>
      <c r="P3" s="108" t="s">
        <v>32</v>
      </c>
    </row>
    <row r="4" spans="2:16" x14ac:dyDescent="0.25">
      <c r="B4" s="16" t="s">
        <v>0</v>
      </c>
      <c r="C4" s="30">
        <v>24</v>
      </c>
      <c r="D4" s="31">
        <v>1129.6092600000002</v>
      </c>
      <c r="F4" s="14" t="s">
        <v>0</v>
      </c>
      <c r="G4" s="30">
        <v>4</v>
      </c>
      <c r="H4" s="31">
        <v>840.15900000000011</v>
      </c>
      <c r="J4" s="14" t="s">
        <v>0</v>
      </c>
      <c r="K4" s="30">
        <v>3</v>
      </c>
      <c r="L4" s="31">
        <v>1205.7308399999999</v>
      </c>
      <c r="N4" s="12" t="s">
        <v>0</v>
      </c>
      <c r="O4" s="30">
        <v>7</v>
      </c>
      <c r="P4" s="31">
        <v>1220.7669000000001</v>
      </c>
    </row>
    <row r="5" spans="2:16" x14ac:dyDescent="0.25">
      <c r="B5" s="17"/>
      <c r="C5" s="32">
        <v>28</v>
      </c>
      <c r="D5" s="33">
        <v>1165.3201800000002</v>
      </c>
      <c r="F5" s="12"/>
      <c r="G5" s="32">
        <v>12</v>
      </c>
      <c r="H5" s="33">
        <v>975.48576000000014</v>
      </c>
      <c r="J5" s="12"/>
      <c r="K5" s="32">
        <v>5</v>
      </c>
      <c r="L5" s="33">
        <v>1424.69832</v>
      </c>
      <c r="N5" s="12"/>
      <c r="O5" s="32">
        <v>13</v>
      </c>
      <c r="P5" s="33">
        <v>2021.4554100000003</v>
      </c>
    </row>
    <row r="6" spans="2:16" x14ac:dyDescent="0.25">
      <c r="B6" s="17"/>
      <c r="C6" s="32">
        <v>29</v>
      </c>
      <c r="D6" s="33">
        <v>1098.5969700000001</v>
      </c>
      <c r="F6" s="12"/>
      <c r="G6" s="32">
        <v>19</v>
      </c>
      <c r="H6" s="33">
        <v>1164.38112</v>
      </c>
      <c r="J6" s="12"/>
      <c r="K6" s="32">
        <v>9</v>
      </c>
      <c r="L6" s="33">
        <v>1741.4024100000001</v>
      </c>
      <c r="N6" s="12"/>
      <c r="O6" s="32">
        <v>27</v>
      </c>
      <c r="P6" s="33">
        <v>719.86719000000005</v>
      </c>
    </row>
    <row r="7" spans="2:16" x14ac:dyDescent="0.25">
      <c r="B7" s="17"/>
      <c r="C7" s="32">
        <v>36</v>
      </c>
      <c r="D7" s="33">
        <v>1445.37318</v>
      </c>
      <c r="F7" s="12"/>
      <c r="G7" s="32">
        <v>66</v>
      </c>
      <c r="H7" s="33">
        <v>1211.3696400000001</v>
      </c>
      <c r="J7" s="12"/>
      <c r="K7" s="32">
        <v>50</v>
      </c>
      <c r="L7" s="33">
        <v>1556.2666200000001</v>
      </c>
      <c r="N7" s="12"/>
      <c r="O7" s="32">
        <v>46</v>
      </c>
      <c r="P7" s="33">
        <v>1454.7715500000002</v>
      </c>
    </row>
    <row r="8" spans="2:16" x14ac:dyDescent="0.25">
      <c r="B8" s="17"/>
      <c r="C8" s="32">
        <v>38</v>
      </c>
      <c r="D8" s="33">
        <v>1139.9466900000002</v>
      </c>
      <c r="F8" s="12"/>
      <c r="G8" s="32">
        <v>80</v>
      </c>
      <c r="H8" s="33">
        <v>1162.5007800000001</v>
      </c>
      <c r="J8" s="12"/>
      <c r="K8" s="32">
        <v>53</v>
      </c>
      <c r="L8" s="33">
        <v>1518.67536</v>
      </c>
      <c r="N8" s="12"/>
      <c r="O8" s="32">
        <v>51</v>
      </c>
      <c r="P8" s="33">
        <v>1293.1300200000001</v>
      </c>
    </row>
    <row r="9" spans="2:16" x14ac:dyDescent="0.25">
      <c r="B9" s="17"/>
      <c r="C9" s="32">
        <v>55</v>
      </c>
      <c r="D9" s="33">
        <v>1433.1565200000002</v>
      </c>
      <c r="F9" s="12"/>
      <c r="G9" s="32">
        <v>101</v>
      </c>
      <c r="H9" s="33">
        <v>908.76255000000015</v>
      </c>
      <c r="J9" s="12"/>
      <c r="K9" s="32">
        <v>103</v>
      </c>
      <c r="L9" s="33">
        <v>1312.8647100000001</v>
      </c>
      <c r="N9" s="12"/>
      <c r="O9" s="32">
        <v>61</v>
      </c>
      <c r="P9" s="33">
        <v>1033.75188</v>
      </c>
    </row>
    <row r="10" spans="2:16" x14ac:dyDescent="0.25">
      <c r="B10" s="17"/>
      <c r="C10" s="32">
        <v>57</v>
      </c>
      <c r="D10" s="33">
        <v>1027.1740199999999</v>
      </c>
      <c r="F10" s="12"/>
      <c r="G10" s="32">
        <v>111</v>
      </c>
      <c r="H10" s="33">
        <v>1058.18631</v>
      </c>
      <c r="J10" s="12"/>
      <c r="K10" s="32">
        <v>158</v>
      </c>
      <c r="L10" s="33">
        <v>1092.018</v>
      </c>
      <c r="N10" s="12"/>
      <c r="O10" s="32">
        <v>78</v>
      </c>
      <c r="P10" s="33">
        <v>1791.2103300000001</v>
      </c>
    </row>
    <row r="11" spans="2:16" ht="15.75" thickBot="1" x14ac:dyDescent="0.3">
      <c r="B11" s="17"/>
      <c r="C11" s="32">
        <v>58</v>
      </c>
      <c r="D11" s="33">
        <v>702.95190000000002</v>
      </c>
      <c r="F11" s="12"/>
      <c r="G11" s="32">
        <v>125</v>
      </c>
      <c r="H11" s="33">
        <v>1152.16335</v>
      </c>
      <c r="J11" s="12"/>
      <c r="K11" s="32">
        <v>210</v>
      </c>
      <c r="L11" s="33">
        <v>201.11202</v>
      </c>
      <c r="N11" s="12"/>
      <c r="O11" s="32">
        <v>99</v>
      </c>
      <c r="P11" s="33">
        <v>1383.3486</v>
      </c>
    </row>
    <row r="12" spans="2:16" x14ac:dyDescent="0.25">
      <c r="B12" s="17"/>
      <c r="C12" s="32">
        <v>59</v>
      </c>
      <c r="D12" s="33">
        <v>1213.2488700000001</v>
      </c>
      <c r="F12" s="12"/>
      <c r="G12" s="32">
        <v>152</v>
      </c>
      <c r="H12" s="33">
        <v>969.84696000000008</v>
      </c>
      <c r="J12" s="14" t="s">
        <v>1</v>
      </c>
      <c r="K12" s="30">
        <v>146</v>
      </c>
      <c r="L12" s="31">
        <v>1818.4641600000002</v>
      </c>
      <c r="N12" s="12"/>
      <c r="O12" s="32">
        <v>118</v>
      </c>
      <c r="P12" s="33">
        <v>1884.2483100000002</v>
      </c>
    </row>
    <row r="13" spans="2:16" x14ac:dyDescent="0.25">
      <c r="B13" s="17"/>
      <c r="C13" s="32">
        <v>60</v>
      </c>
      <c r="D13" s="33">
        <v>1260.23739</v>
      </c>
      <c r="F13" s="12"/>
      <c r="G13" s="32">
        <v>162</v>
      </c>
      <c r="H13" s="33">
        <v>490.56228000000004</v>
      </c>
      <c r="J13" s="12"/>
      <c r="K13" s="32">
        <v>149</v>
      </c>
      <c r="L13" s="33">
        <v>1759.2578700000001</v>
      </c>
      <c r="N13" s="12"/>
      <c r="O13" s="32">
        <v>131</v>
      </c>
      <c r="P13" s="33">
        <v>1460.4092400000002</v>
      </c>
    </row>
    <row r="14" spans="2:16" ht="15.75" thickBot="1" x14ac:dyDescent="0.3">
      <c r="B14" s="17"/>
      <c r="C14" s="32">
        <v>68</v>
      </c>
      <c r="D14" s="33">
        <v>1238.62347</v>
      </c>
      <c r="F14" s="12"/>
      <c r="G14" s="32">
        <v>10</v>
      </c>
      <c r="H14" s="33">
        <v>1081.68057</v>
      </c>
      <c r="J14" s="13"/>
      <c r="K14" s="34">
        <v>183</v>
      </c>
      <c r="L14" s="35">
        <v>1797.7893000000004</v>
      </c>
      <c r="N14" s="12"/>
      <c r="O14" s="32">
        <v>133</v>
      </c>
      <c r="P14" s="33">
        <v>1732.9442100000001</v>
      </c>
    </row>
    <row r="15" spans="2:16" ht="15.75" thickBot="1" x14ac:dyDescent="0.3">
      <c r="B15" s="17"/>
      <c r="C15" s="32">
        <v>70</v>
      </c>
      <c r="D15" s="33">
        <v>1002.7395900000001</v>
      </c>
      <c r="F15" s="13"/>
      <c r="G15" s="34">
        <v>201</v>
      </c>
      <c r="H15" s="35">
        <v>730.20462000000009</v>
      </c>
      <c r="J15" s="12" t="s">
        <v>3</v>
      </c>
      <c r="K15" s="32">
        <v>30</v>
      </c>
      <c r="L15" s="33">
        <v>982.06473000000017</v>
      </c>
      <c r="N15" s="12"/>
      <c r="O15" s="32">
        <v>139</v>
      </c>
      <c r="P15" s="33">
        <v>1360.7934000000002</v>
      </c>
    </row>
    <row r="16" spans="2:16" ht="15.75" thickBot="1" x14ac:dyDescent="0.3">
      <c r="B16" s="17"/>
      <c r="C16" s="32">
        <v>71</v>
      </c>
      <c r="D16" s="33">
        <v>1302.5272800000002</v>
      </c>
      <c r="F16" s="12" t="s">
        <v>1</v>
      </c>
      <c r="G16" s="32">
        <v>6</v>
      </c>
      <c r="H16" s="33">
        <v>1483.9046100000003</v>
      </c>
      <c r="J16" s="12"/>
      <c r="K16" s="34">
        <v>100</v>
      </c>
      <c r="L16" s="35">
        <v>1249.8999600000002</v>
      </c>
      <c r="N16" s="12"/>
      <c r="O16" s="32">
        <v>147</v>
      </c>
      <c r="P16" s="33">
        <v>590.17812000000004</v>
      </c>
    </row>
    <row r="17" spans="2:16" x14ac:dyDescent="0.25">
      <c r="B17" s="17"/>
      <c r="C17" s="32">
        <v>77</v>
      </c>
      <c r="D17" s="33">
        <v>936.01526999999999</v>
      </c>
      <c r="F17" s="12"/>
      <c r="G17" s="32">
        <v>9</v>
      </c>
      <c r="H17" s="33">
        <v>652.20381000000009</v>
      </c>
      <c r="J17" s="16"/>
      <c r="K17" s="98" t="s">
        <v>12</v>
      </c>
      <c r="L17" s="77">
        <f>AVERAGE(L4:L16)</f>
        <v>1358.4803307692309</v>
      </c>
      <c r="N17" s="12"/>
      <c r="O17" s="32">
        <v>148</v>
      </c>
      <c r="P17" s="33">
        <v>1378.6488600000002</v>
      </c>
    </row>
    <row r="18" spans="2:16" x14ac:dyDescent="0.25">
      <c r="B18" s="17"/>
      <c r="C18" s="32">
        <v>81</v>
      </c>
      <c r="D18" s="33">
        <v>1482.96444</v>
      </c>
      <c r="F18" s="12"/>
      <c r="G18" s="32">
        <v>17</v>
      </c>
      <c r="H18" s="33">
        <v>1107.99423</v>
      </c>
      <c r="J18" s="17"/>
      <c r="K18" s="99" t="s">
        <v>8</v>
      </c>
      <c r="L18" s="75">
        <f>STDEV(L4:L16)</f>
        <v>444.44640731564783</v>
      </c>
      <c r="N18" s="12"/>
      <c r="O18" s="32">
        <v>166</v>
      </c>
      <c r="P18" s="33">
        <v>1195.3934100000001</v>
      </c>
    </row>
    <row r="19" spans="2:16" ht="15.75" thickBot="1" x14ac:dyDescent="0.3">
      <c r="B19" s="17"/>
      <c r="C19" s="32">
        <v>82</v>
      </c>
      <c r="D19" s="33">
        <v>1370.1917700000001</v>
      </c>
      <c r="F19" s="12"/>
      <c r="G19" s="32">
        <v>22</v>
      </c>
      <c r="H19" s="33">
        <v>998.04096000000004</v>
      </c>
      <c r="J19" s="18"/>
      <c r="K19" s="100" t="s">
        <v>13</v>
      </c>
      <c r="L19" s="76">
        <f>STDEV(L4:L16)/SQRT(COUNT(L4:L16))</f>
        <v>123.26725467479399</v>
      </c>
      <c r="N19" s="12"/>
      <c r="O19" s="32">
        <v>171</v>
      </c>
      <c r="P19" s="33">
        <v>1072.28331</v>
      </c>
    </row>
    <row r="20" spans="2:16" ht="15.75" thickBot="1" x14ac:dyDescent="0.3">
      <c r="B20" s="17"/>
      <c r="C20" s="32">
        <v>83</v>
      </c>
      <c r="D20" s="33">
        <v>1348.57674</v>
      </c>
      <c r="F20" s="12"/>
      <c r="G20" s="32">
        <v>23</v>
      </c>
      <c r="H20" s="33">
        <v>1581.6412200000002</v>
      </c>
      <c r="N20" s="12"/>
      <c r="O20" s="32">
        <v>172</v>
      </c>
      <c r="P20" s="33">
        <v>1845.7168800000002</v>
      </c>
    </row>
    <row r="21" spans="2:16" x14ac:dyDescent="0.25">
      <c r="B21" s="17"/>
      <c r="C21" s="32">
        <v>86</v>
      </c>
      <c r="D21" s="33">
        <v>1393.6860300000003</v>
      </c>
      <c r="F21" s="12"/>
      <c r="G21" s="32">
        <v>29</v>
      </c>
      <c r="H21" s="33">
        <v>1230.1652700000002</v>
      </c>
      <c r="N21" s="14" t="s">
        <v>1</v>
      </c>
      <c r="O21" s="30">
        <v>11</v>
      </c>
      <c r="P21" s="31">
        <v>1725.4261800000002</v>
      </c>
    </row>
    <row r="22" spans="2:16" x14ac:dyDescent="0.25">
      <c r="B22" s="17"/>
      <c r="C22" s="32">
        <v>89</v>
      </c>
      <c r="D22" s="33">
        <v>877.7491500000001</v>
      </c>
      <c r="F22" s="12"/>
      <c r="G22" s="32">
        <v>31</v>
      </c>
      <c r="H22" s="33">
        <v>930.37647000000015</v>
      </c>
      <c r="N22" s="12"/>
      <c r="O22" s="32">
        <v>14</v>
      </c>
      <c r="P22" s="33">
        <v>1267.7565300000001</v>
      </c>
    </row>
    <row r="23" spans="2:16" x14ac:dyDescent="0.25">
      <c r="B23" s="17"/>
      <c r="C23" s="32">
        <v>90</v>
      </c>
      <c r="D23" s="33">
        <v>845.79669000000013</v>
      </c>
      <c r="F23" s="12"/>
      <c r="G23" s="32">
        <v>40</v>
      </c>
      <c r="H23" s="33">
        <v>1204.7906700000001</v>
      </c>
      <c r="N23" s="12"/>
      <c r="O23" s="32">
        <v>18</v>
      </c>
      <c r="P23" s="33">
        <v>1667.1600600000002</v>
      </c>
    </row>
    <row r="24" spans="2:16" x14ac:dyDescent="0.25">
      <c r="B24" s="17"/>
      <c r="C24" s="32">
        <v>92</v>
      </c>
      <c r="D24" s="33">
        <v>943.53330000000005</v>
      </c>
      <c r="F24" s="12"/>
      <c r="G24" s="32">
        <v>42</v>
      </c>
      <c r="H24" s="33">
        <v>1185.99504</v>
      </c>
      <c r="N24" s="12"/>
      <c r="O24" s="32">
        <v>20</v>
      </c>
      <c r="P24" s="33">
        <v>1101.4163700000001</v>
      </c>
    </row>
    <row r="25" spans="2:16" x14ac:dyDescent="0.25">
      <c r="B25" s="17"/>
      <c r="C25" s="32">
        <v>94</v>
      </c>
      <c r="D25" s="33">
        <v>958.57047000000011</v>
      </c>
      <c r="F25" s="12"/>
      <c r="G25" s="32">
        <v>99</v>
      </c>
      <c r="H25" s="33">
        <v>1102.3554300000001</v>
      </c>
      <c r="N25" s="12"/>
      <c r="O25" s="32">
        <v>30</v>
      </c>
      <c r="P25" s="33">
        <v>1011.1977900000002</v>
      </c>
    </row>
    <row r="26" spans="2:16" x14ac:dyDescent="0.25">
      <c r="B26" s="17"/>
      <c r="C26" s="32">
        <v>96</v>
      </c>
      <c r="D26" s="33">
        <v>1198.2128100000002</v>
      </c>
      <c r="F26" s="12"/>
      <c r="G26" s="32">
        <v>100</v>
      </c>
      <c r="H26" s="33">
        <v>992.40216000000009</v>
      </c>
      <c r="N26" s="12"/>
      <c r="O26" s="32">
        <v>47</v>
      </c>
      <c r="P26" s="33">
        <v>1498.0005000000001</v>
      </c>
    </row>
    <row r="27" spans="2:16" x14ac:dyDescent="0.25">
      <c r="B27" s="17"/>
      <c r="C27" s="32">
        <v>104</v>
      </c>
      <c r="D27" s="33">
        <v>1327.9018800000001</v>
      </c>
      <c r="F27" s="12"/>
      <c r="G27" s="32">
        <v>107</v>
      </c>
      <c r="H27" s="33">
        <v>1465.10898</v>
      </c>
      <c r="N27" s="12"/>
      <c r="O27" s="32">
        <v>65</v>
      </c>
      <c r="P27" s="33">
        <v>1313.8048800000001</v>
      </c>
    </row>
    <row r="28" spans="2:16" x14ac:dyDescent="0.25">
      <c r="B28" s="17"/>
      <c r="C28" s="32">
        <v>105</v>
      </c>
      <c r="D28" s="33">
        <v>735.84342000000004</v>
      </c>
      <c r="F28" s="12"/>
      <c r="G28" s="32">
        <v>118</v>
      </c>
      <c r="H28" s="33">
        <v>832.63986</v>
      </c>
      <c r="N28" s="12"/>
      <c r="O28" s="32">
        <v>71</v>
      </c>
      <c r="P28" s="33">
        <v>1825.0420200000001</v>
      </c>
    </row>
    <row r="29" spans="2:16" x14ac:dyDescent="0.25">
      <c r="B29" s="17"/>
      <c r="C29" s="32">
        <v>106</v>
      </c>
      <c r="D29" s="33">
        <v>986.76336000000003</v>
      </c>
      <c r="F29" s="12"/>
      <c r="G29" s="32">
        <v>151</v>
      </c>
      <c r="H29" s="33">
        <v>859.89368999999999</v>
      </c>
      <c r="N29" s="12"/>
      <c r="O29" s="32">
        <v>85</v>
      </c>
      <c r="P29" s="33">
        <v>1579.7608800000003</v>
      </c>
    </row>
    <row r="30" spans="2:16" ht="15.75" thickBot="1" x14ac:dyDescent="0.3">
      <c r="B30" s="17"/>
      <c r="C30" s="32">
        <v>107</v>
      </c>
      <c r="D30" s="33">
        <v>1009.31745</v>
      </c>
      <c r="F30" s="12"/>
      <c r="G30" s="32">
        <v>159</v>
      </c>
      <c r="H30" s="33">
        <v>1326.96171</v>
      </c>
      <c r="N30" s="12"/>
      <c r="O30" s="32">
        <v>93</v>
      </c>
      <c r="P30" s="33">
        <v>1913.3813700000003</v>
      </c>
    </row>
    <row r="31" spans="2:16" x14ac:dyDescent="0.25">
      <c r="B31" s="17"/>
      <c r="C31" s="32">
        <v>108</v>
      </c>
      <c r="D31" s="33">
        <v>1626.7494000000002</v>
      </c>
      <c r="F31" s="14" t="s">
        <v>3</v>
      </c>
      <c r="G31" s="30">
        <v>60</v>
      </c>
      <c r="H31" s="31">
        <v>1135.2480600000001</v>
      </c>
      <c r="N31" s="12"/>
      <c r="O31" s="32">
        <v>104</v>
      </c>
      <c r="P31" s="33">
        <v>2005.4791800000003</v>
      </c>
    </row>
    <row r="32" spans="2:16" x14ac:dyDescent="0.25">
      <c r="B32" s="17"/>
      <c r="C32" s="32">
        <v>110</v>
      </c>
      <c r="D32" s="33">
        <v>1139.9466900000002</v>
      </c>
      <c r="F32" s="12"/>
      <c r="G32" s="32">
        <v>86</v>
      </c>
      <c r="H32" s="33">
        <v>1260.23739</v>
      </c>
      <c r="N32" s="12"/>
      <c r="O32" s="32">
        <v>106</v>
      </c>
      <c r="P32" s="33">
        <v>2333.4608700000003</v>
      </c>
    </row>
    <row r="33" spans="2:16" x14ac:dyDescent="0.25">
      <c r="B33" s="17"/>
      <c r="C33" s="32">
        <v>112</v>
      </c>
      <c r="D33" s="33">
        <v>1275.2745600000001</v>
      </c>
      <c r="F33" s="12"/>
      <c r="G33" s="32">
        <v>95</v>
      </c>
      <c r="H33" s="33">
        <v>1414.3608900000002</v>
      </c>
      <c r="N33" s="12"/>
      <c r="O33" s="32">
        <v>130</v>
      </c>
      <c r="P33" s="33">
        <v>2298.6890100000005</v>
      </c>
    </row>
    <row r="34" spans="2:16" x14ac:dyDescent="0.25">
      <c r="B34" s="17"/>
      <c r="C34" s="32">
        <v>113</v>
      </c>
      <c r="D34" s="33">
        <v>1290.3106200000002</v>
      </c>
      <c r="F34" s="12"/>
      <c r="G34" s="32">
        <v>113</v>
      </c>
      <c r="H34" s="33">
        <v>694.49369999999999</v>
      </c>
      <c r="N34" s="12"/>
      <c r="O34" s="32">
        <v>148</v>
      </c>
      <c r="P34" s="33">
        <v>1645.54503</v>
      </c>
    </row>
    <row r="35" spans="2:16" x14ac:dyDescent="0.25">
      <c r="B35" s="17"/>
      <c r="C35" s="32">
        <v>115</v>
      </c>
      <c r="D35" s="33">
        <v>1148.40489</v>
      </c>
      <c r="F35" s="12"/>
      <c r="G35" s="32">
        <v>141</v>
      </c>
      <c r="H35" s="33">
        <v>1011.1977900000002</v>
      </c>
      <c r="N35" s="12"/>
      <c r="O35" s="32">
        <v>150</v>
      </c>
      <c r="P35" s="33">
        <v>2083.4799900000003</v>
      </c>
    </row>
    <row r="36" spans="2:16" x14ac:dyDescent="0.25">
      <c r="B36" s="17"/>
      <c r="C36" s="32">
        <v>120</v>
      </c>
      <c r="D36" s="33">
        <v>1091.0778300000002</v>
      </c>
      <c r="F36" s="12"/>
      <c r="G36" s="32">
        <v>148</v>
      </c>
      <c r="H36" s="33">
        <v>1031.87265</v>
      </c>
      <c r="N36" s="12"/>
      <c r="O36" s="32">
        <v>152</v>
      </c>
      <c r="P36" s="33">
        <v>1443.49395</v>
      </c>
    </row>
    <row r="37" spans="2:16" ht="15.75" thickBot="1" x14ac:dyDescent="0.3">
      <c r="B37" s="17"/>
      <c r="C37" s="32">
        <v>121</v>
      </c>
      <c r="D37" s="33">
        <v>907.82238000000007</v>
      </c>
      <c r="F37" s="12"/>
      <c r="G37" s="32">
        <v>12</v>
      </c>
      <c r="H37" s="33">
        <v>1139.9466900000002</v>
      </c>
      <c r="N37" s="12"/>
      <c r="O37" s="32">
        <v>169</v>
      </c>
      <c r="P37" s="33">
        <v>1825.9821900000002</v>
      </c>
    </row>
    <row r="38" spans="2:16" x14ac:dyDescent="0.25">
      <c r="B38" s="17"/>
      <c r="C38" s="32">
        <v>122</v>
      </c>
      <c r="D38" s="33">
        <v>1399.3248300000002</v>
      </c>
      <c r="F38" s="12"/>
      <c r="G38" s="32">
        <v>81</v>
      </c>
      <c r="H38" s="33">
        <v>1239.5625300000002</v>
      </c>
      <c r="N38" s="14" t="s">
        <v>3</v>
      </c>
      <c r="O38" s="30">
        <v>47</v>
      </c>
      <c r="P38" s="31">
        <v>1325.0824800000003</v>
      </c>
    </row>
    <row r="39" spans="2:16" x14ac:dyDescent="0.25">
      <c r="B39" s="17"/>
      <c r="C39" s="32">
        <v>123</v>
      </c>
      <c r="D39" s="33">
        <v>1291.2507900000001</v>
      </c>
      <c r="F39" s="12"/>
      <c r="G39" s="32">
        <v>86</v>
      </c>
      <c r="H39" s="33">
        <v>1183.1767500000001</v>
      </c>
      <c r="N39" s="12"/>
      <c r="O39" s="32">
        <v>1</v>
      </c>
      <c r="P39" s="33">
        <v>1726.3663500000002</v>
      </c>
    </row>
    <row r="40" spans="2:16" x14ac:dyDescent="0.25">
      <c r="B40" s="17"/>
      <c r="C40" s="32">
        <v>124</v>
      </c>
      <c r="D40" s="33">
        <v>1148.40489</v>
      </c>
      <c r="F40" s="12"/>
      <c r="G40" s="32">
        <v>102</v>
      </c>
      <c r="H40" s="33">
        <v>812.90517</v>
      </c>
      <c r="N40" s="12"/>
      <c r="O40" s="32">
        <v>2</v>
      </c>
      <c r="P40" s="33">
        <v>1755.4994100000001</v>
      </c>
    </row>
    <row r="41" spans="2:16" ht="15.75" thickBot="1" x14ac:dyDescent="0.3">
      <c r="B41" s="17"/>
      <c r="C41" s="32">
        <v>127</v>
      </c>
      <c r="D41" s="33">
        <v>734.90325000000007</v>
      </c>
      <c r="F41" s="13"/>
      <c r="G41" s="34">
        <v>116</v>
      </c>
      <c r="H41" s="35">
        <v>976.42593000000011</v>
      </c>
      <c r="N41" s="12"/>
      <c r="O41" s="32">
        <v>4</v>
      </c>
      <c r="P41" s="33">
        <v>1556.2666200000001</v>
      </c>
    </row>
    <row r="42" spans="2:16" x14ac:dyDescent="0.25">
      <c r="B42" s="17"/>
      <c r="C42" s="32">
        <v>154</v>
      </c>
      <c r="D42" s="33">
        <v>1338.2393100000002</v>
      </c>
      <c r="F42" s="17"/>
      <c r="G42" s="98" t="s">
        <v>12</v>
      </c>
      <c r="H42" s="77">
        <f>AVERAGE(H4:H41)</f>
        <v>1068.4001210526314</v>
      </c>
      <c r="N42" s="12"/>
      <c r="O42" s="32">
        <v>18</v>
      </c>
      <c r="P42" s="33">
        <v>1629.5688</v>
      </c>
    </row>
    <row r="43" spans="2:16" x14ac:dyDescent="0.25">
      <c r="B43" s="17"/>
      <c r="C43" s="32">
        <v>6</v>
      </c>
      <c r="D43" s="33">
        <v>1550.6278200000002</v>
      </c>
      <c r="F43" s="17"/>
      <c r="G43" s="99" t="s">
        <v>8</v>
      </c>
      <c r="H43" s="75">
        <f>STDEV(H4:H41)</f>
        <v>234.8297016470959</v>
      </c>
      <c r="N43" s="12"/>
      <c r="O43" s="32">
        <v>22</v>
      </c>
      <c r="P43" s="33">
        <v>1021.5352200000001</v>
      </c>
    </row>
    <row r="44" spans="2:16" ht="15.75" thickBot="1" x14ac:dyDescent="0.3">
      <c r="B44" s="17"/>
      <c r="C44" s="32">
        <v>14</v>
      </c>
      <c r="D44" s="33">
        <v>1170.9589799999999</v>
      </c>
      <c r="F44" s="18"/>
      <c r="G44" s="100" t="s">
        <v>13</v>
      </c>
      <c r="H44" s="76">
        <f>STDEV(H4:H41)/SQRT(COUNT(H4:H41))</f>
        <v>38.094407924904871</v>
      </c>
      <c r="N44" s="12"/>
      <c r="O44" s="32">
        <v>25</v>
      </c>
      <c r="P44" s="33">
        <v>1622.0507700000001</v>
      </c>
    </row>
    <row r="45" spans="2:16" x14ac:dyDescent="0.25">
      <c r="B45" s="17"/>
      <c r="C45" s="32">
        <v>15</v>
      </c>
      <c r="D45" s="33">
        <v>1105.1748300000002</v>
      </c>
      <c r="N45" s="12"/>
      <c r="O45" s="32">
        <v>32</v>
      </c>
      <c r="P45" s="33">
        <v>1288.4313900000002</v>
      </c>
    </row>
    <row r="46" spans="2:16" x14ac:dyDescent="0.25">
      <c r="B46" s="17"/>
      <c r="C46" s="32">
        <v>17</v>
      </c>
      <c r="D46" s="33">
        <v>1231.1043300000001</v>
      </c>
      <c r="N46" s="12"/>
      <c r="O46" s="32">
        <v>37</v>
      </c>
      <c r="P46" s="33">
        <v>1332.60051</v>
      </c>
    </row>
    <row r="47" spans="2:16" x14ac:dyDescent="0.25">
      <c r="B47" s="17"/>
      <c r="C47" s="32">
        <v>19</v>
      </c>
      <c r="D47" s="33">
        <v>965.1483300000001</v>
      </c>
      <c r="N47" s="12"/>
      <c r="O47" s="32">
        <v>49</v>
      </c>
      <c r="P47" s="33">
        <v>1480.1450400000001</v>
      </c>
    </row>
    <row r="48" spans="2:16" x14ac:dyDescent="0.25">
      <c r="B48" s="17"/>
      <c r="C48" s="32">
        <v>22</v>
      </c>
      <c r="D48" s="33">
        <v>1206.67101</v>
      </c>
      <c r="N48" s="12"/>
      <c r="O48" s="32">
        <v>50</v>
      </c>
      <c r="P48" s="33">
        <v>1556.2666200000001</v>
      </c>
    </row>
    <row r="49" spans="2:16" x14ac:dyDescent="0.25">
      <c r="B49" s="17"/>
      <c r="C49" s="32">
        <v>23</v>
      </c>
      <c r="D49" s="33">
        <v>1444.4341200000001</v>
      </c>
      <c r="N49" s="12"/>
      <c r="O49" s="32">
        <v>63</v>
      </c>
      <c r="P49" s="33">
        <v>1015.89642</v>
      </c>
    </row>
    <row r="50" spans="2:16" x14ac:dyDescent="0.25">
      <c r="B50" s="17"/>
      <c r="C50" s="32">
        <v>24</v>
      </c>
      <c r="D50" s="33">
        <v>686.97567000000015</v>
      </c>
      <c r="N50" s="12"/>
      <c r="O50" s="32">
        <v>91</v>
      </c>
      <c r="P50" s="33">
        <v>1320.3838500000002</v>
      </c>
    </row>
    <row r="51" spans="2:16" x14ac:dyDescent="0.25">
      <c r="B51" s="17"/>
      <c r="C51" s="32">
        <v>25</v>
      </c>
      <c r="D51" s="33">
        <v>1294.0701900000001</v>
      </c>
      <c r="N51" s="12"/>
      <c r="O51" s="32">
        <v>144</v>
      </c>
      <c r="P51" s="33">
        <v>1418.1204600000001</v>
      </c>
    </row>
    <row r="52" spans="2:16" ht="15.75" thickBot="1" x14ac:dyDescent="0.3">
      <c r="B52" s="17"/>
      <c r="C52" s="32">
        <v>27</v>
      </c>
      <c r="D52" s="33">
        <v>1565.6649900000002</v>
      </c>
      <c r="N52" s="13"/>
      <c r="O52" s="34">
        <v>160</v>
      </c>
      <c r="P52" s="35">
        <v>1808.1267300000002</v>
      </c>
    </row>
    <row r="53" spans="2:16" x14ac:dyDescent="0.25">
      <c r="B53" s="17"/>
      <c r="C53" s="32">
        <v>28</v>
      </c>
      <c r="D53" s="33">
        <v>963.26909999999998</v>
      </c>
      <c r="N53" s="17"/>
      <c r="O53" s="98" t="s">
        <v>12</v>
      </c>
      <c r="P53" s="77">
        <f>AVERAGE(P4:P52)</f>
        <v>1506.823165102041</v>
      </c>
    </row>
    <row r="54" spans="2:16" x14ac:dyDescent="0.25">
      <c r="B54" s="17"/>
      <c r="C54" s="32">
        <v>30</v>
      </c>
      <c r="D54" s="33">
        <v>1152.16335</v>
      </c>
      <c r="N54" s="17"/>
      <c r="O54" s="99" t="s">
        <v>8</v>
      </c>
      <c r="P54" s="75">
        <f>STDEV(P4:P52)</f>
        <v>369.12581572240492</v>
      </c>
    </row>
    <row r="55" spans="2:16" ht="15.75" thickBot="1" x14ac:dyDescent="0.3">
      <c r="B55" s="17"/>
      <c r="C55" s="32">
        <v>33</v>
      </c>
      <c r="D55" s="33">
        <v>1213.2488700000001</v>
      </c>
      <c r="N55" s="18"/>
      <c r="O55" s="100" t="s">
        <v>13</v>
      </c>
      <c r="P55" s="76">
        <f>STDEV(P4:P52)/SQRT(COUNT(P4:P38))</f>
        <v>62.393650737584977</v>
      </c>
    </row>
    <row r="56" spans="2:16" x14ac:dyDescent="0.25">
      <c r="B56" s="17"/>
      <c r="C56" s="32">
        <v>34</v>
      </c>
      <c r="D56" s="33">
        <v>944.47347000000002</v>
      </c>
    </row>
    <row r="57" spans="2:16" x14ac:dyDescent="0.25">
      <c r="B57" s="17"/>
      <c r="C57" s="32">
        <v>35</v>
      </c>
      <c r="D57" s="33">
        <v>920.03904000000011</v>
      </c>
    </row>
    <row r="58" spans="2:16" x14ac:dyDescent="0.25">
      <c r="B58" s="17"/>
      <c r="C58" s="32">
        <v>36</v>
      </c>
      <c r="D58" s="33">
        <v>1200.09204</v>
      </c>
    </row>
    <row r="59" spans="2:16" x14ac:dyDescent="0.25">
      <c r="B59" s="17"/>
      <c r="C59" s="32">
        <v>38</v>
      </c>
      <c r="D59" s="33">
        <v>841.09806000000003</v>
      </c>
    </row>
    <row r="60" spans="2:16" x14ac:dyDescent="0.25">
      <c r="B60" s="17"/>
      <c r="C60" s="32">
        <v>43</v>
      </c>
      <c r="D60" s="33">
        <v>709.52976000000012</v>
      </c>
    </row>
    <row r="61" spans="2:16" x14ac:dyDescent="0.25">
      <c r="B61" s="17"/>
      <c r="C61" s="32">
        <v>46</v>
      </c>
      <c r="D61" s="33">
        <v>1114.5732</v>
      </c>
    </row>
    <row r="62" spans="2:16" x14ac:dyDescent="0.25">
      <c r="B62" s="17"/>
      <c r="C62" s="32">
        <v>47</v>
      </c>
      <c r="D62" s="33">
        <v>995.22156000000007</v>
      </c>
    </row>
    <row r="63" spans="2:16" x14ac:dyDescent="0.25">
      <c r="B63" s="17"/>
      <c r="C63" s="32">
        <v>48</v>
      </c>
      <c r="D63" s="33">
        <v>1146.5245500000001</v>
      </c>
    </row>
    <row r="64" spans="2:16" x14ac:dyDescent="0.25">
      <c r="B64" s="17"/>
      <c r="C64" s="32">
        <v>50</v>
      </c>
      <c r="D64" s="33">
        <v>1366.4322000000002</v>
      </c>
    </row>
    <row r="65" spans="2:4" x14ac:dyDescent="0.25">
      <c r="B65" s="17"/>
      <c r="C65" s="32">
        <v>51</v>
      </c>
      <c r="D65" s="33">
        <v>1031.87265</v>
      </c>
    </row>
    <row r="66" spans="2:4" x14ac:dyDescent="0.25">
      <c r="B66" s="17"/>
      <c r="C66" s="32">
        <v>54</v>
      </c>
      <c r="D66" s="33">
        <v>1194.4532400000003</v>
      </c>
    </row>
    <row r="67" spans="2:4" x14ac:dyDescent="0.25">
      <c r="B67" s="17"/>
      <c r="C67" s="32">
        <v>55</v>
      </c>
      <c r="D67" s="33">
        <v>831.70080000000007</v>
      </c>
    </row>
    <row r="68" spans="2:4" x14ac:dyDescent="0.25">
      <c r="B68" s="17"/>
      <c r="C68" s="32">
        <v>58</v>
      </c>
      <c r="D68" s="33">
        <v>603.33495000000005</v>
      </c>
    </row>
    <row r="69" spans="2:4" x14ac:dyDescent="0.25">
      <c r="B69" s="17"/>
      <c r="C69" s="32">
        <v>60</v>
      </c>
      <c r="D69" s="33">
        <v>869.29205999999999</v>
      </c>
    </row>
    <row r="70" spans="2:4" x14ac:dyDescent="0.25">
      <c r="B70" s="17"/>
      <c r="C70" s="32">
        <v>61</v>
      </c>
      <c r="D70" s="33">
        <v>1150.28412</v>
      </c>
    </row>
    <row r="71" spans="2:4" x14ac:dyDescent="0.25">
      <c r="B71" s="17"/>
      <c r="C71" s="32">
        <v>69</v>
      </c>
      <c r="D71" s="33">
        <v>1011.1977900000002</v>
      </c>
    </row>
    <row r="72" spans="2:4" x14ac:dyDescent="0.25">
      <c r="B72" s="17"/>
      <c r="C72" s="32">
        <v>70</v>
      </c>
      <c r="D72" s="33">
        <v>1152.16335</v>
      </c>
    </row>
    <row r="73" spans="2:4" x14ac:dyDescent="0.25">
      <c r="B73" s="17"/>
      <c r="C73" s="32">
        <v>75</v>
      </c>
      <c r="D73" s="33">
        <v>1243.3221000000001</v>
      </c>
    </row>
    <row r="74" spans="2:4" x14ac:dyDescent="0.25">
      <c r="B74" s="17"/>
      <c r="C74" s="32">
        <v>81</v>
      </c>
      <c r="D74" s="33">
        <v>1005.5589900000001</v>
      </c>
    </row>
    <row r="75" spans="2:4" x14ac:dyDescent="0.25">
      <c r="B75" s="17"/>
      <c r="C75" s="32">
        <v>83</v>
      </c>
      <c r="D75" s="33">
        <v>1217.0084400000001</v>
      </c>
    </row>
    <row r="76" spans="2:4" x14ac:dyDescent="0.25">
      <c r="B76" s="17"/>
      <c r="C76" s="32">
        <v>106</v>
      </c>
      <c r="D76" s="33">
        <v>1330.72128</v>
      </c>
    </row>
    <row r="77" spans="2:4" x14ac:dyDescent="0.25">
      <c r="B77" s="17"/>
      <c r="C77" s="32">
        <v>110</v>
      </c>
      <c r="D77" s="33">
        <v>991.46199000000001</v>
      </c>
    </row>
    <row r="78" spans="2:4" x14ac:dyDescent="0.25">
      <c r="B78" s="17"/>
      <c r="C78" s="32">
        <v>114</v>
      </c>
      <c r="D78" s="33">
        <v>873.05052000000012</v>
      </c>
    </row>
    <row r="79" spans="2:4" x14ac:dyDescent="0.25">
      <c r="B79" s="17"/>
      <c r="C79" s="32">
        <v>121</v>
      </c>
      <c r="D79" s="33">
        <v>1461.34941</v>
      </c>
    </row>
    <row r="80" spans="2:4" x14ac:dyDescent="0.25">
      <c r="B80" s="17"/>
      <c r="C80" s="32">
        <v>133</v>
      </c>
      <c r="D80" s="33">
        <v>1086.3792000000001</v>
      </c>
    </row>
    <row r="81" spans="2:4" x14ac:dyDescent="0.25">
      <c r="B81" s="17"/>
      <c r="C81" s="32">
        <v>144</v>
      </c>
      <c r="D81" s="33">
        <v>1067.5835700000002</v>
      </c>
    </row>
    <row r="82" spans="2:4" x14ac:dyDescent="0.25">
      <c r="B82" s="17"/>
      <c r="C82" s="32">
        <v>146</v>
      </c>
      <c r="D82" s="33">
        <v>785.65134</v>
      </c>
    </row>
    <row r="83" spans="2:4" x14ac:dyDescent="0.25">
      <c r="B83" s="17"/>
      <c r="C83" s="32">
        <v>147</v>
      </c>
      <c r="D83" s="33">
        <v>1120.2108900000001</v>
      </c>
    </row>
    <row r="84" spans="2:4" x14ac:dyDescent="0.25">
      <c r="B84" s="17"/>
      <c r="C84" s="32">
        <v>150</v>
      </c>
      <c r="D84" s="33">
        <v>773.43468000000007</v>
      </c>
    </row>
    <row r="85" spans="2:4" x14ac:dyDescent="0.25">
      <c r="B85" s="17"/>
      <c r="C85" s="32">
        <v>151</v>
      </c>
      <c r="D85" s="33">
        <v>1121.1510600000001</v>
      </c>
    </row>
    <row r="86" spans="2:4" x14ac:dyDescent="0.25">
      <c r="B86" s="17"/>
      <c r="C86" s="32">
        <v>154</v>
      </c>
      <c r="D86" s="33">
        <v>1004.6188200000001</v>
      </c>
    </row>
    <row r="87" spans="2:4" x14ac:dyDescent="0.25">
      <c r="B87" s="17"/>
      <c r="C87" s="32">
        <v>155</v>
      </c>
      <c r="D87" s="33">
        <v>874.92975000000013</v>
      </c>
    </row>
    <row r="88" spans="2:4" x14ac:dyDescent="0.25">
      <c r="B88" s="17"/>
      <c r="C88" s="32">
        <v>162</v>
      </c>
      <c r="D88" s="33">
        <v>1191.6338400000002</v>
      </c>
    </row>
    <row r="89" spans="2:4" x14ac:dyDescent="0.25">
      <c r="B89" s="17"/>
      <c r="C89" s="32">
        <v>163</v>
      </c>
      <c r="D89" s="33">
        <v>1278.0939599999999</v>
      </c>
    </row>
    <row r="90" spans="2:4" x14ac:dyDescent="0.25">
      <c r="B90" s="17"/>
      <c r="C90" s="32">
        <v>164</v>
      </c>
      <c r="D90" s="33">
        <v>1383.3486</v>
      </c>
    </row>
    <row r="91" spans="2:4" x14ac:dyDescent="0.25">
      <c r="B91" s="17"/>
      <c r="C91" s="32">
        <v>166</v>
      </c>
      <c r="D91" s="33">
        <v>999.92019000000005</v>
      </c>
    </row>
    <row r="92" spans="2:4" x14ac:dyDescent="0.25">
      <c r="B92" s="17"/>
      <c r="C92" s="32">
        <v>169</v>
      </c>
      <c r="D92" s="33">
        <v>1121.1510600000001</v>
      </c>
    </row>
    <row r="93" spans="2:4" x14ac:dyDescent="0.25">
      <c r="B93" s="17"/>
      <c r="C93" s="32">
        <v>170</v>
      </c>
      <c r="D93" s="33">
        <v>1099.53603</v>
      </c>
    </row>
    <row r="94" spans="2:4" x14ac:dyDescent="0.25">
      <c r="B94" s="17"/>
      <c r="C94" s="32">
        <v>171</v>
      </c>
      <c r="D94" s="33">
        <v>1439.7343800000001</v>
      </c>
    </row>
    <row r="95" spans="2:4" x14ac:dyDescent="0.25">
      <c r="B95" s="17"/>
      <c r="C95" s="32">
        <v>173</v>
      </c>
      <c r="D95" s="33">
        <v>948.23304000000007</v>
      </c>
    </row>
    <row r="96" spans="2:4" x14ac:dyDescent="0.25">
      <c r="B96" s="17"/>
      <c r="C96" s="32">
        <v>174</v>
      </c>
      <c r="D96" s="33">
        <v>1466.0480399999999</v>
      </c>
    </row>
    <row r="97" spans="2:4" x14ac:dyDescent="0.25">
      <c r="B97" s="17"/>
      <c r="C97" s="32">
        <v>176</v>
      </c>
      <c r="D97" s="33">
        <v>977.36610000000007</v>
      </c>
    </row>
    <row r="98" spans="2:4" x14ac:dyDescent="0.25">
      <c r="B98" s="17"/>
      <c r="C98" s="32">
        <v>177</v>
      </c>
      <c r="D98" s="33">
        <v>1180.35735</v>
      </c>
    </row>
    <row r="99" spans="2:4" x14ac:dyDescent="0.25">
      <c r="B99" s="17"/>
      <c r="C99" s="32">
        <v>178</v>
      </c>
      <c r="D99" s="33">
        <v>1196.3335800000002</v>
      </c>
    </row>
    <row r="100" spans="2:4" x14ac:dyDescent="0.25">
      <c r="B100" s="17"/>
      <c r="C100" s="32">
        <v>180</v>
      </c>
      <c r="D100" s="33">
        <v>944.47347000000002</v>
      </c>
    </row>
    <row r="101" spans="2:4" x14ac:dyDescent="0.25">
      <c r="B101" s="17"/>
      <c r="C101" s="32">
        <v>181</v>
      </c>
      <c r="D101" s="33">
        <v>1060.0655400000001</v>
      </c>
    </row>
    <row r="102" spans="2:4" x14ac:dyDescent="0.25">
      <c r="B102" s="17"/>
      <c r="C102" s="32">
        <v>182</v>
      </c>
      <c r="D102" s="33">
        <v>1170.01992</v>
      </c>
    </row>
    <row r="103" spans="2:4" x14ac:dyDescent="0.25">
      <c r="B103" s="17"/>
      <c r="C103" s="32">
        <v>183</v>
      </c>
      <c r="D103" s="33">
        <v>1039.3906800000002</v>
      </c>
    </row>
    <row r="104" spans="2:4" x14ac:dyDescent="0.25">
      <c r="B104" s="17"/>
      <c r="C104" s="32">
        <v>185</v>
      </c>
      <c r="D104" s="33">
        <v>953.87073000000009</v>
      </c>
    </row>
    <row r="105" spans="2:4" x14ac:dyDescent="0.25">
      <c r="B105" s="17"/>
      <c r="C105" s="32">
        <v>188</v>
      </c>
      <c r="D105" s="33">
        <v>1221.7070700000002</v>
      </c>
    </row>
    <row r="106" spans="2:4" x14ac:dyDescent="0.25">
      <c r="B106" s="17"/>
      <c r="C106" s="32">
        <v>189</v>
      </c>
      <c r="D106" s="33">
        <v>1339.1783700000003</v>
      </c>
    </row>
    <row r="107" spans="2:4" x14ac:dyDescent="0.25">
      <c r="B107" s="17"/>
      <c r="C107" s="32">
        <v>190</v>
      </c>
      <c r="D107" s="33">
        <v>954.81090000000017</v>
      </c>
    </row>
    <row r="108" spans="2:4" ht="15.75" thickBot="1" x14ac:dyDescent="0.3">
      <c r="B108" s="17"/>
      <c r="C108" s="32">
        <v>197</v>
      </c>
      <c r="D108" s="33">
        <v>1036.5712800000001</v>
      </c>
    </row>
    <row r="109" spans="2:4" x14ac:dyDescent="0.25">
      <c r="B109" s="16" t="s">
        <v>1</v>
      </c>
      <c r="C109" s="30">
        <v>12</v>
      </c>
      <c r="D109" s="31">
        <v>1261.1775600000001</v>
      </c>
    </row>
    <row r="110" spans="2:4" x14ac:dyDescent="0.25">
      <c r="B110" s="17"/>
      <c r="C110" s="32">
        <v>13</v>
      </c>
      <c r="D110" s="33">
        <v>1041.2699100000002</v>
      </c>
    </row>
    <row r="111" spans="2:4" x14ac:dyDescent="0.25">
      <c r="B111" s="17"/>
      <c r="C111" s="32">
        <v>15</v>
      </c>
      <c r="D111" s="33">
        <v>1205.7308399999999</v>
      </c>
    </row>
    <row r="112" spans="2:4" x14ac:dyDescent="0.25">
      <c r="B112" s="17"/>
      <c r="C112" s="32">
        <v>24</v>
      </c>
      <c r="D112" s="33">
        <v>1115.5122600000002</v>
      </c>
    </row>
    <row r="113" spans="2:4" x14ac:dyDescent="0.25">
      <c r="B113" s="17"/>
      <c r="C113" s="32">
        <v>28</v>
      </c>
      <c r="D113" s="33">
        <v>1157.8021500000002</v>
      </c>
    </row>
    <row r="114" spans="2:4" x14ac:dyDescent="0.25">
      <c r="B114" s="17"/>
      <c r="C114" s="32">
        <v>35</v>
      </c>
      <c r="D114" s="33">
        <v>1515.8559600000001</v>
      </c>
    </row>
    <row r="115" spans="2:4" x14ac:dyDescent="0.25">
      <c r="B115" s="17"/>
      <c r="C115" s="32">
        <v>39</v>
      </c>
      <c r="D115" s="33">
        <v>1767.7160700000002</v>
      </c>
    </row>
    <row r="116" spans="2:4" x14ac:dyDescent="0.25">
      <c r="B116" s="17"/>
      <c r="C116" s="32">
        <v>46</v>
      </c>
      <c r="D116" s="33">
        <v>848.6160900000001</v>
      </c>
    </row>
    <row r="117" spans="2:4" x14ac:dyDescent="0.25">
      <c r="B117" s="17"/>
      <c r="C117" s="32">
        <v>48</v>
      </c>
      <c r="D117" s="33">
        <v>882.44889000000012</v>
      </c>
    </row>
    <row r="118" spans="2:4" x14ac:dyDescent="0.25">
      <c r="B118" s="17"/>
      <c r="C118" s="32">
        <v>49</v>
      </c>
      <c r="D118" s="33">
        <v>1216.0682700000002</v>
      </c>
    </row>
    <row r="119" spans="2:4" x14ac:dyDescent="0.25">
      <c r="B119" s="17"/>
      <c r="C119" s="32">
        <v>52</v>
      </c>
      <c r="D119" s="33">
        <v>1584.4595100000001</v>
      </c>
    </row>
    <row r="120" spans="2:4" x14ac:dyDescent="0.25">
      <c r="B120" s="17"/>
      <c r="C120" s="32">
        <v>54</v>
      </c>
      <c r="D120" s="33">
        <v>1185.99504</v>
      </c>
    </row>
    <row r="121" spans="2:4" x14ac:dyDescent="0.25">
      <c r="B121" s="17"/>
      <c r="C121" s="32">
        <v>57</v>
      </c>
      <c r="D121" s="33">
        <v>1086.3792000000001</v>
      </c>
    </row>
    <row r="122" spans="2:4" x14ac:dyDescent="0.25">
      <c r="B122" s="17"/>
      <c r="C122" s="32">
        <v>58</v>
      </c>
      <c r="D122" s="33">
        <v>983.94396000000017</v>
      </c>
    </row>
    <row r="123" spans="2:4" x14ac:dyDescent="0.25">
      <c r="B123" s="17"/>
      <c r="C123" s="32">
        <v>60</v>
      </c>
      <c r="D123" s="33">
        <v>1361.7335700000001</v>
      </c>
    </row>
    <row r="124" spans="2:4" x14ac:dyDescent="0.25">
      <c r="B124" s="17"/>
      <c r="C124" s="32">
        <v>62</v>
      </c>
      <c r="D124" s="33">
        <v>791.29014000000006</v>
      </c>
    </row>
    <row r="125" spans="2:4" x14ac:dyDescent="0.25">
      <c r="B125" s="17"/>
      <c r="C125" s="32">
        <v>66</v>
      </c>
      <c r="D125" s="33">
        <v>1508.3379300000001</v>
      </c>
    </row>
    <row r="126" spans="2:4" x14ac:dyDescent="0.25">
      <c r="B126" s="17"/>
      <c r="C126" s="32">
        <v>68</v>
      </c>
      <c r="D126" s="33">
        <v>1571.30268</v>
      </c>
    </row>
    <row r="127" spans="2:4" x14ac:dyDescent="0.25">
      <c r="B127" s="17"/>
      <c r="C127" s="32">
        <v>70</v>
      </c>
      <c r="D127" s="33">
        <v>1117.39149</v>
      </c>
    </row>
    <row r="128" spans="2:4" x14ac:dyDescent="0.25">
      <c r="B128" s="17"/>
      <c r="C128" s="32">
        <v>74</v>
      </c>
      <c r="D128" s="33">
        <v>1107.99423</v>
      </c>
    </row>
    <row r="129" spans="2:4" x14ac:dyDescent="0.25">
      <c r="B129" s="17"/>
      <c r="C129" s="32">
        <v>76</v>
      </c>
      <c r="D129" s="33">
        <v>717.04779000000008</v>
      </c>
    </row>
    <row r="130" spans="2:4" x14ac:dyDescent="0.25">
      <c r="B130" s="17"/>
      <c r="C130" s="32">
        <v>78</v>
      </c>
      <c r="D130" s="33">
        <v>1512.0975000000001</v>
      </c>
    </row>
    <row r="131" spans="2:4" x14ac:dyDescent="0.25">
      <c r="B131" s="17"/>
      <c r="C131" s="32">
        <v>79</v>
      </c>
      <c r="D131" s="33">
        <v>1366.4322000000002</v>
      </c>
    </row>
    <row r="132" spans="2:4" x14ac:dyDescent="0.25">
      <c r="B132" s="17"/>
      <c r="C132" s="32">
        <v>81</v>
      </c>
      <c r="D132" s="33">
        <v>1169.0797500000001</v>
      </c>
    </row>
    <row r="133" spans="2:4" x14ac:dyDescent="0.25">
      <c r="B133" s="17"/>
      <c r="C133" s="32">
        <v>83</v>
      </c>
      <c r="D133" s="33">
        <v>859.89368999999999</v>
      </c>
    </row>
    <row r="134" spans="2:4" x14ac:dyDescent="0.25">
      <c r="B134" s="17"/>
      <c r="C134" s="32">
        <v>84</v>
      </c>
      <c r="D134" s="33">
        <v>1074.1625400000003</v>
      </c>
    </row>
    <row r="135" spans="2:4" x14ac:dyDescent="0.25">
      <c r="B135" s="17"/>
      <c r="C135" s="32">
        <v>86</v>
      </c>
      <c r="D135" s="33">
        <v>1339.1783700000003</v>
      </c>
    </row>
    <row r="136" spans="2:4" x14ac:dyDescent="0.25">
      <c r="B136" s="17"/>
      <c r="C136" s="32">
        <v>89</v>
      </c>
      <c r="D136" s="33">
        <v>1296.8884800000001</v>
      </c>
    </row>
    <row r="137" spans="2:4" x14ac:dyDescent="0.25">
      <c r="B137" s="17"/>
      <c r="C137" s="32">
        <v>91</v>
      </c>
      <c r="D137" s="33">
        <v>1680.3168900000001</v>
      </c>
    </row>
    <row r="138" spans="2:4" x14ac:dyDescent="0.25">
      <c r="B138" s="17"/>
      <c r="C138" s="32">
        <v>92</v>
      </c>
      <c r="D138" s="33">
        <v>1169.0797500000001</v>
      </c>
    </row>
    <row r="139" spans="2:4" x14ac:dyDescent="0.25">
      <c r="B139" s="17"/>
      <c r="C139" s="32">
        <v>96</v>
      </c>
      <c r="D139" s="33">
        <v>675.69807000000003</v>
      </c>
    </row>
    <row r="140" spans="2:4" x14ac:dyDescent="0.25">
      <c r="B140" s="17"/>
      <c r="C140" s="32">
        <v>97</v>
      </c>
      <c r="D140" s="33">
        <v>1277.1537900000001</v>
      </c>
    </row>
    <row r="141" spans="2:4" x14ac:dyDescent="0.25">
      <c r="B141" s="17"/>
      <c r="C141" s="32">
        <v>101</v>
      </c>
      <c r="D141" s="33">
        <v>936.01526999999999</v>
      </c>
    </row>
    <row r="142" spans="2:4" x14ac:dyDescent="0.25">
      <c r="B142" s="17"/>
      <c r="C142" s="32">
        <v>105</v>
      </c>
      <c r="D142" s="33">
        <v>1444.4341200000001</v>
      </c>
    </row>
    <row r="143" spans="2:4" x14ac:dyDescent="0.25">
      <c r="B143" s="17"/>
      <c r="C143" s="32">
        <v>109</v>
      </c>
      <c r="D143" s="33">
        <v>1404.96363</v>
      </c>
    </row>
    <row r="144" spans="2:4" x14ac:dyDescent="0.25">
      <c r="B144" s="17"/>
      <c r="C144" s="32">
        <v>111</v>
      </c>
      <c r="D144" s="33">
        <v>1203.8516099999999</v>
      </c>
    </row>
    <row r="145" spans="2:4" x14ac:dyDescent="0.25">
      <c r="B145" s="17"/>
      <c r="C145" s="32">
        <v>114</v>
      </c>
      <c r="D145" s="33">
        <v>1711.3291800000002</v>
      </c>
    </row>
    <row r="146" spans="2:4" x14ac:dyDescent="0.25">
      <c r="B146" s="17"/>
      <c r="C146" s="32">
        <v>120</v>
      </c>
      <c r="D146" s="33">
        <v>1076.9819400000001</v>
      </c>
    </row>
    <row r="147" spans="2:4" x14ac:dyDescent="0.25">
      <c r="B147" s="17"/>
      <c r="C147" s="32">
        <v>122</v>
      </c>
      <c r="D147" s="33">
        <v>1346.6975100000002</v>
      </c>
    </row>
    <row r="148" spans="2:4" x14ac:dyDescent="0.25">
      <c r="B148" s="17"/>
      <c r="C148" s="32">
        <v>127</v>
      </c>
      <c r="D148" s="33">
        <v>1299.7078799999999</v>
      </c>
    </row>
    <row r="149" spans="2:4" x14ac:dyDescent="0.25">
      <c r="B149" s="17"/>
      <c r="C149" s="32">
        <v>131</v>
      </c>
      <c r="D149" s="33">
        <v>491.50245000000007</v>
      </c>
    </row>
    <row r="150" spans="2:4" x14ac:dyDescent="0.25">
      <c r="B150" s="17"/>
      <c r="C150" s="32">
        <v>137</v>
      </c>
      <c r="D150" s="33">
        <v>773.43468000000007</v>
      </c>
    </row>
    <row r="151" spans="2:4" x14ac:dyDescent="0.25">
      <c r="B151" s="17"/>
      <c r="C151" s="32">
        <v>139</v>
      </c>
      <c r="D151" s="33">
        <v>1517.7363</v>
      </c>
    </row>
    <row r="152" spans="2:4" x14ac:dyDescent="0.25">
      <c r="B152" s="17"/>
      <c r="C152" s="32">
        <v>147</v>
      </c>
      <c r="D152" s="33">
        <v>852.37566000000004</v>
      </c>
    </row>
    <row r="153" spans="2:4" x14ac:dyDescent="0.25">
      <c r="B153" s="17"/>
      <c r="C153" s="32">
        <v>153</v>
      </c>
      <c r="D153" s="33">
        <v>1315.6841100000001</v>
      </c>
    </row>
    <row r="154" spans="2:4" x14ac:dyDescent="0.25">
      <c r="B154" s="17"/>
      <c r="C154" s="32">
        <v>21</v>
      </c>
      <c r="D154" s="33">
        <v>879.62949000000003</v>
      </c>
    </row>
    <row r="155" spans="2:4" x14ac:dyDescent="0.25">
      <c r="B155" s="17"/>
      <c r="C155" s="32">
        <v>23</v>
      </c>
      <c r="D155" s="33">
        <v>902.18358000000012</v>
      </c>
    </row>
    <row r="156" spans="2:4" x14ac:dyDescent="0.25">
      <c r="B156" s="17"/>
      <c r="C156" s="32">
        <v>26</v>
      </c>
      <c r="D156" s="33">
        <v>1247.0805600000001</v>
      </c>
    </row>
    <row r="157" spans="2:4" x14ac:dyDescent="0.25">
      <c r="B157" s="17"/>
      <c r="C157" s="32">
        <v>29</v>
      </c>
      <c r="D157" s="33">
        <v>1250.84013</v>
      </c>
    </row>
    <row r="158" spans="2:4" x14ac:dyDescent="0.25">
      <c r="B158" s="17"/>
      <c r="C158" s="32">
        <v>30</v>
      </c>
      <c r="D158" s="33">
        <v>582.66009000000008</v>
      </c>
    </row>
    <row r="159" spans="2:4" x14ac:dyDescent="0.25">
      <c r="B159" s="17"/>
      <c r="C159" s="32">
        <v>31</v>
      </c>
      <c r="D159" s="33">
        <v>1367.37237</v>
      </c>
    </row>
    <row r="160" spans="2:4" x14ac:dyDescent="0.25">
      <c r="B160" s="17"/>
      <c r="C160" s="32">
        <v>37</v>
      </c>
      <c r="D160" s="33">
        <v>814.78440000000001</v>
      </c>
    </row>
    <row r="161" spans="2:4" x14ac:dyDescent="0.25">
      <c r="B161" s="17"/>
      <c r="C161" s="32">
        <v>38</v>
      </c>
      <c r="D161" s="33">
        <v>764.97648000000004</v>
      </c>
    </row>
    <row r="162" spans="2:4" x14ac:dyDescent="0.25">
      <c r="B162" s="17"/>
      <c r="C162" s="32">
        <v>42</v>
      </c>
      <c r="D162" s="33">
        <v>983.00379000000009</v>
      </c>
    </row>
    <row r="163" spans="2:4" x14ac:dyDescent="0.25">
      <c r="B163" s="17"/>
      <c r="C163" s="32">
        <v>46</v>
      </c>
      <c r="D163" s="33">
        <v>1290.3106200000002</v>
      </c>
    </row>
    <row r="164" spans="2:4" x14ac:dyDescent="0.25">
      <c r="B164" s="17"/>
      <c r="C164" s="32">
        <v>49</v>
      </c>
      <c r="D164" s="33">
        <v>889.02674999999999</v>
      </c>
    </row>
    <row r="165" spans="2:4" x14ac:dyDescent="0.25">
      <c r="B165" s="17"/>
      <c r="C165" s="32">
        <v>50</v>
      </c>
      <c r="D165" s="33">
        <v>897.48495000000003</v>
      </c>
    </row>
    <row r="166" spans="2:4" x14ac:dyDescent="0.25">
      <c r="B166" s="17"/>
      <c r="C166" s="32">
        <v>51</v>
      </c>
      <c r="D166" s="33">
        <v>1373.9502299999999</v>
      </c>
    </row>
    <row r="167" spans="2:4" x14ac:dyDescent="0.25">
      <c r="B167" s="17"/>
      <c r="C167" s="32">
        <v>59</v>
      </c>
      <c r="D167" s="33">
        <v>1097.6568000000002</v>
      </c>
    </row>
    <row r="168" spans="2:4" x14ac:dyDescent="0.25">
      <c r="B168" s="17"/>
      <c r="C168" s="32">
        <v>63</v>
      </c>
      <c r="D168" s="33">
        <v>1055.36691</v>
      </c>
    </row>
    <row r="169" spans="2:4" x14ac:dyDescent="0.25">
      <c r="B169" s="17"/>
      <c r="C169" s="32">
        <v>71</v>
      </c>
      <c r="D169" s="33">
        <v>964.20927000000017</v>
      </c>
    </row>
    <row r="170" spans="2:4" x14ac:dyDescent="0.25">
      <c r="B170" s="17"/>
      <c r="C170" s="32">
        <v>74</v>
      </c>
      <c r="D170" s="33">
        <v>1172.8382100000001</v>
      </c>
    </row>
    <row r="171" spans="2:4" x14ac:dyDescent="0.25">
      <c r="B171" s="17"/>
      <c r="C171" s="32">
        <v>77</v>
      </c>
      <c r="D171" s="33">
        <v>1135.2480600000001</v>
      </c>
    </row>
    <row r="172" spans="2:4" x14ac:dyDescent="0.25">
      <c r="B172" s="17"/>
      <c r="C172" s="32">
        <v>80</v>
      </c>
      <c r="D172" s="33">
        <v>1061.94588</v>
      </c>
    </row>
    <row r="173" spans="2:4" x14ac:dyDescent="0.25">
      <c r="B173" s="17"/>
      <c r="C173" s="32">
        <v>83</v>
      </c>
      <c r="D173" s="33">
        <v>1218.8876700000001</v>
      </c>
    </row>
    <row r="174" spans="2:4" x14ac:dyDescent="0.25">
      <c r="B174" s="17"/>
      <c r="C174" s="32">
        <v>85</v>
      </c>
      <c r="D174" s="33">
        <v>1097.6568000000002</v>
      </c>
    </row>
    <row r="175" spans="2:4" x14ac:dyDescent="0.25">
      <c r="B175" s="17"/>
      <c r="C175" s="32">
        <v>88</v>
      </c>
      <c r="D175" s="33">
        <v>733.02401999999995</v>
      </c>
    </row>
    <row r="176" spans="2:4" x14ac:dyDescent="0.25">
      <c r="B176" s="17"/>
      <c r="C176" s="32">
        <v>97</v>
      </c>
      <c r="D176" s="33">
        <v>524.39397000000008</v>
      </c>
    </row>
    <row r="177" spans="2:4" x14ac:dyDescent="0.25">
      <c r="B177" s="17"/>
      <c r="C177" s="32">
        <v>99</v>
      </c>
      <c r="D177" s="33">
        <v>777.19314000000008</v>
      </c>
    </row>
    <row r="178" spans="2:4" x14ac:dyDescent="0.25">
      <c r="B178" s="17"/>
      <c r="C178" s="32">
        <v>101</v>
      </c>
      <c r="D178" s="33">
        <v>1570.3636200000001</v>
      </c>
    </row>
    <row r="179" spans="2:4" x14ac:dyDescent="0.25">
      <c r="B179" s="17"/>
      <c r="C179" s="32">
        <v>107</v>
      </c>
      <c r="D179" s="33">
        <v>1287.4912200000001</v>
      </c>
    </row>
    <row r="180" spans="2:4" x14ac:dyDescent="0.25">
      <c r="B180" s="17"/>
      <c r="C180" s="32">
        <v>110</v>
      </c>
      <c r="D180" s="33">
        <v>1003.6797600000001</v>
      </c>
    </row>
    <row r="181" spans="2:4" x14ac:dyDescent="0.25">
      <c r="B181" s="17"/>
      <c r="C181" s="32">
        <v>114</v>
      </c>
      <c r="D181" s="33">
        <v>265.01694000000003</v>
      </c>
    </row>
    <row r="182" spans="2:4" x14ac:dyDescent="0.25">
      <c r="B182" s="17"/>
      <c r="C182" s="32">
        <v>123</v>
      </c>
      <c r="D182" s="33">
        <v>694.49369999999999</v>
      </c>
    </row>
    <row r="183" spans="2:4" x14ac:dyDescent="0.25">
      <c r="B183" s="17"/>
      <c r="C183" s="32">
        <v>125</v>
      </c>
      <c r="D183" s="33">
        <v>998.04096000000004</v>
      </c>
    </row>
    <row r="184" spans="2:4" x14ac:dyDescent="0.25">
      <c r="B184" s="17"/>
      <c r="C184" s="32">
        <v>126</v>
      </c>
      <c r="D184" s="33">
        <v>813.84534000000008</v>
      </c>
    </row>
    <row r="185" spans="2:4" x14ac:dyDescent="0.25">
      <c r="B185" s="17"/>
      <c r="C185" s="32">
        <v>129</v>
      </c>
      <c r="D185" s="33">
        <v>462.36939000000001</v>
      </c>
    </row>
    <row r="186" spans="2:4" x14ac:dyDescent="0.25">
      <c r="B186" s="17"/>
      <c r="C186" s="32">
        <v>133</v>
      </c>
      <c r="D186" s="33">
        <v>1167.2005200000001</v>
      </c>
    </row>
    <row r="187" spans="2:4" x14ac:dyDescent="0.25">
      <c r="B187" s="17"/>
      <c r="C187" s="32">
        <v>137</v>
      </c>
      <c r="D187" s="33">
        <v>1210.4294700000003</v>
      </c>
    </row>
    <row r="188" spans="2:4" x14ac:dyDescent="0.25">
      <c r="B188" s="17"/>
      <c r="C188" s="32">
        <v>139</v>
      </c>
      <c r="D188" s="33">
        <v>1365.4920300000001</v>
      </c>
    </row>
    <row r="189" spans="2:4" x14ac:dyDescent="0.25">
      <c r="B189" s="17"/>
      <c r="C189" s="32">
        <v>142</v>
      </c>
      <c r="D189" s="33">
        <v>1114.5732</v>
      </c>
    </row>
    <row r="190" spans="2:4" x14ac:dyDescent="0.25">
      <c r="B190" s="17"/>
      <c r="C190" s="32">
        <v>146</v>
      </c>
      <c r="D190" s="33">
        <v>749.00025000000005</v>
      </c>
    </row>
    <row r="191" spans="2:4" x14ac:dyDescent="0.25">
      <c r="B191" s="17"/>
      <c r="C191" s="32">
        <v>147</v>
      </c>
      <c r="D191" s="33">
        <v>1167.2005200000001</v>
      </c>
    </row>
    <row r="192" spans="2:4" x14ac:dyDescent="0.25">
      <c r="B192" s="17"/>
      <c r="C192" s="32">
        <v>149</v>
      </c>
      <c r="D192" s="33">
        <v>1221.7070700000002</v>
      </c>
    </row>
    <row r="193" spans="2:4" x14ac:dyDescent="0.25">
      <c r="B193" s="17"/>
      <c r="C193" s="32">
        <v>151</v>
      </c>
      <c r="D193" s="33">
        <v>579.84069000000011</v>
      </c>
    </row>
    <row r="194" spans="2:4" x14ac:dyDescent="0.25">
      <c r="B194" s="17"/>
      <c r="C194" s="32">
        <v>158</v>
      </c>
      <c r="D194" s="33">
        <v>1149.3439499999999</v>
      </c>
    </row>
    <row r="195" spans="2:4" x14ac:dyDescent="0.25">
      <c r="B195" s="17"/>
      <c r="C195" s="32">
        <v>159</v>
      </c>
      <c r="D195" s="33">
        <v>1166.26035</v>
      </c>
    </row>
    <row r="196" spans="2:4" x14ac:dyDescent="0.25">
      <c r="B196" s="17"/>
      <c r="C196" s="32">
        <v>165</v>
      </c>
      <c r="D196" s="33">
        <v>1133.3677200000002</v>
      </c>
    </row>
    <row r="197" spans="2:4" x14ac:dyDescent="0.25">
      <c r="B197" s="17"/>
      <c r="C197" s="32">
        <v>170</v>
      </c>
      <c r="D197" s="33">
        <v>1463.22864</v>
      </c>
    </row>
    <row r="198" spans="2:4" x14ac:dyDescent="0.25">
      <c r="B198" s="17"/>
      <c r="C198" s="32">
        <v>172</v>
      </c>
      <c r="D198" s="33">
        <v>1214.1890400000002</v>
      </c>
    </row>
    <row r="199" spans="2:4" x14ac:dyDescent="0.25">
      <c r="B199" s="17"/>
      <c r="C199" s="32">
        <v>174</v>
      </c>
      <c r="D199" s="33">
        <v>1439.7343800000001</v>
      </c>
    </row>
    <row r="200" spans="2:4" x14ac:dyDescent="0.25">
      <c r="B200" s="17"/>
      <c r="C200" s="32">
        <v>176</v>
      </c>
      <c r="D200" s="33">
        <v>918.15981000000011</v>
      </c>
    </row>
    <row r="201" spans="2:4" x14ac:dyDescent="0.25">
      <c r="B201" s="17"/>
      <c r="C201" s="32">
        <v>177</v>
      </c>
      <c r="D201" s="33">
        <v>1373.9502299999999</v>
      </c>
    </row>
    <row r="202" spans="2:4" ht="15.75" thickBot="1" x14ac:dyDescent="0.3">
      <c r="B202" s="18"/>
      <c r="C202" s="34">
        <v>178</v>
      </c>
      <c r="D202" s="35">
        <v>1283.7316500000002</v>
      </c>
    </row>
    <row r="203" spans="2:4" x14ac:dyDescent="0.25">
      <c r="B203" s="17" t="s">
        <v>3</v>
      </c>
      <c r="C203" s="32">
        <v>6</v>
      </c>
      <c r="D203" s="33">
        <v>1085.4401400000002</v>
      </c>
    </row>
    <row r="204" spans="2:4" x14ac:dyDescent="0.25">
      <c r="B204" s="17"/>
      <c r="C204" s="32">
        <v>12</v>
      </c>
      <c r="D204" s="33">
        <v>1012.1368500000001</v>
      </c>
    </row>
    <row r="205" spans="2:4" x14ac:dyDescent="0.25">
      <c r="B205" s="17"/>
      <c r="C205" s="32">
        <v>13</v>
      </c>
      <c r="D205" s="33">
        <v>959.50953000000004</v>
      </c>
    </row>
    <row r="206" spans="2:4" x14ac:dyDescent="0.25">
      <c r="B206" s="17"/>
      <c r="C206" s="32">
        <v>14</v>
      </c>
      <c r="D206" s="33">
        <v>1048.7879400000002</v>
      </c>
    </row>
    <row r="207" spans="2:4" x14ac:dyDescent="0.25">
      <c r="B207" s="17"/>
      <c r="C207" s="32">
        <v>15</v>
      </c>
      <c r="D207" s="33">
        <v>1232.0445000000002</v>
      </c>
    </row>
    <row r="208" spans="2:4" x14ac:dyDescent="0.25">
      <c r="B208" s="17"/>
      <c r="C208" s="32">
        <v>17</v>
      </c>
      <c r="D208" s="33">
        <v>1435.0357500000002</v>
      </c>
    </row>
    <row r="209" spans="2:4" x14ac:dyDescent="0.25">
      <c r="B209" s="17"/>
      <c r="C209" s="32">
        <v>20</v>
      </c>
      <c r="D209" s="33">
        <v>1285.6119900000001</v>
      </c>
    </row>
    <row r="210" spans="2:4" x14ac:dyDescent="0.25">
      <c r="B210" s="17"/>
      <c r="C210" s="32">
        <v>26</v>
      </c>
      <c r="D210" s="33">
        <v>1252.7193600000001</v>
      </c>
    </row>
    <row r="211" spans="2:4" x14ac:dyDescent="0.25">
      <c r="B211" s="17"/>
      <c r="C211" s="32">
        <v>39</v>
      </c>
      <c r="D211" s="33">
        <v>1507.3988700000002</v>
      </c>
    </row>
    <row r="212" spans="2:4" x14ac:dyDescent="0.25">
      <c r="B212" s="17"/>
      <c r="C212" s="32">
        <v>40</v>
      </c>
      <c r="D212" s="33">
        <v>898.42401000000007</v>
      </c>
    </row>
    <row r="213" spans="2:4" x14ac:dyDescent="0.25">
      <c r="B213" s="17"/>
      <c r="C213" s="32">
        <v>43</v>
      </c>
      <c r="D213" s="33">
        <v>1219.8278400000002</v>
      </c>
    </row>
    <row r="214" spans="2:4" x14ac:dyDescent="0.25">
      <c r="B214" s="17"/>
      <c r="C214" s="32">
        <v>44</v>
      </c>
      <c r="D214" s="33">
        <v>1378.6488600000002</v>
      </c>
    </row>
    <row r="215" spans="2:4" x14ac:dyDescent="0.25">
      <c r="B215" s="17"/>
      <c r="C215" s="32">
        <v>45</v>
      </c>
      <c r="D215" s="33">
        <v>1439.7343800000001</v>
      </c>
    </row>
    <row r="216" spans="2:4" x14ac:dyDescent="0.25">
      <c r="B216" s="17"/>
      <c r="C216" s="32">
        <v>46</v>
      </c>
      <c r="D216" s="33">
        <v>1158.7423200000001</v>
      </c>
    </row>
    <row r="217" spans="2:4" x14ac:dyDescent="0.25">
      <c r="B217" s="17"/>
      <c r="C217" s="32">
        <v>53</v>
      </c>
      <c r="D217" s="33">
        <v>1664.3406600000001</v>
      </c>
    </row>
    <row r="218" spans="2:4" x14ac:dyDescent="0.25">
      <c r="B218" s="17"/>
      <c r="C218" s="32">
        <v>54</v>
      </c>
      <c r="D218" s="33">
        <v>1463.22864</v>
      </c>
    </row>
    <row r="219" spans="2:4" x14ac:dyDescent="0.25">
      <c r="B219" s="17"/>
      <c r="C219" s="32">
        <v>55</v>
      </c>
      <c r="D219" s="33">
        <v>814.78440000000001</v>
      </c>
    </row>
    <row r="220" spans="2:4" x14ac:dyDescent="0.25">
      <c r="B220" s="17"/>
      <c r="C220" s="32">
        <v>56</v>
      </c>
      <c r="D220" s="33">
        <v>1155.9229200000002</v>
      </c>
    </row>
    <row r="221" spans="2:4" x14ac:dyDescent="0.25">
      <c r="B221" s="17"/>
      <c r="C221" s="32">
        <v>57</v>
      </c>
      <c r="D221" s="33">
        <v>1216.0682700000002</v>
      </c>
    </row>
    <row r="222" spans="2:4" x14ac:dyDescent="0.25">
      <c r="B222" s="17"/>
      <c r="C222" s="32">
        <v>58</v>
      </c>
      <c r="D222" s="33">
        <v>1146.5245500000001</v>
      </c>
    </row>
    <row r="223" spans="2:4" x14ac:dyDescent="0.25">
      <c r="B223" s="17"/>
      <c r="C223" s="32">
        <v>59</v>
      </c>
      <c r="D223" s="33">
        <v>1145.5854900000002</v>
      </c>
    </row>
    <row r="224" spans="2:4" x14ac:dyDescent="0.25">
      <c r="B224" s="17"/>
      <c r="C224" s="32">
        <v>61</v>
      </c>
      <c r="D224" s="33">
        <v>1096.7166300000001</v>
      </c>
    </row>
    <row r="225" spans="2:4" x14ac:dyDescent="0.25">
      <c r="B225" s="17"/>
      <c r="C225" s="32">
        <v>64</v>
      </c>
      <c r="D225" s="33">
        <v>1289.3704500000001</v>
      </c>
    </row>
    <row r="226" spans="2:4" x14ac:dyDescent="0.25">
      <c r="B226" s="17"/>
      <c r="C226" s="32">
        <v>70</v>
      </c>
      <c r="D226" s="33">
        <v>1046.9087099999999</v>
      </c>
    </row>
    <row r="227" spans="2:4" x14ac:dyDescent="0.25">
      <c r="B227" s="17"/>
      <c r="C227" s="32">
        <v>71</v>
      </c>
      <c r="D227" s="33">
        <v>1552.5081600000001</v>
      </c>
    </row>
    <row r="228" spans="2:4" x14ac:dyDescent="0.25">
      <c r="B228" s="17"/>
      <c r="C228" s="32">
        <v>73</v>
      </c>
      <c r="D228" s="33">
        <v>978.30516000000011</v>
      </c>
    </row>
    <row r="229" spans="2:4" x14ac:dyDescent="0.25">
      <c r="B229" s="17"/>
      <c r="C229" s="32">
        <v>74</v>
      </c>
      <c r="D229" s="33">
        <v>1351.3961400000001</v>
      </c>
    </row>
    <row r="230" spans="2:4" x14ac:dyDescent="0.25">
      <c r="B230" s="17"/>
      <c r="C230" s="32">
        <v>78</v>
      </c>
      <c r="D230" s="33">
        <v>1312.8647100000001</v>
      </c>
    </row>
    <row r="231" spans="2:4" x14ac:dyDescent="0.25">
      <c r="B231" s="17"/>
      <c r="C231" s="32">
        <v>79</v>
      </c>
      <c r="D231" s="33">
        <v>1107.0540600000002</v>
      </c>
    </row>
    <row r="232" spans="2:4" x14ac:dyDescent="0.25">
      <c r="B232" s="17"/>
      <c r="C232" s="32">
        <v>81</v>
      </c>
      <c r="D232" s="33">
        <v>1381.4682600000001</v>
      </c>
    </row>
    <row r="233" spans="2:4" x14ac:dyDescent="0.25">
      <c r="B233" s="17"/>
      <c r="C233" s="32">
        <v>84</v>
      </c>
      <c r="D233" s="33">
        <v>943.53330000000005</v>
      </c>
    </row>
    <row r="234" spans="2:4" x14ac:dyDescent="0.25">
      <c r="B234" s="17"/>
      <c r="C234" s="32">
        <v>88</v>
      </c>
      <c r="D234" s="33">
        <v>1106.115</v>
      </c>
    </row>
    <row r="235" spans="2:4" x14ac:dyDescent="0.25">
      <c r="B235" s="17"/>
      <c r="C235" s="32">
        <v>90</v>
      </c>
      <c r="D235" s="33">
        <v>1553.44722</v>
      </c>
    </row>
    <row r="236" spans="2:4" x14ac:dyDescent="0.25">
      <c r="B236" s="17"/>
      <c r="C236" s="32">
        <v>92</v>
      </c>
      <c r="D236" s="33">
        <v>1015.89642</v>
      </c>
    </row>
    <row r="237" spans="2:4" x14ac:dyDescent="0.25">
      <c r="B237" s="17"/>
      <c r="C237" s="32">
        <v>93</v>
      </c>
      <c r="D237" s="33">
        <v>700.13250000000005</v>
      </c>
    </row>
    <row r="238" spans="2:4" x14ac:dyDescent="0.25">
      <c r="B238" s="17"/>
      <c r="C238" s="32">
        <v>94</v>
      </c>
      <c r="D238" s="33">
        <v>1373.01117</v>
      </c>
    </row>
    <row r="239" spans="2:4" x14ac:dyDescent="0.25">
      <c r="B239" s="17"/>
      <c r="C239" s="32">
        <v>96</v>
      </c>
      <c r="D239" s="33">
        <v>1039.3906800000002</v>
      </c>
    </row>
    <row r="240" spans="2:4" x14ac:dyDescent="0.25">
      <c r="B240" s="17"/>
      <c r="C240" s="32">
        <v>97</v>
      </c>
      <c r="D240" s="33">
        <v>1290.3106200000002</v>
      </c>
    </row>
    <row r="241" spans="2:4" x14ac:dyDescent="0.25">
      <c r="B241" s="17"/>
      <c r="C241" s="32">
        <v>103</v>
      </c>
      <c r="D241" s="33">
        <v>1357.9740000000002</v>
      </c>
    </row>
    <row r="242" spans="2:4" x14ac:dyDescent="0.25">
      <c r="B242" s="17"/>
      <c r="C242" s="32">
        <v>104</v>
      </c>
      <c r="D242" s="33">
        <v>1205.7308399999999</v>
      </c>
    </row>
    <row r="243" spans="2:4" x14ac:dyDescent="0.25">
      <c r="B243" s="17"/>
      <c r="C243" s="32">
        <v>106</v>
      </c>
      <c r="D243" s="33">
        <v>1326.0215400000002</v>
      </c>
    </row>
    <row r="244" spans="2:4" x14ac:dyDescent="0.25">
      <c r="B244" s="17"/>
      <c r="C244" s="32">
        <v>110</v>
      </c>
      <c r="D244" s="33">
        <v>1197.2726400000001</v>
      </c>
    </row>
    <row r="245" spans="2:4" x14ac:dyDescent="0.25">
      <c r="B245" s="17"/>
      <c r="C245" s="32">
        <v>114</v>
      </c>
      <c r="D245" s="33">
        <v>1233.9237300000002</v>
      </c>
    </row>
    <row r="246" spans="2:4" x14ac:dyDescent="0.25">
      <c r="B246" s="17"/>
      <c r="C246" s="32">
        <v>116</v>
      </c>
      <c r="D246" s="33">
        <v>1559.0860200000002</v>
      </c>
    </row>
    <row r="247" spans="2:4" x14ac:dyDescent="0.25">
      <c r="B247" s="17"/>
      <c r="C247" s="32">
        <v>118</v>
      </c>
      <c r="D247" s="33">
        <v>1266.8163600000003</v>
      </c>
    </row>
    <row r="248" spans="2:4" x14ac:dyDescent="0.25">
      <c r="B248" s="17"/>
      <c r="C248" s="32">
        <v>125</v>
      </c>
      <c r="D248" s="33">
        <v>1341.0587100000002</v>
      </c>
    </row>
    <row r="249" spans="2:4" x14ac:dyDescent="0.25">
      <c r="B249" s="17"/>
      <c r="C249" s="32">
        <v>126</v>
      </c>
      <c r="D249" s="33">
        <v>981.12456000000009</v>
      </c>
    </row>
    <row r="250" spans="2:4" ht="15.75" thickBot="1" x14ac:dyDescent="0.3">
      <c r="B250" s="17"/>
      <c r="C250" s="32">
        <v>133</v>
      </c>
      <c r="D250" s="33">
        <v>1662.4614300000001</v>
      </c>
    </row>
    <row r="251" spans="2:4" x14ac:dyDescent="0.25">
      <c r="B251" s="16"/>
      <c r="C251" s="30">
        <v>11</v>
      </c>
      <c r="D251" s="31">
        <v>1123.0302900000002</v>
      </c>
    </row>
    <row r="252" spans="2:4" x14ac:dyDescent="0.25">
      <c r="B252" s="17"/>
      <c r="C252" s="32">
        <v>21</v>
      </c>
      <c r="D252" s="33">
        <v>887.1475200000001</v>
      </c>
    </row>
    <row r="253" spans="2:4" x14ac:dyDescent="0.25">
      <c r="B253" s="17"/>
      <c r="C253" s="32">
        <v>24</v>
      </c>
      <c r="D253" s="33">
        <v>1041.2699100000002</v>
      </c>
    </row>
    <row r="254" spans="2:4" x14ac:dyDescent="0.25">
      <c r="B254" s="17"/>
      <c r="C254" s="32">
        <v>28</v>
      </c>
      <c r="D254" s="33">
        <v>998.04096000000004</v>
      </c>
    </row>
    <row r="255" spans="2:4" x14ac:dyDescent="0.25">
      <c r="B255" s="17"/>
      <c r="C255" s="32">
        <v>33</v>
      </c>
      <c r="D255" s="33">
        <v>1056.30708</v>
      </c>
    </row>
    <row r="256" spans="2:4" x14ac:dyDescent="0.25">
      <c r="B256" s="17"/>
      <c r="C256" s="32">
        <v>34</v>
      </c>
      <c r="D256" s="33">
        <v>1352.3352</v>
      </c>
    </row>
    <row r="257" spans="2:4" x14ac:dyDescent="0.25">
      <c r="B257" s="17"/>
      <c r="C257" s="32">
        <v>35</v>
      </c>
      <c r="D257" s="33">
        <v>1061.0057100000001</v>
      </c>
    </row>
    <row r="258" spans="2:4" x14ac:dyDescent="0.25">
      <c r="B258" s="17"/>
      <c r="C258" s="32">
        <v>36</v>
      </c>
      <c r="D258" s="33">
        <v>1279.0330200000001</v>
      </c>
    </row>
    <row r="259" spans="2:4" x14ac:dyDescent="0.25">
      <c r="B259" s="17"/>
      <c r="C259" s="32">
        <v>41</v>
      </c>
      <c r="D259" s="33">
        <v>1208.5502400000003</v>
      </c>
    </row>
    <row r="260" spans="2:4" x14ac:dyDescent="0.25">
      <c r="B260" s="17"/>
      <c r="C260" s="32">
        <v>48</v>
      </c>
      <c r="D260" s="33">
        <v>1184.11581</v>
      </c>
    </row>
    <row r="261" spans="2:4" x14ac:dyDescent="0.25">
      <c r="B261" s="17"/>
      <c r="C261" s="32">
        <v>52</v>
      </c>
      <c r="D261" s="33">
        <v>1029.99342</v>
      </c>
    </row>
    <row r="262" spans="2:4" x14ac:dyDescent="0.25">
      <c r="B262" s="17"/>
      <c r="C262" s="32">
        <v>63</v>
      </c>
      <c r="D262" s="33">
        <v>1172.8382100000001</v>
      </c>
    </row>
    <row r="263" spans="2:4" x14ac:dyDescent="0.25">
      <c r="B263" s="17"/>
      <c r="C263" s="32">
        <v>68</v>
      </c>
      <c r="D263" s="33">
        <v>1208.5502400000003</v>
      </c>
    </row>
    <row r="264" spans="2:4" x14ac:dyDescent="0.25">
      <c r="B264" s="17"/>
      <c r="C264" s="32">
        <v>69</v>
      </c>
      <c r="D264" s="33">
        <v>907.82238000000007</v>
      </c>
    </row>
    <row r="265" spans="2:4" x14ac:dyDescent="0.25">
      <c r="B265" s="17"/>
      <c r="C265" s="32">
        <v>70</v>
      </c>
      <c r="D265" s="33">
        <v>335.49972000000002</v>
      </c>
    </row>
    <row r="266" spans="2:4" x14ac:dyDescent="0.25">
      <c r="B266" s="17"/>
      <c r="C266" s="32">
        <v>73</v>
      </c>
      <c r="D266" s="33">
        <v>1096.7166300000001</v>
      </c>
    </row>
    <row r="267" spans="2:4" x14ac:dyDescent="0.25">
      <c r="B267" s="17"/>
      <c r="C267" s="32">
        <v>78</v>
      </c>
      <c r="D267" s="33">
        <v>899.36418000000015</v>
      </c>
    </row>
    <row r="268" spans="2:4" x14ac:dyDescent="0.25">
      <c r="B268" s="17"/>
      <c r="C268" s="32">
        <v>90</v>
      </c>
      <c r="D268" s="33">
        <v>985.82319000000007</v>
      </c>
    </row>
    <row r="269" spans="2:4" x14ac:dyDescent="0.25">
      <c r="B269" s="17"/>
      <c r="C269" s="32">
        <v>99</v>
      </c>
      <c r="D269" s="33">
        <v>901.24341000000015</v>
      </c>
    </row>
    <row r="270" spans="2:4" x14ac:dyDescent="0.25">
      <c r="B270" s="17"/>
      <c r="C270" s="32">
        <v>101</v>
      </c>
      <c r="D270" s="33">
        <v>1097.6568000000002</v>
      </c>
    </row>
    <row r="271" spans="2:4" x14ac:dyDescent="0.25">
      <c r="B271" s="17"/>
      <c r="C271" s="32">
        <v>106</v>
      </c>
      <c r="D271" s="33">
        <v>1278.0939599999999</v>
      </c>
    </row>
    <row r="272" spans="2:4" x14ac:dyDescent="0.25">
      <c r="B272" s="17"/>
      <c r="C272" s="32">
        <v>108</v>
      </c>
      <c r="D272" s="33">
        <v>1254.5985900000001</v>
      </c>
    </row>
    <row r="273" spans="2:4" x14ac:dyDescent="0.25">
      <c r="B273" s="17"/>
      <c r="C273" s="32">
        <v>110</v>
      </c>
      <c r="D273" s="33">
        <v>1014.9562500000001</v>
      </c>
    </row>
    <row r="274" spans="2:4" x14ac:dyDescent="0.25">
      <c r="B274" s="17"/>
      <c r="C274" s="32">
        <v>111</v>
      </c>
      <c r="D274" s="33">
        <v>1124.9106300000001</v>
      </c>
    </row>
    <row r="275" spans="2:4" x14ac:dyDescent="0.25">
      <c r="B275" s="17"/>
      <c r="C275" s="32">
        <v>119</v>
      </c>
      <c r="D275" s="33">
        <v>1061.94588</v>
      </c>
    </row>
    <row r="276" spans="2:4" x14ac:dyDescent="0.25">
      <c r="B276" s="17"/>
      <c r="C276" s="32">
        <v>120</v>
      </c>
      <c r="D276" s="33">
        <v>864.59232000000009</v>
      </c>
    </row>
    <row r="277" spans="2:4" x14ac:dyDescent="0.25">
      <c r="B277" s="17"/>
      <c r="C277" s="32">
        <v>121</v>
      </c>
      <c r="D277" s="33">
        <v>365.57184000000001</v>
      </c>
    </row>
    <row r="278" spans="2:4" x14ac:dyDescent="0.25">
      <c r="B278" s="17"/>
      <c r="C278" s="32">
        <v>122</v>
      </c>
      <c r="D278" s="33">
        <v>1243.3221000000001</v>
      </c>
    </row>
    <row r="279" spans="2:4" x14ac:dyDescent="0.25">
      <c r="B279" s="17"/>
      <c r="C279" s="32">
        <v>123</v>
      </c>
      <c r="D279" s="33">
        <v>1024.3546200000001</v>
      </c>
    </row>
    <row r="280" spans="2:4" x14ac:dyDescent="0.25">
      <c r="B280" s="17"/>
      <c r="C280" s="32">
        <v>124</v>
      </c>
      <c r="D280" s="33">
        <v>1069.4639100000002</v>
      </c>
    </row>
    <row r="281" spans="2:4" x14ac:dyDescent="0.25">
      <c r="B281" s="17"/>
      <c r="C281" s="32">
        <v>125</v>
      </c>
      <c r="D281" s="33">
        <v>1037.5114500000002</v>
      </c>
    </row>
    <row r="282" spans="2:4" x14ac:dyDescent="0.25">
      <c r="B282" s="17"/>
      <c r="C282" s="32">
        <v>126</v>
      </c>
      <c r="D282" s="33">
        <v>1066.6445100000001</v>
      </c>
    </row>
    <row r="283" spans="2:4" x14ac:dyDescent="0.25">
      <c r="B283" s="17"/>
      <c r="C283" s="32">
        <v>127</v>
      </c>
      <c r="D283" s="33">
        <v>1138.0674600000002</v>
      </c>
    </row>
    <row r="284" spans="2:4" x14ac:dyDescent="0.25">
      <c r="B284" s="17"/>
      <c r="C284" s="32">
        <v>130</v>
      </c>
      <c r="D284" s="33">
        <v>974.5467000000001</v>
      </c>
    </row>
    <row r="285" spans="2:4" x14ac:dyDescent="0.25">
      <c r="B285" s="17"/>
      <c r="C285" s="32">
        <v>131</v>
      </c>
      <c r="D285" s="33">
        <v>1016.83659</v>
      </c>
    </row>
    <row r="286" spans="2:4" x14ac:dyDescent="0.25">
      <c r="B286" s="17"/>
      <c r="C286" s="32">
        <v>132</v>
      </c>
      <c r="D286" s="33">
        <v>1343.8781100000001</v>
      </c>
    </row>
    <row r="287" spans="2:4" x14ac:dyDescent="0.25">
      <c r="B287" s="17"/>
      <c r="C287" s="32">
        <v>133</v>
      </c>
      <c r="D287" s="33">
        <v>1030.9324800000002</v>
      </c>
    </row>
    <row r="288" spans="2:4" x14ac:dyDescent="0.25">
      <c r="B288" s="17"/>
      <c r="C288" s="32">
        <v>135</v>
      </c>
      <c r="D288" s="33">
        <v>1089.1986000000002</v>
      </c>
    </row>
    <row r="289" spans="2:4" x14ac:dyDescent="0.25">
      <c r="B289" s="17"/>
      <c r="C289" s="32">
        <v>136</v>
      </c>
      <c r="D289" s="33">
        <v>959.50953000000004</v>
      </c>
    </row>
    <row r="290" spans="2:4" x14ac:dyDescent="0.25">
      <c r="B290" s="17"/>
      <c r="C290" s="32">
        <v>137</v>
      </c>
      <c r="D290" s="33">
        <v>1095.7775700000002</v>
      </c>
    </row>
    <row r="291" spans="2:4" x14ac:dyDescent="0.25">
      <c r="B291" s="17"/>
      <c r="C291" s="32">
        <v>138</v>
      </c>
      <c r="D291" s="33">
        <v>1248.0207300000002</v>
      </c>
    </row>
    <row r="292" spans="2:4" x14ac:dyDescent="0.25">
      <c r="B292" s="17"/>
      <c r="C292" s="32">
        <v>141</v>
      </c>
      <c r="D292" s="33">
        <v>1216.0682700000002</v>
      </c>
    </row>
    <row r="293" spans="2:4" x14ac:dyDescent="0.25">
      <c r="B293" s="17"/>
      <c r="C293" s="32">
        <v>142</v>
      </c>
      <c r="D293" s="33">
        <v>1399.3248300000002</v>
      </c>
    </row>
    <row r="294" spans="2:4" x14ac:dyDescent="0.25">
      <c r="B294" s="17"/>
      <c r="C294" s="32">
        <v>143</v>
      </c>
      <c r="D294" s="33">
        <v>1185.0559800000001</v>
      </c>
    </row>
    <row r="295" spans="2:4" x14ac:dyDescent="0.25">
      <c r="B295" s="17"/>
      <c r="C295" s="32">
        <v>144</v>
      </c>
      <c r="D295" s="33">
        <v>1495.1811</v>
      </c>
    </row>
    <row r="296" spans="2:4" x14ac:dyDescent="0.25">
      <c r="B296" s="17"/>
      <c r="C296" s="32">
        <v>145</v>
      </c>
      <c r="D296" s="33">
        <v>1022.4742800000001</v>
      </c>
    </row>
    <row r="297" spans="2:4" x14ac:dyDescent="0.25">
      <c r="B297" s="17"/>
      <c r="C297" s="32">
        <v>146</v>
      </c>
      <c r="D297" s="33">
        <v>1291.2507900000001</v>
      </c>
    </row>
    <row r="298" spans="2:4" x14ac:dyDescent="0.25">
      <c r="B298" s="17"/>
      <c r="C298" s="32">
        <v>147</v>
      </c>
      <c r="D298" s="33">
        <v>1168.13958</v>
      </c>
    </row>
    <row r="299" spans="2:4" x14ac:dyDescent="0.25">
      <c r="B299" s="17"/>
      <c r="C299" s="32">
        <v>149</v>
      </c>
      <c r="D299" s="33">
        <v>798.80817000000013</v>
      </c>
    </row>
    <row r="300" spans="2:4" x14ac:dyDescent="0.25">
      <c r="B300" s="17"/>
      <c r="C300" s="32">
        <v>151</v>
      </c>
      <c r="D300" s="33">
        <v>1147.4647199999999</v>
      </c>
    </row>
    <row r="301" spans="2:4" x14ac:dyDescent="0.25">
      <c r="B301" s="17"/>
      <c r="C301" s="32">
        <v>152</v>
      </c>
      <c r="D301" s="33">
        <v>1172.8382100000001</v>
      </c>
    </row>
    <row r="302" spans="2:4" ht="15.75" thickBot="1" x14ac:dyDescent="0.3">
      <c r="B302" s="18"/>
      <c r="C302" s="34">
        <v>153</v>
      </c>
      <c r="D302" s="35">
        <v>1118.3316600000001</v>
      </c>
    </row>
    <row r="303" spans="2:4" x14ac:dyDescent="0.25">
      <c r="B303" s="16"/>
      <c r="C303" s="98" t="s">
        <v>12</v>
      </c>
      <c r="D303" s="77">
        <f>AVERAGE(D4:D302)</f>
        <v>1127.7860979933116</v>
      </c>
    </row>
    <row r="304" spans="2:4" x14ac:dyDescent="0.25">
      <c r="B304" s="17"/>
      <c r="C304" s="99" t="s">
        <v>8</v>
      </c>
      <c r="D304" s="75">
        <f>STDEV(D4:D302)</f>
        <v>244.24042796694104</v>
      </c>
    </row>
    <row r="305" spans="2:4" ht="15.75" thickBot="1" x14ac:dyDescent="0.3">
      <c r="B305" s="18"/>
      <c r="C305" s="100" t="s">
        <v>13</v>
      </c>
      <c r="D305" s="76">
        <f>STDEV(D4:D302)/SQRT(COUNT(D4:D302))</f>
        <v>14.124788648310691</v>
      </c>
    </row>
  </sheetData>
  <pageMargins left="0.75" right="0.75" top="1" bottom="1" header="0.5" footer="0.5"/>
  <pageSetup orientation="portrait" horizontalDpi="4294967292" verticalDpi="429496729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65"/>
  <sheetViews>
    <sheetView zoomScale="80" zoomScaleNormal="80" workbookViewId="0">
      <selection activeCell="F3" sqref="F3:H3"/>
    </sheetView>
  </sheetViews>
  <sheetFormatPr defaultColWidth="11.42578125" defaultRowHeight="15" x14ac:dyDescent="0.25"/>
  <cols>
    <col min="4" max="4" width="12.7109375" bestFit="1" customWidth="1"/>
  </cols>
  <sheetData>
    <row r="2" spans="2:16" ht="15.75" thickBot="1" x14ac:dyDescent="0.3">
      <c r="B2" s="49" t="s">
        <v>19</v>
      </c>
      <c r="C2" s="50"/>
      <c r="D2" s="50"/>
      <c r="F2" s="49" t="s">
        <v>15</v>
      </c>
      <c r="G2" s="50"/>
      <c r="H2" s="50"/>
      <c r="J2" s="49" t="s">
        <v>20</v>
      </c>
      <c r="K2" s="50"/>
      <c r="L2" s="50"/>
      <c r="N2" s="49" t="s">
        <v>18</v>
      </c>
      <c r="O2" s="50"/>
      <c r="P2" s="50"/>
    </row>
    <row r="3" spans="2:16" ht="15.75" thickBot="1" x14ac:dyDescent="0.3">
      <c r="B3" s="95" t="s">
        <v>10</v>
      </c>
      <c r="C3" s="107" t="s">
        <v>31</v>
      </c>
      <c r="D3" s="108" t="s">
        <v>32</v>
      </c>
      <c r="F3" s="95" t="s">
        <v>10</v>
      </c>
      <c r="G3" s="107" t="s">
        <v>31</v>
      </c>
      <c r="H3" s="108" t="s">
        <v>32</v>
      </c>
      <c r="J3" s="95" t="s">
        <v>10</v>
      </c>
      <c r="K3" s="107" t="s">
        <v>31</v>
      </c>
      <c r="L3" s="108" t="s">
        <v>32</v>
      </c>
      <c r="N3" s="95" t="s">
        <v>10</v>
      </c>
      <c r="O3" s="107" t="s">
        <v>31</v>
      </c>
      <c r="P3" s="108" t="s">
        <v>32</v>
      </c>
    </row>
    <row r="4" spans="2:16" ht="15.75" thickBot="1" x14ac:dyDescent="0.3">
      <c r="B4" s="14" t="s">
        <v>0</v>
      </c>
      <c r="C4" s="30">
        <v>4</v>
      </c>
      <c r="D4" s="31">
        <v>906.8822100000001</v>
      </c>
      <c r="F4" s="14" t="s">
        <v>0</v>
      </c>
      <c r="G4" s="30">
        <v>1</v>
      </c>
      <c r="H4" s="31">
        <v>1031.87265</v>
      </c>
      <c r="J4" s="11" t="s">
        <v>0</v>
      </c>
      <c r="K4" s="73">
        <v>151</v>
      </c>
      <c r="L4" s="71">
        <v>972.66636000000005</v>
      </c>
      <c r="N4" s="14" t="s">
        <v>0</v>
      </c>
      <c r="O4" s="30">
        <v>2</v>
      </c>
      <c r="P4" s="31">
        <v>988.64259000000004</v>
      </c>
    </row>
    <row r="5" spans="2:16" x14ac:dyDescent="0.25">
      <c r="B5" s="12"/>
      <c r="C5" s="32">
        <v>5</v>
      </c>
      <c r="D5" s="33">
        <v>649.38441</v>
      </c>
      <c r="F5" s="12"/>
      <c r="G5" s="32">
        <v>58</v>
      </c>
      <c r="H5" s="33">
        <v>748.06008000000008</v>
      </c>
      <c r="J5" s="14" t="s">
        <v>1</v>
      </c>
      <c r="K5" s="30">
        <v>3</v>
      </c>
      <c r="L5" s="31">
        <v>1107.99423</v>
      </c>
      <c r="N5" s="12"/>
      <c r="O5" s="32">
        <v>7</v>
      </c>
      <c r="P5" s="33">
        <v>1164.38112</v>
      </c>
    </row>
    <row r="6" spans="2:16" ht="15.75" thickBot="1" x14ac:dyDescent="0.3">
      <c r="B6" s="12"/>
      <c r="C6" s="32">
        <v>6</v>
      </c>
      <c r="D6" s="33">
        <v>1194.4532400000003</v>
      </c>
      <c r="F6" s="12"/>
      <c r="G6" s="32">
        <v>76</v>
      </c>
      <c r="H6" s="33">
        <v>532.85217000000011</v>
      </c>
      <c r="J6" s="12"/>
      <c r="K6" s="32">
        <v>22</v>
      </c>
      <c r="L6" s="33">
        <v>1375.8305700000003</v>
      </c>
      <c r="N6" s="12"/>
      <c r="O6" s="32">
        <v>20</v>
      </c>
      <c r="P6" s="33">
        <v>1486.7240100000001</v>
      </c>
    </row>
    <row r="7" spans="2:16" x14ac:dyDescent="0.25">
      <c r="B7" s="12"/>
      <c r="C7" s="32">
        <v>9</v>
      </c>
      <c r="D7" s="33">
        <v>1463.22864</v>
      </c>
      <c r="F7" s="14" t="s">
        <v>1</v>
      </c>
      <c r="G7" s="30">
        <v>87</v>
      </c>
      <c r="H7" s="31">
        <v>802.56774000000007</v>
      </c>
      <c r="J7" s="12"/>
      <c r="K7" s="32">
        <v>24</v>
      </c>
      <c r="L7" s="33">
        <v>1097.6568000000002</v>
      </c>
      <c r="N7" s="12"/>
      <c r="O7" s="32">
        <v>29</v>
      </c>
      <c r="P7" s="33">
        <v>803.50680000000011</v>
      </c>
    </row>
    <row r="8" spans="2:16" x14ac:dyDescent="0.25">
      <c r="B8" s="12"/>
      <c r="C8" s="32">
        <v>10</v>
      </c>
      <c r="D8" s="33">
        <v>914.40024000000005</v>
      </c>
      <c r="F8" s="12"/>
      <c r="G8" s="32">
        <v>112</v>
      </c>
      <c r="H8" s="33">
        <v>840.15900000000011</v>
      </c>
      <c r="J8" s="12"/>
      <c r="K8" s="32">
        <v>29</v>
      </c>
      <c r="L8" s="33">
        <v>867.41172000000006</v>
      </c>
      <c r="N8" s="12"/>
      <c r="O8" s="32">
        <v>30</v>
      </c>
      <c r="P8" s="33">
        <v>850.49643000000003</v>
      </c>
    </row>
    <row r="9" spans="2:16" ht="15.75" thickBot="1" x14ac:dyDescent="0.3">
      <c r="B9" s="12"/>
      <c r="C9" s="32">
        <v>11</v>
      </c>
      <c r="D9" s="33">
        <v>1503.6393000000003</v>
      </c>
      <c r="F9" s="13"/>
      <c r="G9" s="34">
        <v>5</v>
      </c>
      <c r="H9" s="35">
        <v>976.42593000000011</v>
      </c>
      <c r="J9" s="12"/>
      <c r="K9" s="32">
        <v>31</v>
      </c>
      <c r="L9" s="33">
        <v>900.30435000000011</v>
      </c>
      <c r="N9" s="12"/>
      <c r="O9" s="32">
        <v>34</v>
      </c>
      <c r="P9" s="33">
        <v>657.84261000000004</v>
      </c>
    </row>
    <row r="10" spans="2:16" x14ac:dyDescent="0.25">
      <c r="B10" s="12"/>
      <c r="C10" s="32">
        <v>12</v>
      </c>
      <c r="D10" s="33">
        <v>1182.23658</v>
      </c>
      <c r="F10" s="14" t="s">
        <v>3</v>
      </c>
      <c r="G10" s="30">
        <v>13</v>
      </c>
      <c r="H10" s="31">
        <v>1042.2100800000001</v>
      </c>
      <c r="J10" s="12"/>
      <c r="K10" s="32">
        <v>109</v>
      </c>
      <c r="L10" s="33">
        <v>726.44616000000008</v>
      </c>
      <c r="N10" s="12"/>
      <c r="O10" s="32">
        <v>41</v>
      </c>
      <c r="P10" s="33">
        <v>1199.1529800000001</v>
      </c>
    </row>
    <row r="11" spans="2:16" x14ac:dyDescent="0.25">
      <c r="B11" s="12"/>
      <c r="C11" s="32">
        <v>13</v>
      </c>
      <c r="D11" s="33">
        <v>1110.8136300000001</v>
      </c>
      <c r="F11" s="12"/>
      <c r="G11" s="32">
        <v>24</v>
      </c>
      <c r="H11" s="33">
        <v>1029.99342</v>
      </c>
      <c r="J11" s="12"/>
      <c r="K11" s="32">
        <v>123</v>
      </c>
      <c r="L11" s="33">
        <v>651.26364000000012</v>
      </c>
      <c r="N11" s="12"/>
      <c r="O11" s="32">
        <v>47</v>
      </c>
      <c r="P11" s="33">
        <v>1232.9846700000001</v>
      </c>
    </row>
    <row r="12" spans="2:16" ht="15.75" thickBot="1" x14ac:dyDescent="0.3">
      <c r="B12" s="12"/>
      <c r="C12" s="32">
        <v>14</v>
      </c>
      <c r="D12" s="33">
        <v>1179.4171800000001</v>
      </c>
      <c r="F12" s="12"/>
      <c r="G12" s="32">
        <v>29</v>
      </c>
      <c r="H12" s="33">
        <v>725.50599000000011</v>
      </c>
      <c r="J12" s="12"/>
      <c r="K12" s="34">
        <v>120</v>
      </c>
      <c r="L12" s="35">
        <v>1003.6797600000001</v>
      </c>
      <c r="N12" s="12"/>
      <c r="O12" s="32">
        <v>61</v>
      </c>
      <c r="P12" s="33">
        <v>981.12456000000009</v>
      </c>
    </row>
    <row r="13" spans="2:16" x14ac:dyDescent="0.25">
      <c r="B13" s="12"/>
      <c r="C13" s="32">
        <v>17</v>
      </c>
      <c r="D13" s="33">
        <v>793.16937000000007</v>
      </c>
      <c r="F13" s="12"/>
      <c r="G13" s="32">
        <v>75</v>
      </c>
      <c r="H13" s="33">
        <v>785.65134</v>
      </c>
      <c r="J13" s="14" t="s">
        <v>3</v>
      </c>
      <c r="K13" s="30">
        <v>4</v>
      </c>
      <c r="L13" s="31">
        <v>815.72456999999997</v>
      </c>
      <c r="N13" s="12"/>
      <c r="O13" s="32">
        <v>68</v>
      </c>
      <c r="P13" s="33">
        <v>983.94396000000017</v>
      </c>
    </row>
    <row r="14" spans="2:16" x14ac:dyDescent="0.25">
      <c r="B14" s="12"/>
      <c r="C14" s="32">
        <v>21</v>
      </c>
      <c r="D14" s="33">
        <v>1517.7363</v>
      </c>
      <c r="F14" s="12"/>
      <c r="G14" s="32">
        <v>77</v>
      </c>
      <c r="H14" s="33">
        <v>780.95271000000014</v>
      </c>
      <c r="J14" s="12"/>
      <c r="K14" s="32">
        <v>12</v>
      </c>
      <c r="L14" s="33">
        <v>1105.1748300000002</v>
      </c>
      <c r="N14" s="12"/>
      <c r="O14" s="32">
        <v>71</v>
      </c>
      <c r="P14" s="33">
        <v>1121.1510600000001</v>
      </c>
    </row>
    <row r="15" spans="2:16" x14ac:dyDescent="0.25">
      <c r="B15" s="12"/>
      <c r="C15" s="32">
        <v>23</v>
      </c>
      <c r="D15" s="33">
        <v>913.46118000000001</v>
      </c>
      <c r="F15" s="12"/>
      <c r="G15" s="32">
        <v>85</v>
      </c>
      <c r="H15" s="33">
        <v>754.63905000000011</v>
      </c>
      <c r="J15" s="12"/>
      <c r="K15" s="32">
        <v>28</v>
      </c>
      <c r="L15" s="33">
        <v>1301.5882200000003</v>
      </c>
      <c r="N15" s="12"/>
      <c r="O15" s="32">
        <v>78</v>
      </c>
      <c r="P15" s="33">
        <v>983.00379000000009</v>
      </c>
    </row>
    <row r="16" spans="2:16" x14ac:dyDescent="0.25">
      <c r="B16" s="12"/>
      <c r="C16" s="32">
        <v>27</v>
      </c>
      <c r="D16" s="33">
        <v>1271.5149900000001</v>
      </c>
      <c r="F16" s="12"/>
      <c r="G16" s="32">
        <v>104</v>
      </c>
      <c r="H16" s="33">
        <v>773.43468000000007</v>
      </c>
      <c r="J16" s="12"/>
      <c r="K16" s="32">
        <v>47</v>
      </c>
      <c r="L16" s="33">
        <v>819.4830300000001</v>
      </c>
      <c r="N16" s="12"/>
      <c r="O16" s="32">
        <v>79</v>
      </c>
      <c r="P16" s="33">
        <v>893.72538000000009</v>
      </c>
    </row>
    <row r="17" spans="2:16" x14ac:dyDescent="0.25">
      <c r="B17" s="12"/>
      <c r="C17" s="32">
        <v>28</v>
      </c>
      <c r="D17" s="33">
        <v>1182.23658</v>
      </c>
      <c r="F17" s="12"/>
      <c r="G17" s="32">
        <v>17</v>
      </c>
      <c r="H17" s="33">
        <v>841.09806000000003</v>
      </c>
      <c r="J17" s="12"/>
      <c r="K17" s="32">
        <v>114</v>
      </c>
      <c r="L17" s="33">
        <v>715.16856000000007</v>
      </c>
      <c r="N17" s="12"/>
      <c r="O17" s="32">
        <v>84</v>
      </c>
      <c r="P17" s="33">
        <v>965.1483300000001</v>
      </c>
    </row>
    <row r="18" spans="2:16" ht="15.75" thickBot="1" x14ac:dyDescent="0.3">
      <c r="B18" s="12"/>
      <c r="C18" s="32">
        <v>31</v>
      </c>
      <c r="D18" s="33">
        <v>1165.3201800000002</v>
      </c>
      <c r="F18" s="13"/>
      <c r="G18" s="34">
        <v>37</v>
      </c>
      <c r="H18" s="35">
        <v>842.03823</v>
      </c>
      <c r="J18" s="12"/>
      <c r="K18" s="32">
        <v>115</v>
      </c>
      <c r="L18" s="33">
        <v>650.32458000000008</v>
      </c>
      <c r="N18" s="12"/>
      <c r="O18" s="32">
        <v>89</v>
      </c>
      <c r="P18" s="33">
        <v>916.28057999999999</v>
      </c>
    </row>
    <row r="19" spans="2:16" x14ac:dyDescent="0.25">
      <c r="B19" s="12"/>
      <c r="C19" s="32">
        <v>32</v>
      </c>
      <c r="D19" s="33">
        <v>1714.1485800000003</v>
      </c>
      <c r="F19" s="17"/>
      <c r="G19" s="98" t="s">
        <v>12</v>
      </c>
      <c r="H19" s="77">
        <f>AVERAGE(H4:H18)</f>
        <v>833.83074199999999</v>
      </c>
      <c r="J19" s="12"/>
      <c r="K19" s="32">
        <v>125</v>
      </c>
      <c r="L19" s="33">
        <v>710.46993000000009</v>
      </c>
      <c r="N19" s="14" t="s">
        <v>1</v>
      </c>
      <c r="O19" s="30">
        <v>10</v>
      </c>
      <c r="P19" s="31">
        <v>850.49643000000003</v>
      </c>
    </row>
    <row r="20" spans="2:16" ht="15.75" thickBot="1" x14ac:dyDescent="0.3">
      <c r="B20" s="12"/>
      <c r="C20" s="32">
        <v>33</v>
      </c>
      <c r="D20" s="33">
        <v>1396.5054300000002</v>
      </c>
      <c r="F20" s="17"/>
      <c r="G20" s="99" t="s">
        <v>8</v>
      </c>
      <c r="H20" s="75">
        <f>STDEV(H4:H18)</f>
        <v>138.17913766845726</v>
      </c>
      <c r="J20" s="13"/>
      <c r="K20" s="34">
        <v>186</v>
      </c>
      <c r="L20" s="35">
        <v>1719.78738</v>
      </c>
      <c r="N20" s="12"/>
      <c r="O20" s="32">
        <v>23</v>
      </c>
      <c r="P20" s="33">
        <v>1020.5950500000001</v>
      </c>
    </row>
    <row r="21" spans="2:16" ht="15.75" thickBot="1" x14ac:dyDescent="0.3">
      <c r="B21" s="12"/>
      <c r="C21" s="32">
        <v>36</v>
      </c>
      <c r="D21" s="33">
        <v>1672.7988600000003</v>
      </c>
      <c r="F21" s="18"/>
      <c r="G21" s="100" t="s">
        <v>13</v>
      </c>
      <c r="H21" s="76">
        <f>STDEV(H4:H18)/SQRT(COUNT(H4:H18))</f>
        <v>35.677699932215795</v>
      </c>
      <c r="J21" s="17"/>
      <c r="K21" s="98" t="s">
        <v>12</v>
      </c>
      <c r="L21" s="77">
        <f>AVERAGE(L4:L20)</f>
        <v>972.99851117647074</v>
      </c>
      <c r="N21" s="12"/>
      <c r="O21" s="32">
        <v>26</v>
      </c>
      <c r="P21" s="33">
        <v>982.06473000000017</v>
      </c>
    </row>
    <row r="22" spans="2:16" x14ac:dyDescent="0.25">
      <c r="B22" s="12"/>
      <c r="C22" s="32">
        <v>37</v>
      </c>
      <c r="D22" s="33">
        <v>927.55707000000007</v>
      </c>
      <c r="J22" s="17"/>
      <c r="K22" s="99" t="s">
        <v>8</v>
      </c>
      <c r="L22" s="75">
        <f>STDEV(L4:L20)</f>
        <v>290.33025833079694</v>
      </c>
      <c r="N22" s="12"/>
      <c r="O22" s="32">
        <v>16</v>
      </c>
      <c r="P22" s="33">
        <v>715.16856000000007</v>
      </c>
    </row>
    <row r="23" spans="2:16" ht="15.75" thickBot="1" x14ac:dyDescent="0.3">
      <c r="B23" s="12"/>
      <c r="C23" s="32">
        <v>42</v>
      </c>
      <c r="D23" s="33">
        <v>1494.2420400000001</v>
      </c>
      <c r="J23" s="18"/>
      <c r="K23" s="100" t="s">
        <v>13</v>
      </c>
      <c r="L23" s="76">
        <f>STDEV(L4:L20)/SQRT(COUNT(L4:L20))</f>
        <v>70.415430671219852</v>
      </c>
      <c r="N23" s="12"/>
      <c r="O23" s="32">
        <v>25</v>
      </c>
      <c r="P23" s="33">
        <v>812.90517</v>
      </c>
    </row>
    <row r="24" spans="2:16" x14ac:dyDescent="0.25">
      <c r="B24" s="12"/>
      <c r="C24" s="32">
        <v>43</v>
      </c>
      <c r="D24" s="33">
        <v>1162.5007800000001</v>
      </c>
      <c r="N24" s="12"/>
      <c r="O24" s="32">
        <v>39</v>
      </c>
      <c r="P24" s="33">
        <v>1016.83659</v>
      </c>
    </row>
    <row r="25" spans="2:16" x14ac:dyDescent="0.25">
      <c r="B25" s="12"/>
      <c r="C25" s="32">
        <v>44</v>
      </c>
      <c r="D25" s="33">
        <v>1572.2428500000001</v>
      </c>
      <c r="N25" s="12"/>
      <c r="O25" s="32">
        <v>43</v>
      </c>
      <c r="P25" s="33">
        <v>1179.4171800000001</v>
      </c>
    </row>
    <row r="26" spans="2:16" x14ac:dyDescent="0.25">
      <c r="B26" s="12"/>
      <c r="C26" s="32">
        <v>45</v>
      </c>
      <c r="D26" s="33">
        <v>1187.87538</v>
      </c>
      <c r="N26" s="12"/>
      <c r="O26" s="32">
        <v>61</v>
      </c>
      <c r="P26" s="33">
        <v>1150.28412</v>
      </c>
    </row>
    <row r="27" spans="2:16" x14ac:dyDescent="0.25">
      <c r="B27" s="12"/>
      <c r="C27" s="32">
        <v>50</v>
      </c>
      <c r="D27" s="33">
        <v>1604.1953100000001</v>
      </c>
      <c r="N27" s="12"/>
      <c r="O27" s="32">
        <v>62</v>
      </c>
      <c r="P27" s="33">
        <v>947.29287000000011</v>
      </c>
    </row>
    <row r="28" spans="2:16" x14ac:dyDescent="0.25">
      <c r="B28" s="12"/>
      <c r="C28" s="32">
        <v>52</v>
      </c>
      <c r="D28" s="33">
        <v>1215.1281000000001</v>
      </c>
      <c r="N28" s="12"/>
      <c r="O28" s="32">
        <v>63</v>
      </c>
      <c r="P28" s="33">
        <v>1014.0171900000001</v>
      </c>
    </row>
    <row r="29" spans="2:16" x14ac:dyDescent="0.25">
      <c r="B29" s="12"/>
      <c r="C29" s="32">
        <v>55</v>
      </c>
      <c r="D29" s="33">
        <v>1170.01992</v>
      </c>
      <c r="N29" s="12"/>
      <c r="O29" s="32">
        <v>69</v>
      </c>
      <c r="P29" s="33">
        <v>1061.0057100000001</v>
      </c>
    </row>
    <row r="30" spans="2:16" x14ac:dyDescent="0.25">
      <c r="B30" s="12"/>
      <c r="C30" s="32">
        <v>56</v>
      </c>
      <c r="D30" s="33">
        <v>1481.08521</v>
      </c>
      <c r="N30" s="12"/>
      <c r="O30" s="32">
        <v>74</v>
      </c>
      <c r="P30" s="33">
        <v>905.94315000000006</v>
      </c>
    </row>
    <row r="31" spans="2:16" x14ac:dyDescent="0.25">
      <c r="B31" s="12"/>
      <c r="C31" s="32">
        <v>57</v>
      </c>
      <c r="D31" s="33">
        <v>1560.0261900000003</v>
      </c>
      <c r="N31" s="12"/>
      <c r="O31" s="32">
        <v>76</v>
      </c>
      <c r="P31" s="33">
        <v>1275.2745600000001</v>
      </c>
    </row>
    <row r="32" spans="2:16" x14ac:dyDescent="0.25">
      <c r="B32" s="12"/>
      <c r="C32" s="32">
        <v>59</v>
      </c>
      <c r="D32" s="33">
        <v>1763.0174400000003</v>
      </c>
      <c r="N32" s="12"/>
      <c r="O32" s="32">
        <v>82</v>
      </c>
      <c r="P32" s="33">
        <v>1215.1281000000001</v>
      </c>
    </row>
    <row r="33" spans="2:16" x14ac:dyDescent="0.25">
      <c r="B33" s="12"/>
      <c r="C33" s="32">
        <v>60</v>
      </c>
      <c r="D33" s="33">
        <v>1187.87538</v>
      </c>
      <c r="N33" s="12"/>
      <c r="O33" s="32">
        <v>89</v>
      </c>
      <c r="P33" s="33">
        <v>913.46118000000001</v>
      </c>
    </row>
    <row r="34" spans="2:16" x14ac:dyDescent="0.25">
      <c r="B34" s="12"/>
      <c r="C34" s="32">
        <v>62</v>
      </c>
      <c r="D34" s="33">
        <v>1045.0294800000001</v>
      </c>
      <c r="N34" s="12"/>
      <c r="O34" s="32">
        <v>99</v>
      </c>
      <c r="P34" s="33">
        <v>1117.39149</v>
      </c>
    </row>
    <row r="35" spans="2:16" x14ac:dyDescent="0.25">
      <c r="B35" s="12"/>
      <c r="C35" s="32">
        <v>63</v>
      </c>
      <c r="D35" s="33">
        <v>1607.0147100000002</v>
      </c>
      <c r="N35" s="12"/>
      <c r="O35" s="32">
        <v>105</v>
      </c>
      <c r="P35" s="33">
        <v>994.2813900000001</v>
      </c>
    </row>
    <row r="36" spans="2:16" x14ac:dyDescent="0.25">
      <c r="B36" s="12"/>
      <c r="C36" s="32">
        <v>64</v>
      </c>
      <c r="D36" s="33">
        <v>903.12375000000009</v>
      </c>
      <c r="N36" s="12"/>
      <c r="O36" s="32">
        <v>106</v>
      </c>
      <c r="P36" s="33">
        <v>967.02756000000011</v>
      </c>
    </row>
    <row r="37" spans="2:16" x14ac:dyDescent="0.25">
      <c r="B37" s="12"/>
      <c r="C37" s="32">
        <v>67</v>
      </c>
      <c r="D37" s="33">
        <v>1416.2401200000002</v>
      </c>
      <c r="N37" s="12"/>
      <c r="O37" s="32">
        <v>121</v>
      </c>
      <c r="P37" s="33">
        <v>794.10954000000004</v>
      </c>
    </row>
    <row r="38" spans="2:16" x14ac:dyDescent="0.25">
      <c r="B38" s="12"/>
      <c r="C38" s="32">
        <v>69</v>
      </c>
      <c r="D38" s="33">
        <v>1154.0436900000002</v>
      </c>
      <c r="N38" s="12"/>
      <c r="O38" s="32">
        <v>124</v>
      </c>
      <c r="P38" s="33">
        <v>560.10600000000011</v>
      </c>
    </row>
    <row r="39" spans="2:16" x14ac:dyDescent="0.25">
      <c r="B39" s="12"/>
      <c r="C39" s="32">
        <v>73</v>
      </c>
      <c r="D39" s="33">
        <v>1158.7423200000001</v>
      </c>
      <c r="N39" s="12"/>
      <c r="O39" s="32">
        <v>126</v>
      </c>
      <c r="P39" s="33">
        <v>646.56501000000003</v>
      </c>
    </row>
    <row r="40" spans="2:16" x14ac:dyDescent="0.25">
      <c r="B40" s="12"/>
      <c r="C40" s="32">
        <v>74</v>
      </c>
      <c r="D40" s="33">
        <v>1059.1264800000001</v>
      </c>
      <c r="N40" s="12"/>
      <c r="O40" s="32">
        <v>130</v>
      </c>
      <c r="P40" s="33">
        <v>919.09998000000007</v>
      </c>
    </row>
    <row r="41" spans="2:16" ht="15.75" thickBot="1" x14ac:dyDescent="0.3">
      <c r="B41" s="12"/>
      <c r="C41" s="32">
        <v>75</v>
      </c>
      <c r="D41" s="33">
        <v>1485.7838400000003</v>
      </c>
      <c r="N41" s="13"/>
      <c r="O41" s="34">
        <v>131</v>
      </c>
      <c r="P41" s="35">
        <v>892.78632000000005</v>
      </c>
    </row>
    <row r="42" spans="2:16" x14ac:dyDescent="0.25">
      <c r="B42" s="12"/>
      <c r="C42" s="32">
        <v>18</v>
      </c>
      <c r="D42" s="33">
        <v>1340.1185400000002</v>
      </c>
      <c r="N42" s="14" t="s">
        <v>3</v>
      </c>
      <c r="O42" s="30">
        <v>5</v>
      </c>
      <c r="P42" s="31">
        <v>1074.1625400000003</v>
      </c>
    </row>
    <row r="43" spans="2:16" x14ac:dyDescent="0.25">
      <c r="B43" s="12"/>
      <c r="C43" s="32">
        <v>80</v>
      </c>
      <c r="D43" s="33">
        <v>1477.32564</v>
      </c>
      <c r="N43" s="12"/>
      <c r="O43" s="32">
        <v>10</v>
      </c>
      <c r="P43" s="33">
        <v>879.62949000000003</v>
      </c>
    </row>
    <row r="44" spans="2:16" x14ac:dyDescent="0.25">
      <c r="B44" s="12"/>
      <c r="C44" s="105">
        <v>8</v>
      </c>
      <c r="D44" s="106">
        <v>1613.59257</v>
      </c>
      <c r="N44" s="12"/>
      <c r="O44" s="32">
        <v>17</v>
      </c>
      <c r="P44" s="33">
        <v>695.43276000000003</v>
      </c>
    </row>
    <row r="45" spans="2:16" x14ac:dyDescent="0.25">
      <c r="B45" s="12"/>
      <c r="C45" s="105">
        <v>9</v>
      </c>
      <c r="D45" s="106">
        <v>1210.42947</v>
      </c>
      <c r="N45" s="12"/>
      <c r="O45" s="32">
        <v>26</v>
      </c>
      <c r="P45" s="33">
        <v>749.00025000000005</v>
      </c>
    </row>
    <row r="46" spans="2:16" x14ac:dyDescent="0.25">
      <c r="B46" s="12"/>
      <c r="C46" s="105">
        <v>10</v>
      </c>
      <c r="D46" s="106">
        <v>1357.9739999999999</v>
      </c>
      <c r="N46" s="12"/>
      <c r="O46" s="32">
        <v>34</v>
      </c>
      <c r="P46" s="33">
        <v>801.62757000000011</v>
      </c>
    </row>
    <row r="47" spans="2:16" x14ac:dyDescent="0.25">
      <c r="B47" s="12"/>
      <c r="C47" s="105">
        <v>11</v>
      </c>
      <c r="D47" s="106">
        <v>1162.5007800000001</v>
      </c>
      <c r="N47" s="12"/>
      <c r="O47" s="32">
        <v>35</v>
      </c>
      <c r="P47" s="33">
        <v>1205.7308399999999</v>
      </c>
    </row>
    <row r="48" spans="2:16" x14ac:dyDescent="0.25">
      <c r="B48" s="12"/>
      <c r="C48" s="105">
        <v>12</v>
      </c>
      <c r="D48" s="106">
        <v>1342.93794</v>
      </c>
      <c r="N48" s="12"/>
      <c r="O48" s="32">
        <v>36</v>
      </c>
      <c r="P48" s="33">
        <v>1151.2242899999999</v>
      </c>
    </row>
    <row r="49" spans="2:16" x14ac:dyDescent="0.25">
      <c r="B49" s="12"/>
      <c r="C49" s="105">
        <v>14</v>
      </c>
      <c r="D49" s="106">
        <v>1329.7811099999999</v>
      </c>
      <c r="N49" s="12"/>
      <c r="O49" s="32">
        <v>45</v>
      </c>
      <c r="P49" s="33">
        <v>935.07621000000006</v>
      </c>
    </row>
    <row r="50" spans="2:16" x14ac:dyDescent="0.25">
      <c r="B50" s="12"/>
      <c r="C50" s="105">
        <v>16</v>
      </c>
      <c r="D50" s="106">
        <v>1032.8128200000001</v>
      </c>
      <c r="N50" s="12"/>
      <c r="O50" s="32">
        <v>62</v>
      </c>
      <c r="P50" s="33">
        <v>956.69013000000018</v>
      </c>
    </row>
    <row r="51" spans="2:16" x14ac:dyDescent="0.25">
      <c r="B51" s="12"/>
      <c r="C51" s="105">
        <v>17</v>
      </c>
      <c r="D51" s="106">
        <v>1131.48849</v>
      </c>
      <c r="N51" s="12"/>
      <c r="O51" s="32">
        <v>66</v>
      </c>
      <c r="P51" s="33">
        <v>849.55626000000007</v>
      </c>
    </row>
    <row r="52" spans="2:16" x14ac:dyDescent="0.25">
      <c r="B52" s="12"/>
      <c r="C52" s="105">
        <v>18</v>
      </c>
      <c r="D52" s="106">
        <v>1353.2753700000001</v>
      </c>
      <c r="N52" s="12"/>
      <c r="O52" s="32">
        <v>69</v>
      </c>
      <c r="P52" s="33">
        <v>905.00298000000009</v>
      </c>
    </row>
    <row r="53" spans="2:16" x14ac:dyDescent="0.25">
      <c r="B53" s="12"/>
      <c r="C53" s="105">
        <v>19</v>
      </c>
      <c r="D53" s="106">
        <v>1089.1985999999999</v>
      </c>
      <c r="N53" s="12"/>
      <c r="O53" s="32">
        <v>76</v>
      </c>
      <c r="P53" s="33">
        <v>964.20927000000017</v>
      </c>
    </row>
    <row r="54" spans="2:16" x14ac:dyDescent="0.25">
      <c r="B54" s="12"/>
      <c r="C54" s="105">
        <v>21</v>
      </c>
      <c r="D54" s="106">
        <v>723.62675999999999</v>
      </c>
      <c r="N54" s="12"/>
      <c r="O54" s="32">
        <v>79</v>
      </c>
      <c r="P54" s="33">
        <v>1256.47893</v>
      </c>
    </row>
    <row r="55" spans="2:16" x14ac:dyDescent="0.25">
      <c r="B55" s="12"/>
      <c r="C55" s="105">
        <v>24</v>
      </c>
      <c r="D55" s="106">
        <v>1024.3546200000001</v>
      </c>
      <c r="N55" s="12"/>
      <c r="O55" s="32">
        <v>82</v>
      </c>
      <c r="P55" s="33">
        <v>738.66282000000001</v>
      </c>
    </row>
    <row r="56" spans="2:16" x14ac:dyDescent="0.25">
      <c r="B56" s="12"/>
      <c r="C56" s="105">
        <v>30</v>
      </c>
      <c r="D56" s="106">
        <v>1592.9177099999999</v>
      </c>
      <c r="N56" s="12"/>
      <c r="O56" s="32">
        <v>94</v>
      </c>
      <c r="P56" s="33">
        <v>532.85217000000011</v>
      </c>
    </row>
    <row r="57" spans="2:16" x14ac:dyDescent="0.25">
      <c r="B57" s="12"/>
      <c r="C57" s="105">
        <v>31</v>
      </c>
      <c r="D57" s="106">
        <v>829.82046000000003</v>
      </c>
      <c r="N57" s="12"/>
      <c r="O57" s="32">
        <v>99</v>
      </c>
      <c r="P57" s="33">
        <v>804.44697000000008</v>
      </c>
    </row>
    <row r="58" spans="2:16" x14ac:dyDescent="0.25">
      <c r="B58" s="12"/>
      <c r="C58" s="105">
        <v>32</v>
      </c>
      <c r="D58" s="106">
        <v>795.98877000000005</v>
      </c>
      <c r="N58" s="12"/>
      <c r="O58" s="32">
        <v>100</v>
      </c>
      <c r="P58" s="33">
        <v>752.7598200000001</v>
      </c>
    </row>
    <row r="59" spans="2:16" x14ac:dyDescent="0.25">
      <c r="B59" s="12"/>
      <c r="C59" s="105">
        <v>36</v>
      </c>
      <c r="D59" s="106">
        <v>1389.9264599999999</v>
      </c>
      <c r="N59" s="12"/>
      <c r="O59" s="32">
        <v>102</v>
      </c>
      <c r="P59" s="33">
        <v>1221.7070700000002</v>
      </c>
    </row>
    <row r="60" spans="2:16" x14ac:dyDescent="0.25">
      <c r="B60" s="12"/>
      <c r="C60" s="105">
        <v>43</v>
      </c>
      <c r="D60" s="106">
        <v>811.02593999999999</v>
      </c>
      <c r="N60" s="12"/>
      <c r="O60" s="32">
        <v>108</v>
      </c>
      <c r="P60" s="33">
        <v>1078.8611700000001</v>
      </c>
    </row>
    <row r="61" spans="2:16" x14ac:dyDescent="0.25">
      <c r="B61" s="12"/>
      <c r="C61" s="105">
        <v>56</v>
      </c>
      <c r="D61" s="106">
        <v>1411.5414900000001</v>
      </c>
      <c r="N61" s="12"/>
      <c r="O61" s="32">
        <v>112</v>
      </c>
      <c r="P61" s="33">
        <v>780.95271000000014</v>
      </c>
    </row>
    <row r="62" spans="2:16" x14ac:dyDescent="0.25">
      <c r="B62" s="12"/>
      <c r="C62" s="105">
        <v>61</v>
      </c>
      <c r="D62" s="106">
        <v>1080.7403999999999</v>
      </c>
      <c r="N62" s="12"/>
      <c r="O62" s="32">
        <v>118</v>
      </c>
      <c r="P62" s="33">
        <v>915.34041000000002</v>
      </c>
    </row>
    <row r="63" spans="2:16" x14ac:dyDescent="0.25">
      <c r="B63" s="12"/>
      <c r="C63" s="105">
        <v>64</v>
      </c>
      <c r="D63" s="106">
        <v>1573.1830199999999</v>
      </c>
      <c r="N63" s="12"/>
      <c r="O63" s="32">
        <v>119</v>
      </c>
      <c r="P63" s="33">
        <v>876.81009000000006</v>
      </c>
    </row>
    <row r="64" spans="2:16" x14ac:dyDescent="0.25">
      <c r="B64" s="12"/>
      <c r="C64" s="105">
        <v>70</v>
      </c>
      <c r="D64" s="106">
        <v>1008.37839</v>
      </c>
      <c r="N64" s="12"/>
      <c r="O64" s="32">
        <v>105</v>
      </c>
      <c r="P64" s="33">
        <v>651.26364000000012</v>
      </c>
    </row>
    <row r="65" spans="2:16" x14ac:dyDescent="0.25">
      <c r="B65" s="12"/>
      <c r="C65" s="105">
        <v>72</v>
      </c>
      <c r="D65" s="106">
        <v>1311.9256499999999</v>
      </c>
      <c r="N65" s="12"/>
      <c r="O65" s="32">
        <v>118</v>
      </c>
      <c r="P65" s="33">
        <v>767.79588000000001</v>
      </c>
    </row>
    <row r="66" spans="2:16" x14ac:dyDescent="0.25">
      <c r="B66" s="12"/>
      <c r="C66" s="105">
        <v>73</v>
      </c>
      <c r="D66" s="106">
        <v>960.44970000000001</v>
      </c>
      <c r="N66" s="12"/>
      <c r="O66" s="32">
        <v>148</v>
      </c>
      <c r="P66" s="33">
        <v>838.27866000000006</v>
      </c>
    </row>
    <row r="67" spans="2:16" ht="15.75" thickBot="1" x14ac:dyDescent="0.3">
      <c r="B67" s="12"/>
      <c r="C67" s="105">
        <v>74</v>
      </c>
      <c r="D67" s="106">
        <v>928.49724000000003</v>
      </c>
      <c r="N67" s="13"/>
      <c r="O67" s="34">
        <v>161</v>
      </c>
      <c r="P67" s="35">
        <v>704.83113000000003</v>
      </c>
    </row>
    <row r="68" spans="2:16" x14ac:dyDescent="0.25">
      <c r="B68" s="12"/>
      <c r="C68" s="105">
        <v>75</v>
      </c>
      <c r="D68" s="106">
        <v>928.49724000000003</v>
      </c>
      <c r="N68" s="17"/>
      <c r="O68" s="98" t="s">
        <v>12</v>
      </c>
      <c r="P68" s="77">
        <f>AVERAGE(P4:P67)</f>
        <v>941.6836064062494</v>
      </c>
    </row>
    <row r="69" spans="2:16" x14ac:dyDescent="0.25">
      <c r="B69" s="12"/>
      <c r="C69" s="105">
        <v>84</v>
      </c>
      <c r="D69" s="106">
        <v>1065.70434</v>
      </c>
      <c r="N69" s="17"/>
      <c r="O69" s="99" t="s">
        <v>8</v>
      </c>
      <c r="P69" s="75">
        <f>STDEV(P4:P67)</f>
        <v>189.90886412411544</v>
      </c>
    </row>
    <row r="70" spans="2:16" ht="15.75" thickBot="1" x14ac:dyDescent="0.3">
      <c r="B70" s="12"/>
      <c r="C70" s="105">
        <v>86</v>
      </c>
      <c r="D70" s="106">
        <v>1219.8278399999999</v>
      </c>
      <c r="N70" s="18"/>
      <c r="O70" s="100" t="s">
        <v>13</v>
      </c>
      <c r="P70" s="76">
        <f>STDEV(P4:P67)/SQRT(COUNT(P4:P67))</f>
        <v>23.73860801551443</v>
      </c>
    </row>
    <row r="71" spans="2:16" x14ac:dyDescent="0.25">
      <c r="B71" s="12"/>
      <c r="C71" s="105">
        <v>89</v>
      </c>
      <c r="D71" s="106">
        <v>998.98001999999997</v>
      </c>
    </row>
    <row r="72" spans="2:16" x14ac:dyDescent="0.25">
      <c r="B72" s="12"/>
      <c r="C72" s="105">
        <v>91</v>
      </c>
      <c r="D72" s="106">
        <v>1290.31062</v>
      </c>
    </row>
    <row r="73" spans="2:16" x14ac:dyDescent="0.25">
      <c r="B73" s="12"/>
      <c r="C73" s="105">
        <v>92</v>
      </c>
      <c r="D73" s="106">
        <v>1195.3934099999999</v>
      </c>
    </row>
    <row r="74" spans="2:16" x14ac:dyDescent="0.25">
      <c r="B74" s="12"/>
      <c r="C74" s="105">
        <v>93</v>
      </c>
      <c r="D74" s="106">
        <v>917.21964000000003</v>
      </c>
    </row>
    <row r="75" spans="2:16" x14ac:dyDescent="0.25">
      <c r="B75" s="12"/>
      <c r="C75" s="105">
        <v>100</v>
      </c>
      <c r="D75" s="106">
        <v>1018.71582</v>
      </c>
    </row>
    <row r="76" spans="2:16" x14ac:dyDescent="0.25">
      <c r="B76" s="12"/>
      <c r="C76" s="105">
        <v>103</v>
      </c>
      <c r="D76" s="106">
        <v>948.23303999999996</v>
      </c>
    </row>
    <row r="77" spans="2:16" x14ac:dyDescent="0.25">
      <c r="B77" s="12"/>
      <c r="C77" s="105">
        <v>108</v>
      </c>
      <c r="D77" s="106">
        <v>686.97567000000004</v>
      </c>
    </row>
    <row r="78" spans="2:16" x14ac:dyDescent="0.25">
      <c r="B78" s="12"/>
      <c r="C78" s="105">
        <v>114</v>
      </c>
      <c r="D78" s="106">
        <v>1554.3873900000001</v>
      </c>
    </row>
    <row r="79" spans="2:16" x14ac:dyDescent="0.25">
      <c r="B79" s="12"/>
      <c r="C79" s="105">
        <v>117</v>
      </c>
      <c r="D79" s="106">
        <v>958.57047</v>
      </c>
    </row>
    <row r="80" spans="2:16" x14ac:dyDescent="0.25">
      <c r="B80" s="12"/>
      <c r="C80" s="105">
        <v>118</v>
      </c>
      <c r="D80" s="106">
        <v>808.20654000000002</v>
      </c>
    </row>
    <row r="81" spans="2:4" x14ac:dyDescent="0.25">
      <c r="B81" s="12"/>
      <c r="C81" s="105">
        <v>120</v>
      </c>
      <c r="D81" s="106">
        <v>1264.93713</v>
      </c>
    </row>
    <row r="82" spans="2:4" x14ac:dyDescent="0.25">
      <c r="B82" s="12"/>
      <c r="C82" s="105">
        <v>124</v>
      </c>
      <c r="D82" s="106">
        <v>1065.70434</v>
      </c>
    </row>
    <row r="83" spans="2:4" x14ac:dyDescent="0.25">
      <c r="B83" s="12"/>
      <c r="C83" s="105">
        <v>125</v>
      </c>
      <c r="D83" s="106">
        <v>920.03904</v>
      </c>
    </row>
    <row r="84" spans="2:4" x14ac:dyDescent="0.25">
      <c r="B84" s="12"/>
      <c r="C84" s="105">
        <v>126</v>
      </c>
      <c r="D84" s="106">
        <v>1088.25954</v>
      </c>
    </row>
    <row r="85" spans="2:4" x14ac:dyDescent="0.25">
      <c r="B85" s="12"/>
      <c r="C85" s="105">
        <v>128</v>
      </c>
      <c r="D85" s="106">
        <v>1609.83411</v>
      </c>
    </row>
    <row r="86" spans="2:4" x14ac:dyDescent="0.25">
      <c r="B86" s="12"/>
      <c r="C86" s="105">
        <v>131</v>
      </c>
      <c r="D86" s="106">
        <v>1084.4999700000001</v>
      </c>
    </row>
    <row r="87" spans="2:4" x14ac:dyDescent="0.25">
      <c r="B87" s="12"/>
      <c r="C87" s="105">
        <v>132</v>
      </c>
      <c r="D87" s="106">
        <v>1012.13685</v>
      </c>
    </row>
    <row r="88" spans="2:4" x14ac:dyDescent="0.25">
      <c r="B88" s="12"/>
      <c r="C88" s="105">
        <v>133</v>
      </c>
      <c r="D88" s="106">
        <v>830.76062999999999</v>
      </c>
    </row>
    <row r="89" spans="2:4" x14ac:dyDescent="0.25">
      <c r="B89" s="12"/>
      <c r="C89" s="105">
        <v>138</v>
      </c>
      <c r="D89" s="106">
        <v>1243.3221000000001</v>
      </c>
    </row>
    <row r="90" spans="2:4" x14ac:dyDescent="0.25">
      <c r="B90" s="12"/>
      <c r="C90" s="105">
        <v>140</v>
      </c>
      <c r="D90" s="106">
        <v>1494.2420400000001</v>
      </c>
    </row>
    <row r="91" spans="2:4" ht="15.75" thickBot="1" x14ac:dyDescent="0.3">
      <c r="B91" s="12"/>
      <c r="C91" s="105">
        <v>137</v>
      </c>
      <c r="D91" s="106">
        <v>1337.2991400000001</v>
      </c>
    </row>
    <row r="92" spans="2:4" x14ac:dyDescent="0.25">
      <c r="B92" s="14" t="s">
        <v>1</v>
      </c>
      <c r="C92" s="30">
        <v>13</v>
      </c>
      <c r="D92" s="31">
        <v>1665.2808300000002</v>
      </c>
    </row>
    <row r="93" spans="2:4" x14ac:dyDescent="0.25">
      <c r="B93" s="12"/>
      <c r="C93" s="32">
        <v>14</v>
      </c>
      <c r="D93" s="33">
        <v>1319.4436800000003</v>
      </c>
    </row>
    <row r="94" spans="2:4" x14ac:dyDescent="0.25">
      <c r="B94" s="12"/>
      <c r="C94" s="32">
        <v>21</v>
      </c>
      <c r="D94" s="33">
        <v>1012.1368500000001</v>
      </c>
    </row>
    <row r="95" spans="2:4" x14ac:dyDescent="0.25">
      <c r="B95" s="12"/>
      <c r="C95" s="32">
        <v>30</v>
      </c>
      <c r="D95" s="33">
        <v>1868.2720800000002</v>
      </c>
    </row>
    <row r="96" spans="2:4" x14ac:dyDescent="0.25">
      <c r="B96" s="12"/>
      <c r="C96" s="32">
        <v>34</v>
      </c>
      <c r="D96" s="33">
        <v>1347.6365700000001</v>
      </c>
    </row>
    <row r="97" spans="2:4" x14ac:dyDescent="0.25">
      <c r="B97" s="12"/>
      <c r="C97" s="32">
        <v>35</v>
      </c>
      <c r="D97" s="33">
        <v>1410.60132</v>
      </c>
    </row>
    <row r="98" spans="2:4" x14ac:dyDescent="0.25">
      <c r="B98" s="12"/>
      <c r="C98" s="32">
        <v>36</v>
      </c>
      <c r="D98" s="33">
        <v>1513.0376700000002</v>
      </c>
    </row>
    <row r="99" spans="2:4" x14ac:dyDescent="0.25">
      <c r="B99" s="12"/>
      <c r="C99" s="32">
        <v>38</v>
      </c>
      <c r="D99" s="33">
        <v>1698.1723500000001</v>
      </c>
    </row>
    <row r="100" spans="2:4" x14ac:dyDescent="0.25">
      <c r="B100" s="12"/>
      <c r="C100" s="32">
        <v>45</v>
      </c>
      <c r="D100" s="33">
        <v>1030.9324800000002</v>
      </c>
    </row>
    <row r="101" spans="2:4" x14ac:dyDescent="0.25">
      <c r="B101" s="12"/>
      <c r="C101" s="32">
        <v>46</v>
      </c>
      <c r="D101" s="33">
        <v>1614.5327400000003</v>
      </c>
    </row>
    <row r="102" spans="2:4" x14ac:dyDescent="0.25">
      <c r="B102" s="12"/>
      <c r="C102" s="32">
        <v>51</v>
      </c>
      <c r="D102" s="33">
        <v>1053.48768</v>
      </c>
    </row>
    <row r="103" spans="2:4" x14ac:dyDescent="0.25">
      <c r="B103" s="12"/>
      <c r="C103" s="32">
        <v>52</v>
      </c>
      <c r="D103" s="33">
        <v>1135.2480600000001</v>
      </c>
    </row>
    <row r="104" spans="2:4" x14ac:dyDescent="0.25">
      <c r="B104" s="12"/>
      <c r="C104" s="32">
        <v>53</v>
      </c>
      <c r="D104" s="33">
        <v>1204.7906700000001</v>
      </c>
    </row>
    <row r="105" spans="2:4" x14ac:dyDescent="0.25">
      <c r="B105" s="12"/>
      <c r="C105" s="32">
        <v>55</v>
      </c>
      <c r="D105" s="33">
        <v>1617.3521400000002</v>
      </c>
    </row>
    <row r="106" spans="2:4" x14ac:dyDescent="0.25">
      <c r="B106" s="12"/>
      <c r="C106" s="32">
        <v>58</v>
      </c>
      <c r="D106" s="33">
        <v>785.65134</v>
      </c>
    </row>
    <row r="107" spans="2:4" x14ac:dyDescent="0.25">
      <c r="B107" s="12"/>
      <c r="C107" s="32">
        <v>59</v>
      </c>
      <c r="D107" s="33">
        <v>1233.9237300000002</v>
      </c>
    </row>
    <row r="108" spans="2:4" x14ac:dyDescent="0.25">
      <c r="B108" s="12"/>
      <c r="C108" s="32">
        <v>65</v>
      </c>
      <c r="D108" s="33">
        <v>1233.9237300000002</v>
      </c>
    </row>
    <row r="109" spans="2:4" x14ac:dyDescent="0.25">
      <c r="B109" s="12"/>
      <c r="C109" s="32">
        <v>66</v>
      </c>
      <c r="D109" s="33">
        <v>1190.6947800000003</v>
      </c>
    </row>
    <row r="110" spans="2:4" x14ac:dyDescent="0.25">
      <c r="B110" s="12"/>
      <c r="C110" s="32">
        <v>68</v>
      </c>
      <c r="D110" s="33">
        <v>1423.7581500000001</v>
      </c>
    </row>
    <row r="111" spans="2:4" x14ac:dyDescent="0.25">
      <c r="B111" s="12"/>
      <c r="C111" s="32">
        <v>71</v>
      </c>
      <c r="D111" s="33">
        <v>1193.5141800000001</v>
      </c>
    </row>
    <row r="112" spans="2:4" x14ac:dyDescent="0.25">
      <c r="B112" s="12"/>
      <c r="C112" s="32">
        <v>73</v>
      </c>
      <c r="D112" s="33">
        <v>1148.40489</v>
      </c>
    </row>
    <row r="113" spans="2:4" x14ac:dyDescent="0.25">
      <c r="B113" s="12"/>
      <c r="C113" s="32">
        <v>75</v>
      </c>
      <c r="D113" s="33">
        <v>1330.72128</v>
      </c>
    </row>
    <row r="114" spans="2:4" x14ac:dyDescent="0.25">
      <c r="B114" s="12"/>
      <c r="C114" s="32">
        <v>79</v>
      </c>
      <c r="D114" s="33">
        <v>1421.8789200000001</v>
      </c>
    </row>
    <row r="115" spans="2:4" x14ac:dyDescent="0.25">
      <c r="B115" s="12"/>
      <c r="C115" s="32">
        <v>80</v>
      </c>
      <c r="D115" s="33">
        <v>1417.1802900000002</v>
      </c>
    </row>
    <row r="116" spans="2:4" x14ac:dyDescent="0.25">
      <c r="B116" s="12"/>
      <c r="C116" s="32">
        <v>83</v>
      </c>
      <c r="D116" s="33">
        <v>1576.00242</v>
      </c>
    </row>
    <row r="117" spans="2:4" x14ac:dyDescent="0.25">
      <c r="B117" s="12"/>
      <c r="C117" s="32">
        <v>88</v>
      </c>
      <c r="D117" s="33">
        <v>1092.018</v>
      </c>
    </row>
    <row r="118" spans="2:4" x14ac:dyDescent="0.25">
      <c r="B118" s="12"/>
      <c r="C118" s="32">
        <v>90</v>
      </c>
      <c r="D118" s="33">
        <v>827.94123000000013</v>
      </c>
    </row>
    <row r="119" spans="2:4" x14ac:dyDescent="0.25">
      <c r="B119" s="12"/>
      <c r="C119" s="32">
        <v>93</v>
      </c>
      <c r="D119" s="33">
        <v>1377.7098000000001</v>
      </c>
    </row>
    <row r="120" spans="2:4" x14ac:dyDescent="0.25">
      <c r="B120" s="12"/>
      <c r="C120" s="32">
        <v>95</v>
      </c>
      <c r="D120" s="33">
        <v>1061.94588</v>
      </c>
    </row>
    <row r="121" spans="2:4" x14ac:dyDescent="0.25">
      <c r="B121" s="12"/>
      <c r="C121" s="32">
        <v>96</v>
      </c>
      <c r="D121" s="33">
        <v>1146.5245500000001</v>
      </c>
    </row>
    <row r="122" spans="2:4" x14ac:dyDescent="0.25">
      <c r="B122" s="12"/>
      <c r="C122" s="32">
        <v>97</v>
      </c>
      <c r="D122" s="33">
        <v>1366.4322000000002</v>
      </c>
    </row>
    <row r="123" spans="2:4" x14ac:dyDescent="0.25">
      <c r="B123" s="12"/>
      <c r="C123" s="32">
        <v>104</v>
      </c>
      <c r="D123" s="33">
        <v>1331.6603400000001</v>
      </c>
    </row>
    <row r="124" spans="2:4" x14ac:dyDescent="0.25">
      <c r="B124" s="12"/>
      <c r="C124" s="32">
        <v>107</v>
      </c>
      <c r="D124" s="33">
        <v>1090.13877</v>
      </c>
    </row>
    <row r="125" spans="2:4" x14ac:dyDescent="0.25">
      <c r="B125" s="12"/>
      <c r="C125" s="32">
        <v>110</v>
      </c>
      <c r="D125" s="33">
        <v>1206.67101</v>
      </c>
    </row>
    <row r="126" spans="2:4" x14ac:dyDescent="0.25">
      <c r="B126" s="12"/>
      <c r="C126" s="32">
        <v>116</v>
      </c>
      <c r="D126" s="33">
        <v>1076.04177</v>
      </c>
    </row>
    <row r="127" spans="2:4" x14ac:dyDescent="0.25">
      <c r="B127" s="12"/>
      <c r="C127" s="32">
        <v>117</v>
      </c>
      <c r="D127" s="33">
        <v>1061.94588</v>
      </c>
    </row>
    <row r="128" spans="2:4" x14ac:dyDescent="0.25">
      <c r="B128" s="12"/>
      <c r="C128" s="32">
        <v>119</v>
      </c>
      <c r="D128" s="33">
        <v>1334.47974</v>
      </c>
    </row>
    <row r="129" spans="2:4" x14ac:dyDescent="0.25">
      <c r="B129" s="12"/>
      <c r="C129" s="32">
        <v>125</v>
      </c>
      <c r="D129" s="33">
        <v>972.66636000000005</v>
      </c>
    </row>
    <row r="130" spans="2:4" x14ac:dyDescent="0.25">
      <c r="B130" s="12"/>
      <c r="C130" s="32">
        <v>129</v>
      </c>
      <c r="D130" s="33">
        <v>1261.1775600000001</v>
      </c>
    </row>
    <row r="131" spans="2:4" x14ac:dyDescent="0.25">
      <c r="B131" s="12"/>
      <c r="C131" s="32">
        <v>7</v>
      </c>
      <c r="D131" s="33">
        <v>1443.49395</v>
      </c>
    </row>
    <row r="132" spans="2:4" x14ac:dyDescent="0.25">
      <c r="B132" s="12"/>
      <c r="C132" s="32">
        <v>8</v>
      </c>
      <c r="D132" s="33">
        <v>1613.59257</v>
      </c>
    </row>
    <row r="133" spans="2:4" x14ac:dyDescent="0.25">
      <c r="B133" s="12"/>
      <c r="C133" s="32">
        <v>9</v>
      </c>
      <c r="D133" s="33">
        <v>1400.2638900000002</v>
      </c>
    </row>
    <row r="134" spans="2:4" x14ac:dyDescent="0.25">
      <c r="B134" s="12"/>
      <c r="C134" s="32">
        <v>10</v>
      </c>
      <c r="D134" s="33">
        <v>1712.2693500000003</v>
      </c>
    </row>
    <row r="135" spans="2:4" x14ac:dyDescent="0.25">
      <c r="B135" s="12"/>
      <c r="C135" s="32">
        <v>11</v>
      </c>
      <c r="D135" s="33">
        <v>1386.1680000000001</v>
      </c>
    </row>
    <row r="136" spans="2:4" x14ac:dyDescent="0.25">
      <c r="B136" s="12"/>
      <c r="C136" s="32">
        <v>12</v>
      </c>
      <c r="D136" s="33">
        <v>1249.8999600000002</v>
      </c>
    </row>
    <row r="137" spans="2:4" x14ac:dyDescent="0.25">
      <c r="B137" s="12"/>
      <c r="C137" s="32">
        <v>14</v>
      </c>
      <c r="D137" s="33">
        <v>1320.3838500000002</v>
      </c>
    </row>
    <row r="138" spans="2:4" x14ac:dyDescent="0.25">
      <c r="B138" s="12"/>
      <c r="C138" s="32">
        <v>17</v>
      </c>
      <c r="D138" s="33">
        <v>1160.6215500000001</v>
      </c>
    </row>
    <row r="139" spans="2:4" x14ac:dyDescent="0.25">
      <c r="B139" s="12"/>
      <c r="C139" s="32">
        <v>21</v>
      </c>
      <c r="D139" s="33">
        <v>1517.7363</v>
      </c>
    </row>
    <row r="140" spans="2:4" x14ac:dyDescent="0.25">
      <c r="B140" s="12"/>
      <c r="C140" s="32">
        <v>23</v>
      </c>
      <c r="D140" s="33">
        <v>1359.8543400000001</v>
      </c>
    </row>
    <row r="141" spans="2:4" x14ac:dyDescent="0.25">
      <c r="B141" s="12"/>
      <c r="C141" s="32">
        <v>25</v>
      </c>
      <c r="D141" s="33">
        <v>1513.9767300000001</v>
      </c>
    </row>
    <row r="142" spans="2:4" x14ac:dyDescent="0.25">
      <c r="B142" s="12"/>
      <c r="C142" s="32">
        <v>33</v>
      </c>
      <c r="D142" s="33">
        <v>1049.72811</v>
      </c>
    </row>
    <row r="143" spans="2:4" x14ac:dyDescent="0.25">
      <c r="B143" s="12"/>
      <c r="C143" s="32">
        <v>35</v>
      </c>
      <c r="D143" s="33">
        <v>1079.80134</v>
      </c>
    </row>
    <row r="144" spans="2:4" x14ac:dyDescent="0.25">
      <c r="B144" s="12"/>
      <c r="C144" s="32">
        <v>48</v>
      </c>
      <c r="D144" s="33">
        <v>1012.1368500000001</v>
      </c>
    </row>
    <row r="145" spans="2:4" x14ac:dyDescent="0.25">
      <c r="B145" s="12"/>
      <c r="C145" s="32">
        <v>51</v>
      </c>
      <c r="D145" s="33">
        <v>1308.1660800000002</v>
      </c>
    </row>
    <row r="146" spans="2:4" x14ac:dyDescent="0.25">
      <c r="B146" s="12"/>
      <c r="C146" s="32">
        <v>54</v>
      </c>
      <c r="D146" s="33">
        <v>1404.0234600000001</v>
      </c>
    </row>
    <row r="147" spans="2:4" x14ac:dyDescent="0.25">
      <c r="B147" s="12"/>
      <c r="C147" s="32">
        <v>63</v>
      </c>
      <c r="D147" s="33">
        <v>1646.4852000000001</v>
      </c>
    </row>
    <row r="148" spans="2:4" x14ac:dyDescent="0.25">
      <c r="B148" s="12"/>
      <c r="C148" s="32">
        <v>67</v>
      </c>
      <c r="D148" s="33">
        <v>652.20381000000009</v>
      </c>
    </row>
    <row r="149" spans="2:4" x14ac:dyDescent="0.25">
      <c r="B149" s="12"/>
      <c r="C149" s="32">
        <v>80</v>
      </c>
      <c r="D149" s="33">
        <v>1226.4057</v>
      </c>
    </row>
    <row r="150" spans="2:4" x14ac:dyDescent="0.25">
      <c r="B150" s="12"/>
      <c r="C150" s="32">
        <v>85</v>
      </c>
      <c r="D150" s="33">
        <v>1319.4436800000003</v>
      </c>
    </row>
    <row r="151" spans="2:4" x14ac:dyDescent="0.25">
      <c r="B151" s="12"/>
      <c r="C151" s="32">
        <v>87</v>
      </c>
      <c r="D151" s="33">
        <v>1134.30789</v>
      </c>
    </row>
    <row r="152" spans="2:4" x14ac:dyDescent="0.25">
      <c r="B152" s="12"/>
      <c r="C152" s="32">
        <v>88</v>
      </c>
      <c r="D152" s="33">
        <v>1259.2983300000001</v>
      </c>
    </row>
    <row r="153" spans="2:4" x14ac:dyDescent="0.25">
      <c r="B153" s="12"/>
      <c r="C153" s="32">
        <v>95</v>
      </c>
      <c r="D153" s="33">
        <v>1009.31745</v>
      </c>
    </row>
    <row r="154" spans="2:4" x14ac:dyDescent="0.25">
      <c r="B154" s="12"/>
      <c r="C154" s="32">
        <v>96</v>
      </c>
      <c r="D154" s="33">
        <v>1153.1035200000001</v>
      </c>
    </row>
    <row r="155" spans="2:4" x14ac:dyDescent="0.25">
      <c r="B155" s="12"/>
      <c r="C155" s="32">
        <v>97</v>
      </c>
      <c r="D155" s="33">
        <v>1263.0567900000001</v>
      </c>
    </row>
    <row r="156" spans="2:4" x14ac:dyDescent="0.25">
      <c r="B156" s="12"/>
      <c r="C156" s="32">
        <v>104</v>
      </c>
      <c r="D156" s="33">
        <v>764.97648000000004</v>
      </c>
    </row>
    <row r="157" spans="2:4" x14ac:dyDescent="0.25">
      <c r="B157" s="12"/>
      <c r="C157" s="32">
        <v>106</v>
      </c>
      <c r="D157" s="33">
        <v>608.03469000000007</v>
      </c>
    </row>
    <row r="158" spans="2:4" x14ac:dyDescent="0.25">
      <c r="B158" s="12"/>
      <c r="C158" s="32">
        <v>112</v>
      </c>
      <c r="D158" s="33">
        <v>901.24341000000015</v>
      </c>
    </row>
    <row r="159" spans="2:4" x14ac:dyDescent="0.25">
      <c r="B159" s="12"/>
      <c r="C159" s="32">
        <v>114</v>
      </c>
      <c r="D159" s="33">
        <v>1101.4163700000001</v>
      </c>
    </row>
    <row r="160" spans="2:4" x14ac:dyDescent="0.25">
      <c r="B160" s="12"/>
      <c r="C160" s="32">
        <v>115</v>
      </c>
      <c r="D160" s="33">
        <v>1022.4742800000001</v>
      </c>
    </row>
    <row r="161" spans="2:4" x14ac:dyDescent="0.25">
      <c r="B161" s="12"/>
      <c r="C161" s="32">
        <v>122</v>
      </c>
      <c r="D161" s="33">
        <v>767.79588000000001</v>
      </c>
    </row>
    <row r="162" spans="2:4" x14ac:dyDescent="0.25">
      <c r="B162" s="12"/>
      <c r="C162" s="32">
        <v>125</v>
      </c>
      <c r="D162" s="33">
        <v>1525.2543300000002</v>
      </c>
    </row>
    <row r="163" spans="2:4" x14ac:dyDescent="0.25">
      <c r="B163" s="12"/>
      <c r="C163" s="32">
        <v>127</v>
      </c>
      <c r="D163" s="33">
        <v>933.19587000000001</v>
      </c>
    </row>
    <row r="164" spans="2:4" x14ac:dyDescent="0.25">
      <c r="B164" s="12"/>
      <c r="C164" s="32">
        <v>128</v>
      </c>
      <c r="D164" s="33">
        <v>1406.84286</v>
      </c>
    </row>
    <row r="165" spans="2:4" x14ac:dyDescent="0.25">
      <c r="B165" s="12"/>
      <c r="C165" s="32">
        <v>129</v>
      </c>
      <c r="D165" s="33">
        <v>1155.9229200000002</v>
      </c>
    </row>
    <row r="166" spans="2:4" x14ac:dyDescent="0.25">
      <c r="B166" s="12"/>
      <c r="C166" s="32">
        <v>132</v>
      </c>
      <c r="D166" s="33">
        <v>911.58195000000012</v>
      </c>
    </row>
    <row r="167" spans="2:4" x14ac:dyDescent="0.25">
      <c r="B167" s="12"/>
      <c r="C167" s="32">
        <v>134</v>
      </c>
      <c r="D167" s="33">
        <v>867.41172000000006</v>
      </c>
    </row>
    <row r="168" spans="2:4" x14ac:dyDescent="0.25">
      <c r="B168" s="12"/>
      <c r="C168" s="32">
        <v>137</v>
      </c>
      <c r="D168" s="33">
        <v>868.35189000000003</v>
      </c>
    </row>
    <row r="169" spans="2:4" x14ac:dyDescent="0.25">
      <c r="B169" s="12"/>
      <c r="C169" s="32">
        <v>142</v>
      </c>
      <c r="D169" s="33">
        <v>1038.4505100000001</v>
      </c>
    </row>
    <row r="170" spans="2:4" x14ac:dyDescent="0.25">
      <c r="B170" s="12"/>
      <c r="C170" s="32">
        <v>144</v>
      </c>
      <c r="D170" s="33">
        <v>778.13331000000005</v>
      </c>
    </row>
    <row r="171" spans="2:4" x14ac:dyDescent="0.25">
      <c r="B171" s="12"/>
      <c r="C171" s="32">
        <v>148</v>
      </c>
      <c r="D171" s="33">
        <v>978.30516000000011</v>
      </c>
    </row>
    <row r="172" spans="2:4" x14ac:dyDescent="0.25">
      <c r="B172" s="12"/>
      <c r="C172" s="32">
        <v>149</v>
      </c>
      <c r="D172" s="33">
        <v>1329.7811100000001</v>
      </c>
    </row>
    <row r="173" spans="2:4" x14ac:dyDescent="0.25">
      <c r="B173" s="12"/>
      <c r="C173" s="32">
        <v>150</v>
      </c>
      <c r="D173" s="33">
        <v>1262.1177299999999</v>
      </c>
    </row>
    <row r="174" spans="2:4" x14ac:dyDescent="0.25">
      <c r="B174" s="12"/>
      <c r="C174" s="32">
        <v>151</v>
      </c>
      <c r="D174" s="33">
        <v>1058.18631</v>
      </c>
    </row>
    <row r="175" spans="2:4" x14ac:dyDescent="0.25">
      <c r="B175" s="12"/>
      <c r="C175" s="32">
        <v>152</v>
      </c>
      <c r="D175" s="33">
        <v>834.52020000000016</v>
      </c>
    </row>
    <row r="176" spans="2:4" ht="15.75" thickBot="1" x14ac:dyDescent="0.3">
      <c r="B176" s="12"/>
      <c r="C176" s="32">
        <v>154</v>
      </c>
      <c r="D176" s="33">
        <v>1400.2638900000002</v>
      </c>
    </row>
    <row r="177" spans="2:4" x14ac:dyDescent="0.25">
      <c r="B177" s="14" t="s">
        <v>3</v>
      </c>
      <c r="C177" s="30">
        <v>7</v>
      </c>
      <c r="D177" s="31">
        <v>1066.6445100000001</v>
      </c>
    </row>
    <row r="178" spans="2:4" x14ac:dyDescent="0.25">
      <c r="B178" s="12"/>
      <c r="C178" s="32">
        <v>8</v>
      </c>
      <c r="D178" s="33">
        <v>1538.4111600000001</v>
      </c>
    </row>
    <row r="179" spans="2:4" x14ac:dyDescent="0.25">
      <c r="B179" s="12"/>
      <c r="C179" s="32">
        <v>9</v>
      </c>
      <c r="D179" s="33">
        <v>1725.4261800000002</v>
      </c>
    </row>
    <row r="180" spans="2:4" x14ac:dyDescent="0.25">
      <c r="B180" s="12"/>
      <c r="C180" s="32">
        <v>15</v>
      </c>
      <c r="D180" s="33">
        <v>1215.1281000000001</v>
      </c>
    </row>
    <row r="181" spans="2:4" x14ac:dyDescent="0.25">
      <c r="B181" s="12"/>
      <c r="C181" s="32">
        <v>16</v>
      </c>
      <c r="D181" s="33">
        <v>1395.5652600000003</v>
      </c>
    </row>
    <row r="182" spans="2:4" x14ac:dyDescent="0.25">
      <c r="B182" s="12"/>
      <c r="C182" s="32">
        <v>19</v>
      </c>
      <c r="D182" s="33">
        <v>1052.5475100000001</v>
      </c>
    </row>
    <row r="183" spans="2:4" x14ac:dyDescent="0.25">
      <c r="B183" s="12"/>
      <c r="C183" s="32">
        <v>21</v>
      </c>
      <c r="D183" s="33">
        <v>1606.0745400000001</v>
      </c>
    </row>
    <row r="184" spans="2:4" x14ac:dyDescent="0.25">
      <c r="B184" s="12"/>
      <c r="C184" s="32">
        <v>22</v>
      </c>
      <c r="D184" s="33">
        <v>1185.99504</v>
      </c>
    </row>
    <row r="185" spans="2:4" x14ac:dyDescent="0.25">
      <c r="B185" s="12"/>
      <c r="C185" s="32">
        <v>30</v>
      </c>
      <c r="D185" s="33">
        <v>1626.7494000000002</v>
      </c>
    </row>
    <row r="186" spans="2:4" x14ac:dyDescent="0.25">
      <c r="B186" s="12"/>
      <c r="C186" s="32">
        <v>32</v>
      </c>
      <c r="D186" s="33">
        <v>1076.04177</v>
      </c>
    </row>
    <row r="187" spans="2:4" x14ac:dyDescent="0.25">
      <c r="B187" s="12"/>
      <c r="C187" s="32">
        <v>39</v>
      </c>
      <c r="D187" s="33">
        <v>1542.1707300000003</v>
      </c>
    </row>
    <row r="188" spans="2:4" x14ac:dyDescent="0.25">
      <c r="B188" s="12"/>
      <c r="C188" s="32">
        <v>40</v>
      </c>
      <c r="D188" s="33">
        <v>892.78632000000005</v>
      </c>
    </row>
    <row r="189" spans="2:4" x14ac:dyDescent="0.25">
      <c r="B189" s="12"/>
      <c r="C189" s="32">
        <v>41</v>
      </c>
      <c r="D189" s="33">
        <v>1456.6507800000002</v>
      </c>
    </row>
    <row r="190" spans="2:4" x14ac:dyDescent="0.25">
      <c r="B190" s="12"/>
      <c r="C190" s="32">
        <v>42</v>
      </c>
      <c r="D190" s="33">
        <v>979.24533000000008</v>
      </c>
    </row>
    <row r="191" spans="2:4" x14ac:dyDescent="0.25">
      <c r="B191" s="12"/>
      <c r="C191" s="32">
        <v>43</v>
      </c>
      <c r="D191" s="33">
        <v>1079.80134</v>
      </c>
    </row>
    <row r="192" spans="2:4" x14ac:dyDescent="0.25">
      <c r="B192" s="12"/>
      <c r="C192" s="32">
        <v>44</v>
      </c>
      <c r="D192" s="33">
        <v>1284.6718200000003</v>
      </c>
    </row>
    <row r="193" spans="2:4" x14ac:dyDescent="0.25">
      <c r="B193" s="12"/>
      <c r="C193" s="32">
        <v>49</v>
      </c>
      <c r="D193" s="33">
        <v>1457.59095</v>
      </c>
    </row>
    <row r="194" spans="2:4" x14ac:dyDescent="0.25">
      <c r="B194" s="12"/>
      <c r="C194" s="32">
        <v>50</v>
      </c>
      <c r="D194" s="33">
        <v>1240.5027</v>
      </c>
    </row>
    <row r="195" spans="2:4" x14ac:dyDescent="0.25">
      <c r="B195" s="12"/>
      <c r="C195" s="32">
        <v>51</v>
      </c>
      <c r="D195" s="33">
        <v>1260.23739</v>
      </c>
    </row>
    <row r="196" spans="2:4" x14ac:dyDescent="0.25">
      <c r="B196" s="12"/>
      <c r="C196" s="32">
        <v>54</v>
      </c>
      <c r="D196" s="33">
        <v>1652.1240000000003</v>
      </c>
    </row>
    <row r="197" spans="2:4" x14ac:dyDescent="0.25">
      <c r="B197" s="12"/>
      <c r="C197" s="32">
        <v>57</v>
      </c>
      <c r="D197" s="33">
        <v>1187.87538</v>
      </c>
    </row>
    <row r="198" spans="2:4" x14ac:dyDescent="0.25">
      <c r="B198" s="12"/>
      <c r="C198" s="32">
        <v>60</v>
      </c>
      <c r="D198" s="33">
        <v>1709.4499500000002</v>
      </c>
    </row>
    <row r="199" spans="2:4" x14ac:dyDescent="0.25">
      <c r="B199" s="12"/>
      <c r="C199" s="32">
        <v>61</v>
      </c>
      <c r="D199" s="48">
        <v>581.72103000000004</v>
      </c>
    </row>
    <row r="200" spans="2:4" x14ac:dyDescent="0.25">
      <c r="B200" s="12"/>
      <c r="C200" s="32">
        <v>63</v>
      </c>
      <c r="D200" s="48">
        <v>1064.7641700000001</v>
      </c>
    </row>
    <row r="201" spans="2:4" x14ac:dyDescent="0.25">
      <c r="B201" s="12"/>
      <c r="C201" s="32">
        <v>70</v>
      </c>
      <c r="D201" s="33">
        <v>1080.7404000000001</v>
      </c>
    </row>
    <row r="202" spans="2:4" x14ac:dyDescent="0.25">
      <c r="B202" s="12"/>
      <c r="C202" s="32">
        <v>71</v>
      </c>
      <c r="D202" s="33">
        <v>801.62757000000011</v>
      </c>
    </row>
    <row r="203" spans="2:4" x14ac:dyDescent="0.25">
      <c r="B203" s="12"/>
      <c r="C203" s="32">
        <v>72</v>
      </c>
      <c r="D203" s="33">
        <v>975.48576000000014</v>
      </c>
    </row>
    <row r="204" spans="2:4" x14ac:dyDescent="0.25">
      <c r="B204" s="12"/>
      <c r="C204" s="32">
        <v>73</v>
      </c>
      <c r="D204" s="33">
        <v>1441.61472</v>
      </c>
    </row>
    <row r="205" spans="2:4" x14ac:dyDescent="0.25">
      <c r="B205" s="12"/>
      <c r="C205" s="32">
        <v>74</v>
      </c>
      <c r="D205" s="33">
        <v>1292.1898500000002</v>
      </c>
    </row>
    <row r="206" spans="2:4" x14ac:dyDescent="0.25">
      <c r="B206" s="12"/>
      <c r="C206" s="32">
        <v>80</v>
      </c>
      <c r="D206" s="33">
        <v>1026.2338500000001</v>
      </c>
    </row>
    <row r="207" spans="2:4" x14ac:dyDescent="0.25">
      <c r="B207" s="12"/>
      <c r="C207" s="32">
        <v>83</v>
      </c>
      <c r="D207" s="33">
        <v>1219.8278400000002</v>
      </c>
    </row>
    <row r="208" spans="2:4" x14ac:dyDescent="0.25">
      <c r="B208" s="12"/>
      <c r="C208" s="32">
        <v>89</v>
      </c>
      <c r="D208" s="33">
        <v>1140.8868600000001</v>
      </c>
    </row>
    <row r="209" spans="2:4" x14ac:dyDescent="0.25">
      <c r="B209" s="12"/>
      <c r="C209" s="32">
        <v>90</v>
      </c>
      <c r="D209" s="33">
        <v>1093.8972300000003</v>
      </c>
    </row>
    <row r="210" spans="2:4" x14ac:dyDescent="0.25">
      <c r="B210" s="12"/>
      <c r="C210" s="32">
        <v>93</v>
      </c>
      <c r="D210" s="33">
        <v>882.44889000000012</v>
      </c>
    </row>
    <row r="211" spans="2:4" x14ac:dyDescent="0.25">
      <c r="B211" s="12"/>
      <c r="C211" s="32">
        <v>52</v>
      </c>
      <c r="D211" s="33">
        <v>1056.30708</v>
      </c>
    </row>
    <row r="212" spans="2:4" x14ac:dyDescent="0.25">
      <c r="B212" s="12"/>
      <c r="C212" s="32">
        <v>65</v>
      </c>
      <c r="D212" s="33">
        <v>1565.6649900000002</v>
      </c>
    </row>
    <row r="213" spans="2:4" x14ac:dyDescent="0.25">
      <c r="B213" s="12"/>
      <c r="C213" s="32">
        <v>88</v>
      </c>
      <c r="D213" s="33">
        <v>1142.7660900000001</v>
      </c>
    </row>
    <row r="214" spans="2:4" x14ac:dyDescent="0.25">
      <c r="B214" s="12"/>
      <c r="C214" s="32">
        <v>91</v>
      </c>
      <c r="D214" s="33">
        <v>1378.6488600000002</v>
      </c>
    </row>
    <row r="215" spans="2:4" x14ac:dyDescent="0.25">
      <c r="B215" s="12"/>
      <c r="C215" s="32">
        <v>96</v>
      </c>
      <c r="D215" s="33">
        <v>1043.1502500000001</v>
      </c>
    </row>
    <row r="216" spans="2:4" x14ac:dyDescent="0.25">
      <c r="B216" s="12"/>
      <c r="C216" s="32">
        <v>97</v>
      </c>
      <c r="D216" s="33">
        <v>992.40216000000009</v>
      </c>
    </row>
    <row r="217" spans="2:4" x14ac:dyDescent="0.25">
      <c r="B217" s="12"/>
      <c r="C217" s="32">
        <v>31</v>
      </c>
      <c r="D217" s="33">
        <v>1147.4647199999999</v>
      </c>
    </row>
    <row r="218" spans="2:4" x14ac:dyDescent="0.25">
      <c r="B218" s="12"/>
      <c r="C218" s="32">
        <v>33</v>
      </c>
      <c r="D218" s="33">
        <v>1131.4884900000002</v>
      </c>
    </row>
    <row r="219" spans="2:4" x14ac:dyDescent="0.25">
      <c r="B219" s="12"/>
      <c r="C219" s="32">
        <v>39</v>
      </c>
      <c r="D219" s="33">
        <v>1831.6209900000001</v>
      </c>
    </row>
    <row r="220" spans="2:4" x14ac:dyDescent="0.25">
      <c r="B220" s="12"/>
      <c r="C220" s="32">
        <v>43</v>
      </c>
      <c r="D220" s="33">
        <v>1212.3098100000002</v>
      </c>
    </row>
    <row r="221" spans="2:4" x14ac:dyDescent="0.25">
      <c r="B221" s="12"/>
      <c r="C221" s="32">
        <v>47</v>
      </c>
      <c r="D221" s="33">
        <v>824.18277</v>
      </c>
    </row>
    <row r="222" spans="2:4" x14ac:dyDescent="0.25">
      <c r="B222" s="12"/>
      <c r="C222" s="32">
        <v>49</v>
      </c>
      <c r="D222" s="33">
        <v>1201.97127</v>
      </c>
    </row>
    <row r="223" spans="2:4" x14ac:dyDescent="0.25">
      <c r="B223" s="12"/>
      <c r="C223" s="32">
        <v>55</v>
      </c>
      <c r="D223" s="33">
        <v>626.8292100000001</v>
      </c>
    </row>
    <row r="224" spans="2:4" x14ac:dyDescent="0.25">
      <c r="B224" s="12"/>
      <c r="C224" s="32">
        <v>57</v>
      </c>
      <c r="D224" s="33">
        <v>915.34041000000002</v>
      </c>
    </row>
    <row r="225" spans="2:4" x14ac:dyDescent="0.25">
      <c r="B225" s="12"/>
      <c r="C225" s="32">
        <v>59</v>
      </c>
      <c r="D225" s="33">
        <v>965.1483300000001</v>
      </c>
    </row>
    <row r="226" spans="2:4" x14ac:dyDescent="0.25">
      <c r="B226" s="12"/>
      <c r="C226" s="32">
        <v>65</v>
      </c>
      <c r="D226" s="33">
        <v>1249.8999600000002</v>
      </c>
    </row>
    <row r="227" spans="2:4" x14ac:dyDescent="0.25">
      <c r="B227" s="12"/>
      <c r="C227" s="32">
        <v>81</v>
      </c>
      <c r="D227" s="33">
        <v>1446.3133500000001</v>
      </c>
    </row>
    <row r="228" spans="2:4" x14ac:dyDescent="0.25">
      <c r="B228" s="12"/>
      <c r="C228" s="32">
        <v>91</v>
      </c>
      <c r="D228" s="33">
        <v>1633.3283700000002</v>
      </c>
    </row>
    <row r="229" spans="2:4" x14ac:dyDescent="0.25">
      <c r="B229" s="12"/>
      <c r="C229" s="32">
        <v>93</v>
      </c>
      <c r="D229" s="33">
        <v>639.04697999999996</v>
      </c>
    </row>
    <row r="230" spans="2:4" x14ac:dyDescent="0.25">
      <c r="B230" s="12"/>
      <c r="C230" s="32">
        <v>103</v>
      </c>
      <c r="D230" s="33">
        <v>799.7483400000001</v>
      </c>
    </row>
    <row r="231" spans="2:4" x14ac:dyDescent="0.25">
      <c r="B231" s="12"/>
      <c r="C231" s="32">
        <v>114</v>
      </c>
      <c r="D231" s="33">
        <v>1021.5352200000001</v>
      </c>
    </row>
    <row r="232" spans="2:4" x14ac:dyDescent="0.25">
      <c r="B232" s="12"/>
      <c r="C232" s="32">
        <v>115</v>
      </c>
      <c r="D232" s="33">
        <v>1171.8991500000002</v>
      </c>
    </row>
    <row r="233" spans="2:4" x14ac:dyDescent="0.25">
      <c r="B233" s="12"/>
      <c r="C233" s="32">
        <v>119</v>
      </c>
      <c r="D233" s="33">
        <v>1280.9133600000002</v>
      </c>
    </row>
    <row r="234" spans="2:4" x14ac:dyDescent="0.25">
      <c r="B234" s="12"/>
      <c r="C234" s="32">
        <v>123</v>
      </c>
      <c r="D234" s="33">
        <v>1092.018</v>
      </c>
    </row>
    <row r="235" spans="2:4" x14ac:dyDescent="0.25">
      <c r="B235" s="12"/>
      <c r="C235" s="32">
        <v>126</v>
      </c>
      <c r="D235" s="33">
        <v>696.37293000000011</v>
      </c>
    </row>
    <row r="236" spans="2:4" x14ac:dyDescent="0.25">
      <c r="B236" s="12"/>
      <c r="C236" s="32">
        <v>128</v>
      </c>
      <c r="D236" s="33">
        <v>783.77211000000011</v>
      </c>
    </row>
    <row r="237" spans="2:4" x14ac:dyDescent="0.25">
      <c r="B237" s="12"/>
      <c r="C237" s="32">
        <v>133</v>
      </c>
      <c r="D237" s="33">
        <v>1451.0119800000002</v>
      </c>
    </row>
    <row r="238" spans="2:4" x14ac:dyDescent="0.25">
      <c r="B238" s="12"/>
      <c r="C238" s="32">
        <v>136</v>
      </c>
      <c r="D238" s="33">
        <v>971.72730000000001</v>
      </c>
    </row>
    <row r="239" spans="2:4" x14ac:dyDescent="0.25">
      <c r="B239" s="12"/>
      <c r="C239" s="32">
        <v>139</v>
      </c>
      <c r="D239" s="33">
        <v>742.42239000000006</v>
      </c>
    </row>
    <row r="240" spans="2:4" x14ac:dyDescent="0.25">
      <c r="B240" s="12"/>
      <c r="C240" s="32">
        <v>142</v>
      </c>
      <c r="D240" s="33">
        <v>1263.9969600000002</v>
      </c>
    </row>
    <row r="241" spans="2:4" x14ac:dyDescent="0.25">
      <c r="B241" s="12"/>
      <c r="C241" s="32">
        <v>144</v>
      </c>
      <c r="D241" s="33">
        <v>644.68578000000002</v>
      </c>
    </row>
    <row r="242" spans="2:4" x14ac:dyDescent="0.25">
      <c r="B242" s="12"/>
      <c r="C242" s="32">
        <v>146</v>
      </c>
      <c r="D242" s="33">
        <v>1199.1529800000001</v>
      </c>
    </row>
    <row r="243" spans="2:4" x14ac:dyDescent="0.25">
      <c r="B243" s="12"/>
      <c r="C243" s="32">
        <v>150</v>
      </c>
      <c r="D243" s="33">
        <v>1135.2480600000001</v>
      </c>
    </row>
    <row r="244" spans="2:4" x14ac:dyDescent="0.25">
      <c r="B244" s="12"/>
      <c r="C244" s="32">
        <v>151</v>
      </c>
      <c r="D244" s="33">
        <v>1548.7485900000001</v>
      </c>
    </row>
    <row r="245" spans="2:4" x14ac:dyDescent="0.25">
      <c r="B245" s="12"/>
      <c r="C245" s="32">
        <v>154</v>
      </c>
      <c r="D245" s="33">
        <v>1286.5510500000003</v>
      </c>
    </row>
    <row r="246" spans="2:4" x14ac:dyDescent="0.25">
      <c r="B246" s="12"/>
      <c r="C246" s="32">
        <v>155</v>
      </c>
      <c r="D246" s="33">
        <v>1148.40489</v>
      </c>
    </row>
    <row r="247" spans="2:4" x14ac:dyDescent="0.25">
      <c r="B247" s="12"/>
      <c r="C247" s="32">
        <v>156</v>
      </c>
      <c r="D247" s="33">
        <v>922.85844000000009</v>
      </c>
    </row>
    <row r="248" spans="2:4" x14ac:dyDescent="0.25">
      <c r="B248" s="12"/>
      <c r="C248" s="32">
        <v>157</v>
      </c>
      <c r="D248" s="33">
        <v>933.19587000000001</v>
      </c>
    </row>
    <row r="249" spans="2:4" x14ac:dyDescent="0.25">
      <c r="B249" s="12"/>
      <c r="C249" s="32">
        <v>158</v>
      </c>
      <c r="D249" s="33">
        <v>1182.23658</v>
      </c>
    </row>
    <row r="250" spans="2:4" x14ac:dyDescent="0.25">
      <c r="B250" s="12"/>
      <c r="C250" s="32">
        <v>160</v>
      </c>
      <c r="D250" s="33">
        <v>1013.0770200000001</v>
      </c>
    </row>
    <row r="251" spans="2:4" x14ac:dyDescent="0.25">
      <c r="B251" s="12"/>
      <c r="C251" s="32">
        <v>162</v>
      </c>
      <c r="D251" s="33">
        <v>781.8928800000001</v>
      </c>
    </row>
    <row r="252" spans="2:4" x14ac:dyDescent="0.25">
      <c r="B252" s="12"/>
      <c r="C252" s="32">
        <v>165</v>
      </c>
      <c r="D252" s="33">
        <v>1122.0912300000002</v>
      </c>
    </row>
    <row r="253" spans="2:4" x14ac:dyDescent="0.25">
      <c r="B253" s="12"/>
      <c r="C253" s="32">
        <v>167</v>
      </c>
      <c r="D253" s="33">
        <v>1136.18712</v>
      </c>
    </row>
    <row r="254" spans="2:4" x14ac:dyDescent="0.25">
      <c r="B254" s="12"/>
      <c r="C254" s="32">
        <v>169</v>
      </c>
      <c r="D254" s="33">
        <v>1426.57755</v>
      </c>
    </row>
    <row r="255" spans="2:4" x14ac:dyDescent="0.25">
      <c r="B255" s="12"/>
      <c r="C255" s="32">
        <v>171</v>
      </c>
      <c r="D255" s="33">
        <v>702.95190000000002</v>
      </c>
    </row>
    <row r="256" spans="2:4" x14ac:dyDescent="0.25">
      <c r="B256" s="12"/>
      <c r="C256" s="32">
        <v>172</v>
      </c>
      <c r="D256" s="33">
        <v>1294.0701900000001</v>
      </c>
    </row>
    <row r="257" spans="2:4" x14ac:dyDescent="0.25">
      <c r="B257" s="12"/>
      <c r="C257" s="32">
        <v>173</v>
      </c>
      <c r="D257" s="33">
        <v>804.44697000000008</v>
      </c>
    </row>
    <row r="258" spans="2:4" x14ac:dyDescent="0.25">
      <c r="B258" s="12"/>
      <c r="C258" s="32">
        <v>176</v>
      </c>
      <c r="D258" s="33">
        <v>1285.6119900000001</v>
      </c>
    </row>
    <row r="259" spans="2:4" x14ac:dyDescent="0.25">
      <c r="B259" s="12"/>
      <c r="C259" s="32">
        <v>178</v>
      </c>
      <c r="D259" s="33">
        <v>919.09998000000007</v>
      </c>
    </row>
    <row r="260" spans="2:4" x14ac:dyDescent="0.25">
      <c r="B260" s="12"/>
      <c r="C260" s="32">
        <v>179</v>
      </c>
      <c r="D260" s="33">
        <v>889.96692000000019</v>
      </c>
    </row>
    <row r="261" spans="2:4" x14ac:dyDescent="0.25">
      <c r="B261" s="12"/>
      <c r="C261" s="32">
        <v>180</v>
      </c>
      <c r="D261" s="33">
        <v>1315.6841100000001</v>
      </c>
    </row>
    <row r="262" spans="2:4" ht="15.75" thickBot="1" x14ac:dyDescent="0.3">
      <c r="B262" s="13"/>
      <c r="C262" s="34">
        <v>181</v>
      </c>
      <c r="D262" s="35">
        <v>1428.4578899999999</v>
      </c>
    </row>
    <row r="263" spans="2:4" x14ac:dyDescent="0.25">
      <c r="B263" s="17"/>
      <c r="C263" s="98" t="s">
        <v>12</v>
      </c>
      <c r="D263" s="77">
        <f>AVERAGE(D4:D262)</f>
        <v>1188.8403300000011</v>
      </c>
    </row>
    <row r="264" spans="2:4" x14ac:dyDescent="0.25">
      <c r="B264" s="17"/>
      <c r="C264" s="99" t="s">
        <v>8</v>
      </c>
      <c r="D264" s="75">
        <f>STDEV(D4:D262)</f>
        <v>269.11678120369015</v>
      </c>
    </row>
    <row r="265" spans="2:4" ht="15.75" thickBot="1" x14ac:dyDescent="0.3">
      <c r="B265" s="18"/>
      <c r="C265" s="100" t="s">
        <v>13</v>
      </c>
      <c r="D265" s="76">
        <f>STDEV(D4:D262)/SQRT(COUNT(D4:D262))</f>
        <v>16.722103136353311</v>
      </c>
    </row>
  </sheetData>
  <pageMargins left="0.75" right="0.75" top="1" bottom="1" header="0.5" footer="0.5"/>
  <pageSetup orientation="portrait" horizontalDpi="4294967292" verticalDpi="429496729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42"/>
  <sheetViews>
    <sheetView zoomScale="80" zoomScaleNormal="80" workbookViewId="0">
      <selection activeCell="B3" sqref="B3:D3"/>
    </sheetView>
  </sheetViews>
  <sheetFormatPr defaultColWidth="11.42578125" defaultRowHeight="15" x14ac:dyDescent="0.25"/>
  <cols>
    <col min="4" max="4" width="14.42578125" bestFit="1" customWidth="1"/>
  </cols>
  <sheetData>
    <row r="2" spans="2:16" ht="15.75" thickBot="1" x14ac:dyDescent="0.3">
      <c r="B2" s="2" t="s">
        <v>19</v>
      </c>
      <c r="F2" s="2" t="s">
        <v>15</v>
      </c>
      <c r="J2" s="2" t="s">
        <v>20</v>
      </c>
      <c r="N2" s="2" t="s">
        <v>22</v>
      </c>
    </row>
    <row r="3" spans="2:16" ht="15.75" thickBot="1" x14ac:dyDescent="0.3">
      <c r="B3" s="95" t="s">
        <v>10</v>
      </c>
      <c r="C3" s="107" t="s">
        <v>31</v>
      </c>
      <c r="D3" s="108" t="s">
        <v>32</v>
      </c>
      <c r="F3" s="95" t="s">
        <v>10</v>
      </c>
      <c r="G3" s="107" t="s">
        <v>31</v>
      </c>
      <c r="H3" s="108" t="s">
        <v>32</v>
      </c>
      <c r="J3" s="95" t="s">
        <v>10</v>
      </c>
      <c r="K3" s="107" t="s">
        <v>31</v>
      </c>
      <c r="L3" s="108" t="s">
        <v>32</v>
      </c>
      <c r="N3" s="95" t="s">
        <v>10</v>
      </c>
      <c r="O3" s="107" t="s">
        <v>31</v>
      </c>
      <c r="P3" s="108" t="s">
        <v>32</v>
      </c>
    </row>
    <row r="4" spans="2:16" ht="15.75" thickBot="1" x14ac:dyDescent="0.3">
      <c r="B4" s="14" t="s">
        <v>0</v>
      </c>
      <c r="C4" s="30">
        <v>1</v>
      </c>
      <c r="D4" s="31">
        <v>706.93140000000005</v>
      </c>
      <c r="F4" s="14" t="s">
        <v>0</v>
      </c>
      <c r="G4" s="30">
        <v>20</v>
      </c>
      <c r="H4" s="31">
        <v>700.26180000000011</v>
      </c>
      <c r="J4" s="11" t="s">
        <v>1</v>
      </c>
      <c r="K4" s="73">
        <v>29</v>
      </c>
      <c r="L4" s="71">
        <v>184.06920000000002</v>
      </c>
      <c r="N4" s="14" t="s">
        <v>0</v>
      </c>
      <c r="O4" s="30">
        <v>69</v>
      </c>
      <c r="P4" s="31">
        <v>565.54470000000003</v>
      </c>
    </row>
    <row r="5" spans="2:16" ht="15.75" thickBot="1" x14ac:dyDescent="0.3">
      <c r="B5" s="12"/>
      <c r="C5" s="32">
        <v>3</v>
      </c>
      <c r="D5" s="33">
        <v>357.24465000000004</v>
      </c>
      <c r="F5" s="12"/>
      <c r="G5" s="32">
        <v>32</v>
      </c>
      <c r="H5" s="33">
        <v>507.52275000000003</v>
      </c>
      <c r="J5" s="12" t="s">
        <v>4</v>
      </c>
      <c r="K5" s="32">
        <v>28</v>
      </c>
      <c r="L5" s="33">
        <v>687.36779999999999</v>
      </c>
      <c r="N5" s="12"/>
      <c r="O5" s="32">
        <v>9</v>
      </c>
      <c r="P5" s="33">
        <v>516.41520000000003</v>
      </c>
    </row>
    <row r="6" spans="2:16" ht="15.75" thickBot="1" x14ac:dyDescent="0.3">
      <c r="B6" s="12"/>
      <c r="C6" s="32">
        <v>4</v>
      </c>
      <c r="D6" s="33">
        <v>518.41650000000004</v>
      </c>
      <c r="F6" s="14" t="s">
        <v>1</v>
      </c>
      <c r="G6" s="30">
        <v>16</v>
      </c>
      <c r="H6" s="31">
        <v>860.76585000000011</v>
      </c>
      <c r="J6" s="13"/>
      <c r="K6" s="34">
        <v>41</v>
      </c>
      <c r="L6" s="35">
        <v>620.45445000000007</v>
      </c>
      <c r="N6" s="12"/>
      <c r="O6" s="32">
        <v>19</v>
      </c>
      <c r="P6" s="33">
        <v>574.88130000000001</v>
      </c>
    </row>
    <row r="7" spans="2:16" x14ac:dyDescent="0.25">
      <c r="B7" s="12"/>
      <c r="C7" s="32">
        <v>5</v>
      </c>
      <c r="D7" s="33">
        <v>1142.2047000000002</v>
      </c>
      <c r="F7" s="12"/>
      <c r="G7" s="32">
        <v>17</v>
      </c>
      <c r="H7" s="33">
        <v>688.70235000000002</v>
      </c>
      <c r="J7" s="14" t="s">
        <v>5</v>
      </c>
      <c r="K7" s="30">
        <v>13</v>
      </c>
      <c r="L7" s="31">
        <v>1024.1605500000001</v>
      </c>
      <c r="N7" s="12"/>
      <c r="O7" s="32">
        <v>25</v>
      </c>
      <c r="P7" s="33">
        <v>510.41340000000002</v>
      </c>
    </row>
    <row r="8" spans="2:16" x14ac:dyDescent="0.25">
      <c r="B8" s="12"/>
      <c r="C8" s="32">
        <v>6</v>
      </c>
      <c r="D8" s="33">
        <v>1242.90915</v>
      </c>
      <c r="F8" s="12"/>
      <c r="G8" s="32">
        <v>21</v>
      </c>
      <c r="H8" s="33">
        <v>569.54624999999999</v>
      </c>
      <c r="J8" s="12"/>
      <c r="K8" s="32">
        <v>45</v>
      </c>
      <c r="L8" s="33">
        <v>956.3578500000001</v>
      </c>
      <c r="N8" s="12"/>
      <c r="O8" s="32">
        <v>26</v>
      </c>
      <c r="P8" s="33">
        <v>391.47990000000004</v>
      </c>
    </row>
    <row r="9" spans="2:16" ht="15.75" thickBot="1" x14ac:dyDescent="0.3">
      <c r="B9" s="12"/>
      <c r="C9" s="32">
        <v>7</v>
      </c>
      <c r="D9" s="33">
        <v>1070.4004500000001</v>
      </c>
      <c r="F9" s="12"/>
      <c r="G9" s="32">
        <v>22</v>
      </c>
      <c r="H9" s="33">
        <v>712.71060000000011</v>
      </c>
      <c r="J9" s="12"/>
      <c r="K9" s="34">
        <v>73</v>
      </c>
      <c r="L9" s="35">
        <v>764.50815</v>
      </c>
      <c r="N9" s="12"/>
      <c r="O9" s="32">
        <v>33</v>
      </c>
      <c r="P9" s="33">
        <v>434.82915000000003</v>
      </c>
    </row>
    <row r="10" spans="2:16" x14ac:dyDescent="0.25">
      <c r="B10" s="12"/>
      <c r="C10" s="32">
        <v>8</v>
      </c>
      <c r="D10" s="33">
        <v>984.36765000000014</v>
      </c>
      <c r="F10" s="12"/>
      <c r="G10" s="32">
        <v>28</v>
      </c>
      <c r="H10" s="33">
        <v>523.30635000000007</v>
      </c>
      <c r="J10" s="14" t="s">
        <v>29</v>
      </c>
      <c r="K10" s="30">
        <v>25</v>
      </c>
      <c r="L10" s="31">
        <v>795.40860000000009</v>
      </c>
      <c r="N10" s="12"/>
      <c r="O10" s="32">
        <v>36</v>
      </c>
      <c r="P10" s="33">
        <v>518.63805000000002</v>
      </c>
    </row>
    <row r="11" spans="2:16" x14ac:dyDescent="0.25">
      <c r="B11" s="12"/>
      <c r="C11" s="32">
        <v>10</v>
      </c>
      <c r="D11" s="33">
        <v>668.91719999999998</v>
      </c>
      <c r="F11" s="12"/>
      <c r="G11" s="32">
        <v>30</v>
      </c>
      <c r="H11" s="33">
        <v>610.0059</v>
      </c>
      <c r="J11" s="12"/>
      <c r="K11" s="32">
        <v>26</v>
      </c>
      <c r="L11" s="33">
        <v>739.38795000000005</v>
      </c>
      <c r="N11" s="12"/>
      <c r="O11" s="32">
        <v>37</v>
      </c>
      <c r="P11" s="33">
        <v>457.50495000000001</v>
      </c>
    </row>
    <row r="12" spans="2:16" ht="15.75" thickBot="1" x14ac:dyDescent="0.3">
      <c r="B12" s="12"/>
      <c r="C12" s="32">
        <v>11</v>
      </c>
      <c r="D12" s="33">
        <v>741.16560000000004</v>
      </c>
      <c r="F12" s="12"/>
      <c r="G12" s="32">
        <v>45</v>
      </c>
      <c r="H12" s="33">
        <v>490.40565000000004</v>
      </c>
      <c r="J12" s="13"/>
      <c r="K12" s="34">
        <v>58</v>
      </c>
      <c r="L12" s="35">
        <v>687.59039999999993</v>
      </c>
      <c r="N12" s="12"/>
      <c r="O12" s="32">
        <v>43</v>
      </c>
      <c r="P12" s="33">
        <v>754.05960000000005</v>
      </c>
    </row>
    <row r="13" spans="2:16" ht="15.75" thickBot="1" x14ac:dyDescent="0.3">
      <c r="B13" s="12"/>
      <c r="C13" s="32">
        <v>12</v>
      </c>
      <c r="D13" s="33">
        <v>919.23300000000006</v>
      </c>
      <c r="F13" s="12"/>
      <c r="G13" s="32">
        <v>50</v>
      </c>
      <c r="H13" s="33">
        <v>484.84800000000001</v>
      </c>
      <c r="J13" s="16"/>
      <c r="K13" s="98" t="s">
        <v>12</v>
      </c>
      <c r="L13" s="77">
        <f>AVERAGE(L4:L12)</f>
        <v>717.70055000000002</v>
      </c>
      <c r="N13" s="13"/>
      <c r="O13" s="34">
        <v>44</v>
      </c>
      <c r="P13" s="35">
        <v>523.97415000000001</v>
      </c>
    </row>
    <row r="14" spans="2:16" x14ac:dyDescent="0.25">
      <c r="B14" s="12"/>
      <c r="C14" s="32">
        <v>13</v>
      </c>
      <c r="D14" s="33">
        <v>653.80035000000009</v>
      </c>
      <c r="F14" s="12"/>
      <c r="G14" s="32">
        <v>54</v>
      </c>
      <c r="H14" s="33">
        <v>560.20965000000001</v>
      </c>
      <c r="J14" s="17"/>
      <c r="K14" s="99" t="s">
        <v>8</v>
      </c>
      <c r="L14" s="75">
        <f>STDEV(L4:L12)</f>
        <v>238.64743680223918</v>
      </c>
      <c r="N14" s="14" t="s">
        <v>1</v>
      </c>
      <c r="O14" s="30">
        <v>6</v>
      </c>
      <c r="P14" s="31">
        <v>709.82100000000003</v>
      </c>
    </row>
    <row r="15" spans="2:16" ht="15.75" thickBot="1" x14ac:dyDescent="0.3">
      <c r="B15" s="12"/>
      <c r="C15" s="32">
        <v>14</v>
      </c>
      <c r="D15" s="33">
        <v>424.15905000000004</v>
      </c>
      <c r="F15" s="12"/>
      <c r="G15" s="32">
        <v>57</v>
      </c>
      <c r="H15" s="33">
        <v>702.4846500000001</v>
      </c>
      <c r="J15" s="18"/>
      <c r="K15" s="100" t="s">
        <v>13</v>
      </c>
      <c r="L15" s="76">
        <f>STDEV(L4:L12)/SQRT(COUNT(L4:L12))</f>
        <v>79.5491456007464</v>
      </c>
      <c r="N15" s="12"/>
      <c r="O15" s="32">
        <v>7</v>
      </c>
      <c r="P15" s="33">
        <v>312.33930000000004</v>
      </c>
    </row>
    <row r="16" spans="2:16" x14ac:dyDescent="0.25">
      <c r="B16" s="12"/>
      <c r="C16" s="32">
        <v>15</v>
      </c>
      <c r="D16" s="33">
        <v>407.93025</v>
      </c>
      <c r="F16" s="12"/>
      <c r="G16" s="32">
        <v>5</v>
      </c>
      <c r="H16" s="33">
        <v>944.57580000000007</v>
      </c>
      <c r="N16" s="12"/>
      <c r="O16" s="32">
        <v>9</v>
      </c>
      <c r="P16" s="33">
        <v>753.17025000000001</v>
      </c>
    </row>
    <row r="17" spans="2:16" ht="15.75" thickBot="1" x14ac:dyDescent="0.3">
      <c r="B17" s="12"/>
      <c r="C17" s="32">
        <v>17</v>
      </c>
      <c r="D17" s="33">
        <v>308.11514999999997</v>
      </c>
      <c r="F17" s="13"/>
      <c r="G17" s="34">
        <v>13</v>
      </c>
      <c r="H17" s="35">
        <v>431.49435</v>
      </c>
      <c r="N17" s="12"/>
      <c r="O17" s="32">
        <v>24</v>
      </c>
      <c r="P17" s="33">
        <v>681.58859999999993</v>
      </c>
    </row>
    <row r="18" spans="2:16" x14ac:dyDescent="0.25">
      <c r="B18" s="12"/>
      <c r="C18" s="32">
        <v>18</v>
      </c>
      <c r="D18" s="33">
        <v>684.25560000000007</v>
      </c>
      <c r="F18" s="14" t="s">
        <v>3</v>
      </c>
      <c r="G18" s="32">
        <v>18</v>
      </c>
      <c r="H18" s="33">
        <v>1013.9346</v>
      </c>
      <c r="N18" s="12"/>
      <c r="O18" s="32">
        <v>49</v>
      </c>
      <c r="P18" s="33">
        <v>813.41505000000006</v>
      </c>
    </row>
    <row r="19" spans="2:16" ht="15.75" thickBot="1" x14ac:dyDescent="0.3">
      <c r="B19" s="12"/>
      <c r="C19" s="32">
        <v>22</v>
      </c>
      <c r="D19" s="33">
        <v>780.73694999999998</v>
      </c>
      <c r="F19" s="12"/>
      <c r="G19" s="32">
        <v>19</v>
      </c>
      <c r="H19" s="33">
        <v>667.80525</v>
      </c>
      <c r="N19" s="12"/>
      <c r="O19" s="32">
        <v>55</v>
      </c>
      <c r="P19" s="33">
        <v>795.40860000000009</v>
      </c>
    </row>
    <row r="20" spans="2:16" x14ac:dyDescent="0.25">
      <c r="B20" s="12"/>
      <c r="C20" s="32">
        <v>24</v>
      </c>
      <c r="D20" s="33">
        <v>905.00549999999998</v>
      </c>
      <c r="F20" s="12"/>
      <c r="G20" s="32">
        <v>24</v>
      </c>
      <c r="H20" s="33">
        <v>784.0707000000001</v>
      </c>
      <c r="N20" s="14" t="s">
        <v>3</v>
      </c>
      <c r="O20" s="30">
        <v>40</v>
      </c>
      <c r="P20" s="31">
        <v>606.00435000000004</v>
      </c>
    </row>
    <row r="21" spans="2:16" x14ac:dyDescent="0.25">
      <c r="B21" s="12"/>
      <c r="C21" s="32">
        <v>27</v>
      </c>
      <c r="D21" s="33">
        <v>1120.8634500000001</v>
      </c>
      <c r="F21" s="12"/>
      <c r="G21" s="32">
        <v>27</v>
      </c>
      <c r="H21" s="33">
        <v>615.34095000000002</v>
      </c>
      <c r="N21" s="12"/>
      <c r="O21" s="32">
        <v>9</v>
      </c>
      <c r="P21" s="33">
        <v>561.76575000000003</v>
      </c>
    </row>
    <row r="22" spans="2:16" ht="15.75" thickBot="1" x14ac:dyDescent="0.3">
      <c r="B22" s="12"/>
      <c r="C22" s="32">
        <v>28</v>
      </c>
      <c r="D22" s="33">
        <v>511.52430000000004</v>
      </c>
      <c r="F22" s="12"/>
      <c r="G22" s="32">
        <v>43</v>
      </c>
      <c r="H22" s="33">
        <v>492.18435000000005</v>
      </c>
      <c r="N22" s="12"/>
      <c r="O22" s="32">
        <v>50</v>
      </c>
      <c r="P22" s="33">
        <v>638.01675</v>
      </c>
    </row>
    <row r="23" spans="2:16" x14ac:dyDescent="0.25">
      <c r="B23" s="12"/>
      <c r="C23" s="32">
        <v>29</v>
      </c>
      <c r="D23" s="33">
        <v>1110.19335</v>
      </c>
      <c r="F23" s="12"/>
      <c r="G23" s="32">
        <v>47</v>
      </c>
      <c r="H23" s="33">
        <v>589.55400000000009</v>
      </c>
      <c r="N23" s="14" t="s">
        <v>4</v>
      </c>
      <c r="O23" s="30">
        <v>27</v>
      </c>
      <c r="P23" s="31">
        <v>870.99285000000009</v>
      </c>
    </row>
    <row r="24" spans="2:16" x14ac:dyDescent="0.25">
      <c r="B24" s="12"/>
      <c r="C24" s="32">
        <v>30</v>
      </c>
      <c r="D24" s="33">
        <v>687.81299999999999</v>
      </c>
      <c r="F24" s="12"/>
      <c r="G24" s="32">
        <v>57</v>
      </c>
      <c r="H24" s="33">
        <v>519.08325000000002</v>
      </c>
      <c r="N24" s="12"/>
      <c r="O24" s="32">
        <v>31</v>
      </c>
      <c r="P24" s="33">
        <v>880.10685000000001</v>
      </c>
    </row>
    <row r="25" spans="2:16" x14ac:dyDescent="0.25">
      <c r="B25" s="12"/>
      <c r="C25" s="32">
        <v>31</v>
      </c>
      <c r="D25" s="33">
        <v>723.82589999999993</v>
      </c>
      <c r="F25" s="12"/>
      <c r="G25" s="32">
        <v>59</v>
      </c>
      <c r="H25" s="33">
        <v>517.52715000000001</v>
      </c>
      <c r="N25" s="12"/>
      <c r="O25" s="32">
        <v>33</v>
      </c>
      <c r="P25" s="33">
        <v>485.73735000000005</v>
      </c>
    </row>
    <row r="26" spans="2:16" ht="15.75" thickBot="1" x14ac:dyDescent="0.3">
      <c r="B26" s="12"/>
      <c r="C26" s="32">
        <v>34</v>
      </c>
      <c r="D26" s="33">
        <v>1196.4476999999999</v>
      </c>
      <c r="F26" s="12"/>
      <c r="G26" s="32">
        <v>61</v>
      </c>
      <c r="H26" s="33">
        <v>511.74689999999998</v>
      </c>
      <c r="N26" s="13"/>
      <c r="O26" s="34">
        <v>2</v>
      </c>
      <c r="P26" s="35">
        <v>643.12920000000008</v>
      </c>
    </row>
    <row r="27" spans="2:16" x14ac:dyDescent="0.25">
      <c r="B27" s="12"/>
      <c r="C27" s="32">
        <v>35</v>
      </c>
      <c r="D27" s="33">
        <v>646.90814999999998</v>
      </c>
      <c r="F27" s="12"/>
      <c r="G27" s="32">
        <v>63</v>
      </c>
      <c r="H27" s="33">
        <v>484.18125000000003</v>
      </c>
      <c r="N27" s="12" t="s">
        <v>5</v>
      </c>
      <c r="O27" s="32">
        <v>29</v>
      </c>
      <c r="P27" s="33">
        <v>712.26645000000008</v>
      </c>
    </row>
    <row r="28" spans="2:16" x14ac:dyDescent="0.25">
      <c r="B28" s="12"/>
      <c r="C28" s="32">
        <v>38</v>
      </c>
      <c r="D28" s="33">
        <v>902.3374500000001</v>
      </c>
      <c r="F28" s="12"/>
      <c r="G28" s="32">
        <v>67</v>
      </c>
      <c r="H28" s="33">
        <v>622.67729999999995</v>
      </c>
      <c r="N28" s="12"/>
      <c r="O28" s="32">
        <v>48</v>
      </c>
      <c r="P28" s="33">
        <v>843.64875000000006</v>
      </c>
    </row>
    <row r="29" spans="2:16" ht="15.75" thickBot="1" x14ac:dyDescent="0.3">
      <c r="B29" s="12"/>
      <c r="C29" s="32">
        <v>40</v>
      </c>
      <c r="D29" s="33">
        <v>665.58240000000001</v>
      </c>
      <c r="F29" s="12"/>
      <c r="G29" s="32">
        <v>68</v>
      </c>
      <c r="H29" s="33">
        <v>589.33140000000003</v>
      </c>
      <c r="N29" s="13"/>
      <c r="O29" s="34">
        <v>63</v>
      </c>
      <c r="P29" s="35">
        <v>824.53035000000011</v>
      </c>
    </row>
    <row r="30" spans="2:16" ht="15.75" thickBot="1" x14ac:dyDescent="0.3">
      <c r="B30" s="12"/>
      <c r="C30" s="32">
        <v>41</v>
      </c>
      <c r="D30" s="33">
        <v>794.51924999999994</v>
      </c>
      <c r="F30" s="13"/>
      <c r="G30" s="34">
        <v>75</v>
      </c>
      <c r="H30" s="35">
        <v>511.74689999999998</v>
      </c>
      <c r="N30" s="14" t="s">
        <v>29</v>
      </c>
      <c r="O30" s="30">
        <v>22</v>
      </c>
      <c r="P30" s="31">
        <v>975.47625000000005</v>
      </c>
    </row>
    <row r="31" spans="2:16" x14ac:dyDescent="0.25">
      <c r="B31" s="12"/>
      <c r="C31" s="32">
        <v>42</v>
      </c>
      <c r="D31" s="33">
        <v>333.0138</v>
      </c>
      <c r="F31" s="14" t="s">
        <v>4</v>
      </c>
      <c r="G31" s="30">
        <v>10</v>
      </c>
      <c r="H31" s="31">
        <v>588.66465000000005</v>
      </c>
      <c r="N31" s="12"/>
      <c r="O31" s="32">
        <v>30</v>
      </c>
      <c r="P31" s="33">
        <v>646.68660000000011</v>
      </c>
    </row>
    <row r="32" spans="2:16" x14ac:dyDescent="0.25">
      <c r="B32" s="12"/>
      <c r="C32" s="32">
        <v>45</v>
      </c>
      <c r="D32" s="33">
        <v>467.50830000000002</v>
      </c>
      <c r="F32" s="12"/>
      <c r="G32" s="32">
        <v>11</v>
      </c>
      <c r="H32" s="33">
        <v>612.2287500000001</v>
      </c>
      <c r="N32" s="12"/>
      <c r="O32" s="32">
        <v>36</v>
      </c>
      <c r="P32" s="33">
        <v>728.27265</v>
      </c>
    </row>
    <row r="33" spans="2:16" x14ac:dyDescent="0.25">
      <c r="B33" s="12"/>
      <c r="C33" s="32">
        <v>46</v>
      </c>
      <c r="D33" s="33">
        <v>940.57425000000001</v>
      </c>
      <c r="F33" s="12"/>
      <c r="G33" s="32">
        <v>18</v>
      </c>
      <c r="H33" s="33">
        <v>449.94600000000003</v>
      </c>
      <c r="N33" s="12"/>
      <c r="O33" s="32">
        <v>52</v>
      </c>
      <c r="P33" s="33">
        <v>822.53009999999995</v>
      </c>
    </row>
    <row r="34" spans="2:16" ht="15.75" thickBot="1" x14ac:dyDescent="0.3">
      <c r="B34" s="12"/>
      <c r="C34" s="32">
        <v>47</v>
      </c>
      <c r="D34" s="33">
        <v>850.31835000000001</v>
      </c>
      <c r="F34" s="13"/>
      <c r="G34" s="34">
        <v>23</v>
      </c>
      <c r="H34" s="35">
        <v>490.18305000000004</v>
      </c>
      <c r="N34" s="13"/>
      <c r="O34" s="34">
        <v>55</v>
      </c>
      <c r="P34" s="35">
        <v>757.17179999999996</v>
      </c>
    </row>
    <row r="35" spans="2:16" x14ac:dyDescent="0.25">
      <c r="B35" s="12"/>
      <c r="C35" s="32">
        <v>7</v>
      </c>
      <c r="D35" s="33">
        <v>796.29795000000001</v>
      </c>
      <c r="F35" s="14" t="s">
        <v>5</v>
      </c>
      <c r="G35" s="30">
        <v>39</v>
      </c>
      <c r="H35" s="31">
        <v>792.29640000000006</v>
      </c>
      <c r="N35" s="16"/>
      <c r="O35" s="98" t="s">
        <v>12</v>
      </c>
      <c r="P35" s="77">
        <f>AVERAGE(P4:P34)</f>
        <v>655.15545967741934</v>
      </c>
    </row>
    <row r="36" spans="2:16" x14ac:dyDescent="0.25">
      <c r="B36" s="12"/>
      <c r="C36" s="32">
        <v>13</v>
      </c>
      <c r="D36" s="33">
        <v>997.03905000000009</v>
      </c>
      <c r="F36" s="12"/>
      <c r="G36" s="32">
        <v>62</v>
      </c>
      <c r="H36" s="33">
        <v>895.8904500000001</v>
      </c>
      <c r="N36" s="17"/>
      <c r="O36" s="99" t="s">
        <v>8</v>
      </c>
      <c r="P36" s="75">
        <f>STDEV(P4:P34)</f>
        <v>161.69520253150816</v>
      </c>
    </row>
    <row r="37" spans="2:16" ht="15.75" thickBot="1" x14ac:dyDescent="0.3">
      <c r="B37" s="12"/>
      <c r="C37" s="32">
        <v>14</v>
      </c>
      <c r="D37" s="33">
        <v>1006.3767</v>
      </c>
      <c r="F37" s="13"/>
      <c r="G37" s="34">
        <v>66</v>
      </c>
      <c r="H37" s="35">
        <v>957.91395</v>
      </c>
      <c r="N37" s="18"/>
      <c r="O37" s="100" t="s">
        <v>13</v>
      </c>
      <c r="P37" s="76">
        <f>STDEV(P4:P34)/SQRT(COUNT(P4:P34))</f>
        <v>29.041315686952064</v>
      </c>
    </row>
    <row r="38" spans="2:16" x14ac:dyDescent="0.25">
      <c r="B38" s="12"/>
      <c r="C38" s="32">
        <v>24</v>
      </c>
      <c r="D38" s="33">
        <v>917.23170000000005</v>
      </c>
      <c r="F38" s="14" t="s">
        <v>29</v>
      </c>
      <c r="G38" s="32">
        <v>12</v>
      </c>
      <c r="H38" s="33">
        <v>967.91730000000007</v>
      </c>
    </row>
    <row r="39" spans="2:16" x14ac:dyDescent="0.25">
      <c r="B39" s="12"/>
      <c r="C39" s="32">
        <v>41</v>
      </c>
      <c r="D39" s="33">
        <v>926.34675000000004</v>
      </c>
      <c r="F39" s="12"/>
      <c r="G39" s="32">
        <v>32</v>
      </c>
      <c r="H39" s="33">
        <v>1290.4825499999999</v>
      </c>
    </row>
    <row r="40" spans="2:16" ht="15.75" thickBot="1" x14ac:dyDescent="0.3">
      <c r="B40" s="12"/>
      <c r="C40" s="32">
        <v>56</v>
      </c>
      <c r="D40" s="33">
        <v>1183.5536999999999</v>
      </c>
      <c r="F40" s="13"/>
      <c r="G40" s="34">
        <v>33</v>
      </c>
      <c r="H40" s="35">
        <v>1055.72775</v>
      </c>
    </row>
    <row r="41" spans="2:16" x14ac:dyDescent="0.25">
      <c r="B41" s="14" t="s">
        <v>1</v>
      </c>
      <c r="C41" s="30">
        <v>3</v>
      </c>
      <c r="D41" s="31">
        <v>1705.52655</v>
      </c>
      <c r="F41" s="16"/>
      <c r="G41" s="98" t="s">
        <v>12</v>
      </c>
      <c r="H41" s="77">
        <f>AVERAGE(H4:H40)</f>
        <v>670.46688648648626</v>
      </c>
    </row>
    <row r="42" spans="2:16" x14ac:dyDescent="0.25">
      <c r="B42" s="12"/>
      <c r="C42" s="32">
        <v>4</v>
      </c>
      <c r="D42" s="33">
        <v>1711.0842</v>
      </c>
      <c r="F42" s="17"/>
      <c r="G42" s="99" t="s">
        <v>8</v>
      </c>
      <c r="H42" s="75">
        <f>STDEV(H4:H40)</f>
        <v>203.23106293422714</v>
      </c>
    </row>
    <row r="43" spans="2:16" ht="15.75" thickBot="1" x14ac:dyDescent="0.3">
      <c r="B43" s="12"/>
      <c r="C43" s="32">
        <v>5</v>
      </c>
      <c r="D43" s="33">
        <v>1630.6101000000001</v>
      </c>
      <c r="F43" s="18"/>
      <c r="G43" s="100" t="s">
        <v>13</v>
      </c>
      <c r="H43" s="76">
        <f>STDEV(H4:H40)/SQRT(COUNT(H4:H40))</f>
        <v>33.410980935378277</v>
      </c>
    </row>
    <row r="44" spans="2:16" x14ac:dyDescent="0.25">
      <c r="B44" s="12"/>
      <c r="C44" s="32">
        <v>8</v>
      </c>
      <c r="D44" s="33">
        <v>891.44475</v>
      </c>
    </row>
    <row r="45" spans="2:16" x14ac:dyDescent="0.25">
      <c r="B45" s="12"/>
      <c r="C45" s="32">
        <v>11</v>
      </c>
      <c r="D45" s="33">
        <v>1157.0989500000001</v>
      </c>
    </row>
    <row r="46" spans="2:16" x14ac:dyDescent="0.25">
      <c r="B46" s="12"/>
      <c r="C46" s="32">
        <v>12</v>
      </c>
      <c r="D46" s="33">
        <v>521.30610000000001</v>
      </c>
    </row>
    <row r="47" spans="2:16" x14ac:dyDescent="0.25">
      <c r="B47" s="12"/>
      <c r="C47" s="32">
        <v>13</v>
      </c>
      <c r="D47" s="33">
        <v>477.73425000000003</v>
      </c>
    </row>
    <row r="48" spans="2:16" x14ac:dyDescent="0.25">
      <c r="B48" s="12"/>
      <c r="C48" s="32">
        <v>14</v>
      </c>
      <c r="D48" s="33">
        <v>1242.4649999999999</v>
      </c>
    </row>
    <row r="49" spans="2:4" x14ac:dyDescent="0.25">
      <c r="B49" s="12"/>
      <c r="C49" s="32">
        <v>15</v>
      </c>
      <c r="D49" s="33">
        <v>495.74070000000006</v>
      </c>
    </row>
    <row r="50" spans="2:4" x14ac:dyDescent="0.25">
      <c r="B50" s="12"/>
      <c r="C50" s="32">
        <v>19</v>
      </c>
      <c r="D50" s="33">
        <v>428.16059999999999</v>
      </c>
    </row>
    <row r="51" spans="2:4" x14ac:dyDescent="0.25">
      <c r="B51" s="12"/>
      <c r="C51" s="32">
        <v>20</v>
      </c>
      <c r="D51" s="33">
        <v>1159.9896000000001</v>
      </c>
    </row>
    <row r="52" spans="2:4" x14ac:dyDescent="0.25">
      <c r="B52" s="12"/>
      <c r="C52" s="32">
        <v>23</v>
      </c>
      <c r="D52" s="33">
        <v>589.33140000000003</v>
      </c>
    </row>
    <row r="53" spans="2:4" x14ac:dyDescent="0.25">
      <c r="B53" s="12"/>
      <c r="C53" s="32">
        <v>25</v>
      </c>
      <c r="D53" s="33">
        <v>542.20320000000004</v>
      </c>
    </row>
    <row r="54" spans="2:4" x14ac:dyDescent="0.25">
      <c r="B54" s="12"/>
      <c r="C54" s="32">
        <v>26</v>
      </c>
      <c r="D54" s="33">
        <v>679.14314999999999</v>
      </c>
    </row>
    <row r="55" spans="2:4" x14ac:dyDescent="0.25">
      <c r="B55" s="12"/>
      <c r="C55" s="32">
        <v>27</v>
      </c>
      <c r="D55" s="33">
        <v>971.02949999999998</v>
      </c>
    </row>
    <row r="56" spans="2:4" x14ac:dyDescent="0.25">
      <c r="B56" s="12"/>
      <c r="C56" s="32">
        <v>31</v>
      </c>
      <c r="D56" s="33">
        <v>644.24115000000006</v>
      </c>
    </row>
    <row r="57" spans="2:4" x14ac:dyDescent="0.25">
      <c r="B57" s="12"/>
      <c r="C57" s="32">
        <v>32</v>
      </c>
      <c r="D57" s="33">
        <v>651.57749999999999</v>
      </c>
    </row>
    <row r="58" spans="2:4" x14ac:dyDescent="0.25">
      <c r="B58" s="12"/>
      <c r="C58" s="32">
        <v>33</v>
      </c>
      <c r="D58" s="33">
        <v>751.39260000000002</v>
      </c>
    </row>
    <row r="59" spans="2:4" x14ac:dyDescent="0.25">
      <c r="B59" s="12"/>
      <c r="C59" s="32">
        <v>34</v>
      </c>
      <c r="D59" s="33">
        <v>635.34870000000012</v>
      </c>
    </row>
    <row r="60" spans="2:4" x14ac:dyDescent="0.25">
      <c r="B60" s="12"/>
      <c r="C60" s="32">
        <v>36</v>
      </c>
      <c r="D60" s="33">
        <v>1512.3433500000001</v>
      </c>
    </row>
    <row r="61" spans="2:4" x14ac:dyDescent="0.25">
      <c r="B61" s="12"/>
      <c r="C61" s="32">
        <v>37</v>
      </c>
      <c r="D61" s="33">
        <v>929.01374999999996</v>
      </c>
    </row>
    <row r="62" spans="2:4" x14ac:dyDescent="0.25">
      <c r="B62" s="12"/>
      <c r="C62" s="32">
        <v>38</v>
      </c>
      <c r="D62" s="33">
        <v>1331.1648</v>
      </c>
    </row>
    <row r="63" spans="2:4" x14ac:dyDescent="0.25">
      <c r="B63" s="12"/>
      <c r="C63" s="32">
        <v>39</v>
      </c>
      <c r="D63" s="33">
        <v>838.98045000000002</v>
      </c>
    </row>
    <row r="64" spans="2:4" x14ac:dyDescent="0.25">
      <c r="B64" s="12"/>
      <c r="C64" s="32">
        <v>40</v>
      </c>
      <c r="D64" s="33">
        <v>923.01194999999996</v>
      </c>
    </row>
    <row r="65" spans="2:4" x14ac:dyDescent="0.25">
      <c r="B65" s="12"/>
      <c r="C65" s="32">
        <v>42</v>
      </c>
      <c r="D65" s="33">
        <v>785.40525000000002</v>
      </c>
    </row>
    <row r="66" spans="2:4" x14ac:dyDescent="0.25">
      <c r="B66" s="12"/>
      <c r="C66" s="32">
        <v>43</v>
      </c>
      <c r="D66" s="33">
        <v>1084.6279500000001</v>
      </c>
    </row>
    <row r="67" spans="2:4" x14ac:dyDescent="0.25">
      <c r="B67" s="12"/>
      <c r="C67" s="32">
        <v>46</v>
      </c>
      <c r="D67" s="33">
        <v>1430.9799</v>
      </c>
    </row>
    <row r="68" spans="2:4" x14ac:dyDescent="0.25">
      <c r="B68" s="12"/>
      <c r="C68" s="32">
        <v>48</v>
      </c>
      <c r="D68" s="33">
        <v>1252.9125000000001</v>
      </c>
    </row>
    <row r="69" spans="2:4" x14ac:dyDescent="0.25">
      <c r="B69" s="12"/>
      <c r="C69" s="32">
        <v>53</v>
      </c>
      <c r="D69" s="33">
        <v>1187.9994000000002</v>
      </c>
    </row>
    <row r="70" spans="2:4" x14ac:dyDescent="0.25">
      <c r="B70" s="12"/>
      <c r="C70" s="32">
        <v>58</v>
      </c>
      <c r="D70" s="33">
        <v>1290.70515</v>
      </c>
    </row>
    <row r="71" spans="2:4" x14ac:dyDescent="0.25">
      <c r="B71" s="12"/>
      <c r="C71" s="32">
        <v>59</v>
      </c>
      <c r="D71" s="33">
        <v>514.41494999999998</v>
      </c>
    </row>
    <row r="72" spans="2:4" x14ac:dyDescent="0.25">
      <c r="B72" s="12"/>
      <c r="C72" s="32">
        <v>8</v>
      </c>
      <c r="D72" s="33">
        <v>529.97595000000001</v>
      </c>
    </row>
    <row r="73" spans="2:4" x14ac:dyDescent="0.25">
      <c r="B73" s="12"/>
      <c r="C73" s="32">
        <v>9</v>
      </c>
      <c r="D73" s="33">
        <v>508.19055000000003</v>
      </c>
    </row>
    <row r="74" spans="2:4" x14ac:dyDescent="0.25">
      <c r="B74" s="12"/>
      <c r="C74" s="32">
        <v>20</v>
      </c>
      <c r="D74" s="33">
        <v>826.08645000000001</v>
      </c>
    </row>
    <row r="75" spans="2:4" x14ac:dyDescent="0.25">
      <c r="B75" s="12"/>
      <c r="C75" s="32">
        <v>35</v>
      </c>
      <c r="D75" s="33">
        <v>1005.26475</v>
      </c>
    </row>
    <row r="76" spans="2:4" x14ac:dyDescent="0.25">
      <c r="B76" s="12"/>
      <c r="C76" s="32">
        <v>48</v>
      </c>
      <c r="D76" s="33">
        <v>864.10064999999997</v>
      </c>
    </row>
    <row r="77" spans="2:4" x14ac:dyDescent="0.25">
      <c r="B77" s="12"/>
      <c r="C77" s="32">
        <v>52</v>
      </c>
      <c r="D77" s="33">
        <v>100.70445000000001</v>
      </c>
    </row>
    <row r="78" spans="2:4" x14ac:dyDescent="0.25">
      <c r="B78" s="12"/>
      <c r="C78" s="32">
        <v>59</v>
      </c>
      <c r="D78" s="33">
        <v>841.20330000000001</v>
      </c>
    </row>
    <row r="79" spans="2:4" x14ac:dyDescent="0.25">
      <c r="B79" s="12"/>
      <c r="C79" s="32">
        <v>62</v>
      </c>
      <c r="D79" s="33">
        <v>998.37360000000001</v>
      </c>
    </row>
    <row r="80" spans="2:4" ht="15.75" thickBot="1" x14ac:dyDescent="0.3">
      <c r="B80" s="12"/>
      <c r="C80" s="34">
        <v>68</v>
      </c>
      <c r="D80" s="35">
        <v>887.22059999999999</v>
      </c>
    </row>
    <row r="81" spans="2:4" x14ac:dyDescent="0.25">
      <c r="B81" s="14" t="s">
        <v>3</v>
      </c>
      <c r="C81" s="32">
        <v>2</v>
      </c>
      <c r="D81" s="33">
        <v>1415.8630500000002</v>
      </c>
    </row>
    <row r="82" spans="2:4" x14ac:dyDescent="0.25">
      <c r="B82" s="12"/>
      <c r="C82" s="32">
        <v>5</v>
      </c>
      <c r="D82" s="33">
        <v>1329.1634999999999</v>
      </c>
    </row>
    <row r="83" spans="2:4" x14ac:dyDescent="0.25">
      <c r="B83" s="12"/>
      <c r="C83" s="32">
        <v>8</v>
      </c>
      <c r="D83" s="33">
        <v>667.36109999999996</v>
      </c>
    </row>
    <row r="84" spans="2:4" x14ac:dyDescent="0.25">
      <c r="B84" s="12"/>
      <c r="C84" s="32">
        <v>10</v>
      </c>
      <c r="D84" s="33">
        <v>993.92685000000006</v>
      </c>
    </row>
    <row r="85" spans="2:4" x14ac:dyDescent="0.25">
      <c r="B85" s="12"/>
      <c r="C85" s="32">
        <v>11</v>
      </c>
      <c r="D85" s="33">
        <v>466.1748</v>
      </c>
    </row>
    <row r="86" spans="2:4" x14ac:dyDescent="0.25">
      <c r="B86" s="12"/>
      <c r="C86" s="32">
        <v>14</v>
      </c>
      <c r="D86" s="33">
        <v>1304.4874499999999</v>
      </c>
    </row>
    <row r="87" spans="2:4" x14ac:dyDescent="0.25">
      <c r="B87" s="12"/>
      <c r="C87" s="32">
        <v>15</v>
      </c>
      <c r="D87" s="33">
        <v>1073.0685000000001</v>
      </c>
    </row>
    <row r="88" spans="2:4" x14ac:dyDescent="0.25">
      <c r="B88" s="12"/>
      <c r="C88" s="32">
        <v>17</v>
      </c>
      <c r="D88" s="33">
        <v>1437.2043000000001</v>
      </c>
    </row>
    <row r="89" spans="2:4" x14ac:dyDescent="0.25">
      <c r="B89" s="12"/>
      <c r="C89" s="32">
        <v>22</v>
      </c>
      <c r="D89" s="33">
        <v>1074.8461500000001</v>
      </c>
    </row>
    <row r="90" spans="2:4" x14ac:dyDescent="0.25">
      <c r="B90" s="12"/>
      <c r="C90" s="32">
        <v>23</v>
      </c>
      <c r="D90" s="33">
        <v>550.20524999999998</v>
      </c>
    </row>
    <row r="91" spans="2:4" x14ac:dyDescent="0.25">
      <c r="B91" s="12"/>
      <c r="C91" s="32">
        <v>25</v>
      </c>
      <c r="D91" s="33">
        <v>852.5412</v>
      </c>
    </row>
    <row r="92" spans="2:4" x14ac:dyDescent="0.25">
      <c r="B92" s="12"/>
      <c r="C92" s="32">
        <v>26</v>
      </c>
      <c r="D92" s="33">
        <v>367.02645000000001</v>
      </c>
    </row>
    <row r="93" spans="2:4" x14ac:dyDescent="0.25">
      <c r="B93" s="12"/>
      <c r="C93" s="32">
        <v>28</v>
      </c>
      <c r="D93" s="33">
        <v>839.6472</v>
      </c>
    </row>
    <row r="94" spans="2:4" x14ac:dyDescent="0.25">
      <c r="B94" s="12"/>
      <c r="C94" s="32">
        <v>30</v>
      </c>
      <c r="D94" s="33">
        <v>562.8777</v>
      </c>
    </row>
    <row r="95" spans="2:4" x14ac:dyDescent="0.25">
      <c r="B95" s="12"/>
      <c r="C95" s="32">
        <v>31</v>
      </c>
      <c r="D95" s="33">
        <v>843.20460000000003</v>
      </c>
    </row>
    <row r="96" spans="2:4" x14ac:dyDescent="0.25">
      <c r="B96" s="12"/>
      <c r="C96" s="32">
        <v>32</v>
      </c>
      <c r="D96" s="33">
        <v>589.10880000000009</v>
      </c>
    </row>
    <row r="97" spans="2:4" x14ac:dyDescent="0.25">
      <c r="B97" s="12"/>
      <c r="C97" s="32">
        <v>33</v>
      </c>
      <c r="D97" s="33">
        <v>528.64245000000005</v>
      </c>
    </row>
    <row r="98" spans="2:4" x14ac:dyDescent="0.25">
      <c r="B98" s="12"/>
      <c r="C98" s="32">
        <v>34</v>
      </c>
      <c r="D98" s="33">
        <v>660.46890000000008</v>
      </c>
    </row>
    <row r="99" spans="2:4" x14ac:dyDescent="0.25">
      <c r="B99" s="12"/>
      <c r="C99" s="32">
        <v>35</v>
      </c>
      <c r="D99" s="33">
        <v>774.28994999999998</v>
      </c>
    </row>
    <row r="100" spans="2:4" x14ac:dyDescent="0.25">
      <c r="B100" s="12"/>
      <c r="C100" s="32">
        <v>36</v>
      </c>
      <c r="D100" s="33">
        <v>521.97284999999999</v>
      </c>
    </row>
    <row r="101" spans="2:4" x14ac:dyDescent="0.25">
      <c r="B101" s="12"/>
      <c r="C101" s="32">
        <v>37</v>
      </c>
      <c r="D101" s="33">
        <v>475.06620000000004</v>
      </c>
    </row>
    <row r="102" spans="2:4" x14ac:dyDescent="0.25">
      <c r="B102" s="12"/>
      <c r="C102" s="32">
        <v>41</v>
      </c>
      <c r="D102" s="33">
        <v>663.80369999999994</v>
      </c>
    </row>
    <row r="103" spans="2:4" x14ac:dyDescent="0.25">
      <c r="B103" s="12"/>
      <c r="C103" s="32">
        <v>42</v>
      </c>
      <c r="D103" s="33">
        <v>681.58859999999993</v>
      </c>
    </row>
    <row r="104" spans="2:4" x14ac:dyDescent="0.25">
      <c r="B104" s="12"/>
      <c r="C104" s="32">
        <v>45</v>
      </c>
      <c r="D104" s="33">
        <v>948.13215000000002</v>
      </c>
    </row>
    <row r="105" spans="2:4" x14ac:dyDescent="0.25">
      <c r="B105" s="12"/>
      <c r="C105" s="32">
        <v>48</v>
      </c>
      <c r="D105" s="33">
        <v>620.67705000000001</v>
      </c>
    </row>
    <row r="106" spans="2:4" x14ac:dyDescent="0.25">
      <c r="B106" s="12"/>
      <c r="C106" s="32">
        <v>49</v>
      </c>
      <c r="D106" s="33">
        <v>935.46074999999996</v>
      </c>
    </row>
    <row r="107" spans="2:4" x14ac:dyDescent="0.25">
      <c r="B107" s="12"/>
      <c r="C107" s="32">
        <v>51</v>
      </c>
      <c r="D107" s="33">
        <v>665.80500000000006</v>
      </c>
    </row>
    <row r="108" spans="2:4" x14ac:dyDescent="0.25">
      <c r="B108" s="12"/>
      <c r="C108" s="32">
        <v>52</v>
      </c>
      <c r="D108" s="33">
        <v>485.51474999999999</v>
      </c>
    </row>
    <row r="109" spans="2:4" x14ac:dyDescent="0.25">
      <c r="B109" s="12"/>
      <c r="C109" s="32">
        <v>53</v>
      </c>
      <c r="D109" s="33">
        <v>649.13205000000005</v>
      </c>
    </row>
    <row r="110" spans="2:4" x14ac:dyDescent="0.25">
      <c r="B110" s="12"/>
      <c r="C110" s="32">
        <v>60</v>
      </c>
      <c r="D110" s="33">
        <v>767.84294999999997</v>
      </c>
    </row>
    <row r="111" spans="2:4" x14ac:dyDescent="0.25">
      <c r="B111" s="12"/>
      <c r="C111" s="32">
        <v>64</v>
      </c>
      <c r="D111" s="33">
        <v>261.65370000000001</v>
      </c>
    </row>
    <row r="112" spans="2:4" x14ac:dyDescent="0.25">
      <c r="B112" s="12"/>
      <c r="C112" s="32">
        <v>65</v>
      </c>
      <c r="D112" s="33">
        <v>548.64915000000008</v>
      </c>
    </row>
    <row r="113" spans="2:4" x14ac:dyDescent="0.25">
      <c r="B113" s="12"/>
      <c r="C113" s="32">
        <v>66</v>
      </c>
      <c r="D113" s="33">
        <v>549.9837</v>
      </c>
    </row>
    <row r="114" spans="2:4" x14ac:dyDescent="0.25">
      <c r="B114" s="12"/>
      <c r="C114" s="32">
        <v>69</v>
      </c>
      <c r="D114" s="33">
        <v>616.4529</v>
      </c>
    </row>
    <row r="115" spans="2:4" x14ac:dyDescent="0.25">
      <c r="B115" s="12"/>
      <c r="C115" s="32">
        <v>72</v>
      </c>
      <c r="D115" s="33">
        <v>483.0693</v>
      </c>
    </row>
    <row r="116" spans="2:4" x14ac:dyDescent="0.25">
      <c r="B116" s="12"/>
      <c r="C116" s="32">
        <v>73</v>
      </c>
      <c r="D116" s="33">
        <v>454.39170000000001</v>
      </c>
    </row>
    <row r="117" spans="2:4" x14ac:dyDescent="0.25">
      <c r="B117" s="12"/>
      <c r="C117" s="32">
        <v>74</v>
      </c>
      <c r="D117" s="33">
        <v>537.75644999999997</v>
      </c>
    </row>
    <row r="118" spans="2:4" x14ac:dyDescent="0.25">
      <c r="B118" s="12"/>
      <c r="C118" s="32">
        <v>2</v>
      </c>
      <c r="D118" s="33">
        <v>1412.7508500000001</v>
      </c>
    </row>
    <row r="119" spans="2:4" x14ac:dyDescent="0.25">
      <c r="B119" s="12"/>
      <c r="C119" s="32">
        <v>4</v>
      </c>
      <c r="D119" s="33">
        <v>508.19055000000003</v>
      </c>
    </row>
    <row r="120" spans="2:4" x14ac:dyDescent="0.25">
      <c r="B120" s="12"/>
      <c r="C120" s="32">
        <v>7</v>
      </c>
      <c r="D120" s="33">
        <v>1111.971</v>
      </c>
    </row>
    <row r="121" spans="2:4" x14ac:dyDescent="0.25">
      <c r="B121" s="12"/>
      <c r="C121" s="32">
        <v>8</v>
      </c>
      <c r="D121" s="33">
        <v>523.75154999999995</v>
      </c>
    </row>
    <row r="122" spans="2:4" x14ac:dyDescent="0.25">
      <c r="B122" s="12"/>
      <c r="C122" s="32">
        <v>9</v>
      </c>
      <c r="D122" s="33">
        <v>780.73694999999998</v>
      </c>
    </row>
    <row r="123" spans="2:4" x14ac:dyDescent="0.25">
      <c r="B123" s="12"/>
      <c r="C123" s="32">
        <v>12</v>
      </c>
      <c r="D123" s="33">
        <v>576.88260000000002</v>
      </c>
    </row>
    <row r="124" spans="2:4" x14ac:dyDescent="0.25">
      <c r="B124" s="12"/>
      <c r="C124" s="32">
        <v>17</v>
      </c>
      <c r="D124" s="33">
        <v>1306.4887500000002</v>
      </c>
    </row>
    <row r="125" spans="2:4" x14ac:dyDescent="0.25">
      <c r="B125" s="12"/>
      <c r="C125" s="32">
        <v>19</v>
      </c>
      <c r="D125" s="33">
        <v>614.89679999999998</v>
      </c>
    </row>
    <row r="126" spans="2:4" ht="15.75" thickBot="1" x14ac:dyDescent="0.3">
      <c r="B126" s="12"/>
      <c r="C126" s="32">
        <v>42</v>
      </c>
      <c r="D126" s="33">
        <v>521.97284999999999</v>
      </c>
    </row>
    <row r="127" spans="2:4" x14ac:dyDescent="0.25">
      <c r="B127" s="14" t="s">
        <v>4</v>
      </c>
      <c r="C127" s="30">
        <v>1</v>
      </c>
      <c r="D127" s="31">
        <v>1008.59955</v>
      </c>
    </row>
    <row r="128" spans="2:4" x14ac:dyDescent="0.25">
      <c r="B128" s="12"/>
      <c r="C128" s="32">
        <v>3</v>
      </c>
      <c r="D128" s="33">
        <v>1020.3816</v>
      </c>
    </row>
    <row r="129" spans="2:4" x14ac:dyDescent="0.25">
      <c r="B129" s="12"/>
      <c r="C129" s="32">
        <v>4</v>
      </c>
      <c r="D129" s="33">
        <v>1107.5253</v>
      </c>
    </row>
    <row r="130" spans="2:4" x14ac:dyDescent="0.25">
      <c r="B130" s="12"/>
      <c r="C130" s="32">
        <v>6</v>
      </c>
      <c r="D130" s="33">
        <v>790.96289999999999</v>
      </c>
    </row>
    <row r="131" spans="2:4" x14ac:dyDescent="0.25">
      <c r="B131" s="12"/>
      <c r="C131" s="32">
        <v>8</v>
      </c>
      <c r="D131" s="33">
        <v>1325.8287</v>
      </c>
    </row>
    <row r="132" spans="2:4" x14ac:dyDescent="0.25">
      <c r="B132" s="12"/>
      <c r="C132" s="32">
        <v>9</v>
      </c>
      <c r="D132" s="33">
        <v>641.35050000000001</v>
      </c>
    </row>
    <row r="133" spans="2:4" x14ac:dyDescent="0.25">
      <c r="B133" s="12"/>
      <c r="C133" s="32">
        <v>12</v>
      </c>
      <c r="D133" s="33">
        <v>617.78640000000007</v>
      </c>
    </row>
    <row r="134" spans="2:4" x14ac:dyDescent="0.25">
      <c r="B134" s="12"/>
      <c r="C134" s="32">
        <v>13</v>
      </c>
      <c r="D134" s="33">
        <v>640.90634999999997</v>
      </c>
    </row>
    <row r="135" spans="2:4" x14ac:dyDescent="0.25">
      <c r="B135" s="12"/>
      <c r="C135" s="32">
        <v>14</v>
      </c>
      <c r="D135" s="33">
        <v>618.00900000000001</v>
      </c>
    </row>
    <row r="136" spans="2:4" x14ac:dyDescent="0.25">
      <c r="B136" s="12"/>
      <c r="C136" s="32">
        <v>15</v>
      </c>
      <c r="D136" s="33">
        <v>1261.3608000000002</v>
      </c>
    </row>
    <row r="137" spans="2:4" x14ac:dyDescent="0.25">
      <c r="B137" s="12"/>
      <c r="C137" s="32">
        <v>16</v>
      </c>
      <c r="D137" s="33">
        <v>583.10700000000008</v>
      </c>
    </row>
    <row r="138" spans="2:4" x14ac:dyDescent="0.25">
      <c r="B138" s="12"/>
      <c r="C138" s="32">
        <v>17</v>
      </c>
      <c r="D138" s="33">
        <v>741.16560000000004</v>
      </c>
    </row>
    <row r="139" spans="2:4" x14ac:dyDescent="0.25">
      <c r="B139" s="12"/>
      <c r="C139" s="32">
        <v>19</v>
      </c>
      <c r="D139" s="33">
        <v>866.32350000000008</v>
      </c>
    </row>
    <row r="140" spans="2:4" x14ac:dyDescent="0.25">
      <c r="B140" s="12"/>
      <c r="C140" s="32">
        <v>20</v>
      </c>
      <c r="D140" s="33">
        <v>498.63135</v>
      </c>
    </row>
    <row r="141" spans="2:4" x14ac:dyDescent="0.25">
      <c r="B141" s="12"/>
      <c r="C141" s="32">
        <v>22</v>
      </c>
      <c r="D141" s="33">
        <v>1339.61205</v>
      </c>
    </row>
    <row r="142" spans="2:4" x14ac:dyDescent="0.25">
      <c r="B142" s="12"/>
      <c r="C142" s="32">
        <v>24</v>
      </c>
      <c r="D142" s="33">
        <v>1229.1268500000001</v>
      </c>
    </row>
    <row r="143" spans="2:4" x14ac:dyDescent="0.25">
      <c r="B143" s="12"/>
      <c r="C143" s="32">
        <v>25</v>
      </c>
      <c r="D143" s="33">
        <v>898.33590000000004</v>
      </c>
    </row>
    <row r="144" spans="2:4" x14ac:dyDescent="0.25">
      <c r="B144" s="12"/>
      <c r="C144" s="32">
        <v>26</v>
      </c>
      <c r="D144" s="33">
        <v>1037.9439</v>
      </c>
    </row>
    <row r="145" spans="2:4" x14ac:dyDescent="0.25">
      <c r="B145" s="12"/>
      <c r="C145" s="32">
        <v>29</v>
      </c>
      <c r="D145" s="33">
        <v>1341.3907500000003</v>
      </c>
    </row>
    <row r="146" spans="2:4" x14ac:dyDescent="0.25">
      <c r="B146" s="12"/>
      <c r="C146" s="32">
        <v>30</v>
      </c>
      <c r="D146" s="33">
        <v>675.14160000000004</v>
      </c>
    </row>
    <row r="147" spans="2:4" x14ac:dyDescent="0.25">
      <c r="B147" s="12"/>
      <c r="C147" s="32">
        <v>32</v>
      </c>
      <c r="D147" s="33">
        <v>583.55115000000001</v>
      </c>
    </row>
    <row r="148" spans="2:4" x14ac:dyDescent="0.25">
      <c r="B148" s="12"/>
      <c r="C148" s="32">
        <v>34</v>
      </c>
      <c r="D148" s="33">
        <v>1456.5442499999999</v>
      </c>
    </row>
    <row r="149" spans="2:4" x14ac:dyDescent="0.25">
      <c r="B149" s="12"/>
      <c r="C149" s="32">
        <v>35</v>
      </c>
      <c r="D149" s="33">
        <v>1177.5519000000002</v>
      </c>
    </row>
    <row r="150" spans="2:4" x14ac:dyDescent="0.25">
      <c r="B150" s="12"/>
      <c r="C150" s="32">
        <v>37</v>
      </c>
      <c r="D150" s="33">
        <v>963.02640000000008</v>
      </c>
    </row>
    <row r="151" spans="2:4" x14ac:dyDescent="0.25">
      <c r="B151" s="12"/>
      <c r="C151" s="32">
        <v>39</v>
      </c>
      <c r="D151" s="33">
        <v>793.18574999999998</v>
      </c>
    </row>
    <row r="152" spans="2:4" x14ac:dyDescent="0.25">
      <c r="B152" s="12"/>
      <c r="C152" s="32">
        <v>40</v>
      </c>
      <c r="D152" s="33">
        <v>1539.9089999999999</v>
      </c>
    </row>
    <row r="153" spans="2:4" x14ac:dyDescent="0.25">
      <c r="B153" s="12"/>
      <c r="C153" s="32">
        <v>43</v>
      </c>
      <c r="D153" s="33">
        <v>1012.6011</v>
      </c>
    </row>
    <row r="154" spans="2:4" x14ac:dyDescent="0.25">
      <c r="B154" s="12"/>
      <c r="C154" s="32">
        <v>5</v>
      </c>
      <c r="D154" s="33">
        <v>698.70569999999998</v>
      </c>
    </row>
    <row r="155" spans="2:4" x14ac:dyDescent="0.25">
      <c r="B155" s="12"/>
      <c r="C155" s="32">
        <v>4</v>
      </c>
      <c r="D155" s="33">
        <v>626.01210000000003</v>
      </c>
    </row>
    <row r="156" spans="2:4" x14ac:dyDescent="0.25">
      <c r="B156" s="12"/>
      <c r="C156" s="32">
        <v>5</v>
      </c>
      <c r="D156" s="33">
        <v>1172.4384</v>
      </c>
    </row>
    <row r="157" spans="2:4" x14ac:dyDescent="0.25">
      <c r="B157" s="12"/>
      <c r="C157" s="32">
        <v>23</v>
      </c>
      <c r="D157" s="33">
        <v>1244.0210999999999</v>
      </c>
    </row>
    <row r="158" spans="2:4" ht="15.75" thickBot="1" x14ac:dyDescent="0.3">
      <c r="B158" s="13"/>
      <c r="C158" s="34">
        <v>46</v>
      </c>
      <c r="D158" s="35">
        <v>1280.0339999999999</v>
      </c>
    </row>
    <row r="159" spans="2:4" x14ac:dyDescent="0.25">
      <c r="B159" s="14" t="s">
        <v>5</v>
      </c>
      <c r="C159" s="30">
        <v>14</v>
      </c>
      <c r="D159" s="31">
        <v>1003.9312500000001</v>
      </c>
    </row>
    <row r="160" spans="2:4" x14ac:dyDescent="0.25">
      <c r="B160" s="12"/>
      <c r="C160" s="32">
        <v>15</v>
      </c>
      <c r="D160" s="33">
        <v>866.32350000000008</v>
      </c>
    </row>
    <row r="161" spans="2:4" x14ac:dyDescent="0.25">
      <c r="B161" s="12"/>
      <c r="C161" s="32">
        <v>16</v>
      </c>
      <c r="D161" s="33">
        <v>1272.2535</v>
      </c>
    </row>
    <row r="162" spans="2:4" x14ac:dyDescent="0.25">
      <c r="B162" s="12"/>
      <c r="C162" s="32">
        <v>17</v>
      </c>
      <c r="D162" s="33">
        <v>842.09265000000005</v>
      </c>
    </row>
    <row r="163" spans="2:4" x14ac:dyDescent="0.25">
      <c r="B163" s="12"/>
      <c r="C163" s="32">
        <v>18</v>
      </c>
      <c r="D163" s="33">
        <v>903.00420000000008</v>
      </c>
    </row>
    <row r="164" spans="2:4" x14ac:dyDescent="0.25">
      <c r="B164" s="12"/>
      <c r="C164" s="32">
        <v>19</v>
      </c>
      <c r="D164" s="33">
        <v>893.22344999999996</v>
      </c>
    </row>
    <row r="165" spans="2:4" x14ac:dyDescent="0.25">
      <c r="B165" s="12"/>
      <c r="C165" s="32">
        <v>20</v>
      </c>
      <c r="D165" s="33">
        <v>927.01350000000002</v>
      </c>
    </row>
    <row r="166" spans="2:4" x14ac:dyDescent="0.25">
      <c r="B166" s="12"/>
      <c r="C166" s="32">
        <v>21</v>
      </c>
      <c r="D166" s="33">
        <v>710.26515000000006</v>
      </c>
    </row>
    <row r="167" spans="2:4" x14ac:dyDescent="0.25">
      <c r="B167" s="12"/>
      <c r="C167" s="32">
        <v>22</v>
      </c>
      <c r="D167" s="33">
        <v>862.98975000000007</v>
      </c>
    </row>
    <row r="168" spans="2:4" x14ac:dyDescent="0.25">
      <c r="B168" s="12"/>
      <c r="C168" s="32">
        <v>23</v>
      </c>
      <c r="D168" s="33">
        <v>930.79245000000014</v>
      </c>
    </row>
    <row r="169" spans="2:4" x14ac:dyDescent="0.25">
      <c r="B169" s="12"/>
      <c r="C169" s="32">
        <v>24</v>
      </c>
      <c r="D169" s="33">
        <v>1144.4275500000001</v>
      </c>
    </row>
    <row r="170" spans="2:4" x14ac:dyDescent="0.25">
      <c r="B170" s="12"/>
      <c r="C170" s="32">
        <v>26</v>
      </c>
      <c r="D170" s="33">
        <v>632.45910000000003</v>
      </c>
    </row>
    <row r="171" spans="2:4" x14ac:dyDescent="0.25">
      <c r="B171" s="12"/>
      <c r="C171" s="32">
        <v>27</v>
      </c>
      <c r="D171" s="33">
        <v>580.43894999999998</v>
      </c>
    </row>
    <row r="172" spans="2:4" x14ac:dyDescent="0.25">
      <c r="B172" s="12"/>
      <c r="C172" s="32">
        <v>28</v>
      </c>
      <c r="D172" s="33">
        <v>535.31100000000004</v>
      </c>
    </row>
    <row r="173" spans="2:4" x14ac:dyDescent="0.25">
      <c r="B173" s="12"/>
      <c r="C173" s="32">
        <v>32</v>
      </c>
      <c r="D173" s="33">
        <v>617.78640000000007</v>
      </c>
    </row>
    <row r="174" spans="2:4" x14ac:dyDescent="0.25">
      <c r="B174" s="12"/>
      <c r="C174" s="32">
        <v>36</v>
      </c>
      <c r="D174" s="33">
        <v>614.45159999999998</v>
      </c>
    </row>
    <row r="175" spans="2:4" x14ac:dyDescent="0.25">
      <c r="B175" s="12"/>
      <c r="C175" s="32">
        <v>37</v>
      </c>
      <c r="D175" s="33">
        <v>821.64075000000003</v>
      </c>
    </row>
    <row r="176" spans="2:4" x14ac:dyDescent="0.25">
      <c r="B176" s="12"/>
      <c r="C176" s="32">
        <v>38</v>
      </c>
      <c r="D176" s="33">
        <v>786.73874999999998</v>
      </c>
    </row>
    <row r="177" spans="2:4" x14ac:dyDescent="0.25">
      <c r="B177" s="12"/>
      <c r="C177" s="32">
        <v>40</v>
      </c>
      <c r="D177" s="33">
        <v>834.75630000000001</v>
      </c>
    </row>
    <row r="178" spans="2:4" x14ac:dyDescent="0.25">
      <c r="B178" s="12"/>
      <c r="C178" s="32">
        <v>41</v>
      </c>
      <c r="D178" s="33">
        <v>1082.8492500000002</v>
      </c>
    </row>
    <row r="179" spans="2:4" x14ac:dyDescent="0.25">
      <c r="B179" s="12"/>
      <c r="C179" s="32">
        <v>44</v>
      </c>
      <c r="D179" s="33">
        <v>1016.38005</v>
      </c>
    </row>
    <row r="180" spans="2:4" x14ac:dyDescent="0.25">
      <c r="B180" s="12"/>
      <c r="C180" s="32">
        <v>46</v>
      </c>
      <c r="D180" s="33">
        <v>1098.1887000000002</v>
      </c>
    </row>
    <row r="181" spans="2:4" x14ac:dyDescent="0.25">
      <c r="B181" s="12"/>
      <c r="C181" s="32">
        <v>49</v>
      </c>
      <c r="D181" s="33">
        <v>877.43880000000001</v>
      </c>
    </row>
    <row r="182" spans="2:4" x14ac:dyDescent="0.25">
      <c r="B182" s="12"/>
      <c r="C182" s="32">
        <v>51</v>
      </c>
      <c r="D182" s="33">
        <v>860.76585000000011</v>
      </c>
    </row>
    <row r="183" spans="2:4" x14ac:dyDescent="0.25">
      <c r="B183" s="12"/>
      <c r="C183" s="32">
        <v>52</v>
      </c>
      <c r="D183" s="33">
        <v>737.16510000000005</v>
      </c>
    </row>
    <row r="184" spans="2:4" x14ac:dyDescent="0.25">
      <c r="B184" s="12"/>
      <c r="C184" s="32">
        <v>54</v>
      </c>
      <c r="D184" s="33">
        <v>1108.63725</v>
      </c>
    </row>
    <row r="185" spans="2:4" x14ac:dyDescent="0.25">
      <c r="B185" s="12"/>
      <c r="C185" s="32">
        <v>55</v>
      </c>
      <c r="D185" s="33">
        <v>797.18730000000005</v>
      </c>
    </row>
    <row r="186" spans="2:4" x14ac:dyDescent="0.25">
      <c r="B186" s="12"/>
      <c r="C186" s="32">
        <v>56</v>
      </c>
      <c r="D186" s="33">
        <v>1166.2140000000002</v>
      </c>
    </row>
    <row r="187" spans="2:4" x14ac:dyDescent="0.25">
      <c r="B187" s="12"/>
      <c r="C187" s="32">
        <v>58</v>
      </c>
      <c r="D187" s="33">
        <v>754.50480000000005</v>
      </c>
    </row>
    <row r="188" spans="2:4" x14ac:dyDescent="0.25">
      <c r="B188" s="12"/>
      <c r="C188" s="32">
        <v>59</v>
      </c>
      <c r="D188" s="33">
        <v>899.89200000000005</v>
      </c>
    </row>
    <row r="189" spans="2:4" x14ac:dyDescent="0.25">
      <c r="B189" s="12"/>
      <c r="C189" s="32">
        <v>61</v>
      </c>
      <c r="D189" s="33">
        <v>1066.8430500000002</v>
      </c>
    </row>
    <row r="190" spans="2:4" x14ac:dyDescent="0.25">
      <c r="B190" s="12"/>
      <c r="C190" s="32">
        <v>65</v>
      </c>
      <c r="D190" s="33">
        <v>900.55875000000003</v>
      </c>
    </row>
    <row r="191" spans="2:4" x14ac:dyDescent="0.25">
      <c r="B191" s="12"/>
      <c r="C191" s="32">
        <v>68</v>
      </c>
      <c r="D191" s="33">
        <v>1107.3027000000002</v>
      </c>
    </row>
    <row r="192" spans="2:4" x14ac:dyDescent="0.25">
      <c r="B192" s="12"/>
      <c r="C192" s="32">
        <v>69</v>
      </c>
      <c r="D192" s="33">
        <v>754.72635000000002</v>
      </c>
    </row>
    <row r="193" spans="2:4" x14ac:dyDescent="0.25">
      <c r="B193" s="12"/>
      <c r="C193" s="32">
        <v>70</v>
      </c>
      <c r="D193" s="33">
        <v>1037.9439</v>
      </c>
    </row>
    <row r="194" spans="2:4" x14ac:dyDescent="0.25">
      <c r="B194" s="12"/>
      <c r="C194" s="32">
        <v>71</v>
      </c>
      <c r="D194" s="33">
        <v>902.3374500000001</v>
      </c>
    </row>
    <row r="195" spans="2:4" x14ac:dyDescent="0.25">
      <c r="B195" s="12"/>
      <c r="C195" s="32">
        <v>72</v>
      </c>
      <c r="D195" s="33">
        <v>954.57915000000014</v>
      </c>
    </row>
    <row r="196" spans="2:4" x14ac:dyDescent="0.25">
      <c r="B196" s="12"/>
      <c r="C196" s="32">
        <v>75</v>
      </c>
      <c r="D196" s="33">
        <v>1420.3087499999999</v>
      </c>
    </row>
    <row r="197" spans="2:4" x14ac:dyDescent="0.25">
      <c r="B197" s="12"/>
      <c r="C197" s="32">
        <v>76</v>
      </c>
      <c r="D197" s="33">
        <v>1460.1016500000001</v>
      </c>
    </row>
    <row r="198" spans="2:4" x14ac:dyDescent="0.25">
      <c r="B198" s="12"/>
      <c r="C198" s="32">
        <v>77</v>
      </c>
      <c r="D198" s="33">
        <v>1168.6594500000001</v>
      </c>
    </row>
    <row r="199" spans="2:4" x14ac:dyDescent="0.25">
      <c r="B199" s="12"/>
      <c r="C199" s="32">
        <v>78</v>
      </c>
      <c r="D199" s="33">
        <v>629.34690000000012</v>
      </c>
    </row>
    <row r="200" spans="2:4" x14ac:dyDescent="0.25">
      <c r="B200" s="12"/>
      <c r="C200" s="32">
        <v>79</v>
      </c>
      <c r="D200" s="33">
        <v>1024.3831499999999</v>
      </c>
    </row>
    <row r="201" spans="2:4" ht="15.75" thickBot="1" x14ac:dyDescent="0.3">
      <c r="B201" s="13"/>
      <c r="C201" s="34">
        <v>12</v>
      </c>
      <c r="D201" s="33">
        <v>390.59055000000001</v>
      </c>
    </row>
    <row r="202" spans="2:4" x14ac:dyDescent="0.25">
      <c r="B202" s="14" t="s">
        <v>29</v>
      </c>
      <c r="C202" s="30">
        <v>9</v>
      </c>
      <c r="D202" s="31">
        <v>727.38329999999996</v>
      </c>
    </row>
    <row r="203" spans="2:4" x14ac:dyDescent="0.25">
      <c r="B203" s="12"/>
      <c r="C203" s="32">
        <v>16</v>
      </c>
      <c r="D203" s="33">
        <v>769.84320000000002</v>
      </c>
    </row>
    <row r="204" spans="2:4" x14ac:dyDescent="0.25">
      <c r="B204" s="12"/>
      <c r="C204" s="32">
        <v>17</v>
      </c>
      <c r="D204" s="33">
        <v>1103.7463499999999</v>
      </c>
    </row>
    <row r="205" spans="2:4" x14ac:dyDescent="0.25">
      <c r="B205" s="12"/>
      <c r="C205" s="32">
        <v>19</v>
      </c>
      <c r="D205" s="33">
        <v>455.94780000000003</v>
      </c>
    </row>
    <row r="206" spans="2:4" x14ac:dyDescent="0.25">
      <c r="B206" s="12"/>
      <c r="C206" s="32">
        <v>20</v>
      </c>
      <c r="D206" s="33">
        <v>742.94430000000011</v>
      </c>
    </row>
    <row r="207" spans="2:4" x14ac:dyDescent="0.25">
      <c r="B207" s="12"/>
      <c r="C207" s="32">
        <v>21</v>
      </c>
      <c r="D207" s="33">
        <v>856.09755000000007</v>
      </c>
    </row>
    <row r="208" spans="2:4" x14ac:dyDescent="0.25">
      <c r="B208" s="12"/>
      <c r="C208" s="32">
        <v>27</v>
      </c>
      <c r="D208" s="33">
        <v>971.25210000000004</v>
      </c>
    </row>
    <row r="209" spans="2:4" x14ac:dyDescent="0.25">
      <c r="B209" s="12"/>
      <c r="C209" s="32">
        <v>28</v>
      </c>
      <c r="D209" s="33">
        <v>964.36095</v>
      </c>
    </row>
    <row r="210" spans="2:4" x14ac:dyDescent="0.25">
      <c r="B210" s="12"/>
      <c r="C210" s="32">
        <v>29</v>
      </c>
      <c r="D210" s="33">
        <v>948.13215000000002</v>
      </c>
    </row>
    <row r="211" spans="2:4" x14ac:dyDescent="0.25">
      <c r="B211" s="12"/>
      <c r="C211" s="32">
        <v>31</v>
      </c>
      <c r="D211" s="33">
        <v>785.6268</v>
      </c>
    </row>
    <row r="212" spans="2:4" x14ac:dyDescent="0.25">
      <c r="B212" s="12"/>
      <c r="C212" s="32">
        <v>34</v>
      </c>
      <c r="D212" s="33">
        <v>1346.7258000000002</v>
      </c>
    </row>
    <row r="213" spans="2:4" x14ac:dyDescent="0.25">
      <c r="B213" s="12"/>
      <c r="C213" s="32">
        <v>39</v>
      </c>
      <c r="D213" s="33">
        <v>589.55400000000009</v>
      </c>
    </row>
    <row r="214" spans="2:4" x14ac:dyDescent="0.25">
      <c r="B214" s="12"/>
      <c r="C214" s="32">
        <v>40</v>
      </c>
      <c r="D214" s="33">
        <v>1331.3863500000002</v>
      </c>
    </row>
    <row r="215" spans="2:4" x14ac:dyDescent="0.25">
      <c r="B215" s="12"/>
      <c r="C215" s="32">
        <v>41</v>
      </c>
      <c r="D215" s="33">
        <v>886.10969999999998</v>
      </c>
    </row>
    <row r="216" spans="2:4" x14ac:dyDescent="0.25">
      <c r="B216" s="12"/>
      <c r="C216" s="32">
        <v>42</v>
      </c>
      <c r="D216" s="33">
        <v>927.90285000000006</v>
      </c>
    </row>
    <row r="217" spans="2:4" x14ac:dyDescent="0.25">
      <c r="B217" s="12"/>
      <c r="C217" s="32">
        <v>43</v>
      </c>
      <c r="D217" s="33">
        <v>1326.7180499999999</v>
      </c>
    </row>
    <row r="218" spans="2:4" x14ac:dyDescent="0.25">
      <c r="B218" s="12"/>
      <c r="C218" s="32">
        <v>45</v>
      </c>
      <c r="D218" s="33">
        <v>1050.3927000000001</v>
      </c>
    </row>
    <row r="219" spans="2:4" x14ac:dyDescent="0.25">
      <c r="B219" s="12"/>
      <c r="C219" s="32">
        <v>46</v>
      </c>
      <c r="D219" s="33">
        <v>1516.1223</v>
      </c>
    </row>
    <row r="220" spans="2:4" x14ac:dyDescent="0.25">
      <c r="B220" s="12"/>
      <c r="C220" s="32">
        <v>47</v>
      </c>
      <c r="D220" s="33">
        <v>484.18125000000003</v>
      </c>
    </row>
    <row r="221" spans="2:4" x14ac:dyDescent="0.25">
      <c r="B221" s="12"/>
      <c r="C221" s="32">
        <v>48</v>
      </c>
      <c r="D221" s="33">
        <v>753.39285000000007</v>
      </c>
    </row>
    <row r="222" spans="2:4" x14ac:dyDescent="0.25">
      <c r="B222" s="12"/>
      <c r="C222" s="32">
        <v>49</v>
      </c>
      <c r="D222" s="33">
        <v>1217.7889500000001</v>
      </c>
    </row>
    <row r="223" spans="2:4" x14ac:dyDescent="0.25">
      <c r="B223" s="12"/>
      <c r="C223" s="32">
        <v>50</v>
      </c>
      <c r="D223" s="33">
        <v>487.51605000000001</v>
      </c>
    </row>
    <row r="224" spans="2:4" x14ac:dyDescent="0.25">
      <c r="B224" s="12"/>
      <c r="C224" s="32">
        <v>51</v>
      </c>
      <c r="D224" s="33">
        <v>1724.8675500000002</v>
      </c>
    </row>
    <row r="225" spans="2:4" x14ac:dyDescent="0.25">
      <c r="B225" s="12"/>
      <c r="C225" s="32">
        <v>53</v>
      </c>
      <c r="D225" s="33">
        <v>711.82124999999996</v>
      </c>
    </row>
    <row r="226" spans="2:4" x14ac:dyDescent="0.25">
      <c r="B226" s="12"/>
      <c r="C226" s="32">
        <v>54</v>
      </c>
      <c r="D226" s="33">
        <v>1135.3135500000001</v>
      </c>
    </row>
    <row r="227" spans="2:4" x14ac:dyDescent="0.25">
      <c r="B227" s="12"/>
      <c r="C227" s="32">
        <v>60</v>
      </c>
      <c r="D227" s="33">
        <v>837.42435000000012</v>
      </c>
    </row>
    <row r="228" spans="2:4" x14ac:dyDescent="0.25">
      <c r="B228" s="12"/>
      <c r="C228" s="32">
        <v>61</v>
      </c>
      <c r="D228" s="33">
        <v>1085.5173</v>
      </c>
    </row>
    <row r="229" spans="2:4" x14ac:dyDescent="0.25">
      <c r="B229" s="12"/>
      <c r="C229" s="32">
        <v>62</v>
      </c>
      <c r="D229" s="33">
        <v>606.2269500000001</v>
      </c>
    </row>
    <row r="230" spans="2:4" x14ac:dyDescent="0.25">
      <c r="B230" s="12"/>
      <c r="C230" s="32">
        <v>63</v>
      </c>
      <c r="D230" s="33">
        <v>650.90970000000004</v>
      </c>
    </row>
    <row r="231" spans="2:4" x14ac:dyDescent="0.25">
      <c r="B231" s="12"/>
      <c r="C231" s="32">
        <v>64</v>
      </c>
      <c r="D231" s="33">
        <v>617.34225000000004</v>
      </c>
    </row>
    <row r="232" spans="2:4" x14ac:dyDescent="0.25">
      <c r="B232" s="12"/>
      <c r="C232" s="32">
        <v>65</v>
      </c>
      <c r="D232" s="33">
        <v>777.6237000000001</v>
      </c>
    </row>
    <row r="233" spans="2:4" x14ac:dyDescent="0.25">
      <c r="B233" s="12"/>
      <c r="C233" s="32">
        <v>66</v>
      </c>
      <c r="D233" s="33">
        <v>1117.0845000000002</v>
      </c>
    </row>
    <row r="234" spans="2:4" x14ac:dyDescent="0.25">
      <c r="B234" s="12"/>
      <c r="C234" s="32">
        <v>67</v>
      </c>
      <c r="D234" s="33">
        <v>651.57749999999999</v>
      </c>
    </row>
    <row r="235" spans="2:4" x14ac:dyDescent="0.25">
      <c r="B235" s="12"/>
      <c r="C235" s="32">
        <v>68</v>
      </c>
      <c r="D235" s="33">
        <v>980.58870000000002</v>
      </c>
    </row>
    <row r="236" spans="2:4" x14ac:dyDescent="0.25">
      <c r="B236" s="12"/>
      <c r="C236" s="32">
        <v>69</v>
      </c>
      <c r="D236" s="33">
        <v>612.45135000000005</v>
      </c>
    </row>
    <row r="237" spans="2:4" x14ac:dyDescent="0.25">
      <c r="B237" s="12"/>
      <c r="C237" s="32">
        <v>70</v>
      </c>
      <c r="D237" s="33">
        <v>541.09125000000006</v>
      </c>
    </row>
    <row r="238" spans="2:4" x14ac:dyDescent="0.25">
      <c r="B238" s="12"/>
      <c r="C238" s="32">
        <v>71</v>
      </c>
      <c r="D238" s="33">
        <v>638.46090000000004</v>
      </c>
    </row>
    <row r="239" spans="2:4" ht="15.75" thickBot="1" x14ac:dyDescent="0.3">
      <c r="B239" s="13"/>
      <c r="C239" s="34">
        <v>73</v>
      </c>
      <c r="D239" s="35">
        <v>544.20344999999998</v>
      </c>
    </row>
    <row r="240" spans="2:4" x14ac:dyDescent="0.25">
      <c r="B240" s="17"/>
      <c r="C240" s="98" t="s">
        <v>12</v>
      </c>
      <c r="D240" s="77">
        <f>AVERAGE(D4:D239)</f>
        <v>862.88298368644075</v>
      </c>
    </row>
    <row r="241" spans="2:4" x14ac:dyDescent="0.25">
      <c r="B241" s="17"/>
      <c r="C241" s="99" t="s">
        <v>8</v>
      </c>
      <c r="D241" s="75">
        <f>STDEV(D4:D239)</f>
        <v>305.3344218057868</v>
      </c>
    </row>
    <row r="242" spans="2:4" ht="15.75" thickBot="1" x14ac:dyDescent="0.3">
      <c r="B242" s="18"/>
      <c r="C242" s="100" t="s">
        <v>13</v>
      </c>
      <c r="D242" s="76">
        <f>STDEV(D4:D239)/SQRT(COUNT(D4:D239))</f>
        <v>19.875577929927452</v>
      </c>
    </row>
  </sheetData>
  <pageMargins left="0.75" right="0.75" top="1" bottom="1" header="0.5" footer="0.5"/>
  <pageSetup orientation="portrait" horizontalDpi="4294967292" verticalDpi="4294967292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357"/>
  <sheetViews>
    <sheetView zoomScale="80" zoomScaleNormal="80" workbookViewId="0">
      <selection activeCell="B3" sqref="B3:D3"/>
    </sheetView>
  </sheetViews>
  <sheetFormatPr defaultColWidth="11.42578125" defaultRowHeight="15" x14ac:dyDescent="0.25"/>
  <cols>
    <col min="4" max="4" width="12.7109375" bestFit="1" customWidth="1"/>
  </cols>
  <sheetData>
    <row r="2" spans="2:12" ht="15.75" thickBot="1" x14ac:dyDescent="0.3">
      <c r="B2" s="49" t="s">
        <v>19</v>
      </c>
      <c r="C2" s="50"/>
      <c r="D2" s="50"/>
      <c r="F2" s="49" t="s">
        <v>15</v>
      </c>
      <c r="G2" s="50"/>
      <c r="H2" s="50"/>
      <c r="J2" s="49" t="s">
        <v>20</v>
      </c>
      <c r="K2" s="50"/>
      <c r="L2" s="50"/>
    </row>
    <row r="3" spans="2:12" ht="15.75" thickBot="1" x14ac:dyDescent="0.3">
      <c r="B3" s="95" t="s">
        <v>10</v>
      </c>
      <c r="C3" s="107" t="s">
        <v>31</v>
      </c>
      <c r="D3" s="108" t="s">
        <v>32</v>
      </c>
      <c r="F3" s="95" t="s">
        <v>10</v>
      </c>
      <c r="G3" s="107" t="s">
        <v>31</v>
      </c>
      <c r="H3" s="108" t="s">
        <v>32</v>
      </c>
      <c r="J3" s="95" t="s">
        <v>10</v>
      </c>
      <c r="K3" s="107" t="s">
        <v>31</v>
      </c>
      <c r="L3" s="108" t="s">
        <v>32</v>
      </c>
    </row>
    <row r="4" spans="2:12" ht="15.75" thickBot="1" x14ac:dyDescent="0.3">
      <c r="B4" s="16" t="s">
        <v>0</v>
      </c>
      <c r="C4" s="30">
        <v>4</v>
      </c>
      <c r="D4" s="31">
        <v>1195.3934100000001</v>
      </c>
      <c r="F4" s="39" t="s">
        <v>26</v>
      </c>
      <c r="G4" s="39">
        <v>117</v>
      </c>
      <c r="H4" s="10">
        <v>1490.4824700000001</v>
      </c>
      <c r="J4" s="14" t="s">
        <v>0</v>
      </c>
      <c r="K4" s="30">
        <v>1</v>
      </c>
      <c r="L4" s="31">
        <v>1106.115</v>
      </c>
    </row>
    <row r="5" spans="2:12" x14ac:dyDescent="0.25">
      <c r="B5" s="17"/>
      <c r="C5" s="32">
        <v>6</v>
      </c>
      <c r="D5" s="33">
        <v>1139.9466900000002</v>
      </c>
      <c r="F5" s="16" t="s">
        <v>1</v>
      </c>
      <c r="G5" s="16">
        <v>18</v>
      </c>
      <c r="H5" s="5">
        <v>1442.5537800000002</v>
      </c>
      <c r="J5" s="12"/>
      <c r="K5" s="32">
        <v>2</v>
      </c>
      <c r="L5" s="33">
        <v>1437.8551500000001</v>
      </c>
    </row>
    <row r="6" spans="2:12" x14ac:dyDescent="0.25">
      <c r="B6" s="17"/>
      <c r="C6" s="32">
        <v>8</v>
      </c>
      <c r="D6" s="33">
        <v>1374.8904000000002</v>
      </c>
      <c r="F6" s="17"/>
      <c r="G6" s="17">
        <v>47</v>
      </c>
      <c r="H6" s="6">
        <v>981.12456000000009</v>
      </c>
      <c r="J6" s="12"/>
      <c r="K6" s="32">
        <v>24</v>
      </c>
      <c r="L6" s="33">
        <v>1493.3018700000002</v>
      </c>
    </row>
    <row r="7" spans="2:12" ht="15.75" thickBot="1" x14ac:dyDescent="0.3">
      <c r="B7" s="17"/>
      <c r="C7" s="32">
        <v>9</v>
      </c>
      <c r="D7" s="33">
        <v>1246.1415000000002</v>
      </c>
      <c r="F7" s="18"/>
      <c r="G7" s="18">
        <v>74</v>
      </c>
      <c r="H7" s="8">
        <v>1123.0302900000002</v>
      </c>
      <c r="J7" s="12"/>
      <c r="K7" s="32">
        <v>26</v>
      </c>
      <c r="L7" s="33">
        <v>1393.6860300000003</v>
      </c>
    </row>
    <row r="8" spans="2:12" x14ac:dyDescent="0.25">
      <c r="B8" s="17"/>
      <c r="C8" s="32">
        <v>10</v>
      </c>
      <c r="D8" s="33">
        <v>1319.4436800000003</v>
      </c>
      <c r="F8" s="16"/>
      <c r="G8" s="98" t="s">
        <v>12</v>
      </c>
      <c r="H8" s="77">
        <f>AVERAGE(H4:H7)</f>
        <v>1259.297775</v>
      </c>
      <c r="J8" s="12"/>
      <c r="K8" s="32">
        <v>27</v>
      </c>
      <c r="L8" s="33">
        <v>1301.5882200000003</v>
      </c>
    </row>
    <row r="9" spans="2:12" x14ac:dyDescent="0.25">
      <c r="B9" s="17"/>
      <c r="C9" s="32">
        <v>12</v>
      </c>
      <c r="D9" s="33">
        <v>974.5467000000001</v>
      </c>
      <c r="F9" s="17"/>
      <c r="G9" s="99" t="s">
        <v>8</v>
      </c>
      <c r="H9" s="75">
        <f>STDEV(H4:H7)</f>
        <v>246.96713113453384</v>
      </c>
      <c r="J9" s="12"/>
      <c r="K9" s="32">
        <v>34</v>
      </c>
      <c r="L9" s="33">
        <v>1373.9502299999999</v>
      </c>
    </row>
    <row r="10" spans="2:12" ht="15.75" thickBot="1" x14ac:dyDescent="0.3">
      <c r="B10" s="17"/>
      <c r="C10" s="32">
        <v>15</v>
      </c>
      <c r="D10" s="33">
        <v>1227.3458700000001</v>
      </c>
      <c r="F10" s="18"/>
      <c r="G10" s="100" t="s">
        <v>13</v>
      </c>
      <c r="H10" s="76">
        <f>STDEV(H4:H7)/SQRT(COUNT(H4:H7))</f>
        <v>123.48356556726692</v>
      </c>
      <c r="J10" s="12"/>
      <c r="K10" s="32">
        <v>55</v>
      </c>
      <c r="L10" s="33">
        <v>1235.8040700000001</v>
      </c>
    </row>
    <row r="11" spans="2:12" x14ac:dyDescent="0.25">
      <c r="B11" s="17"/>
      <c r="C11" s="32">
        <v>16</v>
      </c>
      <c r="D11" s="33">
        <v>1388.0472300000001</v>
      </c>
      <c r="J11" s="12"/>
      <c r="K11" s="32">
        <v>61</v>
      </c>
      <c r="L11" s="33">
        <v>1302.5272800000002</v>
      </c>
    </row>
    <row r="12" spans="2:12" x14ac:dyDescent="0.25">
      <c r="B12" s="17"/>
      <c r="C12" s="32">
        <v>17</v>
      </c>
      <c r="D12" s="33">
        <v>1576.94148</v>
      </c>
      <c r="J12" s="12"/>
      <c r="K12" s="32">
        <v>69</v>
      </c>
      <c r="L12" s="33">
        <v>1381.4682600000001</v>
      </c>
    </row>
    <row r="13" spans="2:12" x14ac:dyDescent="0.25">
      <c r="B13" s="17"/>
      <c r="C13" s="32">
        <v>18</v>
      </c>
      <c r="D13" s="33">
        <v>1220.7669000000001</v>
      </c>
      <c r="J13" s="12"/>
      <c r="K13" s="32">
        <v>99</v>
      </c>
      <c r="L13" s="33">
        <v>1666.2198900000001</v>
      </c>
    </row>
    <row r="14" spans="2:12" x14ac:dyDescent="0.25">
      <c r="B14" s="17"/>
      <c r="C14" s="32">
        <v>20</v>
      </c>
      <c r="D14" s="33">
        <v>1491.4226400000002</v>
      </c>
      <c r="J14" s="12"/>
      <c r="K14" s="32">
        <v>104</v>
      </c>
      <c r="L14" s="33">
        <v>1606.0745400000001</v>
      </c>
    </row>
    <row r="15" spans="2:12" x14ac:dyDescent="0.25">
      <c r="B15" s="17"/>
      <c r="C15" s="32">
        <v>21</v>
      </c>
      <c r="D15" s="33">
        <v>1355.1546000000001</v>
      </c>
      <c r="J15" s="12"/>
      <c r="K15" s="32">
        <v>105</v>
      </c>
      <c r="L15" s="33">
        <v>1422.8190900000002</v>
      </c>
    </row>
    <row r="16" spans="2:12" x14ac:dyDescent="0.25">
      <c r="B16" s="17"/>
      <c r="C16" s="32">
        <v>23</v>
      </c>
      <c r="D16" s="33">
        <v>1048.7879400000002</v>
      </c>
      <c r="J16" s="12"/>
      <c r="K16" s="32">
        <v>112</v>
      </c>
      <c r="L16" s="33">
        <v>1576.94148</v>
      </c>
    </row>
    <row r="17" spans="2:12" x14ac:dyDescent="0.25">
      <c r="B17" s="17"/>
      <c r="C17" s="32">
        <v>25</v>
      </c>
      <c r="D17" s="33">
        <v>1144.6453200000001</v>
      </c>
      <c r="J17" s="12"/>
      <c r="K17" s="32">
        <v>135</v>
      </c>
      <c r="L17" s="33">
        <v>1241.4417599999999</v>
      </c>
    </row>
    <row r="18" spans="2:12" ht="15.75" thickBot="1" x14ac:dyDescent="0.3">
      <c r="B18" s="17"/>
      <c r="C18" s="32">
        <v>28</v>
      </c>
      <c r="D18" s="33">
        <v>961.38987000000009</v>
      </c>
      <c r="J18" s="13"/>
      <c r="K18" s="34">
        <v>60</v>
      </c>
      <c r="L18" s="35">
        <v>1509.2781000000002</v>
      </c>
    </row>
    <row r="19" spans="2:12" x14ac:dyDescent="0.25">
      <c r="B19" s="17"/>
      <c r="C19" s="32">
        <v>30</v>
      </c>
      <c r="D19" s="33">
        <v>1133.3677200000002</v>
      </c>
      <c r="J19" s="14" t="s">
        <v>1</v>
      </c>
      <c r="K19" s="32">
        <v>14</v>
      </c>
      <c r="L19" s="33">
        <v>1337.2991400000001</v>
      </c>
    </row>
    <row r="20" spans="2:12" x14ac:dyDescent="0.25">
      <c r="B20" s="17"/>
      <c r="C20" s="32">
        <v>31</v>
      </c>
      <c r="D20" s="33">
        <v>1496.1212700000001</v>
      </c>
      <c r="J20" s="12"/>
      <c r="K20" s="32">
        <v>88</v>
      </c>
      <c r="L20" s="33">
        <v>1069.4639100000002</v>
      </c>
    </row>
    <row r="21" spans="2:12" x14ac:dyDescent="0.25">
      <c r="B21" s="17"/>
      <c r="C21" s="32">
        <v>32</v>
      </c>
      <c r="D21" s="33">
        <v>1009.31745</v>
      </c>
      <c r="J21" s="12"/>
      <c r="K21" s="32">
        <v>89</v>
      </c>
      <c r="L21" s="33">
        <v>1292.1898500000002</v>
      </c>
    </row>
    <row r="22" spans="2:12" x14ac:dyDescent="0.25">
      <c r="B22" s="17"/>
      <c r="C22" s="32">
        <v>33</v>
      </c>
      <c r="D22" s="33">
        <v>1231.1043300000001</v>
      </c>
      <c r="J22" s="12"/>
      <c r="K22" s="32">
        <v>92</v>
      </c>
      <c r="L22" s="33">
        <v>1350.45597</v>
      </c>
    </row>
    <row r="23" spans="2:12" x14ac:dyDescent="0.25">
      <c r="B23" s="17"/>
      <c r="C23" s="32">
        <v>35</v>
      </c>
      <c r="D23" s="33">
        <v>1677.4974900000002</v>
      </c>
      <c r="J23" s="12"/>
      <c r="K23" s="32">
        <v>94</v>
      </c>
      <c r="L23" s="33">
        <v>1277.1537900000001</v>
      </c>
    </row>
    <row r="24" spans="2:12" x14ac:dyDescent="0.25">
      <c r="B24" s="17"/>
      <c r="C24" s="32">
        <v>38</v>
      </c>
      <c r="D24" s="33">
        <v>1170.9589799999999</v>
      </c>
      <c r="J24" s="12"/>
      <c r="K24" s="32">
        <v>100</v>
      </c>
      <c r="L24" s="33">
        <v>1348.57674</v>
      </c>
    </row>
    <row r="25" spans="2:12" x14ac:dyDescent="0.25">
      <c r="B25" s="17"/>
      <c r="C25" s="32">
        <v>39</v>
      </c>
      <c r="D25" s="33">
        <v>879.62949000000003</v>
      </c>
      <c r="J25" s="12"/>
      <c r="K25" s="32">
        <v>118</v>
      </c>
      <c r="L25" s="33">
        <v>1138.0674600000002</v>
      </c>
    </row>
    <row r="26" spans="2:12" x14ac:dyDescent="0.25">
      <c r="B26" s="17"/>
      <c r="C26" s="32">
        <v>40</v>
      </c>
      <c r="D26" s="33">
        <v>998.98002000000008</v>
      </c>
      <c r="J26" s="12"/>
      <c r="K26" s="32">
        <v>119</v>
      </c>
      <c r="L26" s="33">
        <v>1489.5423000000003</v>
      </c>
    </row>
    <row r="27" spans="2:12" x14ac:dyDescent="0.25">
      <c r="B27" s="17"/>
      <c r="C27" s="32">
        <v>42</v>
      </c>
      <c r="D27" s="33">
        <v>1010.2576200000002</v>
      </c>
      <c r="J27" s="12"/>
      <c r="K27" s="32">
        <v>133</v>
      </c>
      <c r="L27" s="33">
        <v>1175.6576100000002</v>
      </c>
    </row>
    <row r="28" spans="2:12" ht="15.75" thickBot="1" x14ac:dyDescent="0.3">
      <c r="B28" s="17"/>
      <c r="C28" s="32">
        <v>43</v>
      </c>
      <c r="D28" s="33">
        <v>1451.9521500000003</v>
      </c>
      <c r="J28" s="13"/>
      <c r="K28" s="34">
        <v>154</v>
      </c>
      <c r="L28" s="35">
        <v>1316.62428</v>
      </c>
    </row>
    <row r="29" spans="2:12" x14ac:dyDescent="0.25">
      <c r="B29" s="17"/>
      <c r="C29" s="32">
        <v>44</v>
      </c>
      <c r="D29" s="33">
        <v>760.27785000000006</v>
      </c>
      <c r="J29" s="14" t="s">
        <v>3</v>
      </c>
      <c r="K29" s="30">
        <v>1</v>
      </c>
      <c r="L29" s="33">
        <v>629.64861000000008</v>
      </c>
    </row>
    <row r="30" spans="2:12" x14ac:dyDescent="0.25">
      <c r="B30" s="17"/>
      <c r="C30" s="32">
        <v>45</v>
      </c>
      <c r="D30" s="33">
        <v>1133.3677200000002</v>
      </c>
      <c r="J30" s="12"/>
      <c r="K30" s="32">
        <v>3</v>
      </c>
      <c r="L30" s="33">
        <v>930.37647000000015</v>
      </c>
    </row>
    <row r="31" spans="2:12" x14ac:dyDescent="0.25">
      <c r="B31" s="17"/>
      <c r="C31" s="32">
        <v>46</v>
      </c>
      <c r="D31" s="33">
        <v>1362.6737400000002</v>
      </c>
      <c r="J31" s="12"/>
      <c r="K31" s="32">
        <v>7</v>
      </c>
      <c r="L31" s="33">
        <v>1190.6947800000003</v>
      </c>
    </row>
    <row r="32" spans="2:12" x14ac:dyDescent="0.25">
      <c r="B32" s="17"/>
      <c r="C32" s="32">
        <v>47</v>
      </c>
      <c r="D32" s="33">
        <v>1129.6092600000002</v>
      </c>
      <c r="J32" s="12"/>
      <c r="K32" s="32">
        <v>81</v>
      </c>
      <c r="L32" s="33">
        <v>1167.2005200000001</v>
      </c>
    </row>
    <row r="33" spans="2:12" x14ac:dyDescent="0.25">
      <c r="B33" s="17"/>
      <c r="C33" s="32">
        <v>48</v>
      </c>
      <c r="D33" s="33">
        <v>1353.2753700000001</v>
      </c>
      <c r="J33" s="12"/>
      <c r="K33" s="32">
        <v>83</v>
      </c>
      <c r="L33" s="33">
        <v>1008.3783900000001</v>
      </c>
    </row>
    <row r="34" spans="2:12" x14ac:dyDescent="0.25">
      <c r="B34" s="17"/>
      <c r="C34" s="32">
        <v>50</v>
      </c>
      <c r="D34" s="33">
        <v>1269.6357600000001</v>
      </c>
      <c r="J34" s="12"/>
      <c r="K34" s="32">
        <v>94</v>
      </c>
      <c r="L34" s="33">
        <v>1069.4639100000002</v>
      </c>
    </row>
    <row r="35" spans="2:12" x14ac:dyDescent="0.25">
      <c r="B35" s="17"/>
      <c r="C35" s="32">
        <v>51</v>
      </c>
      <c r="D35" s="33">
        <v>1623.9311100000002</v>
      </c>
      <c r="J35" s="12"/>
      <c r="K35" s="32">
        <v>99</v>
      </c>
      <c r="L35" s="33">
        <v>919.09998000000007</v>
      </c>
    </row>
    <row r="36" spans="2:12" x14ac:dyDescent="0.25">
      <c r="B36" s="17"/>
      <c r="C36" s="32">
        <v>53</v>
      </c>
      <c r="D36" s="33">
        <v>1860.7540500000002</v>
      </c>
      <c r="J36" s="12"/>
      <c r="K36" s="32">
        <v>128</v>
      </c>
      <c r="L36" s="33">
        <v>1045.9696500000002</v>
      </c>
    </row>
    <row r="37" spans="2:12" ht="15.75" thickBot="1" x14ac:dyDescent="0.3">
      <c r="B37" s="17"/>
      <c r="C37" s="32">
        <v>56</v>
      </c>
      <c r="D37" s="33">
        <v>1038.4505100000001</v>
      </c>
      <c r="J37" s="13"/>
      <c r="K37" s="34">
        <v>138</v>
      </c>
      <c r="L37" s="35">
        <v>1047.8488800000002</v>
      </c>
    </row>
    <row r="38" spans="2:12" x14ac:dyDescent="0.25">
      <c r="B38" s="17"/>
      <c r="C38" s="32">
        <v>57</v>
      </c>
      <c r="D38" s="33">
        <v>944.47347000000002</v>
      </c>
      <c r="J38" s="16"/>
      <c r="K38" s="98" t="s">
        <v>12</v>
      </c>
      <c r="L38" s="77">
        <f>AVERAGE(L4:L37)</f>
        <v>1260.3759767647057</v>
      </c>
    </row>
    <row r="39" spans="2:12" x14ac:dyDescent="0.25">
      <c r="B39" s="17"/>
      <c r="C39" s="32">
        <v>58</v>
      </c>
      <c r="D39" s="33">
        <v>1263.9969600000002</v>
      </c>
      <c r="J39" s="17"/>
      <c r="K39" s="99" t="s">
        <v>8</v>
      </c>
      <c r="L39" s="75">
        <f>STDEV(L4:L37)</f>
        <v>220.00499981201799</v>
      </c>
    </row>
    <row r="40" spans="2:12" ht="15.75" thickBot="1" x14ac:dyDescent="0.3">
      <c r="B40" s="17"/>
      <c r="C40" s="32">
        <v>60</v>
      </c>
      <c r="D40" s="33">
        <v>1121.1510600000001</v>
      </c>
      <c r="J40" s="18"/>
      <c r="K40" s="100" t="s">
        <v>13</v>
      </c>
      <c r="L40" s="76">
        <f>STDEV(L4:L37)/SQRT(COUNT(L4:L37))</f>
        <v>37.730546192039007</v>
      </c>
    </row>
    <row r="41" spans="2:12" x14ac:dyDescent="0.25">
      <c r="B41" s="17"/>
      <c r="C41" s="32">
        <v>62</v>
      </c>
      <c r="D41" s="33">
        <v>1365.4920300000001</v>
      </c>
    </row>
    <row r="42" spans="2:12" x14ac:dyDescent="0.25">
      <c r="B42" s="17"/>
      <c r="C42" s="32">
        <v>63</v>
      </c>
      <c r="D42" s="33">
        <v>1061.0057100000001</v>
      </c>
    </row>
    <row r="43" spans="2:12" x14ac:dyDescent="0.25">
      <c r="B43" s="17"/>
      <c r="C43" s="32">
        <v>65</v>
      </c>
      <c r="D43" s="33">
        <v>842.97840000000008</v>
      </c>
    </row>
    <row r="44" spans="2:12" x14ac:dyDescent="0.25">
      <c r="B44" s="17"/>
      <c r="C44" s="32">
        <v>66</v>
      </c>
      <c r="D44" s="33">
        <v>937.89561000000015</v>
      </c>
    </row>
    <row r="45" spans="2:12" x14ac:dyDescent="0.25">
      <c r="B45" s="17"/>
      <c r="C45" s="32">
        <v>67</v>
      </c>
      <c r="D45" s="33">
        <v>1169.0797500000001</v>
      </c>
    </row>
    <row r="46" spans="2:12" x14ac:dyDescent="0.25">
      <c r="B46" s="17"/>
      <c r="C46" s="32">
        <v>68</v>
      </c>
      <c r="D46" s="33">
        <v>1142.7660900000001</v>
      </c>
    </row>
    <row r="47" spans="2:12" x14ac:dyDescent="0.25">
      <c r="B47" s="17"/>
      <c r="C47" s="32">
        <v>72</v>
      </c>
      <c r="D47" s="33">
        <v>1373.01117</v>
      </c>
    </row>
    <row r="48" spans="2:12" x14ac:dyDescent="0.25">
      <c r="B48" s="17"/>
      <c r="C48" s="32">
        <v>73</v>
      </c>
      <c r="D48" s="33">
        <v>655.02321000000006</v>
      </c>
    </row>
    <row r="49" spans="2:4" x14ac:dyDescent="0.25">
      <c r="B49" s="17"/>
      <c r="C49" s="32">
        <v>74</v>
      </c>
      <c r="D49" s="33">
        <v>1245.2013300000003</v>
      </c>
    </row>
    <row r="50" spans="2:4" x14ac:dyDescent="0.25">
      <c r="B50" s="17"/>
      <c r="C50" s="32">
        <v>76</v>
      </c>
      <c r="D50" s="33">
        <v>1351.3961400000001</v>
      </c>
    </row>
    <row r="51" spans="2:4" x14ac:dyDescent="0.25">
      <c r="B51" s="17"/>
      <c r="C51" s="32">
        <v>79</v>
      </c>
      <c r="D51" s="33">
        <v>1168.13958</v>
      </c>
    </row>
    <row r="52" spans="2:4" x14ac:dyDescent="0.25">
      <c r="B52" s="17"/>
      <c r="C52" s="32">
        <v>80</v>
      </c>
      <c r="D52" s="33">
        <v>1061.0057100000001</v>
      </c>
    </row>
    <row r="53" spans="2:4" x14ac:dyDescent="0.25">
      <c r="B53" s="17"/>
      <c r="C53" s="32">
        <v>82</v>
      </c>
      <c r="D53" s="33">
        <v>1222.64724</v>
      </c>
    </row>
    <row r="54" spans="2:4" x14ac:dyDescent="0.25">
      <c r="B54" s="17"/>
      <c r="C54" s="32">
        <v>84</v>
      </c>
      <c r="D54" s="33">
        <v>1126.7898600000001</v>
      </c>
    </row>
    <row r="55" spans="2:4" x14ac:dyDescent="0.25">
      <c r="B55" s="17"/>
      <c r="C55" s="32">
        <v>85</v>
      </c>
      <c r="D55" s="33">
        <v>1108.9344000000001</v>
      </c>
    </row>
    <row r="56" spans="2:4" x14ac:dyDescent="0.25">
      <c r="B56" s="17"/>
      <c r="C56" s="32">
        <v>86</v>
      </c>
      <c r="D56" s="33">
        <v>1627.68957</v>
      </c>
    </row>
    <row r="57" spans="2:4" x14ac:dyDescent="0.25">
      <c r="B57" s="17"/>
      <c r="C57" s="32">
        <v>88</v>
      </c>
      <c r="D57" s="33">
        <v>1328.84094</v>
      </c>
    </row>
    <row r="58" spans="2:4" x14ac:dyDescent="0.25">
      <c r="B58" s="17"/>
      <c r="C58" s="32">
        <v>93</v>
      </c>
      <c r="D58" s="33">
        <v>1392.7458600000002</v>
      </c>
    </row>
    <row r="59" spans="2:4" x14ac:dyDescent="0.25">
      <c r="B59" s="17"/>
      <c r="C59" s="32">
        <v>94</v>
      </c>
      <c r="D59" s="33">
        <v>1096.7166300000001</v>
      </c>
    </row>
    <row r="60" spans="2:4" x14ac:dyDescent="0.25">
      <c r="B60" s="17"/>
      <c r="C60" s="32">
        <v>95</v>
      </c>
      <c r="D60" s="33">
        <v>1152.16335</v>
      </c>
    </row>
    <row r="61" spans="2:4" x14ac:dyDescent="0.25">
      <c r="B61" s="17"/>
      <c r="C61" s="32">
        <v>98</v>
      </c>
      <c r="D61" s="33">
        <v>1100.4762000000001</v>
      </c>
    </row>
    <row r="62" spans="2:4" x14ac:dyDescent="0.25">
      <c r="B62" s="17"/>
      <c r="C62" s="32">
        <v>100</v>
      </c>
      <c r="D62" s="33">
        <v>819.4830300000001</v>
      </c>
    </row>
    <row r="63" spans="2:4" x14ac:dyDescent="0.25">
      <c r="B63" s="17"/>
      <c r="C63" s="32">
        <v>103</v>
      </c>
      <c r="D63" s="33">
        <v>1159.6813800000002</v>
      </c>
    </row>
    <row r="64" spans="2:4" x14ac:dyDescent="0.25">
      <c r="B64" s="17"/>
      <c r="C64" s="32">
        <v>108</v>
      </c>
      <c r="D64" s="33">
        <v>1647.4253700000002</v>
      </c>
    </row>
    <row r="65" spans="2:4" x14ac:dyDescent="0.25">
      <c r="B65" s="17"/>
      <c r="C65" s="32">
        <v>109</v>
      </c>
      <c r="D65" s="33">
        <v>1554.3873900000001</v>
      </c>
    </row>
    <row r="66" spans="2:4" x14ac:dyDescent="0.25">
      <c r="B66" s="17"/>
      <c r="C66" s="32">
        <v>110</v>
      </c>
      <c r="D66" s="33">
        <v>1548.7485900000001</v>
      </c>
    </row>
    <row r="67" spans="2:4" x14ac:dyDescent="0.25">
      <c r="B67" s="17"/>
      <c r="C67" s="32">
        <v>7</v>
      </c>
      <c r="D67" s="33">
        <v>1333.5406800000001</v>
      </c>
    </row>
    <row r="68" spans="2:4" x14ac:dyDescent="0.25">
      <c r="B68" s="17"/>
      <c r="C68" s="32">
        <v>8</v>
      </c>
      <c r="D68" s="33">
        <v>894.66555000000005</v>
      </c>
    </row>
    <row r="69" spans="2:4" x14ac:dyDescent="0.25">
      <c r="B69" s="17"/>
      <c r="C69" s="32">
        <v>9</v>
      </c>
      <c r="D69" s="33">
        <v>1106.115</v>
      </c>
    </row>
    <row r="70" spans="2:4" x14ac:dyDescent="0.25">
      <c r="B70" s="17"/>
      <c r="C70" s="32">
        <v>12</v>
      </c>
      <c r="D70" s="33">
        <v>1846.65705</v>
      </c>
    </row>
    <row r="71" spans="2:4" x14ac:dyDescent="0.25">
      <c r="B71" s="17"/>
      <c r="C71" s="32">
        <v>14</v>
      </c>
      <c r="D71" s="33">
        <v>1075.1027100000001</v>
      </c>
    </row>
    <row r="72" spans="2:4" x14ac:dyDescent="0.25">
      <c r="B72" s="17"/>
      <c r="C72" s="32">
        <v>15</v>
      </c>
      <c r="D72" s="33">
        <v>1577.8816500000003</v>
      </c>
    </row>
    <row r="73" spans="2:4" x14ac:dyDescent="0.25">
      <c r="B73" s="17"/>
      <c r="C73" s="32">
        <v>17</v>
      </c>
      <c r="D73" s="33">
        <v>1157.8021500000002</v>
      </c>
    </row>
    <row r="74" spans="2:4" x14ac:dyDescent="0.25">
      <c r="B74" s="17"/>
      <c r="C74" s="32">
        <v>20</v>
      </c>
      <c r="D74" s="33">
        <v>1435.0357500000002</v>
      </c>
    </row>
    <row r="75" spans="2:4" x14ac:dyDescent="0.25">
      <c r="B75" s="17"/>
      <c r="C75" s="32">
        <v>21</v>
      </c>
      <c r="D75" s="33">
        <v>1385.22783</v>
      </c>
    </row>
    <row r="76" spans="2:4" x14ac:dyDescent="0.25">
      <c r="B76" s="17"/>
      <c r="C76" s="32">
        <v>24</v>
      </c>
      <c r="D76" s="33">
        <v>1286.5510500000003</v>
      </c>
    </row>
    <row r="77" spans="2:4" x14ac:dyDescent="0.25">
      <c r="B77" s="17"/>
      <c r="C77" s="32">
        <v>28</v>
      </c>
      <c r="D77" s="33">
        <v>1208.5502400000003</v>
      </c>
    </row>
    <row r="78" spans="2:4" x14ac:dyDescent="0.25">
      <c r="B78" s="17"/>
      <c r="C78" s="32">
        <v>45</v>
      </c>
      <c r="D78" s="33">
        <v>78.000810000000001</v>
      </c>
    </row>
    <row r="79" spans="2:4" x14ac:dyDescent="0.25">
      <c r="B79" s="17"/>
      <c r="C79" s="32">
        <v>62</v>
      </c>
      <c r="D79" s="33">
        <v>1121.1510600000001</v>
      </c>
    </row>
    <row r="80" spans="2:4" x14ac:dyDescent="0.25">
      <c r="B80" s="17"/>
      <c r="C80" s="32">
        <v>79</v>
      </c>
      <c r="D80" s="33">
        <v>1093.8972300000003</v>
      </c>
    </row>
    <row r="81" spans="2:4" x14ac:dyDescent="0.25">
      <c r="B81" s="17"/>
      <c r="C81" s="32">
        <v>93</v>
      </c>
      <c r="D81" s="33">
        <v>1278.0939599999999</v>
      </c>
    </row>
    <row r="82" spans="2:4" x14ac:dyDescent="0.25">
      <c r="B82" s="17"/>
      <c r="C82" s="32">
        <v>96</v>
      </c>
      <c r="D82" s="33">
        <v>1154.9827500000001</v>
      </c>
    </row>
    <row r="83" spans="2:4" x14ac:dyDescent="0.25">
      <c r="B83" s="17"/>
      <c r="C83" s="32">
        <v>103</v>
      </c>
      <c r="D83" s="33">
        <v>1352.3352</v>
      </c>
    </row>
    <row r="84" spans="2:4" x14ac:dyDescent="0.25">
      <c r="B84" s="17"/>
      <c r="C84" s="32">
        <v>111</v>
      </c>
      <c r="D84" s="33">
        <v>1613.59257</v>
      </c>
    </row>
    <row r="85" spans="2:4" x14ac:dyDescent="0.25">
      <c r="B85" s="17"/>
      <c r="C85" s="32">
        <v>116</v>
      </c>
      <c r="D85" s="33">
        <v>1526.1945000000003</v>
      </c>
    </row>
    <row r="86" spans="2:4" x14ac:dyDescent="0.25">
      <c r="B86" s="17"/>
      <c r="C86" s="32">
        <v>126</v>
      </c>
      <c r="D86" s="33">
        <v>1654.9434000000001</v>
      </c>
    </row>
    <row r="87" spans="2:4" x14ac:dyDescent="0.25">
      <c r="B87" s="17"/>
      <c r="C87" s="32">
        <v>130</v>
      </c>
      <c r="D87" s="33">
        <v>1245.2013300000003</v>
      </c>
    </row>
    <row r="88" spans="2:4" x14ac:dyDescent="0.25">
      <c r="B88" s="17"/>
      <c r="C88" s="32">
        <v>131</v>
      </c>
      <c r="D88" s="33">
        <v>1855.1152500000003</v>
      </c>
    </row>
    <row r="89" spans="2:4" x14ac:dyDescent="0.25">
      <c r="B89" s="17"/>
      <c r="C89" s="32">
        <v>132</v>
      </c>
      <c r="D89" s="33">
        <v>1202.9114400000001</v>
      </c>
    </row>
    <row r="90" spans="2:4" x14ac:dyDescent="0.25">
      <c r="B90" s="17"/>
      <c r="C90" s="32">
        <v>140</v>
      </c>
      <c r="D90" s="33">
        <v>948.23304000000007</v>
      </c>
    </row>
    <row r="91" spans="2:4" x14ac:dyDescent="0.25">
      <c r="B91" s="17"/>
      <c r="C91" s="32">
        <v>144</v>
      </c>
      <c r="D91" s="33">
        <v>874.92975000000013</v>
      </c>
    </row>
    <row r="92" spans="2:4" x14ac:dyDescent="0.25">
      <c r="B92" s="17"/>
      <c r="C92" s="32">
        <v>146</v>
      </c>
      <c r="D92" s="33">
        <v>920.03904000000011</v>
      </c>
    </row>
    <row r="93" spans="2:4" x14ac:dyDescent="0.25">
      <c r="B93" s="17"/>
      <c r="C93" s="32">
        <v>147</v>
      </c>
      <c r="D93" s="33">
        <v>1700.9917500000001</v>
      </c>
    </row>
    <row r="94" spans="2:4" x14ac:dyDescent="0.25">
      <c r="B94" s="17"/>
      <c r="C94" s="32">
        <v>148</v>
      </c>
      <c r="D94" s="33">
        <v>1683.1362900000001</v>
      </c>
    </row>
    <row r="95" spans="2:4" x14ac:dyDescent="0.25">
      <c r="B95" s="17"/>
      <c r="C95" s="32">
        <v>149</v>
      </c>
      <c r="D95" s="33">
        <v>1144.6453200000001</v>
      </c>
    </row>
    <row r="96" spans="2:4" x14ac:dyDescent="0.25">
      <c r="B96" s="17"/>
      <c r="C96" s="32">
        <v>152</v>
      </c>
      <c r="D96" s="33">
        <v>1079.80134</v>
      </c>
    </row>
    <row r="97" spans="2:4" x14ac:dyDescent="0.25">
      <c r="B97" s="17"/>
      <c r="C97" s="32">
        <v>155</v>
      </c>
      <c r="D97" s="33">
        <v>1275.2745600000001</v>
      </c>
    </row>
    <row r="98" spans="2:4" x14ac:dyDescent="0.25">
      <c r="B98" s="17"/>
      <c r="C98" s="32">
        <v>156</v>
      </c>
      <c r="D98" s="33">
        <v>1397.4444900000001</v>
      </c>
    </row>
    <row r="99" spans="2:4" x14ac:dyDescent="0.25">
      <c r="B99" s="17"/>
      <c r="C99" s="32">
        <v>157</v>
      </c>
      <c r="D99" s="33">
        <v>940.71390000000008</v>
      </c>
    </row>
    <row r="100" spans="2:4" x14ac:dyDescent="0.25">
      <c r="B100" s="17"/>
      <c r="C100" s="32">
        <v>159</v>
      </c>
      <c r="D100" s="33">
        <v>895.60572000000002</v>
      </c>
    </row>
    <row r="101" spans="2:4" x14ac:dyDescent="0.25">
      <c r="B101" s="17"/>
      <c r="C101" s="32">
        <v>160</v>
      </c>
      <c r="D101" s="33">
        <v>1394.6250900000002</v>
      </c>
    </row>
    <row r="102" spans="2:4" x14ac:dyDescent="0.25">
      <c r="B102" s="17"/>
      <c r="C102" s="32">
        <v>162</v>
      </c>
      <c r="D102" s="33">
        <v>1261.1775600000001</v>
      </c>
    </row>
    <row r="103" spans="2:4" x14ac:dyDescent="0.25">
      <c r="B103" s="17"/>
      <c r="C103" s="32">
        <v>163</v>
      </c>
      <c r="D103" s="33">
        <v>1350.45597</v>
      </c>
    </row>
    <row r="104" spans="2:4" x14ac:dyDescent="0.25">
      <c r="B104" s="17"/>
      <c r="C104" s="32">
        <v>165</v>
      </c>
      <c r="D104" s="33">
        <v>1070.4029700000001</v>
      </c>
    </row>
    <row r="105" spans="2:4" x14ac:dyDescent="0.25">
      <c r="B105" s="17"/>
      <c r="C105" s="32">
        <v>170</v>
      </c>
      <c r="D105" s="33">
        <v>1636.1477700000003</v>
      </c>
    </row>
    <row r="106" spans="2:4" ht="15.75" thickBot="1" x14ac:dyDescent="0.3">
      <c r="B106" s="18"/>
      <c r="C106" s="34">
        <v>172</v>
      </c>
      <c r="D106" s="35">
        <v>873.99069000000009</v>
      </c>
    </row>
    <row r="107" spans="2:4" x14ac:dyDescent="0.25">
      <c r="B107" s="17" t="s">
        <v>1</v>
      </c>
      <c r="C107" s="32">
        <v>16</v>
      </c>
      <c r="D107" s="33">
        <v>855.19506000000013</v>
      </c>
    </row>
    <row r="108" spans="2:4" x14ac:dyDescent="0.25">
      <c r="B108" s="17"/>
      <c r="C108" s="32">
        <v>17</v>
      </c>
      <c r="D108" s="33">
        <v>929.43741000000011</v>
      </c>
    </row>
    <row r="109" spans="2:4" x14ac:dyDescent="0.25">
      <c r="B109" s="17"/>
      <c r="C109" s="32">
        <v>21</v>
      </c>
      <c r="D109" s="33">
        <v>948.23304000000007</v>
      </c>
    </row>
    <row r="110" spans="2:4" x14ac:dyDescent="0.25">
      <c r="B110" s="17"/>
      <c r="C110" s="32">
        <v>24</v>
      </c>
      <c r="D110" s="33">
        <v>1268.6955900000003</v>
      </c>
    </row>
    <row r="111" spans="2:4" x14ac:dyDescent="0.25">
      <c r="B111" s="17"/>
      <c r="C111" s="32">
        <v>25</v>
      </c>
      <c r="D111" s="33">
        <v>992.40216000000009</v>
      </c>
    </row>
    <row r="112" spans="2:4" x14ac:dyDescent="0.25">
      <c r="B112" s="17"/>
      <c r="C112" s="32">
        <v>26</v>
      </c>
      <c r="D112" s="33">
        <v>944.47347000000002</v>
      </c>
    </row>
    <row r="113" spans="2:4" x14ac:dyDescent="0.25">
      <c r="B113" s="17"/>
      <c r="C113" s="32">
        <v>27</v>
      </c>
      <c r="D113" s="33">
        <v>1111.7538000000002</v>
      </c>
    </row>
    <row r="114" spans="2:4" x14ac:dyDescent="0.25">
      <c r="B114" s="17"/>
      <c r="C114" s="32">
        <v>28</v>
      </c>
      <c r="D114" s="33">
        <v>1218.8876700000001</v>
      </c>
    </row>
    <row r="115" spans="2:4" x14ac:dyDescent="0.25">
      <c r="B115" s="17"/>
      <c r="C115" s="32">
        <v>29</v>
      </c>
      <c r="D115" s="33">
        <v>1158.7423200000001</v>
      </c>
    </row>
    <row r="116" spans="2:4" x14ac:dyDescent="0.25">
      <c r="B116" s="17"/>
      <c r="C116" s="32">
        <v>31</v>
      </c>
      <c r="D116" s="33">
        <v>1251.7803000000001</v>
      </c>
    </row>
    <row r="117" spans="2:4" x14ac:dyDescent="0.25">
      <c r="B117" s="17"/>
      <c r="C117" s="32">
        <v>33</v>
      </c>
      <c r="D117" s="33">
        <v>1030.9324800000002</v>
      </c>
    </row>
    <row r="118" spans="2:4" x14ac:dyDescent="0.25">
      <c r="B118" s="17"/>
      <c r="C118" s="32">
        <v>35</v>
      </c>
      <c r="D118" s="33">
        <v>922.85844000000009</v>
      </c>
    </row>
    <row r="119" spans="2:4" x14ac:dyDescent="0.25">
      <c r="B119" s="17"/>
      <c r="C119" s="32">
        <v>37</v>
      </c>
      <c r="D119" s="33">
        <v>1141.8259200000002</v>
      </c>
    </row>
    <row r="120" spans="2:4" x14ac:dyDescent="0.25">
      <c r="B120" s="17"/>
      <c r="C120" s="32">
        <v>38</v>
      </c>
      <c r="D120" s="33">
        <v>1447.2524100000001</v>
      </c>
    </row>
    <row r="121" spans="2:4" x14ac:dyDescent="0.25">
      <c r="B121" s="17"/>
      <c r="C121" s="32">
        <v>40</v>
      </c>
      <c r="D121" s="33">
        <v>1058.18631</v>
      </c>
    </row>
    <row r="122" spans="2:4" x14ac:dyDescent="0.25">
      <c r="B122" s="17"/>
      <c r="C122" s="32">
        <v>41</v>
      </c>
      <c r="D122" s="33">
        <v>1076.9819400000001</v>
      </c>
    </row>
    <row r="123" spans="2:4" x14ac:dyDescent="0.25">
      <c r="B123" s="17"/>
      <c r="C123" s="32">
        <v>42</v>
      </c>
      <c r="D123" s="33">
        <v>890.90598000000011</v>
      </c>
    </row>
    <row r="124" spans="2:4" x14ac:dyDescent="0.25">
      <c r="B124" s="17"/>
      <c r="C124" s="32">
        <v>44</v>
      </c>
      <c r="D124" s="33">
        <v>787.53168000000016</v>
      </c>
    </row>
    <row r="125" spans="2:4" x14ac:dyDescent="0.25">
      <c r="B125" s="17"/>
      <c r="C125" s="32">
        <v>45</v>
      </c>
      <c r="D125" s="33">
        <v>1330.72128</v>
      </c>
    </row>
    <row r="126" spans="2:4" x14ac:dyDescent="0.25">
      <c r="B126" s="17"/>
      <c r="C126" s="32">
        <v>46</v>
      </c>
      <c r="D126" s="33">
        <v>698.25216000000012</v>
      </c>
    </row>
    <row r="127" spans="2:4" x14ac:dyDescent="0.25">
      <c r="B127" s="17"/>
      <c r="C127" s="32">
        <v>50</v>
      </c>
      <c r="D127" s="33">
        <v>873.05052000000012</v>
      </c>
    </row>
    <row r="128" spans="2:4" x14ac:dyDescent="0.25">
      <c r="B128" s="17"/>
      <c r="C128" s="32">
        <v>52</v>
      </c>
      <c r="D128" s="33">
        <v>1225.4666399999999</v>
      </c>
    </row>
    <row r="129" spans="2:4" x14ac:dyDescent="0.25">
      <c r="B129" s="17"/>
      <c r="C129" s="32">
        <v>54</v>
      </c>
      <c r="D129" s="33">
        <v>1267.7565300000001</v>
      </c>
    </row>
    <row r="130" spans="2:4" x14ac:dyDescent="0.25">
      <c r="B130" s="17"/>
      <c r="C130" s="32">
        <v>55</v>
      </c>
      <c r="D130" s="33">
        <v>1371.1308300000001</v>
      </c>
    </row>
    <row r="131" spans="2:4" x14ac:dyDescent="0.25">
      <c r="B131" s="17"/>
      <c r="C131" s="32">
        <v>56</v>
      </c>
      <c r="D131" s="33">
        <v>1073.22237</v>
      </c>
    </row>
    <row r="132" spans="2:4" x14ac:dyDescent="0.25">
      <c r="B132" s="17"/>
      <c r="C132" s="32">
        <v>58</v>
      </c>
      <c r="D132" s="33">
        <v>1092.9581700000001</v>
      </c>
    </row>
    <row r="133" spans="2:4" x14ac:dyDescent="0.25">
      <c r="B133" s="17"/>
      <c r="C133" s="32">
        <v>59</v>
      </c>
      <c r="D133" s="33">
        <v>1017.77565</v>
      </c>
    </row>
    <row r="134" spans="2:4" x14ac:dyDescent="0.25">
      <c r="B134" s="17"/>
      <c r="C134" s="32">
        <v>60</v>
      </c>
      <c r="D134" s="33">
        <v>1399.3248300000002</v>
      </c>
    </row>
    <row r="135" spans="2:4" x14ac:dyDescent="0.25">
      <c r="B135" s="17"/>
      <c r="C135" s="32">
        <v>62</v>
      </c>
      <c r="D135" s="33">
        <v>952.93167000000005</v>
      </c>
    </row>
    <row r="136" spans="2:4" x14ac:dyDescent="0.25">
      <c r="B136" s="17"/>
      <c r="C136" s="32">
        <v>63</v>
      </c>
      <c r="D136" s="33">
        <v>1195.3934100000001</v>
      </c>
    </row>
    <row r="137" spans="2:4" x14ac:dyDescent="0.25">
      <c r="B137" s="17"/>
      <c r="C137" s="32">
        <v>64</v>
      </c>
      <c r="D137" s="33">
        <v>1146.5245500000001</v>
      </c>
    </row>
    <row r="138" spans="2:4" x14ac:dyDescent="0.25">
      <c r="B138" s="17"/>
      <c r="C138" s="32">
        <v>66</v>
      </c>
      <c r="D138" s="33">
        <v>792.23031000000003</v>
      </c>
    </row>
    <row r="139" spans="2:4" x14ac:dyDescent="0.25">
      <c r="B139" s="17"/>
      <c r="C139" s="32">
        <v>67</v>
      </c>
      <c r="D139" s="33">
        <v>887.1475200000001</v>
      </c>
    </row>
    <row r="140" spans="2:4" x14ac:dyDescent="0.25">
      <c r="B140" s="17"/>
      <c r="C140" s="32">
        <v>69</v>
      </c>
      <c r="D140" s="33">
        <v>927.55707000000007</v>
      </c>
    </row>
    <row r="141" spans="2:4" x14ac:dyDescent="0.25">
      <c r="B141" s="17"/>
      <c r="C141" s="32">
        <v>70</v>
      </c>
      <c r="D141" s="33">
        <v>1235.8040700000001</v>
      </c>
    </row>
    <row r="142" spans="2:4" x14ac:dyDescent="0.25">
      <c r="B142" s="17"/>
      <c r="C142" s="32">
        <v>71</v>
      </c>
      <c r="D142" s="33">
        <v>910.64178000000015</v>
      </c>
    </row>
    <row r="143" spans="2:4" x14ac:dyDescent="0.25">
      <c r="B143" s="17"/>
      <c r="C143" s="32">
        <v>72</v>
      </c>
      <c r="D143" s="33">
        <v>1105.1748300000002</v>
      </c>
    </row>
    <row r="144" spans="2:4" x14ac:dyDescent="0.25">
      <c r="B144" s="17"/>
      <c r="C144" s="32">
        <v>75</v>
      </c>
      <c r="D144" s="33">
        <v>1150.28412</v>
      </c>
    </row>
    <row r="145" spans="2:4" x14ac:dyDescent="0.25">
      <c r="B145" s="17"/>
      <c r="C145" s="32">
        <v>82</v>
      </c>
      <c r="D145" s="33">
        <v>953.87073000000009</v>
      </c>
    </row>
    <row r="146" spans="2:4" x14ac:dyDescent="0.25">
      <c r="B146" s="17"/>
      <c r="C146" s="32">
        <v>83</v>
      </c>
      <c r="D146" s="33">
        <v>1384.2876600000002</v>
      </c>
    </row>
    <row r="147" spans="2:4" x14ac:dyDescent="0.25">
      <c r="B147" s="17"/>
      <c r="C147" s="32">
        <v>84</v>
      </c>
      <c r="D147" s="33">
        <v>920.03904000000011</v>
      </c>
    </row>
    <row r="148" spans="2:4" x14ac:dyDescent="0.25">
      <c r="B148" s="17"/>
      <c r="C148" s="32">
        <v>85</v>
      </c>
      <c r="D148" s="33">
        <v>1214.1890400000002</v>
      </c>
    </row>
    <row r="149" spans="2:4" x14ac:dyDescent="0.25">
      <c r="B149" s="17"/>
      <c r="C149" s="32">
        <v>90</v>
      </c>
      <c r="D149" s="33">
        <v>1120.2108900000001</v>
      </c>
    </row>
    <row r="150" spans="2:4" x14ac:dyDescent="0.25">
      <c r="B150" s="17"/>
      <c r="C150" s="32">
        <v>91</v>
      </c>
      <c r="D150" s="33">
        <v>842.03823</v>
      </c>
    </row>
    <row r="151" spans="2:4" x14ac:dyDescent="0.25">
      <c r="B151" s="17"/>
      <c r="C151" s="32">
        <v>93</v>
      </c>
      <c r="D151" s="33">
        <v>870.23112000000003</v>
      </c>
    </row>
    <row r="152" spans="2:4" x14ac:dyDescent="0.25">
      <c r="B152" s="17"/>
      <c r="C152" s="32">
        <v>95</v>
      </c>
      <c r="D152" s="33">
        <v>1141.8259200000002</v>
      </c>
    </row>
    <row r="153" spans="2:4" x14ac:dyDescent="0.25">
      <c r="B153" s="17"/>
      <c r="C153" s="32">
        <v>97</v>
      </c>
      <c r="D153" s="33">
        <v>1191.6338400000002</v>
      </c>
    </row>
    <row r="154" spans="2:4" x14ac:dyDescent="0.25">
      <c r="B154" s="17"/>
      <c r="C154" s="32">
        <v>99</v>
      </c>
      <c r="D154" s="33">
        <v>595.8169200000001</v>
      </c>
    </row>
    <row r="155" spans="2:4" x14ac:dyDescent="0.25">
      <c r="B155" s="17"/>
      <c r="C155" s="32">
        <v>101</v>
      </c>
      <c r="D155" s="33">
        <v>1019.6559900000001</v>
      </c>
    </row>
    <row r="156" spans="2:4" x14ac:dyDescent="0.25">
      <c r="B156" s="17"/>
      <c r="C156" s="32">
        <v>102</v>
      </c>
      <c r="D156" s="33">
        <v>1199.1529800000001</v>
      </c>
    </row>
    <row r="157" spans="2:4" x14ac:dyDescent="0.25">
      <c r="B157" s="17"/>
      <c r="C157" s="32">
        <v>104</v>
      </c>
      <c r="D157" s="33">
        <v>992.40216000000009</v>
      </c>
    </row>
    <row r="158" spans="2:4" x14ac:dyDescent="0.25">
      <c r="B158" s="17"/>
      <c r="C158" s="32">
        <v>105</v>
      </c>
      <c r="D158" s="33">
        <v>1040.3308500000001</v>
      </c>
    </row>
    <row r="159" spans="2:4" x14ac:dyDescent="0.25">
      <c r="B159" s="17"/>
      <c r="C159" s="32">
        <v>108</v>
      </c>
      <c r="D159" s="33">
        <v>847.67703000000006</v>
      </c>
    </row>
    <row r="160" spans="2:4" x14ac:dyDescent="0.25">
      <c r="B160" s="17"/>
      <c r="C160" s="32">
        <v>110</v>
      </c>
      <c r="D160" s="33">
        <v>1237.6833000000001</v>
      </c>
    </row>
    <row r="161" spans="2:4" x14ac:dyDescent="0.25">
      <c r="B161" s="17"/>
      <c r="C161" s="32">
        <v>111</v>
      </c>
      <c r="D161" s="33">
        <v>819.4830300000001</v>
      </c>
    </row>
    <row r="162" spans="2:4" x14ac:dyDescent="0.25">
      <c r="B162" s="17"/>
      <c r="C162" s="32">
        <v>112</v>
      </c>
      <c r="D162" s="33">
        <v>1091.0778300000002</v>
      </c>
    </row>
    <row r="163" spans="2:4" x14ac:dyDescent="0.25">
      <c r="B163" s="17"/>
      <c r="C163" s="32">
        <v>114</v>
      </c>
      <c r="D163" s="33">
        <v>977.36610000000007</v>
      </c>
    </row>
    <row r="164" spans="2:4" x14ac:dyDescent="0.25">
      <c r="B164" s="17"/>
      <c r="C164" s="32">
        <v>115</v>
      </c>
      <c r="D164" s="33">
        <v>400.34370000000007</v>
      </c>
    </row>
    <row r="165" spans="2:4" x14ac:dyDescent="0.25">
      <c r="B165" s="17"/>
      <c r="C165" s="32">
        <v>122</v>
      </c>
      <c r="D165" s="33">
        <v>767.79588000000001</v>
      </c>
    </row>
    <row r="166" spans="2:4" x14ac:dyDescent="0.25">
      <c r="B166" s="17"/>
      <c r="C166" s="32">
        <v>123</v>
      </c>
      <c r="D166" s="33">
        <v>1017.77565</v>
      </c>
    </row>
    <row r="167" spans="2:4" x14ac:dyDescent="0.25">
      <c r="B167" s="17"/>
      <c r="C167" s="32">
        <v>126</v>
      </c>
      <c r="D167" s="33">
        <v>1239.5625300000002</v>
      </c>
    </row>
    <row r="168" spans="2:4" x14ac:dyDescent="0.25">
      <c r="B168" s="17"/>
      <c r="C168" s="32">
        <v>129</v>
      </c>
      <c r="D168" s="33">
        <v>1032.8128200000001</v>
      </c>
    </row>
    <row r="169" spans="2:4" x14ac:dyDescent="0.25">
      <c r="B169" s="17"/>
      <c r="C169" s="32">
        <v>130</v>
      </c>
      <c r="D169" s="33">
        <v>959.50953000000004</v>
      </c>
    </row>
    <row r="170" spans="2:4" x14ac:dyDescent="0.25">
      <c r="B170" s="17"/>
      <c r="C170" s="32">
        <v>132</v>
      </c>
      <c r="D170" s="33">
        <v>1109.87346</v>
      </c>
    </row>
    <row r="171" spans="2:4" x14ac:dyDescent="0.25">
      <c r="B171" s="17"/>
      <c r="C171" s="32">
        <v>96</v>
      </c>
      <c r="D171" s="33">
        <v>893.72538000000009</v>
      </c>
    </row>
    <row r="172" spans="2:4" x14ac:dyDescent="0.25">
      <c r="B172" s="17"/>
      <c r="C172" s="32">
        <v>103</v>
      </c>
      <c r="D172" s="33">
        <v>1138.0674600000002</v>
      </c>
    </row>
    <row r="173" spans="2:4" x14ac:dyDescent="0.25">
      <c r="B173" s="17"/>
      <c r="C173" s="32">
        <v>36</v>
      </c>
      <c r="D173" s="33">
        <v>1040.3308500000001</v>
      </c>
    </row>
    <row r="174" spans="2:4" x14ac:dyDescent="0.25">
      <c r="B174" s="17"/>
      <c r="C174" s="32">
        <v>39</v>
      </c>
      <c r="D174" s="33">
        <v>873.99069000000009</v>
      </c>
    </row>
    <row r="175" spans="2:4" x14ac:dyDescent="0.25">
      <c r="B175" s="17"/>
      <c r="C175" s="32">
        <v>40</v>
      </c>
      <c r="D175" s="33">
        <v>1091.0778300000002</v>
      </c>
    </row>
    <row r="176" spans="2:4" x14ac:dyDescent="0.25">
      <c r="B176" s="17"/>
      <c r="C176" s="32">
        <v>44</v>
      </c>
      <c r="D176" s="33">
        <v>938.83467000000007</v>
      </c>
    </row>
    <row r="177" spans="2:4" x14ac:dyDescent="0.25">
      <c r="B177" s="17"/>
      <c r="C177" s="32">
        <v>45</v>
      </c>
      <c r="D177" s="33">
        <v>1376.7696300000002</v>
      </c>
    </row>
    <row r="178" spans="2:4" x14ac:dyDescent="0.25">
      <c r="B178" s="17"/>
      <c r="C178" s="32">
        <v>47</v>
      </c>
      <c r="D178" s="33">
        <v>951.05244000000005</v>
      </c>
    </row>
    <row r="179" spans="2:4" x14ac:dyDescent="0.25">
      <c r="B179" s="17"/>
      <c r="C179" s="32">
        <v>48</v>
      </c>
      <c r="D179" s="33">
        <v>1137.1272900000001</v>
      </c>
    </row>
    <row r="180" spans="2:4" x14ac:dyDescent="0.25">
      <c r="B180" s="17"/>
      <c r="C180" s="32">
        <v>49</v>
      </c>
      <c r="D180" s="33">
        <v>972.66636000000005</v>
      </c>
    </row>
    <row r="181" spans="2:4" x14ac:dyDescent="0.25">
      <c r="B181" s="17"/>
      <c r="C181" s="32">
        <v>50</v>
      </c>
      <c r="D181" s="33">
        <v>1233.9237300000002</v>
      </c>
    </row>
    <row r="182" spans="2:4" x14ac:dyDescent="0.25">
      <c r="B182" s="17"/>
      <c r="C182" s="32">
        <v>51</v>
      </c>
      <c r="D182" s="33">
        <v>1296.8884800000001</v>
      </c>
    </row>
    <row r="183" spans="2:4" x14ac:dyDescent="0.25">
      <c r="B183" s="17"/>
      <c r="C183" s="32">
        <v>52</v>
      </c>
      <c r="D183" s="33">
        <v>1051.60734</v>
      </c>
    </row>
    <row r="184" spans="2:4" x14ac:dyDescent="0.25">
      <c r="B184" s="17"/>
      <c r="C184" s="32">
        <v>54</v>
      </c>
      <c r="D184" s="33">
        <v>1184.11581</v>
      </c>
    </row>
    <row r="185" spans="2:4" x14ac:dyDescent="0.25">
      <c r="B185" s="17"/>
      <c r="C185" s="32">
        <v>55</v>
      </c>
      <c r="D185" s="33">
        <v>1025.29368</v>
      </c>
    </row>
    <row r="186" spans="2:4" x14ac:dyDescent="0.25">
      <c r="B186" s="17"/>
      <c r="C186" s="32">
        <v>57</v>
      </c>
      <c r="D186" s="33">
        <v>1517.7363</v>
      </c>
    </row>
    <row r="187" spans="2:4" x14ac:dyDescent="0.25">
      <c r="B187" s="17"/>
      <c r="C187" s="32">
        <v>60</v>
      </c>
      <c r="D187" s="33">
        <v>1185.99504</v>
      </c>
    </row>
    <row r="188" spans="2:4" x14ac:dyDescent="0.25">
      <c r="B188" s="17"/>
      <c r="C188" s="32">
        <v>66</v>
      </c>
      <c r="D188" s="33">
        <v>951.99150000000009</v>
      </c>
    </row>
    <row r="189" spans="2:4" x14ac:dyDescent="0.25">
      <c r="B189" s="17"/>
      <c r="C189" s="32">
        <v>68</v>
      </c>
      <c r="D189" s="33">
        <v>1012.1368500000001</v>
      </c>
    </row>
    <row r="190" spans="2:4" x14ac:dyDescent="0.25">
      <c r="B190" s="17"/>
      <c r="C190" s="32">
        <v>69</v>
      </c>
      <c r="D190" s="33">
        <v>1191.6338400000002</v>
      </c>
    </row>
    <row r="191" spans="2:4" x14ac:dyDescent="0.25">
      <c r="B191" s="17"/>
      <c r="C191" s="32">
        <v>73</v>
      </c>
      <c r="D191" s="33">
        <v>951.99150000000009</v>
      </c>
    </row>
    <row r="192" spans="2:4" x14ac:dyDescent="0.25">
      <c r="B192" s="17"/>
      <c r="C192" s="32">
        <v>74</v>
      </c>
      <c r="D192" s="33">
        <v>1111.7538000000002</v>
      </c>
    </row>
    <row r="193" spans="2:4" x14ac:dyDescent="0.25">
      <c r="B193" s="17"/>
      <c r="C193" s="32">
        <v>83</v>
      </c>
      <c r="D193" s="33">
        <v>1487.6630700000003</v>
      </c>
    </row>
    <row r="194" spans="2:4" x14ac:dyDescent="0.25">
      <c r="B194" s="17"/>
      <c r="C194" s="32">
        <v>84</v>
      </c>
      <c r="D194" s="33">
        <v>1466.9882100000002</v>
      </c>
    </row>
    <row r="195" spans="2:4" x14ac:dyDescent="0.25">
      <c r="B195" s="17"/>
      <c r="C195" s="32">
        <v>88</v>
      </c>
      <c r="D195" s="33">
        <v>1472.6270100000002</v>
      </c>
    </row>
    <row r="196" spans="2:4" x14ac:dyDescent="0.25">
      <c r="B196" s="17"/>
      <c r="C196" s="32">
        <v>89</v>
      </c>
      <c r="D196" s="33">
        <v>1171.8991500000002</v>
      </c>
    </row>
    <row r="197" spans="2:4" x14ac:dyDescent="0.25">
      <c r="B197" s="17"/>
      <c r="C197" s="32">
        <v>92</v>
      </c>
      <c r="D197" s="33">
        <v>1092.018</v>
      </c>
    </row>
    <row r="198" spans="2:4" x14ac:dyDescent="0.25">
      <c r="B198" s="17"/>
      <c r="C198" s="32">
        <v>93</v>
      </c>
      <c r="D198" s="33">
        <v>1177.5379500000001</v>
      </c>
    </row>
    <row r="199" spans="2:4" x14ac:dyDescent="0.25">
      <c r="B199" s="17"/>
      <c r="C199" s="32">
        <v>100</v>
      </c>
      <c r="D199" s="33">
        <v>1424.69832</v>
      </c>
    </row>
    <row r="200" spans="2:4" x14ac:dyDescent="0.25">
      <c r="B200" s="17"/>
      <c r="C200" s="32">
        <v>104</v>
      </c>
      <c r="D200" s="33">
        <v>1212.3098100000002</v>
      </c>
    </row>
    <row r="201" spans="2:4" x14ac:dyDescent="0.25">
      <c r="B201" s="17"/>
      <c r="C201" s="32">
        <v>110</v>
      </c>
      <c r="D201" s="33">
        <v>1135.2480600000001</v>
      </c>
    </row>
    <row r="202" spans="2:4" x14ac:dyDescent="0.25">
      <c r="B202" s="17"/>
      <c r="C202" s="32">
        <v>115</v>
      </c>
      <c r="D202" s="33">
        <v>1345.7573400000001</v>
      </c>
    </row>
    <row r="203" spans="2:4" x14ac:dyDescent="0.25">
      <c r="B203" s="17"/>
      <c r="C203" s="32">
        <v>118</v>
      </c>
      <c r="D203" s="33">
        <v>1163.4409500000002</v>
      </c>
    </row>
    <row r="204" spans="2:4" x14ac:dyDescent="0.25">
      <c r="B204" s="17"/>
      <c r="C204" s="32">
        <v>122</v>
      </c>
      <c r="D204" s="33">
        <v>956.69013000000018</v>
      </c>
    </row>
    <row r="205" spans="2:4" x14ac:dyDescent="0.25">
      <c r="B205" s="17"/>
      <c r="C205" s="32">
        <v>131</v>
      </c>
      <c r="D205" s="33">
        <v>1326.0215400000002</v>
      </c>
    </row>
    <row r="206" spans="2:4" x14ac:dyDescent="0.25">
      <c r="B206" s="17"/>
      <c r="C206" s="32">
        <v>132</v>
      </c>
      <c r="D206" s="33">
        <v>1243.3221000000001</v>
      </c>
    </row>
    <row r="207" spans="2:4" x14ac:dyDescent="0.25">
      <c r="B207" s="17"/>
      <c r="C207" s="32">
        <v>143</v>
      </c>
      <c r="D207" s="33">
        <v>1011.1977900000002</v>
      </c>
    </row>
    <row r="208" spans="2:4" x14ac:dyDescent="0.25">
      <c r="B208" s="17"/>
      <c r="C208" s="32">
        <v>151</v>
      </c>
      <c r="D208" s="33">
        <v>1198.2128100000002</v>
      </c>
    </row>
    <row r="209" spans="2:4" x14ac:dyDescent="0.25">
      <c r="B209" s="17"/>
      <c r="C209" s="32">
        <v>152</v>
      </c>
      <c r="D209" s="33">
        <v>937.89561000000015</v>
      </c>
    </row>
    <row r="210" spans="2:4" x14ac:dyDescent="0.25">
      <c r="B210" s="17"/>
      <c r="C210" s="32">
        <v>165</v>
      </c>
      <c r="D210" s="33">
        <v>1137.1272900000001</v>
      </c>
    </row>
    <row r="211" spans="2:4" x14ac:dyDescent="0.25">
      <c r="B211" s="17"/>
      <c r="C211" s="32">
        <v>169</v>
      </c>
      <c r="D211" s="33">
        <v>1124.9106300000001</v>
      </c>
    </row>
    <row r="212" spans="2:4" x14ac:dyDescent="0.25">
      <c r="B212" s="17"/>
      <c r="C212" s="32">
        <v>170</v>
      </c>
      <c r="D212" s="33">
        <v>1466.0480399999999</v>
      </c>
    </row>
    <row r="213" spans="2:4" x14ac:dyDescent="0.25">
      <c r="B213" s="17"/>
      <c r="C213" s="32">
        <v>172</v>
      </c>
      <c r="D213" s="33">
        <v>1268.6955900000003</v>
      </c>
    </row>
    <row r="214" spans="2:4" x14ac:dyDescent="0.25">
      <c r="B214" s="17"/>
      <c r="C214" s="32">
        <v>179</v>
      </c>
      <c r="D214" s="33">
        <v>992.40216000000009</v>
      </c>
    </row>
    <row r="215" spans="2:4" x14ac:dyDescent="0.25">
      <c r="B215" s="17"/>
      <c r="C215" s="32">
        <v>180</v>
      </c>
      <c r="D215" s="33">
        <v>1098.5969700000001</v>
      </c>
    </row>
    <row r="216" spans="2:4" x14ac:dyDescent="0.25">
      <c r="B216" s="17"/>
      <c r="C216" s="32">
        <v>182</v>
      </c>
      <c r="D216" s="33">
        <v>1091.0778300000002</v>
      </c>
    </row>
    <row r="217" spans="2:4" x14ac:dyDescent="0.25">
      <c r="B217" s="17"/>
      <c r="C217" s="32">
        <v>183</v>
      </c>
      <c r="D217" s="33">
        <v>744.30162000000007</v>
      </c>
    </row>
    <row r="218" spans="2:4" x14ac:dyDescent="0.25">
      <c r="B218" s="17"/>
      <c r="C218" s="32">
        <v>184</v>
      </c>
      <c r="D218" s="33">
        <v>1129.6092600000002</v>
      </c>
    </row>
    <row r="219" spans="2:4" x14ac:dyDescent="0.25">
      <c r="B219" s="17"/>
      <c r="C219" s="32">
        <v>185</v>
      </c>
      <c r="D219" s="33">
        <v>1164.38112</v>
      </c>
    </row>
    <row r="220" spans="2:4" x14ac:dyDescent="0.25">
      <c r="B220" s="17"/>
      <c r="C220" s="32">
        <v>186</v>
      </c>
      <c r="D220" s="33">
        <v>914.40024000000005</v>
      </c>
    </row>
    <row r="221" spans="2:4" x14ac:dyDescent="0.25">
      <c r="B221" s="17"/>
      <c r="C221" s="32">
        <v>187</v>
      </c>
      <c r="D221" s="33">
        <v>1587.2789100000002</v>
      </c>
    </row>
    <row r="222" spans="2:4" x14ac:dyDescent="0.25">
      <c r="B222" s="17"/>
      <c r="C222" s="32">
        <v>188</v>
      </c>
      <c r="D222" s="33">
        <v>438.87513000000001</v>
      </c>
    </row>
    <row r="223" spans="2:4" x14ac:dyDescent="0.25">
      <c r="B223" s="17"/>
      <c r="C223" s="32">
        <v>190</v>
      </c>
      <c r="D223" s="33">
        <v>1188.8144400000001</v>
      </c>
    </row>
    <row r="224" spans="2:4" x14ac:dyDescent="0.25">
      <c r="B224" s="17"/>
      <c r="C224" s="32">
        <v>191</v>
      </c>
      <c r="D224" s="33">
        <v>1010.2576200000002</v>
      </c>
    </row>
    <row r="225" spans="2:4" x14ac:dyDescent="0.25">
      <c r="B225" s="17"/>
      <c r="C225" s="32">
        <v>192</v>
      </c>
      <c r="D225" s="33">
        <v>1021.5352200000001</v>
      </c>
    </row>
    <row r="226" spans="2:4" ht="15.75" thickBot="1" x14ac:dyDescent="0.3">
      <c r="B226" s="17"/>
      <c r="C226" s="32">
        <v>197</v>
      </c>
      <c r="D226" s="33">
        <v>1165.3201800000002</v>
      </c>
    </row>
    <row r="227" spans="2:4" x14ac:dyDescent="0.25">
      <c r="B227" s="16" t="s">
        <v>3</v>
      </c>
      <c r="C227" s="30">
        <v>9</v>
      </c>
      <c r="D227" s="31">
        <v>1103.2956000000001</v>
      </c>
    </row>
    <row r="228" spans="2:4" x14ac:dyDescent="0.25">
      <c r="B228" s="17"/>
      <c r="C228" s="32">
        <v>10</v>
      </c>
      <c r="D228" s="33">
        <v>1228.2849300000003</v>
      </c>
    </row>
    <row r="229" spans="2:4" x14ac:dyDescent="0.25">
      <c r="B229" s="17"/>
      <c r="C229" s="32">
        <v>11</v>
      </c>
      <c r="D229" s="33">
        <v>731.14479000000006</v>
      </c>
    </row>
    <row r="230" spans="2:4" x14ac:dyDescent="0.25">
      <c r="B230" s="17"/>
      <c r="C230" s="32">
        <v>12</v>
      </c>
      <c r="D230" s="33">
        <v>848.6160900000001</v>
      </c>
    </row>
    <row r="231" spans="2:4" x14ac:dyDescent="0.25">
      <c r="B231" s="17"/>
      <c r="C231" s="32">
        <v>16</v>
      </c>
      <c r="D231" s="33">
        <v>928.49724000000015</v>
      </c>
    </row>
    <row r="232" spans="2:4" x14ac:dyDescent="0.25">
      <c r="B232" s="17"/>
      <c r="C232" s="32">
        <v>17</v>
      </c>
      <c r="D232" s="33">
        <v>1036.5712800000001</v>
      </c>
    </row>
    <row r="233" spans="2:4" x14ac:dyDescent="0.25">
      <c r="B233" s="17"/>
      <c r="C233" s="32">
        <v>19</v>
      </c>
      <c r="D233" s="33">
        <v>1278.0939599999999</v>
      </c>
    </row>
    <row r="234" spans="2:4" x14ac:dyDescent="0.25">
      <c r="B234" s="17"/>
      <c r="C234" s="32">
        <v>21</v>
      </c>
      <c r="D234" s="33">
        <v>1194.4532400000003</v>
      </c>
    </row>
    <row r="235" spans="2:4" x14ac:dyDescent="0.25">
      <c r="B235" s="17"/>
      <c r="C235" s="32">
        <v>22</v>
      </c>
      <c r="D235" s="33">
        <v>1049.72811</v>
      </c>
    </row>
    <row r="236" spans="2:4" x14ac:dyDescent="0.25">
      <c r="B236" s="17"/>
      <c r="C236" s="32">
        <v>23</v>
      </c>
      <c r="D236" s="33">
        <v>1214.1890400000002</v>
      </c>
    </row>
    <row r="237" spans="2:4" x14ac:dyDescent="0.25">
      <c r="B237" s="17"/>
      <c r="C237" s="32">
        <v>25</v>
      </c>
      <c r="D237" s="33">
        <v>875.86992000000009</v>
      </c>
    </row>
    <row r="238" spans="2:4" x14ac:dyDescent="0.25">
      <c r="B238" s="17"/>
      <c r="C238" s="32">
        <v>26</v>
      </c>
      <c r="D238" s="33">
        <v>1210.4294700000003</v>
      </c>
    </row>
    <row r="239" spans="2:4" x14ac:dyDescent="0.25">
      <c r="B239" s="17"/>
      <c r="C239" s="32">
        <v>27</v>
      </c>
      <c r="D239" s="33">
        <v>829.82046000000014</v>
      </c>
    </row>
    <row r="240" spans="2:4" x14ac:dyDescent="0.25">
      <c r="B240" s="17"/>
      <c r="C240" s="32">
        <v>28</v>
      </c>
      <c r="D240" s="33">
        <v>1173.7783800000002</v>
      </c>
    </row>
    <row r="241" spans="2:4" x14ac:dyDescent="0.25">
      <c r="B241" s="17"/>
      <c r="C241" s="32">
        <v>29</v>
      </c>
      <c r="D241" s="33">
        <v>1074.1625400000003</v>
      </c>
    </row>
    <row r="242" spans="2:4" x14ac:dyDescent="0.25">
      <c r="B242" s="17"/>
      <c r="C242" s="32">
        <v>30</v>
      </c>
      <c r="D242" s="33">
        <v>1172.8382100000001</v>
      </c>
    </row>
    <row r="243" spans="2:4" x14ac:dyDescent="0.25">
      <c r="B243" s="17"/>
      <c r="C243" s="32">
        <v>32</v>
      </c>
      <c r="D243" s="33">
        <v>760.27785000000006</v>
      </c>
    </row>
    <row r="244" spans="2:4" x14ac:dyDescent="0.25">
      <c r="B244" s="17"/>
      <c r="C244" s="32">
        <v>33</v>
      </c>
      <c r="D244" s="33">
        <v>956.69013000000018</v>
      </c>
    </row>
    <row r="245" spans="2:4" x14ac:dyDescent="0.25">
      <c r="B245" s="17"/>
      <c r="C245" s="32">
        <v>34</v>
      </c>
      <c r="D245" s="33">
        <v>806.32619999999997</v>
      </c>
    </row>
    <row r="246" spans="2:4" x14ac:dyDescent="0.25">
      <c r="B246" s="17"/>
      <c r="C246" s="32">
        <v>35</v>
      </c>
      <c r="D246" s="33">
        <v>1184.11581</v>
      </c>
    </row>
    <row r="247" spans="2:4" x14ac:dyDescent="0.25">
      <c r="B247" s="17"/>
      <c r="C247" s="32">
        <v>36</v>
      </c>
      <c r="D247" s="33">
        <v>910.64178000000015</v>
      </c>
    </row>
    <row r="248" spans="2:4" x14ac:dyDescent="0.25">
      <c r="B248" s="17"/>
      <c r="C248" s="32">
        <v>38</v>
      </c>
      <c r="D248" s="33">
        <v>491.50245000000007</v>
      </c>
    </row>
    <row r="249" spans="2:4" x14ac:dyDescent="0.25">
      <c r="B249" s="17"/>
      <c r="C249" s="32">
        <v>39</v>
      </c>
      <c r="D249" s="33">
        <v>1116.45243</v>
      </c>
    </row>
    <row r="250" spans="2:4" x14ac:dyDescent="0.25">
      <c r="B250" s="17"/>
      <c r="C250" s="32">
        <v>40</v>
      </c>
      <c r="D250" s="33">
        <v>1048.7879400000002</v>
      </c>
    </row>
    <row r="251" spans="2:4" x14ac:dyDescent="0.25">
      <c r="B251" s="17"/>
      <c r="C251" s="32">
        <v>41</v>
      </c>
      <c r="D251" s="33">
        <v>1233.9237300000002</v>
      </c>
    </row>
    <row r="252" spans="2:4" x14ac:dyDescent="0.25">
      <c r="B252" s="17"/>
      <c r="C252" s="32">
        <v>42</v>
      </c>
      <c r="D252" s="33">
        <v>779.07348000000013</v>
      </c>
    </row>
    <row r="253" spans="2:4" x14ac:dyDescent="0.25">
      <c r="B253" s="17"/>
      <c r="C253" s="32">
        <v>43</v>
      </c>
      <c r="D253" s="33">
        <v>1191.6338400000002</v>
      </c>
    </row>
    <row r="254" spans="2:4" x14ac:dyDescent="0.25">
      <c r="B254" s="17"/>
      <c r="C254" s="32">
        <v>44</v>
      </c>
      <c r="D254" s="33">
        <v>1325.0824800000003</v>
      </c>
    </row>
    <row r="255" spans="2:4" x14ac:dyDescent="0.25">
      <c r="B255" s="17"/>
      <c r="C255" s="32">
        <v>46</v>
      </c>
      <c r="D255" s="33">
        <v>832.63986</v>
      </c>
    </row>
    <row r="256" spans="2:4" x14ac:dyDescent="0.25">
      <c r="B256" s="17"/>
      <c r="C256" s="32">
        <v>47</v>
      </c>
      <c r="D256" s="33">
        <v>724.56582000000003</v>
      </c>
    </row>
    <row r="257" spans="2:4" x14ac:dyDescent="0.25">
      <c r="B257" s="17"/>
      <c r="C257" s="32">
        <v>48</v>
      </c>
      <c r="D257" s="33">
        <v>1048.7879400000002</v>
      </c>
    </row>
    <row r="258" spans="2:4" x14ac:dyDescent="0.25">
      <c r="B258" s="17"/>
      <c r="C258" s="32">
        <v>49</v>
      </c>
      <c r="D258" s="33">
        <v>1061.0057100000001</v>
      </c>
    </row>
    <row r="259" spans="2:4" x14ac:dyDescent="0.25">
      <c r="B259" s="17"/>
      <c r="C259" s="32">
        <v>51</v>
      </c>
      <c r="D259" s="33">
        <v>1101.4163700000001</v>
      </c>
    </row>
    <row r="260" spans="2:4" x14ac:dyDescent="0.25">
      <c r="B260" s="17"/>
      <c r="C260" s="32">
        <v>53</v>
      </c>
      <c r="D260" s="33">
        <v>947.29287000000011</v>
      </c>
    </row>
    <row r="261" spans="2:4" x14ac:dyDescent="0.25">
      <c r="B261" s="17"/>
      <c r="C261" s="32">
        <v>54</v>
      </c>
      <c r="D261" s="33">
        <v>8775.615600000001</v>
      </c>
    </row>
    <row r="262" spans="2:4" x14ac:dyDescent="0.25">
      <c r="B262" s="17"/>
      <c r="C262" s="32">
        <v>55</v>
      </c>
      <c r="D262" s="33">
        <v>1004.6188200000001</v>
      </c>
    </row>
    <row r="263" spans="2:4" x14ac:dyDescent="0.25">
      <c r="B263" s="17"/>
      <c r="C263" s="32">
        <v>56</v>
      </c>
      <c r="D263" s="33">
        <v>783.77211000000011</v>
      </c>
    </row>
    <row r="264" spans="2:4" x14ac:dyDescent="0.25">
      <c r="B264" s="17"/>
      <c r="C264" s="32">
        <v>57</v>
      </c>
      <c r="D264" s="33">
        <v>948.23304000000007</v>
      </c>
    </row>
    <row r="265" spans="2:4" x14ac:dyDescent="0.25">
      <c r="B265" s="17"/>
      <c r="C265" s="32">
        <v>58</v>
      </c>
      <c r="D265" s="33">
        <v>850.49643000000003</v>
      </c>
    </row>
    <row r="266" spans="2:4" x14ac:dyDescent="0.25">
      <c r="B266" s="17"/>
      <c r="C266" s="32">
        <v>59</v>
      </c>
      <c r="D266" s="33">
        <v>972.66636000000005</v>
      </c>
    </row>
    <row r="267" spans="2:4" x14ac:dyDescent="0.25">
      <c r="B267" s="17"/>
      <c r="C267" s="32">
        <v>60</v>
      </c>
      <c r="D267" s="33">
        <v>1154.9827500000001</v>
      </c>
    </row>
    <row r="268" spans="2:4" x14ac:dyDescent="0.25">
      <c r="B268" s="17"/>
      <c r="C268" s="32">
        <v>61</v>
      </c>
      <c r="D268" s="33">
        <v>1235.8040700000001</v>
      </c>
    </row>
    <row r="269" spans="2:4" x14ac:dyDescent="0.25">
      <c r="B269" s="17"/>
      <c r="C269" s="32">
        <v>63</v>
      </c>
      <c r="D269" s="33">
        <v>796.92894000000001</v>
      </c>
    </row>
    <row r="270" spans="2:4" x14ac:dyDescent="0.25">
      <c r="B270" s="17"/>
      <c r="C270" s="32">
        <v>64</v>
      </c>
      <c r="D270" s="33">
        <v>846.73686000000009</v>
      </c>
    </row>
    <row r="271" spans="2:4" x14ac:dyDescent="0.25">
      <c r="B271" s="17"/>
      <c r="C271" s="32">
        <v>65</v>
      </c>
      <c r="D271" s="33">
        <v>1200.09204</v>
      </c>
    </row>
    <row r="272" spans="2:4" x14ac:dyDescent="0.25">
      <c r="B272" s="17"/>
      <c r="C272" s="32">
        <v>69</v>
      </c>
      <c r="D272" s="33">
        <v>1421.8789200000001</v>
      </c>
    </row>
    <row r="273" spans="2:4" x14ac:dyDescent="0.25">
      <c r="B273" s="17"/>
      <c r="C273" s="32">
        <v>70</v>
      </c>
      <c r="D273" s="33">
        <v>1177.5379500000001</v>
      </c>
    </row>
    <row r="274" spans="2:4" x14ac:dyDescent="0.25">
      <c r="B274" s="17"/>
      <c r="C274" s="32">
        <v>71</v>
      </c>
      <c r="D274" s="33">
        <v>1341.0587100000002</v>
      </c>
    </row>
    <row r="275" spans="2:4" x14ac:dyDescent="0.25">
      <c r="B275" s="17"/>
      <c r="C275" s="32">
        <v>72</v>
      </c>
      <c r="D275" s="33">
        <v>1073.22237</v>
      </c>
    </row>
    <row r="276" spans="2:4" x14ac:dyDescent="0.25">
      <c r="B276" s="17"/>
      <c r="C276" s="32">
        <v>74</v>
      </c>
      <c r="D276" s="33">
        <v>877.7491500000001</v>
      </c>
    </row>
    <row r="277" spans="2:4" x14ac:dyDescent="0.25">
      <c r="B277" s="17"/>
      <c r="C277" s="32">
        <v>77</v>
      </c>
      <c r="D277" s="33">
        <v>954.81090000000017</v>
      </c>
    </row>
    <row r="278" spans="2:4" x14ac:dyDescent="0.25">
      <c r="B278" s="17"/>
      <c r="C278" s="32">
        <v>79</v>
      </c>
      <c r="D278" s="33">
        <v>1012.1368500000001</v>
      </c>
    </row>
    <row r="279" spans="2:4" x14ac:dyDescent="0.25">
      <c r="B279" s="17"/>
      <c r="C279" s="32">
        <v>80</v>
      </c>
      <c r="D279" s="33">
        <v>407.86173000000002</v>
      </c>
    </row>
    <row r="280" spans="2:4" x14ac:dyDescent="0.25">
      <c r="B280" s="17"/>
      <c r="C280" s="32">
        <v>82</v>
      </c>
      <c r="D280" s="33">
        <v>1035.63111</v>
      </c>
    </row>
    <row r="281" spans="2:4" x14ac:dyDescent="0.25">
      <c r="B281" s="17"/>
      <c r="C281" s="32">
        <v>85</v>
      </c>
      <c r="D281" s="33">
        <v>851.43549000000007</v>
      </c>
    </row>
    <row r="282" spans="2:4" x14ac:dyDescent="0.25">
      <c r="B282" s="17"/>
      <c r="C282" s="32">
        <v>86</v>
      </c>
      <c r="D282" s="33">
        <v>733.96419000000014</v>
      </c>
    </row>
    <row r="283" spans="2:4" x14ac:dyDescent="0.25">
      <c r="B283" s="17"/>
      <c r="C283" s="32">
        <v>88</v>
      </c>
      <c r="D283" s="33">
        <v>817.60380000000009</v>
      </c>
    </row>
    <row r="284" spans="2:4" x14ac:dyDescent="0.25">
      <c r="B284" s="17"/>
      <c r="C284" s="32">
        <v>89</v>
      </c>
      <c r="D284" s="33">
        <v>935.07621000000006</v>
      </c>
    </row>
    <row r="285" spans="2:4" x14ac:dyDescent="0.25">
      <c r="B285" s="17"/>
      <c r="C285" s="32">
        <v>90</v>
      </c>
      <c r="D285" s="33">
        <v>906.8822100000001</v>
      </c>
    </row>
    <row r="286" spans="2:4" x14ac:dyDescent="0.25">
      <c r="B286" s="17"/>
      <c r="C286" s="32">
        <v>91</v>
      </c>
      <c r="D286" s="33">
        <v>905.00298000000009</v>
      </c>
    </row>
    <row r="287" spans="2:4" x14ac:dyDescent="0.25">
      <c r="B287" s="17"/>
      <c r="C287" s="32">
        <v>93</v>
      </c>
      <c r="D287" s="33">
        <v>1059.1264800000001</v>
      </c>
    </row>
    <row r="288" spans="2:4" x14ac:dyDescent="0.25">
      <c r="B288" s="17"/>
      <c r="C288" s="32">
        <v>95</v>
      </c>
      <c r="D288" s="33">
        <v>702.95190000000002</v>
      </c>
    </row>
    <row r="289" spans="2:4" x14ac:dyDescent="0.25">
      <c r="B289" s="17"/>
      <c r="C289" s="32">
        <v>96</v>
      </c>
      <c r="D289" s="33">
        <v>1055.36691</v>
      </c>
    </row>
    <row r="290" spans="2:4" x14ac:dyDescent="0.25">
      <c r="B290" s="17"/>
      <c r="C290" s="32">
        <v>97</v>
      </c>
      <c r="D290" s="33">
        <v>733.96419000000014</v>
      </c>
    </row>
    <row r="291" spans="2:4" x14ac:dyDescent="0.25">
      <c r="B291" s="17"/>
      <c r="C291" s="32">
        <v>98</v>
      </c>
      <c r="D291" s="33">
        <v>990.5229300000002</v>
      </c>
    </row>
    <row r="292" spans="2:4" x14ac:dyDescent="0.25">
      <c r="B292" s="17"/>
      <c r="C292" s="32">
        <v>101</v>
      </c>
      <c r="D292" s="33">
        <v>1063.82511</v>
      </c>
    </row>
    <row r="293" spans="2:4" x14ac:dyDescent="0.25">
      <c r="B293" s="17"/>
      <c r="C293" s="32">
        <v>109</v>
      </c>
      <c r="D293" s="33">
        <v>842.97840000000008</v>
      </c>
    </row>
    <row r="294" spans="2:4" x14ac:dyDescent="0.25">
      <c r="B294" s="17"/>
      <c r="C294" s="32">
        <v>15</v>
      </c>
      <c r="D294" s="33">
        <v>1070.4029700000001</v>
      </c>
    </row>
    <row r="295" spans="2:4" x14ac:dyDescent="0.25">
      <c r="B295" s="17"/>
      <c r="C295" s="32">
        <v>17</v>
      </c>
      <c r="D295" s="33">
        <v>1229.2251000000001</v>
      </c>
    </row>
    <row r="296" spans="2:4" x14ac:dyDescent="0.25">
      <c r="B296" s="17"/>
      <c r="C296" s="32">
        <v>19</v>
      </c>
      <c r="D296" s="33">
        <v>785.65134</v>
      </c>
    </row>
    <row r="297" spans="2:4" x14ac:dyDescent="0.25">
      <c r="B297" s="17"/>
      <c r="C297" s="32">
        <v>21</v>
      </c>
      <c r="D297" s="33">
        <v>1440.6745500000002</v>
      </c>
    </row>
    <row r="298" spans="2:4" x14ac:dyDescent="0.25">
      <c r="B298" s="17"/>
      <c r="C298" s="32">
        <v>23</v>
      </c>
      <c r="D298" s="33">
        <v>1305.3466800000001</v>
      </c>
    </row>
    <row r="299" spans="2:4" x14ac:dyDescent="0.25">
      <c r="B299" s="17"/>
      <c r="C299" s="32">
        <v>25</v>
      </c>
      <c r="D299" s="33">
        <v>616.49178000000006</v>
      </c>
    </row>
    <row r="300" spans="2:4" x14ac:dyDescent="0.25">
      <c r="B300" s="17"/>
      <c r="C300" s="32">
        <v>26</v>
      </c>
      <c r="D300" s="33">
        <v>846.73686000000009</v>
      </c>
    </row>
    <row r="301" spans="2:4" x14ac:dyDescent="0.25">
      <c r="B301" s="17"/>
      <c r="C301" s="32">
        <v>29</v>
      </c>
      <c r="D301" s="33">
        <v>818.54397000000006</v>
      </c>
    </row>
    <row r="302" spans="2:4" x14ac:dyDescent="0.25">
      <c r="B302" s="17"/>
      <c r="C302" s="32">
        <v>31</v>
      </c>
      <c r="D302" s="33">
        <v>1337.2991400000001</v>
      </c>
    </row>
    <row r="303" spans="2:4" x14ac:dyDescent="0.25">
      <c r="B303" s="17"/>
      <c r="C303" s="32">
        <v>32</v>
      </c>
      <c r="D303" s="33">
        <v>958.57047000000011</v>
      </c>
    </row>
    <row r="304" spans="2:4" x14ac:dyDescent="0.25">
      <c r="B304" s="17"/>
      <c r="C304" s="32">
        <v>34</v>
      </c>
      <c r="D304" s="33">
        <v>1386.1680000000001</v>
      </c>
    </row>
    <row r="305" spans="2:4" x14ac:dyDescent="0.25">
      <c r="B305" s="17"/>
      <c r="C305" s="32">
        <v>39</v>
      </c>
      <c r="D305" s="33">
        <v>905.00298000000009</v>
      </c>
    </row>
    <row r="306" spans="2:4" x14ac:dyDescent="0.25">
      <c r="B306" s="17"/>
      <c r="C306" s="32">
        <v>41</v>
      </c>
      <c r="D306" s="33">
        <v>1337.2991400000001</v>
      </c>
    </row>
    <row r="307" spans="2:4" x14ac:dyDescent="0.25">
      <c r="B307" s="17"/>
      <c r="C307" s="32">
        <v>44</v>
      </c>
      <c r="D307" s="33">
        <v>1015.89642</v>
      </c>
    </row>
    <row r="308" spans="2:4" x14ac:dyDescent="0.25">
      <c r="B308" s="17"/>
      <c r="C308" s="32">
        <v>45</v>
      </c>
      <c r="D308" s="33">
        <v>1173.7783800000002</v>
      </c>
    </row>
    <row r="309" spans="2:4" x14ac:dyDescent="0.25">
      <c r="B309" s="17"/>
      <c r="C309" s="32">
        <v>47</v>
      </c>
      <c r="D309" s="33">
        <v>971.72730000000001</v>
      </c>
    </row>
    <row r="310" spans="2:4" x14ac:dyDescent="0.25">
      <c r="B310" s="17"/>
      <c r="C310" s="32">
        <v>50</v>
      </c>
      <c r="D310" s="33">
        <v>1431.2772900000002</v>
      </c>
    </row>
    <row r="311" spans="2:4" x14ac:dyDescent="0.25">
      <c r="B311" s="17"/>
      <c r="C311" s="32">
        <v>53</v>
      </c>
      <c r="D311" s="33">
        <v>1148.40489</v>
      </c>
    </row>
    <row r="312" spans="2:4" x14ac:dyDescent="0.25">
      <c r="B312" s="17"/>
      <c r="C312" s="32">
        <v>55</v>
      </c>
      <c r="D312" s="33">
        <v>892.78632000000005</v>
      </c>
    </row>
    <row r="313" spans="2:4" x14ac:dyDescent="0.25">
      <c r="B313" s="17"/>
      <c r="C313" s="32">
        <v>56</v>
      </c>
      <c r="D313" s="33">
        <v>1515.8559600000001</v>
      </c>
    </row>
    <row r="314" spans="2:4" x14ac:dyDescent="0.25">
      <c r="B314" s="17"/>
      <c r="C314" s="32">
        <v>60</v>
      </c>
      <c r="D314" s="33">
        <v>932.25681000000009</v>
      </c>
    </row>
    <row r="315" spans="2:4" x14ac:dyDescent="0.25">
      <c r="B315" s="17"/>
      <c r="C315" s="32">
        <v>69</v>
      </c>
      <c r="D315" s="33">
        <v>1031.87265</v>
      </c>
    </row>
    <row r="316" spans="2:4" x14ac:dyDescent="0.25">
      <c r="B316" s="17"/>
      <c r="C316" s="32">
        <v>72</v>
      </c>
      <c r="D316" s="33">
        <v>1171.8991500000002</v>
      </c>
    </row>
    <row r="317" spans="2:4" x14ac:dyDescent="0.25">
      <c r="B317" s="17"/>
      <c r="C317" s="32">
        <v>78</v>
      </c>
      <c r="D317" s="33">
        <v>640.92620999999997</v>
      </c>
    </row>
    <row r="318" spans="2:4" x14ac:dyDescent="0.25">
      <c r="B318" s="17"/>
      <c r="C318" s="32">
        <v>79</v>
      </c>
      <c r="D318" s="33">
        <v>891.84615000000008</v>
      </c>
    </row>
    <row r="319" spans="2:4" x14ac:dyDescent="0.25">
      <c r="B319" s="17"/>
      <c r="C319" s="32">
        <v>91</v>
      </c>
      <c r="D319" s="33">
        <v>1078.8611700000001</v>
      </c>
    </row>
    <row r="320" spans="2:4" x14ac:dyDescent="0.25">
      <c r="B320" s="17"/>
      <c r="C320" s="32">
        <v>102</v>
      </c>
      <c r="D320" s="33">
        <v>687.91473000000008</v>
      </c>
    </row>
    <row r="321" spans="2:4" x14ac:dyDescent="0.25">
      <c r="B321" s="17"/>
      <c r="C321" s="32">
        <v>104</v>
      </c>
      <c r="D321" s="33">
        <v>1175.6576100000002</v>
      </c>
    </row>
    <row r="322" spans="2:4" x14ac:dyDescent="0.25">
      <c r="B322" s="17"/>
      <c r="C322" s="32">
        <v>120</v>
      </c>
      <c r="D322" s="33">
        <v>911.58195000000012</v>
      </c>
    </row>
    <row r="323" spans="2:4" x14ac:dyDescent="0.25">
      <c r="B323" s="17"/>
      <c r="C323" s="32">
        <v>121</v>
      </c>
      <c r="D323" s="33">
        <v>1301.5882200000003</v>
      </c>
    </row>
    <row r="324" spans="2:4" x14ac:dyDescent="0.25">
      <c r="B324" s="17"/>
      <c r="C324" s="32">
        <v>127</v>
      </c>
      <c r="D324" s="33">
        <v>1402.1442300000001</v>
      </c>
    </row>
    <row r="325" spans="2:4" x14ac:dyDescent="0.25">
      <c r="B325" s="17"/>
      <c r="C325" s="32">
        <v>132</v>
      </c>
      <c r="D325" s="33">
        <v>936.01526999999999</v>
      </c>
    </row>
    <row r="326" spans="2:4" x14ac:dyDescent="0.25">
      <c r="B326" s="17"/>
      <c r="C326" s="32">
        <v>137</v>
      </c>
      <c r="D326" s="33">
        <v>983.94396000000017</v>
      </c>
    </row>
    <row r="327" spans="2:4" x14ac:dyDescent="0.25">
      <c r="B327" s="17"/>
      <c r="C327" s="32">
        <v>140</v>
      </c>
      <c r="D327" s="33">
        <v>1259.2983300000001</v>
      </c>
    </row>
    <row r="328" spans="2:4" x14ac:dyDescent="0.25">
      <c r="B328" s="17"/>
      <c r="C328" s="32">
        <v>141</v>
      </c>
      <c r="D328" s="33">
        <v>842.97840000000008</v>
      </c>
    </row>
    <row r="329" spans="2:4" x14ac:dyDescent="0.25">
      <c r="B329" s="17"/>
      <c r="C329" s="32">
        <v>147</v>
      </c>
      <c r="D329" s="33">
        <v>1281.8524199999999</v>
      </c>
    </row>
    <row r="330" spans="2:4" x14ac:dyDescent="0.25">
      <c r="B330" s="17"/>
      <c r="C330" s="32">
        <v>163</v>
      </c>
      <c r="D330" s="33">
        <v>923.79861000000005</v>
      </c>
    </row>
    <row r="331" spans="2:4" x14ac:dyDescent="0.25">
      <c r="B331" s="17"/>
      <c r="C331" s="32">
        <v>164</v>
      </c>
      <c r="D331" s="33">
        <v>931.31664000000012</v>
      </c>
    </row>
    <row r="332" spans="2:4" x14ac:dyDescent="0.25">
      <c r="B332" s="17"/>
      <c r="C332" s="32">
        <v>168</v>
      </c>
      <c r="D332" s="33">
        <v>841.09806000000003</v>
      </c>
    </row>
    <row r="333" spans="2:4" x14ac:dyDescent="0.25">
      <c r="B333" s="17"/>
      <c r="C333" s="32">
        <v>169</v>
      </c>
      <c r="D333" s="33">
        <v>1455.7106100000001</v>
      </c>
    </row>
    <row r="334" spans="2:4" x14ac:dyDescent="0.25">
      <c r="B334" s="17"/>
      <c r="C334" s="32">
        <v>170</v>
      </c>
      <c r="D334" s="33">
        <v>997.10079000000007</v>
      </c>
    </row>
    <row r="335" spans="2:4" x14ac:dyDescent="0.25">
      <c r="B335" s="17"/>
      <c r="C335" s="32">
        <v>171</v>
      </c>
      <c r="D335" s="33">
        <v>751.81965000000014</v>
      </c>
    </row>
    <row r="336" spans="2:4" x14ac:dyDescent="0.25">
      <c r="B336" s="17"/>
      <c r="C336" s="32">
        <v>178</v>
      </c>
      <c r="D336" s="33">
        <v>628.70955000000004</v>
      </c>
    </row>
    <row r="337" spans="2:4" x14ac:dyDescent="0.25">
      <c r="B337" s="17"/>
      <c r="C337" s="32">
        <v>179</v>
      </c>
      <c r="D337" s="33">
        <v>1252.7193600000001</v>
      </c>
    </row>
    <row r="338" spans="2:4" x14ac:dyDescent="0.25">
      <c r="B338" s="17"/>
      <c r="C338" s="32">
        <v>180</v>
      </c>
      <c r="D338" s="33">
        <v>1606.0745400000001</v>
      </c>
    </row>
    <row r="339" spans="2:4" x14ac:dyDescent="0.25">
      <c r="B339" s="17"/>
      <c r="C339" s="32">
        <v>188</v>
      </c>
      <c r="D339" s="33">
        <v>938.83467000000007</v>
      </c>
    </row>
    <row r="340" spans="2:4" x14ac:dyDescent="0.25">
      <c r="B340" s="17"/>
      <c r="C340" s="32">
        <v>189</v>
      </c>
      <c r="D340" s="33">
        <v>1022.4742800000001</v>
      </c>
    </row>
    <row r="341" spans="2:4" x14ac:dyDescent="0.25">
      <c r="B341" s="17"/>
      <c r="C341" s="32">
        <v>190</v>
      </c>
      <c r="D341" s="33">
        <v>985.82319000000007</v>
      </c>
    </row>
    <row r="342" spans="2:4" x14ac:dyDescent="0.25">
      <c r="B342" s="17"/>
      <c r="C342" s="32">
        <v>191</v>
      </c>
      <c r="D342" s="33">
        <v>1200.09204</v>
      </c>
    </row>
    <row r="343" spans="2:4" x14ac:dyDescent="0.25">
      <c r="B343" s="17"/>
      <c r="C343" s="32">
        <v>193</v>
      </c>
      <c r="D343" s="33">
        <v>671.93850000000009</v>
      </c>
    </row>
    <row r="344" spans="2:4" x14ac:dyDescent="0.25">
      <c r="B344" s="17"/>
      <c r="C344" s="32">
        <v>195</v>
      </c>
      <c r="D344" s="33">
        <v>592.05845999999997</v>
      </c>
    </row>
    <row r="345" spans="2:4" x14ac:dyDescent="0.25">
      <c r="B345" s="17"/>
      <c r="C345" s="32">
        <v>197</v>
      </c>
      <c r="D345" s="33">
        <v>953.87073000000009</v>
      </c>
    </row>
    <row r="346" spans="2:4" x14ac:dyDescent="0.25">
      <c r="B346" s="17"/>
      <c r="C346" s="32">
        <v>199</v>
      </c>
      <c r="D346" s="33">
        <v>1085.4401400000002</v>
      </c>
    </row>
    <row r="347" spans="2:4" x14ac:dyDescent="0.25">
      <c r="B347" s="17"/>
      <c r="C347" s="32">
        <v>203</v>
      </c>
      <c r="D347" s="33">
        <v>895.60572000000002</v>
      </c>
    </row>
    <row r="348" spans="2:4" x14ac:dyDescent="0.25">
      <c r="B348" s="17"/>
      <c r="C348" s="32">
        <v>204</v>
      </c>
      <c r="D348" s="33">
        <v>1141.8259200000002</v>
      </c>
    </row>
    <row r="349" spans="2:4" x14ac:dyDescent="0.25">
      <c r="B349" s="17"/>
      <c r="C349" s="32">
        <v>208</v>
      </c>
      <c r="D349" s="33">
        <v>1026.2338500000001</v>
      </c>
    </row>
    <row r="350" spans="2:4" x14ac:dyDescent="0.25">
      <c r="B350" s="17"/>
      <c r="C350" s="32">
        <v>209</v>
      </c>
      <c r="D350" s="33">
        <v>750.87948000000006</v>
      </c>
    </row>
    <row r="351" spans="2:4" x14ac:dyDescent="0.25">
      <c r="B351" s="17"/>
      <c r="C351" s="32">
        <v>210</v>
      </c>
      <c r="D351" s="33">
        <v>1314.74505</v>
      </c>
    </row>
    <row r="352" spans="2:4" x14ac:dyDescent="0.25">
      <c r="B352" s="17"/>
      <c r="C352" s="32">
        <v>213</v>
      </c>
      <c r="D352" s="33">
        <v>371.21064000000001</v>
      </c>
    </row>
    <row r="353" spans="2:4" x14ac:dyDescent="0.25">
      <c r="B353" s="17"/>
      <c r="C353" s="32">
        <v>214</v>
      </c>
      <c r="D353" s="33">
        <v>1043.1502500000001</v>
      </c>
    </row>
    <row r="354" spans="2:4" ht="15.75" thickBot="1" x14ac:dyDescent="0.3">
      <c r="B354" s="18"/>
      <c r="C354" s="34">
        <v>215</v>
      </c>
      <c r="D354" s="35">
        <v>826.06200000000013</v>
      </c>
    </row>
    <row r="355" spans="2:4" x14ac:dyDescent="0.25">
      <c r="B355" s="17"/>
      <c r="C355" s="98" t="s">
        <v>12</v>
      </c>
      <c r="D355" s="77">
        <f>AVERAGE(D4:D354)</f>
        <v>1121.9811186324796</v>
      </c>
    </row>
    <row r="356" spans="2:4" x14ac:dyDescent="0.25">
      <c r="B356" s="17"/>
      <c r="C356" s="99" t="s">
        <v>8</v>
      </c>
      <c r="D356" s="75">
        <f>STDEV(D4:D354)</f>
        <v>481.01403906557334</v>
      </c>
    </row>
    <row r="357" spans="2:4" ht="15.75" thickBot="1" x14ac:dyDescent="0.3">
      <c r="B357" s="18"/>
      <c r="C357" s="100" t="s">
        <v>13</v>
      </c>
      <c r="D357" s="76">
        <f>STDEV(D4:D354)/SQRT(COUNT(D4:D354))</f>
        <v>25.674630009966108</v>
      </c>
    </row>
  </sheetData>
  <pageMargins left="0.75" right="0.75" top="1" bottom="1" header="0.5" footer="0.5"/>
  <pageSetup orientation="portrait" horizontalDpi="4294967292" verticalDpi="429496729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95"/>
  <sheetViews>
    <sheetView zoomScale="80" zoomScaleNormal="80" workbookViewId="0">
      <selection activeCell="F3" sqref="F3:H3"/>
    </sheetView>
  </sheetViews>
  <sheetFormatPr defaultColWidth="11.42578125" defaultRowHeight="15" x14ac:dyDescent="0.25"/>
  <cols>
    <col min="3" max="3" width="7.42578125" bestFit="1" customWidth="1"/>
    <col min="4" max="4" width="14.42578125" bestFit="1" customWidth="1"/>
  </cols>
  <sheetData>
    <row r="2" spans="2:16" ht="15.75" thickBot="1" x14ac:dyDescent="0.3">
      <c r="B2" s="2" t="s">
        <v>19</v>
      </c>
      <c r="F2" s="2" t="s">
        <v>20</v>
      </c>
      <c r="J2" s="2" t="s">
        <v>25</v>
      </c>
      <c r="N2" s="2" t="s">
        <v>24</v>
      </c>
    </row>
    <row r="3" spans="2:16" ht="15.75" thickBot="1" x14ac:dyDescent="0.3">
      <c r="B3" s="95" t="s">
        <v>10</v>
      </c>
      <c r="C3" s="107" t="s">
        <v>31</v>
      </c>
      <c r="D3" s="108" t="s">
        <v>32</v>
      </c>
      <c r="F3" s="95" t="s">
        <v>10</v>
      </c>
      <c r="G3" s="107" t="s">
        <v>31</v>
      </c>
      <c r="H3" s="108" t="s">
        <v>32</v>
      </c>
      <c r="J3" s="95" t="s">
        <v>10</v>
      </c>
      <c r="K3" s="107" t="s">
        <v>31</v>
      </c>
      <c r="L3" s="108" t="s">
        <v>32</v>
      </c>
      <c r="N3" s="95" t="s">
        <v>10</v>
      </c>
      <c r="O3" s="107" t="s">
        <v>31</v>
      </c>
      <c r="P3" s="108" t="s">
        <v>32</v>
      </c>
    </row>
    <row r="4" spans="2:16" ht="15.75" thickBot="1" x14ac:dyDescent="0.3">
      <c r="B4" s="14" t="s">
        <v>0</v>
      </c>
      <c r="C4" s="30">
        <v>1</v>
      </c>
      <c r="D4" s="31">
        <v>361.91294999999997</v>
      </c>
      <c r="F4" s="12" t="s">
        <v>0</v>
      </c>
      <c r="G4" s="30">
        <v>50</v>
      </c>
      <c r="H4" s="31">
        <v>443.05484999999999</v>
      </c>
      <c r="J4" s="14" t="s">
        <v>0</v>
      </c>
      <c r="K4" s="30">
        <v>6</v>
      </c>
      <c r="L4" s="31">
        <v>527.75310000000002</v>
      </c>
      <c r="N4" s="16" t="s">
        <v>3</v>
      </c>
      <c r="O4" s="73">
        <v>119</v>
      </c>
      <c r="P4" s="71">
        <v>682.25535000000013</v>
      </c>
    </row>
    <row r="5" spans="2:16" ht="15.75" thickBot="1" x14ac:dyDescent="0.3">
      <c r="B5" s="12"/>
      <c r="C5" s="32">
        <v>2</v>
      </c>
      <c r="D5" s="33">
        <v>470.84310000000005</v>
      </c>
      <c r="F5" s="12"/>
      <c r="G5" s="32">
        <v>71</v>
      </c>
      <c r="H5" s="33">
        <v>529.97595000000001</v>
      </c>
      <c r="J5" s="12"/>
      <c r="K5" s="115">
        <v>2</v>
      </c>
      <c r="L5" s="33">
        <v>473.28854999999999</v>
      </c>
      <c r="N5" s="16"/>
      <c r="O5" s="98" t="s">
        <v>12</v>
      </c>
      <c r="P5" s="77">
        <f>AVERAGE(P4:P4)</f>
        <v>682.25535000000013</v>
      </c>
    </row>
    <row r="6" spans="2:16" x14ac:dyDescent="0.25">
      <c r="B6" s="12"/>
      <c r="C6" s="32">
        <v>3</v>
      </c>
      <c r="D6" s="33">
        <v>579.54960000000005</v>
      </c>
      <c r="F6" s="36" t="s">
        <v>1</v>
      </c>
      <c r="G6" s="51">
        <v>61</v>
      </c>
      <c r="H6" s="31">
        <v>99.148350000000008</v>
      </c>
      <c r="J6" s="12"/>
      <c r="K6" s="115">
        <v>8</v>
      </c>
      <c r="L6" s="33">
        <v>535.75620000000004</v>
      </c>
      <c r="N6" s="17"/>
      <c r="O6" s="99" t="s">
        <v>8</v>
      </c>
      <c r="P6" s="75" t="e">
        <f>STDEV(P4:P4)</f>
        <v>#DIV/0!</v>
      </c>
    </row>
    <row r="7" spans="2:16" ht="15.75" thickBot="1" x14ac:dyDescent="0.3">
      <c r="B7" s="12"/>
      <c r="C7" s="32">
        <v>4</v>
      </c>
      <c r="D7" s="33">
        <v>345.24</v>
      </c>
      <c r="F7" s="38"/>
      <c r="G7" s="34">
        <v>5</v>
      </c>
      <c r="H7" s="35">
        <v>134.27295000000001</v>
      </c>
      <c r="J7" s="12"/>
      <c r="K7" s="32">
        <v>5</v>
      </c>
      <c r="L7" s="33">
        <v>588.88725000000011</v>
      </c>
      <c r="N7" s="18"/>
      <c r="O7" s="100" t="s">
        <v>13</v>
      </c>
      <c r="P7" s="76" t="e">
        <f>STDEV(P4:P4)/SQRT(COUNT(P4:P4))</f>
        <v>#DIV/0!</v>
      </c>
    </row>
    <row r="8" spans="2:16" ht="15.75" thickBot="1" x14ac:dyDescent="0.3">
      <c r="B8" s="12"/>
      <c r="C8" s="32">
        <v>7</v>
      </c>
      <c r="D8" s="33">
        <v>487.29345000000001</v>
      </c>
      <c r="F8" s="11" t="s">
        <v>4</v>
      </c>
      <c r="G8" s="34">
        <v>45</v>
      </c>
      <c r="H8" s="35">
        <v>578.88285000000008</v>
      </c>
      <c r="J8" s="12"/>
      <c r="K8" s="32">
        <v>14</v>
      </c>
      <c r="L8" s="33">
        <v>636.90480000000002</v>
      </c>
    </row>
    <row r="9" spans="2:16" x14ac:dyDescent="0.25">
      <c r="B9" s="12"/>
      <c r="C9" s="32">
        <v>8</v>
      </c>
      <c r="D9" s="33">
        <v>458.39325000000002</v>
      </c>
      <c r="F9" s="16"/>
      <c r="G9" s="98" t="s">
        <v>12</v>
      </c>
      <c r="H9" s="77">
        <f>AVERAGE(H4:H8)</f>
        <v>357.06698999999998</v>
      </c>
      <c r="J9" s="12"/>
      <c r="K9" s="32">
        <v>23</v>
      </c>
      <c r="L9" s="33">
        <v>669.58394999999996</v>
      </c>
    </row>
    <row r="10" spans="2:16" x14ac:dyDescent="0.25">
      <c r="B10" s="12"/>
      <c r="C10" s="32">
        <v>10</v>
      </c>
      <c r="D10" s="33">
        <v>489.07215000000002</v>
      </c>
      <c r="F10" s="17"/>
      <c r="G10" s="99" t="s">
        <v>8</v>
      </c>
      <c r="H10" s="75">
        <f>STDEV(H4:H8)</f>
        <v>225.08493140488775</v>
      </c>
      <c r="J10" s="12"/>
      <c r="K10" s="32">
        <v>31</v>
      </c>
      <c r="L10" s="33">
        <v>292.99830000000003</v>
      </c>
    </row>
    <row r="11" spans="2:16" ht="15.75" thickBot="1" x14ac:dyDescent="0.3">
      <c r="B11" s="12"/>
      <c r="C11" s="32">
        <v>11</v>
      </c>
      <c r="D11" s="33">
        <v>425.04735000000005</v>
      </c>
      <c r="F11" s="18"/>
      <c r="G11" s="100" t="s">
        <v>13</v>
      </c>
      <c r="H11" s="76">
        <f>STDEV(H4:H8)/SQRT(COUNT(H4:H8))</f>
        <v>100.66104146644125</v>
      </c>
      <c r="J11" s="12"/>
      <c r="K11" s="32">
        <v>42</v>
      </c>
      <c r="L11" s="33">
        <v>499.74225000000001</v>
      </c>
    </row>
    <row r="12" spans="2:16" x14ac:dyDescent="0.25">
      <c r="B12" s="12"/>
      <c r="C12" s="32">
        <v>12</v>
      </c>
      <c r="D12" s="33">
        <v>593.99970000000008</v>
      </c>
      <c r="J12" s="12"/>
      <c r="K12" s="32">
        <v>46</v>
      </c>
      <c r="L12" s="33">
        <v>544.64864999999998</v>
      </c>
    </row>
    <row r="13" spans="2:16" x14ac:dyDescent="0.25">
      <c r="B13" s="12"/>
      <c r="C13" s="32">
        <v>15</v>
      </c>
      <c r="D13" s="33">
        <v>261.87524999999999</v>
      </c>
      <c r="J13" s="12"/>
      <c r="K13" s="32">
        <v>53</v>
      </c>
      <c r="L13" s="33">
        <v>524.86245000000008</v>
      </c>
    </row>
    <row r="14" spans="2:16" x14ac:dyDescent="0.25">
      <c r="B14" s="12"/>
      <c r="C14" s="32">
        <v>16</v>
      </c>
      <c r="D14" s="33">
        <v>626.23469999999998</v>
      </c>
      <c r="J14" s="12"/>
      <c r="K14" s="32">
        <v>59</v>
      </c>
      <c r="L14" s="33">
        <v>598.44645000000003</v>
      </c>
    </row>
    <row r="15" spans="2:16" x14ac:dyDescent="0.25">
      <c r="B15" s="12"/>
      <c r="C15" s="32">
        <v>17</v>
      </c>
      <c r="D15" s="33">
        <v>756.06090000000006</v>
      </c>
      <c r="J15" s="12"/>
      <c r="K15" s="32">
        <v>68</v>
      </c>
      <c r="L15" s="33">
        <v>687.81299999999999</v>
      </c>
    </row>
    <row r="16" spans="2:16" ht="15.75" thickBot="1" x14ac:dyDescent="0.3">
      <c r="B16" s="12"/>
      <c r="C16" s="32">
        <v>18</v>
      </c>
      <c r="D16" s="33">
        <v>565.10055000000011</v>
      </c>
      <c r="J16" s="12"/>
      <c r="K16" s="32">
        <v>70</v>
      </c>
      <c r="L16" s="33">
        <v>570.65820000000008</v>
      </c>
    </row>
    <row r="17" spans="2:12" x14ac:dyDescent="0.25">
      <c r="B17" s="12"/>
      <c r="C17" s="32">
        <v>19</v>
      </c>
      <c r="D17" s="33">
        <v>543.31410000000005</v>
      </c>
      <c r="J17" s="41" t="s">
        <v>1</v>
      </c>
      <c r="K17" s="30">
        <v>5</v>
      </c>
      <c r="L17" s="31">
        <v>584.66309999999999</v>
      </c>
    </row>
    <row r="18" spans="2:12" x14ac:dyDescent="0.25">
      <c r="B18" s="12"/>
      <c r="C18" s="32">
        <v>20</v>
      </c>
      <c r="D18" s="33">
        <v>435.27435000000003</v>
      </c>
      <c r="J18" s="12"/>
      <c r="K18" s="32">
        <v>15</v>
      </c>
      <c r="L18" s="33">
        <v>663.35955000000001</v>
      </c>
    </row>
    <row r="19" spans="2:12" x14ac:dyDescent="0.25">
      <c r="B19" s="12"/>
      <c r="C19" s="32">
        <v>21</v>
      </c>
      <c r="D19" s="33">
        <v>551.53980000000001</v>
      </c>
      <c r="J19" s="12"/>
      <c r="K19" s="32">
        <v>18</v>
      </c>
      <c r="L19" s="33">
        <v>477.95685000000003</v>
      </c>
    </row>
    <row r="20" spans="2:12" x14ac:dyDescent="0.25">
      <c r="B20" s="12"/>
      <c r="C20" s="32">
        <v>22</v>
      </c>
      <c r="D20" s="33">
        <v>752.50350000000003</v>
      </c>
      <c r="J20" s="12"/>
      <c r="K20" s="32">
        <v>2</v>
      </c>
      <c r="L20" s="33">
        <v>787.62810000000002</v>
      </c>
    </row>
    <row r="21" spans="2:12" x14ac:dyDescent="0.25">
      <c r="B21" s="12"/>
      <c r="C21" s="32">
        <v>24</v>
      </c>
      <c r="D21" s="33">
        <v>373.47345000000001</v>
      </c>
      <c r="J21" s="12"/>
      <c r="K21" s="32">
        <v>4</v>
      </c>
      <c r="L21" s="33">
        <v>356.1327</v>
      </c>
    </row>
    <row r="22" spans="2:12" x14ac:dyDescent="0.25">
      <c r="B22" s="12"/>
      <c r="C22" s="32">
        <v>25</v>
      </c>
      <c r="D22" s="33">
        <v>527.53050000000007</v>
      </c>
      <c r="J22" s="12"/>
      <c r="K22" s="32">
        <v>107</v>
      </c>
      <c r="L22" s="33">
        <v>685.36755000000005</v>
      </c>
    </row>
    <row r="23" spans="2:12" x14ac:dyDescent="0.25">
      <c r="B23" s="12"/>
      <c r="C23" s="32">
        <v>26</v>
      </c>
      <c r="D23" s="33">
        <v>898.11330000000009</v>
      </c>
      <c r="J23" s="12"/>
      <c r="K23" s="32">
        <v>115</v>
      </c>
      <c r="L23" s="33">
        <v>551.09460000000001</v>
      </c>
    </row>
    <row r="24" spans="2:12" x14ac:dyDescent="0.25">
      <c r="B24" s="12"/>
      <c r="C24" s="32">
        <v>27</v>
      </c>
      <c r="D24" s="33">
        <v>347.46285</v>
      </c>
      <c r="J24" s="12"/>
      <c r="K24" s="32">
        <v>30</v>
      </c>
      <c r="L24" s="33">
        <v>566.21145000000001</v>
      </c>
    </row>
    <row r="25" spans="2:12" x14ac:dyDescent="0.25">
      <c r="B25" s="12"/>
      <c r="C25" s="32">
        <v>28</v>
      </c>
      <c r="D25" s="33">
        <v>309.89384999999999</v>
      </c>
      <c r="J25" s="12"/>
      <c r="K25" s="32">
        <v>50</v>
      </c>
      <c r="L25" s="33">
        <v>521.30610000000001</v>
      </c>
    </row>
    <row r="26" spans="2:12" x14ac:dyDescent="0.25">
      <c r="B26" s="12"/>
      <c r="C26" s="32">
        <v>29</v>
      </c>
      <c r="D26" s="33">
        <v>539.53514999999993</v>
      </c>
      <c r="J26" s="37"/>
      <c r="K26" s="53">
        <v>3</v>
      </c>
      <c r="L26" s="54">
        <v>683.14470000000006</v>
      </c>
    </row>
    <row r="27" spans="2:12" x14ac:dyDescent="0.25">
      <c r="B27" s="12"/>
      <c r="C27" s="32">
        <v>34</v>
      </c>
      <c r="D27" s="33">
        <v>368.80410000000006</v>
      </c>
      <c r="J27" s="37"/>
      <c r="K27" s="53">
        <v>7</v>
      </c>
      <c r="L27" s="54">
        <v>611.11785000000009</v>
      </c>
    </row>
    <row r="28" spans="2:12" x14ac:dyDescent="0.25">
      <c r="B28" s="12"/>
      <c r="C28" s="32">
        <v>36</v>
      </c>
      <c r="D28" s="33">
        <v>276.77055000000001</v>
      </c>
      <c r="J28" s="37"/>
      <c r="K28" s="53">
        <v>9</v>
      </c>
      <c r="L28" s="54">
        <v>660.02475000000004</v>
      </c>
    </row>
    <row r="29" spans="2:12" x14ac:dyDescent="0.25">
      <c r="B29" s="12"/>
      <c r="C29" s="32">
        <v>37</v>
      </c>
      <c r="D29" s="33">
        <v>609.33915000000002</v>
      </c>
      <c r="J29" s="37"/>
      <c r="K29" s="53">
        <v>10</v>
      </c>
      <c r="L29" s="54">
        <v>543.75930000000005</v>
      </c>
    </row>
    <row r="30" spans="2:12" x14ac:dyDescent="0.25">
      <c r="B30" s="12"/>
      <c r="C30" s="32">
        <v>38</v>
      </c>
      <c r="D30" s="33">
        <v>448.83405000000005</v>
      </c>
      <c r="J30" s="37"/>
      <c r="K30" s="53">
        <v>11</v>
      </c>
      <c r="L30" s="54">
        <v>484.62540000000001</v>
      </c>
    </row>
    <row r="31" spans="2:12" x14ac:dyDescent="0.25">
      <c r="B31" s="12"/>
      <c r="C31" s="32">
        <v>39</v>
      </c>
      <c r="D31" s="33">
        <v>542.42475000000002</v>
      </c>
      <c r="J31" s="37"/>
      <c r="K31" s="53">
        <v>32</v>
      </c>
      <c r="L31" s="54">
        <v>523.08479999999997</v>
      </c>
    </row>
    <row r="32" spans="2:12" x14ac:dyDescent="0.25">
      <c r="B32" s="12"/>
      <c r="C32" s="32">
        <v>40</v>
      </c>
      <c r="D32" s="33">
        <v>946.57605000000001</v>
      </c>
      <c r="J32" s="37"/>
      <c r="K32" s="53">
        <v>40</v>
      </c>
      <c r="L32" s="54">
        <v>525.30765000000008</v>
      </c>
    </row>
    <row r="33" spans="2:12" x14ac:dyDescent="0.25">
      <c r="B33" s="12"/>
      <c r="C33" s="32">
        <v>41</v>
      </c>
      <c r="D33" s="33">
        <v>386.14485000000002</v>
      </c>
      <c r="J33" s="37"/>
      <c r="K33" s="53">
        <v>42</v>
      </c>
      <c r="L33" s="54">
        <v>562.65509999999995</v>
      </c>
    </row>
    <row r="34" spans="2:12" x14ac:dyDescent="0.25">
      <c r="B34" s="12"/>
      <c r="C34" s="32">
        <v>43</v>
      </c>
      <c r="D34" s="33">
        <v>361.24619999999999</v>
      </c>
      <c r="J34" s="37"/>
      <c r="K34" s="53">
        <v>51</v>
      </c>
      <c r="L34" s="54">
        <v>533.08815000000004</v>
      </c>
    </row>
    <row r="35" spans="2:12" x14ac:dyDescent="0.25">
      <c r="B35" s="12"/>
      <c r="C35" s="32">
        <v>44</v>
      </c>
      <c r="D35" s="33">
        <v>489.9615</v>
      </c>
      <c r="J35" s="37"/>
      <c r="K35" s="53">
        <v>57</v>
      </c>
      <c r="L35" s="54">
        <v>769.62164999999993</v>
      </c>
    </row>
    <row r="36" spans="2:12" x14ac:dyDescent="0.25">
      <c r="B36" s="12"/>
      <c r="C36" s="32">
        <v>47</v>
      </c>
      <c r="D36" s="33">
        <v>350.79765000000003</v>
      </c>
      <c r="J36" s="37"/>
      <c r="K36" s="53">
        <v>67</v>
      </c>
      <c r="L36" s="54">
        <v>597.11189999999999</v>
      </c>
    </row>
    <row r="37" spans="2:12" ht="15.75" thickBot="1" x14ac:dyDescent="0.3">
      <c r="B37" s="12"/>
      <c r="C37" s="32">
        <v>48</v>
      </c>
      <c r="D37" s="33">
        <v>606.00435000000004</v>
      </c>
      <c r="J37" s="37"/>
      <c r="K37" s="53">
        <v>70</v>
      </c>
      <c r="L37" s="54">
        <v>556.4307</v>
      </c>
    </row>
    <row r="38" spans="2:12" x14ac:dyDescent="0.25">
      <c r="B38" s="12"/>
      <c r="C38" s="32">
        <v>49</v>
      </c>
      <c r="D38" s="33">
        <v>350.79765000000003</v>
      </c>
      <c r="J38" s="14" t="s">
        <v>3</v>
      </c>
      <c r="K38" s="30">
        <v>2</v>
      </c>
      <c r="L38" s="31">
        <v>547.9824000000001</v>
      </c>
    </row>
    <row r="39" spans="2:12" x14ac:dyDescent="0.25">
      <c r="B39" s="12"/>
      <c r="C39" s="32">
        <v>51</v>
      </c>
      <c r="D39" s="33">
        <v>488.62695000000002</v>
      </c>
      <c r="J39" s="12"/>
      <c r="K39" s="32">
        <v>3</v>
      </c>
      <c r="L39" s="33">
        <v>466.1748</v>
      </c>
    </row>
    <row r="40" spans="2:12" x14ac:dyDescent="0.25">
      <c r="B40" s="12"/>
      <c r="C40" s="32">
        <v>52</v>
      </c>
      <c r="D40" s="33">
        <v>352.79895000000005</v>
      </c>
      <c r="J40" s="12"/>
      <c r="K40" s="32">
        <v>4</v>
      </c>
      <c r="L40" s="33">
        <v>605.56020000000012</v>
      </c>
    </row>
    <row r="41" spans="2:12" x14ac:dyDescent="0.25">
      <c r="B41" s="12"/>
      <c r="C41" s="32">
        <v>54</v>
      </c>
      <c r="D41" s="33">
        <v>456.39300000000003</v>
      </c>
      <c r="J41" s="12"/>
      <c r="K41" s="32">
        <v>26</v>
      </c>
      <c r="L41" s="33">
        <v>551.98394999999994</v>
      </c>
    </row>
    <row r="42" spans="2:12" x14ac:dyDescent="0.25">
      <c r="B42" s="12"/>
      <c r="C42" s="32">
        <v>58</v>
      </c>
      <c r="D42" s="33">
        <v>852.5412</v>
      </c>
      <c r="J42" s="12"/>
      <c r="K42" s="32">
        <v>8</v>
      </c>
      <c r="L42" s="33">
        <v>546.2047500000001</v>
      </c>
    </row>
    <row r="43" spans="2:12" x14ac:dyDescent="0.25">
      <c r="B43" s="12"/>
      <c r="C43" s="32">
        <v>61</v>
      </c>
      <c r="D43" s="33">
        <v>349.68675000000002</v>
      </c>
      <c r="J43" s="12"/>
      <c r="K43" s="32">
        <v>14</v>
      </c>
      <c r="L43" s="33">
        <v>583.32960000000003</v>
      </c>
    </row>
    <row r="44" spans="2:12" x14ac:dyDescent="0.25">
      <c r="B44" s="12"/>
      <c r="C44" s="32">
        <v>62</v>
      </c>
      <c r="D44" s="33">
        <v>339.46080000000001</v>
      </c>
      <c r="J44" s="12"/>
      <c r="K44" s="32">
        <v>19</v>
      </c>
      <c r="L44" s="33">
        <v>601.78020000000004</v>
      </c>
    </row>
    <row r="45" spans="2:12" x14ac:dyDescent="0.25">
      <c r="B45" s="12"/>
      <c r="C45" s="32">
        <v>64</v>
      </c>
      <c r="D45" s="33">
        <v>499.96485000000001</v>
      </c>
      <c r="J45" s="12"/>
      <c r="K45" s="32">
        <v>21</v>
      </c>
      <c r="L45" s="33">
        <v>535.97775000000001</v>
      </c>
    </row>
    <row r="46" spans="2:12" x14ac:dyDescent="0.25">
      <c r="B46" s="12"/>
      <c r="C46" s="32">
        <v>65</v>
      </c>
      <c r="D46" s="33">
        <v>400.81650000000002</v>
      </c>
      <c r="J46" s="12"/>
      <c r="K46" s="32">
        <v>33</v>
      </c>
      <c r="L46" s="33">
        <v>607.56045000000006</v>
      </c>
    </row>
    <row r="47" spans="2:12" x14ac:dyDescent="0.25">
      <c r="B47" s="12"/>
      <c r="C47" s="32">
        <v>66</v>
      </c>
      <c r="D47" s="33">
        <v>503.96640000000002</v>
      </c>
      <c r="J47" s="12"/>
      <c r="K47" s="32">
        <v>37</v>
      </c>
      <c r="L47" s="33">
        <v>471.73245000000003</v>
      </c>
    </row>
    <row r="48" spans="2:12" x14ac:dyDescent="0.25">
      <c r="B48" s="12"/>
      <c r="C48" s="32">
        <v>67</v>
      </c>
      <c r="D48" s="33">
        <v>592.88879999999995</v>
      </c>
      <c r="J48" s="12"/>
      <c r="K48" s="32">
        <v>42</v>
      </c>
      <c r="L48" s="33">
        <v>535.08945000000006</v>
      </c>
    </row>
    <row r="49" spans="2:12" x14ac:dyDescent="0.25">
      <c r="B49" s="12"/>
      <c r="C49" s="32">
        <v>69</v>
      </c>
      <c r="D49" s="33">
        <v>430.60500000000002</v>
      </c>
      <c r="J49" s="12"/>
      <c r="K49" s="32">
        <v>50</v>
      </c>
      <c r="L49" s="33">
        <v>489.07215000000002</v>
      </c>
    </row>
    <row r="50" spans="2:12" x14ac:dyDescent="0.25">
      <c r="B50" s="12"/>
      <c r="C50" s="32">
        <v>72</v>
      </c>
      <c r="D50" s="33">
        <v>408.59699999999998</v>
      </c>
      <c r="J50" s="12"/>
      <c r="K50" s="32">
        <v>52</v>
      </c>
      <c r="L50" s="33">
        <v>534.42165</v>
      </c>
    </row>
    <row r="51" spans="2:12" x14ac:dyDescent="0.25">
      <c r="B51" s="12"/>
      <c r="C51" s="32">
        <v>73</v>
      </c>
      <c r="D51" s="33">
        <v>383.47680000000003</v>
      </c>
      <c r="J51" s="12"/>
      <c r="K51" s="32">
        <v>57</v>
      </c>
      <c r="L51" s="33">
        <v>648.46425000000011</v>
      </c>
    </row>
    <row r="52" spans="2:12" x14ac:dyDescent="0.25">
      <c r="B52" s="12"/>
      <c r="C52" s="32">
        <v>74</v>
      </c>
      <c r="D52" s="33">
        <v>479.29034999999999</v>
      </c>
      <c r="J52" s="12"/>
      <c r="K52" s="32">
        <v>58</v>
      </c>
      <c r="L52" s="33">
        <v>557.09744999999998</v>
      </c>
    </row>
    <row r="53" spans="2:12" x14ac:dyDescent="0.25">
      <c r="B53" s="12"/>
      <c r="C53" s="32">
        <v>75</v>
      </c>
      <c r="D53" s="33">
        <v>468.61919999999998</v>
      </c>
      <c r="J53" s="12"/>
      <c r="K53" s="32">
        <v>60</v>
      </c>
      <c r="L53" s="33">
        <v>511.08015</v>
      </c>
    </row>
    <row r="54" spans="2:12" ht="15.75" thickBot="1" x14ac:dyDescent="0.3">
      <c r="B54" s="12"/>
      <c r="C54" s="32">
        <v>76</v>
      </c>
      <c r="D54" s="33">
        <v>498.40875000000005</v>
      </c>
      <c r="J54" s="13"/>
      <c r="K54" s="34">
        <v>66</v>
      </c>
      <c r="L54" s="35">
        <v>634.23675000000003</v>
      </c>
    </row>
    <row r="55" spans="2:12" x14ac:dyDescent="0.25">
      <c r="B55" s="12"/>
      <c r="C55" s="32">
        <v>5</v>
      </c>
      <c r="D55" s="33">
        <v>492.62850000000003</v>
      </c>
      <c r="J55" s="12" t="s">
        <v>4</v>
      </c>
      <c r="K55" s="32">
        <v>5</v>
      </c>
      <c r="L55" s="33">
        <v>618.00900000000001</v>
      </c>
    </row>
    <row r="56" spans="2:12" x14ac:dyDescent="0.25">
      <c r="B56" s="12"/>
      <c r="C56" s="32">
        <v>9</v>
      </c>
      <c r="D56" s="33">
        <v>307.00320000000005</v>
      </c>
      <c r="J56" s="12"/>
      <c r="K56" s="32">
        <v>13</v>
      </c>
      <c r="L56" s="33">
        <v>498.63135</v>
      </c>
    </row>
    <row r="57" spans="2:12" x14ac:dyDescent="0.25">
      <c r="B57" s="12"/>
      <c r="C57" s="32">
        <v>10</v>
      </c>
      <c r="D57" s="33">
        <v>326.1216</v>
      </c>
      <c r="J57" s="12"/>
      <c r="K57" s="32">
        <v>18</v>
      </c>
      <c r="L57" s="33">
        <v>548.42759999999998</v>
      </c>
    </row>
    <row r="58" spans="2:12" x14ac:dyDescent="0.25">
      <c r="B58" s="12"/>
      <c r="C58" s="32">
        <v>11</v>
      </c>
      <c r="D58" s="33">
        <v>441.05355000000003</v>
      </c>
      <c r="J58" s="12"/>
      <c r="K58" s="32">
        <v>27</v>
      </c>
      <c r="L58" s="33">
        <v>553.98525000000006</v>
      </c>
    </row>
    <row r="59" spans="2:12" x14ac:dyDescent="0.25">
      <c r="B59" s="12"/>
      <c r="C59" s="32">
        <v>13</v>
      </c>
      <c r="D59" s="33">
        <v>346.35194999999999</v>
      </c>
      <c r="J59" s="12"/>
      <c r="K59" s="32">
        <v>36</v>
      </c>
      <c r="L59" s="33">
        <v>546.64890000000003</v>
      </c>
    </row>
    <row r="60" spans="2:12" x14ac:dyDescent="0.25">
      <c r="B60" s="12"/>
      <c r="C60" s="32">
        <v>19</v>
      </c>
      <c r="D60" s="33">
        <v>374.80695000000003</v>
      </c>
      <c r="J60" s="12"/>
      <c r="K60" s="32">
        <v>37</v>
      </c>
      <c r="L60" s="33">
        <v>609.78330000000005</v>
      </c>
    </row>
    <row r="61" spans="2:12" x14ac:dyDescent="0.25">
      <c r="B61" s="12"/>
      <c r="C61" s="32">
        <v>21</v>
      </c>
      <c r="D61" s="33">
        <v>568.65689999999995</v>
      </c>
      <c r="J61" s="12"/>
      <c r="K61" s="32">
        <v>77</v>
      </c>
      <c r="L61" s="33">
        <v>477.95685000000003</v>
      </c>
    </row>
    <row r="62" spans="2:12" x14ac:dyDescent="0.25">
      <c r="B62" s="12"/>
      <c r="C62" s="32">
        <v>23</v>
      </c>
      <c r="D62" s="33">
        <v>371.69475</v>
      </c>
      <c r="J62" s="12"/>
      <c r="K62" s="32">
        <v>79</v>
      </c>
      <c r="L62" s="33">
        <v>612.00615000000005</v>
      </c>
    </row>
    <row r="63" spans="2:12" x14ac:dyDescent="0.25">
      <c r="B63" s="12"/>
      <c r="C63" s="32">
        <v>26</v>
      </c>
      <c r="D63" s="33">
        <v>350.35350000000005</v>
      </c>
      <c r="J63" s="12"/>
      <c r="K63" s="32">
        <v>84</v>
      </c>
      <c r="L63" s="33">
        <v>608.00565000000006</v>
      </c>
    </row>
    <row r="64" spans="2:12" ht="15.75" thickBot="1" x14ac:dyDescent="0.3">
      <c r="B64" s="12"/>
      <c r="C64" s="32">
        <v>41</v>
      </c>
      <c r="D64" s="33">
        <v>451.27950000000004</v>
      </c>
      <c r="J64" s="13"/>
      <c r="K64" s="34">
        <v>103</v>
      </c>
      <c r="L64" s="35">
        <v>553.98525000000006</v>
      </c>
    </row>
    <row r="65" spans="2:12" x14ac:dyDescent="0.25">
      <c r="B65" s="12"/>
      <c r="C65" s="32">
        <v>49</v>
      </c>
      <c r="D65" s="33">
        <v>346.57455000000004</v>
      </c>
      <c r="J65" s="17"/>
      <c r="K65" s="98" t="s">
        <v>12</v>
      </c>
      <c r="L65" s="77">
        <f>AVERAGE(L4:L64)</f>
        <v>564.75775081967231</v>
      </c>
    </row>
    <row r="66" spans="2:12" x14ac:dyDescent="0.25">
      <c r="B66" s="12"/>
      <c r="C66" s="32">
        <v>51</v>
      </c>
      <c r="D66" s="33">
        <v>569.10209999999995</v>
      </c>
      <c r="J66" s="17"/>
      <c r="K66" s="99" t="s">
        <v>8</v>
      </c>
      <c r="L66" s="75">
        <f>STDEV(L4:L64)</f>
        <v>81.640098721152896</v>
      </c>
    </row>
    <row r="67" spans="2:12" ht="15.75" thickBot="1" x14ac:dyDescent="0.3">
      <c r="B67" s="12"/>
      <c r="C67" s="32">
        <v>52</v>
      </c>
      <c r="D67" s="33">
        <v>363.91424999999998</v>
      </c>
      <c r="J67" s="18"/>
      <c r="K67" s="100" t="s">
        <v>13</v>
      </c>
      <c r="L67" s="76">
        <f>STDEV(L4:L64)/SQRT(COUNT(L4:L64))</f>
        <v>10.452943517670027</v>
      </c>
    </row>
    <row r="68" spans="2:12" x14ac:dyDescent="0.25">
      <c r="B68" s="12"/>
      <c r="C68" s="32">
        <v>54</v>
      </c>
      <c r="D68" s="33">
        <v>368.80410000000006</v>
      </c>
    </row>
    <row r="69" spans="2:12" x14ac:dyDescent="0.25">
      <c r="B69" s="12"/>
      <c r="C69" s="32">
        <v>60</v>
      </c>
      <c r="D69" s="33">
        <v>473.51010000000002</v>
      </c>
    </row>
    <row r="70" spans="2:12" x14ac:dyDescent="0.25">
      <c r="B70" s="12"/>
      <c r="C70" s="32">
        <v>66</v>
      </c>
      <c r="D70" s="33">
        <v>516.41520000000003</v>
      </c>
    </row>
    <row r="71" spans="2:12" x14ac:dyDescent="0.25">
      <c r="B71" s="12"/>
      <c r="C71" s="32">
        <v>69</v>
      </c>
      <c r="D71" s="33">
        <v>626.90144999999995</v>
      </c>
    </row>
    <row r="72" spans="2:12" x14ac:dyDescent="0.25">
      <c r="B72" s="12"/>
      <c r="C72" s="32">
        <v>78</v>
      </c>
      <c r="D72" s="33">
        <v>136.71735000000001</v>
      </c>
    </row>
    <row r="73" spans="2:12" x14ac:dyDescent="0.25">
      <c r="B73" s="12"/>
      <c r="C73" s="32">
        <v>79</v>
      </c>
      <c r="D73" s="33">
        <v>540.20190000000002</v>
      </c>
    </row>
    <row r="74" spans="2:12" x14ac:dyDescent="0.25">
      <c r="B74" s="12"/>
      <c r="C74" s="32">
        <v>83</v>
      </c>
      <c r="D74" s="33">
        <v>353.46570000000003</v>
      </c>
    </row>
    <row r="75" spans="2:12" x14ac:dyDescent="0.25">
      <c r="B75" s="12"/>
      <c r="C75" s="32">
        <v>87</v>
      </c>
      <c r="D75" s="33">
        <v>569.54624999999999</v>
      </c>
    </row>
    <row r="76" spans="2:12" x14ac:dyDescent="0.25">
      <c r="B76" s="12"/>
      <c r="C76" s="32">
        <v>94</v>
      </c>
      <c r="D76" s="33">
        <v>294.11025000000001</v>
      </c>
    </row>
    <row r="77" spans="2:12" x14ac:dyDescent="0.25">
      <c r="B77" s="12"/>
      <c r="C77" s="32">
        <v>98</v>
      </c>
      <c r="D77" s="33">
        <v>400.14975000000004</v>
      </c>
    </row>
    <row r="78" spans="2:12" x14ac:dyDescent="0.25">
      <c r="B78" s="12"/>
      <c r="C78" s="32">
        <v>99</v>
      </c>
      <c r="D78" s="33">
        <v>617.56380000000001</v>
      </c>
    </row>
    <row r="79" spans="2:12" x14ac:dyDescent="0.25">
      <c r="B79" s="12"/>
      <c r="C79" s="32">
        <v>104</v>
      </c>
      <c r="D79" s="33">
        <v>452.8356</v>
      </c>
    </row>
    <row r="80" spans="2:12" x14ac:dyDescent="0.25">
      <c r="B80" s="12"/>
      <c r="C80" s="32">
        <v>106</v>
      </c>
      <c r="D80" s="33">
        <v>508.85730000000001</v>
      </c>
    </row>
    <row r="81" spans="2:4" x14ac:dyDescent="0.25">
      <c r="B81" s="12"/>
      <c r="C81" s="32">
        <v>107</v>
      </c>
      <c r="D81" s="33">
        <v>484.62540000000001</v>
      </c>
    </row>
    <row r="82" spans="2:4" ht="15.75" thickBot="1" x14ac:dyDescent="0.3">
      <c r="B82" s="12"/>
      <c r="C82" s="32">
        <v>111</v>
      </c>
      <c r="D82" s="33">
        <v>462.17325000000005</v>
      </c>
    </row>
    <row r="83" spans="2:4" x14ac:dyDescent="0.25">
      <c r="B83" s="14" t="s">
        <v>1</v>
      </c>
      <c r="C83" s="30">
        <v>6</v>
      </c>
      <c r="D83" s="31">
        <v>414.15465</v>
      </c>
    </row>
    <row r="84" spans="2:4" x14ac:dyDescent="0.25">
      <c r="B84" s="12"/>
      <c r="C84" s="32">
        <v>8</v>
      </c>
      <c r="D84" s="33">
        <v>961.47030000000007</v>
      </c>
    </row>
    <row r="85" spans="2:4" x14ac:dyDescent="0.25">
      <c r="B85" s="12"/>
      <c r="C85" s="32">
        <v>12</v>
      </c>
      <c r="D85" s="33">
        <v>553.09590000000003</v>
      </c>
    </row>
    <row r="86" spans="2:4" x14ac:dyDescent="0.25">
      <c r="B86" s="12"/>
      <c r="C86" s="32">
        <v>14</v>
      </c>
      <c r="D86" s="33">
        <v>444.16575</v>
      </c>
    </row>
    <row r="87" spans="2:4" x14ac:dyDescent="0.25">
      <c r="B87" s="12"/>
      <c r="C87" s="32">
        <v>16</v>
      </c>
      <c r="D87" s="33">
        <v>450.83535000000006</v>
      </c>
    </row>
    <row r="88" spans="2:4" x14ac:dyDescent="0.25">
      <c r="B88" s="12"/>
      <c r="C88" s="32">
        <v>17</v>
      </c>
      <c r="D88" s="33">
        <v>448.61250000000001</v>
      </c>
    </row>
    <row r="89" spans="2:4" x14ac:dyDescent="0.25">
      <c r="B89" s="12"/>
      <c r="C89" s="32">
        <v>19</v>
      </c>
      <c r="D89" s="33">
        <v>311.67255000000006</v>
      </c>
    </row>
    <row r="90" spans="2:4" x14ac:dyDescent="0.25">
      <c r="B90" s="12"/>
      <c r="C90" s="32">
        <v>21</v>
      </c>
      <c r="D90" s="33">
        <v>439.49745000000001</v>
      </c>
    </row>
    <row r="91" spans="2:4" x14ac:dyDescent="0.25">
      <c r="B91" s="12"/>
      <c r="C91" s="32">
        <v>24</v>
      </c>
      <c r="D91" s="33">
        <v>439.05330000000004</v>
      </c>
    </row>
    <row r="92" spans="2:4" x14ac:dyDescent="0.25">
      <c r="B92" s="12"/>
      <c r="C92" s="32">
        <v>25</v>
      </c>
      <c r="D92" s="33">
        <v>1084.6279500000001</v>
      </c>
    </row>
    <row r="93" spans="2:4" x14ac:dyDescent="0.25">
      <c r="B93" s="12"/>
      <c r="C93" s="32">
        <v>26</v>
      </c>
      <c r="D93" s="33">
        <v>425.71514999999999</v>
      </c>
    </row>
    <row r="94" spans="2:4" x14ac:dyDescent="0.25">
      <c r="B94" s="12"/>
      <c r="C94" s="32">
        <v>27</v>
      </c>
      <c r="D94" s="33">
        <v>270.99030000000005</v>
      </c>
    </row>
    <row r="95" spans="2:4" x14ac:dyDescent="0.25">
      <c r="B95" s="12"/>
      <c r="C95" s="32">
        <v>28</v>
      </c>
      <c r="D95" s="33">
        <v>399.92714999999998</v>
      </c>
    </row>
    <row r="96" spans="2:4" x14ac:dyDescent="0.25">
      <c r="B96" s="12"/>
      <c r="C96" s="32">
        <v>31</v>
      </c>
      <c r="D96" s="33">
        <v>749.61390000000006</v>
      </c>
    </row>
    <row r="97" spans="2:4" x14ac:dyDescent="0.25">
      <c r="B97" s="12"/>
      <c r="C97" s="32">
        <v>33</v>
      </c>
      <c r="D97" s="33">
        <v>591.55425000000002</v>
      </c>
    </row>
    <row r="98" spans="2:4" x14ac:dyDescent="0.25">
      <c r="B98" s="12"/>
      <c r="C98" s="32">
        <v>34</v>
      </c>
      <c r="D98" s="33">
        <v>748.94715000000008</v>
      </c>
    </row>
    <row r="99" spans="2:4" x14ac:dyDescent="0.25">
      <c r="B99" s="12"/>
      <c r="C99" s="32">
        <v>35</v>
      </c>
      <c r="D99" s="33">
        <v>391.03469999999999</v>
      </c>
    </row>
    <row r="100" spans="2:4" x14ac:dyDescent="0.25">
      <c r="B100" s="12"/>
      <c r="C100" s="32">
        <v>36</v>
      </c>
      <c r="D100" s="33">
        <v>255.87344999999999</v>
      </c>
    </row>
    <row r="101" spans="2:4" x14ac:dyDescent="0.25">
      <c r="B101" s="12"/>
      <c r="C101" s="32">
        <v>37</v>
      </c>
      <c r="D101" s="33">
        <v>395.25885000000005</v>
      </c>
    </row>
    <row r="102" spans="2:4" x14ac:dyDescent="0.25">
      <c r="B102" s="12"/>
      <c r="C102" s="32">
        <v>38</v>
      </c>
      <c r="D102" s="33">
        <v>439.27590000000004</v>
      </c>
    </row>
    <row r="103" spans="2:4" x14ac:dyDescent="0.25">
      <c r="B103" s="12"/>
      <c r="C103" s="32">
        <v>39</v>
      </c>
      <c r="D103" s="33">
        <v>469.06440000000003</v>
      </c>
    </row>
    <row r="104" spans="2:4" x14ac:dyDescent="0.25">
      <c r="B104" s="12"/>
      <c r="C104" s="32">
        <v>41</v>
      </c>
      <c r="D104" s="33">
        <v>394.81470000000002</v>
      </c>
    </row>
    <row r="105" spans="2:4" x14ac:dyDescent="0.25">
      <c r="B105" s="12"/>
      <c r="C105" s="32">
        <v>44</v>
      </c>
      <c r="D105" s="33">
        <v>397.70430000000005</v>
      </c>
    </row>
    <row r="106" spans="2:4" x14ac:dyDescent="0.25">
      <c r="B106" s="12"/>
      <c r="C106" s="32">
        <v>45</v>
      </c>
      <c r="D106" s="33">
        <v>215.19120000000001</v>
      </c>
    </row>
    <row r="107" spans="2:4" x14ac:dyDescent="0.25">
      <c r="B107" s="12"/>
      <c r="C107" s="32">
        <v>46</v>
      </c>
      <c r="D107" s="33">
        <v>760.28400000000011</v>
      </c>
    </row>
    <row r="108" spans="2:4" x14ac:dyDescent="0.25">
      <c r="B108" s="12"/>
      <c r="C108" s="32">
        <v>47</v>
      </c>
      <c r="D108" s="33">
        <v>814.08180000000004</v>
      </c>
    </row>
    <row r="109" spans="2:4" x14ac:dyDescent="0.25">
      <c r="B109" s="12"/>
      <c r="C109" s="32">
        <v>48</v>
      </c>
      <c r="D109" s="33">
        <v>290.55284999999998</v>
      </c>
    </row>
    <row r="110" spans="2:4" x14ac:dyDescent="0.25">
      <c r="B110" s="12"/>
      <c r="C110" s="32">
        <v>49</v>
      </c>
      <c r="D110" s="33">
        <v>435.94110000000006</v>
      </c>
    </row>
    <row r="111" spans="2:4" x14ac:dyDescent="0.25">
      <c r="B111" s="12"/>
      <c r="C111" s="32">
        <v>52</v>
      </c>
      <c r="D111" s="33">
        <v>424.60320000000002</v>
      </c>
    </row>
    <row r="112" spans="2:4" x14ac:dyDescent="0.25">
      <c r="B112" s="12"/>
      <c r="C112" s="32">
        <v>53</v>
      </c>
      <c r="D112" s="33">
        <v>282.10560000000004</v>
      </c>
    </row>
    <row r="113" spans="2:4" x14ac:dyDescent="0.25">
      <c r="B113" s="12"/>
      <c r="C113" s="32">
        <v>54</v>
      </c>
      <c r="D113" s="33">
        <v>459.94935000000004</v>
      </c>
    </row>
    <row r="114" spans="2:4" x14ac:dyDescent="0.25">
      <c r="B114" s="12"/>
      <c r="C114" s="32">
        <v>55</v>
      </c>
      <c r="D114" s="33">
        <v>684.25560000000007</v>
      </c>
    </row>
    <row r="115" spans="2:4" x14ac:dyDescent="0.25">
      <c r="B115" s="12"/>
      <c r="C115" s="32">
        <v>56</v>
      </c>
      <c r="D115" s="33">
        <v>708.70905000000005</v>
      </c>
    </row>
    <row r="116" spans="2:4" x14ac:dyDescent="0.25">
      <c r="B116" s="12"/>
      <c r="C116" s="32">
        <v>58</v>
      </c>
      <c r="D116" s="33">
        <v>350.13090000000005</v>
      </c>
    </row>
    <row r="117" spans="2:4" x14ac:dyDescent="0.25">
      <c r="B117" s="12"/>
      <c r="C117" s="32">
        <v>60</v>
      </c>
      <c r="D117" s="33">
        <v>343.68389999999999</v>
      </c>
    </row>
    <row r="118" spans="2:4" x14ac:dyDescent="0.25">
      <c r="B118" s="12"/>
      <c r="C118" s="32">
        <v>62</v>
      </c>
      <c r="D118" s="33">
        <v>329.01225000000005</v>
      </c>
    </row>
    <row r="119" spans="2:4" x14ac:dyDescent="0.25">
      <c r="B119" s="12"/>
      <c r="C119" s="32">
        <v>64</v>
      </c>
      <c r="D119" s="33">
        <v>200.07435000000001</v>
      </c>
    </row>
    <row r="120" spans="2:4" x14ac:dyDescent="0.25">
      <c r="B120" s="12"/>
      <c r="C120" s="32">
        <v>65</v>
      </c>
      <c r="D120" s="33">
        <v>372.80565000000001</v>
      </c>
    </row>
    <row r="121" spans="2:4" x14ac:dyDescent="0.25">
      <c r="B121" s="12"/>
      <c r="C121" s="32">
        <v>66</v>
      </c>
      <c r="D121" s="33">
        <v>324.34395000000001</v>
      </c>
    </row>
    <row r="122" spans="2:4" x14ac:dyDescent="0.25">
      <c r="B122" s="12"/>
      <c r="C122" s="32">
        <v>68</v>
      </c>
      <c r="D122" s="33">
        <v>606.2269500000001</v>
      </c>
    </row>
    <row r="123" spans="2:4" x14ac:dyDescent="0.25">
      <c r="B123" s="12"/>
      <c r="C123" s="32">
        <v>69</v>
      </c>
      <c r="D123" s="33">
        <v>409.04220000000004</v>
      </c>
    </row>
    <row r="124" spans="2:4" x14ac:dyDescent="0.25">
      <c r="B124" s="12"/>
      <c r="C124" s="32">
        <v>71</v>
      </c>
      <c r="D124" s="33">
        <v>445.72185000000002</v>
      </c>
    </row>
    <row r="125" spans="2:4" x14ac:dyDescent="0.25">
      <c r="B125" s="12"/>
      <c r="C125" s="32">
        <v>72</v>
      </c>
      <c r="D125" s="33">
        <v>568.21275000000003</v>
      </c>
    </row>
    <row r="126" spans="2:4" x14ac:dyDescent="0.25">
      <c r="B126" s="12"/>
      <c r="C126" s="32">
        <v>6</v>
      </c>
      <c r="D126" s="33">
        <v>651.79904999999997</v>
      </c>
    </row>
    <row r="127" spans="2:4" x14ac:dyDescent="0.25">
      <c r="B127" s="12"/>
      <c r="C127" s="32">
        <v>7</v>
      </c>
      <c r="D127" s="33">
        <v>464.61870000000005</v>
      </c>
    </row>
    <row r="128" spans="2:4" x14ac:dyDescent="0.25">
      <c r="B128" s="12"/>
      <c r="C128" s="32">
        <v>8</v>
      </c>
      <c r="D128" s="33">
        <v>790.5177000000001</v>
      </c>
    </row>
    <row r="129" spans="2:4" x14ac:dyDescent="0.25">
      <c r="B129" s="12"/>
      <c r="C129" s="32">
        <v>9</v>
      </c>
      <c r="D129" s="33">
        <v>487.96019999999999</v>
      </c>
    </row>
    <row r="130" spans="2:4" x14ac:dyDescent="0.25">
      <c r="B130" s="12"/>
      <c r="C130" s="32">
        <v>10</v>
      </c>
      <c r="D130" s="33">
        <v>407.70765</v>
      </c>
    </row>
    <row r="131" spans="2:4" x14ac:dyDescent="0.25">
      <c r="B131" s="12"/>
      <c r="C131" s="32">
        <v>11</v>
      </c>
      <c r="D131" s="33">
        <v>373.47345000000001</v>
      </c>
    </row>
    <row r="132" spans="2:4" x14ac:dyDescent="0.25">
      <c r="B132" s="12"/>
      <c r="C132" s="32">
        <v>12</v>
      </c>
      <c r="D132" s="33">
        <v>592.44359999999995</v>
      </c>
    </row>
    <row r="133" spans="2:4" x14ac:dyDescent="0.25">
      <c r="B133" s="12"/>
      <c r="C133" s="32">
        <v>13</v>
      </c>
      <c r="D133" s="33">
        <v>222.97274999999999</v>
      </c>
    </row>
    <row r="134" spans="2:4" x14ac:dyDescent="0.25">
      <c r="B134" s="12"/>
      <c r="C134" s="32">
        <v>15</v>
      </c>
      <c r="D134" s="33">
        <v>460.61715000000004</v>
      </c>
    </row>
    <row r="135" spans="2:4" x14ac:dyDescent="0.25">
      <c r="B135" s="12"/>
      <c r="C135" s="32">
        <v>17</v>
      </c>
      <c r="D135" s="33">
        <v>232.5309</v>
      </c>
    </row>
    <row r="136" spans="2:4" x14ac:dyDescent="0.25">
      <c r="B136" s="12"/>
      <c r="C136" s="32">
        <v>21</v>
      </c>
      <c r="D136" s="33">
        <v>423.49124999999998</v>
      </c>
    </row>
    <row r="137" spans="2:4" x14ac:dyDescent="0.25">
      <c r="B137" s="12"/>
      <c r="C137" s="32">
        <v>27</v>
      </c>
      <c r="D137" s="33">
        <v>536.42295000000001</v>
      </c>
    </row>
    <row r="138" spans="2:4" x14ac:dyDescent="0.25">
      <c r="B138" s="12"/>
      <c r="C138" s="32">
        <v>34</v>
      </c>
      <c r="D138" s="33">
        <v>348.13065</v>
      </c>
    </row>
    <row r="139" spans="2:4" x14ac:dyDescent="0.25">
      <c r="B139" s="12"/>
      <c r="C139" s="32">
        <v>35</v>
      </c>
      <c r="D139" s="33">
        <v>451.05795000000001</v>
      </c>
    </row>
    <row r="140" spans="2:4" x14ac:dyDescent="0.25">
      <c r="B140" s="12"/>
      <c r="C140" s="32">
        <v>37</v>
      </c>
      <c r="D140" s="33">
        <v>178.95570000000001</v>
      </c>
    </row>
    <row r="141" spans="2:4" x14ac:dyDescent="0.25">
      <c r="B141" s="12"/>
      <c r="C141" s="32">
        <v>46</v>
      </c>
      <c r="D141" s="33">
        <v>599.33474999999999</v>
      </c>
    </row>
    <row r="142" spans="2:4" x14ac:dyDescent="0.25">
      <c r="B142" s="12"/>
      <c r="C142" s="32">
        <v>50</v>
      </c>
      <c r="D142" s="33">
        <v>477.73425000000003</v>
      </c>
    </row>
    <row r="143" spans="2:4" x14ac:dyDescent="0.25">
      <c r="B143" s="12"/>
      <c r="C143" s="32">
        <v>52</v>
      </c>
      <c r="D143" s="33">
        <v>405.93000000000006</v>
      </c>
    </row>
    <row r="144" spans="2:4" x14ac:dyDescent="0.25">
      <c r="B144" s="12"/>
      <c r="C144" s="32">
        <v>60</v>
      </c>
      <c r="D144" s="33">
        <v>228.75195000000002</v>
      </c>
    </row>
    <row r="145" spans="2:4" x14ac:dyDescent="0.25">
      <c r="B145" s="12"/>
      <c r="C145" s="32">
        <v>61</v>
      </c>
      <c r="D145" s="33">
        <v>530.86530000000005</v>
      </c>
    </row>
    <row r="146" spans="2:4" x14ac:dyDescent="0.25">
      <c r="B146" s="12"/>
      <c r="C146" s="32">
        <v>70</v>
      </c>
      <c r="D146" s="33">
        <v>347.68545000000006</v>
      </c>
    </row>
    <row r="147" spans="2:4" x14ac:dyDescent="0.25">
      <c r="B147" s="12"/>
      <c r="C147" s="32">
        <v>94</v>
      </c>
      <c r="D147" s="33">
        <v>331.23509999999999</v>
      </c>
    </row>
    <row r="148" spans="2:4" x14ac:dyDescent="0.25">
      <c r="B148" s="12"/>
      <c r="C148" s="32">
        <v>104</v>
      </c>
      <c r="D148" s="33">
        <v>560.43225000000007</v>
      </c>
    </row>
    <row r="149" spans="2:4" x14ac:dyDescent="0.25">
      <c r="B149" s="12"/>
      <c r="C149" s="32">
        <v>108</v>
      </c>
      <c r="D149" s="33">
        <v>313.8954</v>
      </c>
    </row>
    <row r="150" spans="2:4" x14ac:dyDescent="0.25">
      <c r="B150" s="12"/>
      <c r="C150" s="32">
        <v>109</v>
      </c>
      <c r="D150" s="33">
        <v>218.52600000000001</v>
      </c>
    </row>
    <row r="151" spans="2:4" x14ac:dyDescent="0.25">
      <c r="B151" s="12"/>
      <c r="C151" s="32">
        <v>110</v>
      </c>
      <c r="D151" s="33">
        <v>215.41380000000001</v>
      </c>
    </row>
    <row r="152" spans="2:4" x14ac:dyDescent="0.25">
      <c r="B152" s="12"/>
      <c r="C152" s="32">
        <v>112</v>
      </c>
      <c r="D152" s="33">
        <v>532.19880000000001</v>
      </c>
    </row>
    <row r="153" spans="2:4" x14ac:dyDescent="0.25">
      <c r="B153" s="12"/>
      <c r="C153" s="32">
        <v>113</v>
      </c>
      <c r="D153" s="33">
        <v>272.32380000000001</v>
      </c>
    </row>
    <row r="154" spans="2:4" x14ac:dyDescent="0.25">
      <c r="B154" s="12"/>
      <c r="C154" s="32">
        <v>114</v>
      </c>
      <c r="D154" s="33">
        <v>359.02335000000005</v>
      </c>
    </row>
    <row r="155" spans="2:4" x14ac:dyDescent="0.25">
      <c r="B155" s="12"/>
      <c r="C155" s="32">
        <v>117</v>
      </c>
      <c r="D155" s="33">
        <v>371.47215000000006</v>
      </c>
    </row>
    <row r="156" spans="2:4" x14ac:dyDescent="0.25">
      <c r="B156" s="12"/>
      <c r="C156" s="32">
        <v>119</v>
      </c>
      <c r="D156" s="33">
        <v>461.72805</v>
      </c>
    </row>
    <row r="157" spans="2:4" ht="15.75" thickBot="1" x14ac:dyDescent="0.3">
      <c r="B157" s="12"/>
      <c r="C157" s="32">
        <v>121</v>
      </c>
      <c r="D157" s="33">
        <v>421.04685000000001</v>
      </c>
    </row>
    <row r="158" spans="2:4" x14ac:dyDescent="0.25">
      <c r="B158" s="14" t="s">
        <v>3</v>
      </c>
      <c r="C158" s="30">
        <v>6</v>
      </c>
      <c r="D158" s="31">
        <v>474.39945000000006</v>
      </c>
    </row>
    <row r="159" spans="2:4" x14ac:dyDescent="0.25">
      <c r="B159" s="12"/>
      <c r="C159" s="32">
        <v>7</v>
      </c>
      <c r="D159" s="33">
        <v>476.17815000000002</v>
      </c>
    </row>
    <row r="160" spans="2:4" x14ac:dyDescent="0.25">
      <c r="B160" s="12"/>
      <c r="C160" s="32">
        <v>8</v>
      </c>
      <c r="D160" s="33">
        <v>805.41195000000005</v>
      </c>
    </row>
    <row r="161" spans="2:4" x14ac:dyDescent="0.25">
      <c r="B161" s="12"/>
      <c r="C161" s="32">
        <v>9</v>
      </c>
      <c r="D161" s="33">
        <v>329.67900000000003</v>
      </c>
    </row>
    <row r="162" spans="2:4" x14ac:dyDescent="0.25">
      <c r="B162" s="12"/>
      <c r="C162" s="32">
        <v>10</v>
      </c>
      <c r="D162" s="33">
        <v>351.02025000000003</v>
      </c>
    </row>
    <row r="163" spans="2:4" x14ac:dyDescent="0.25">
      <c r="B163" s="12"/>
      <c r="C163" s="32">
        <v>11</v>
      </c>
      <c r="D163" s="33">
        <v>513.08040000000005</v>
      </c>
    </row>
    <row r="164" spans="2:4" x14ac:dyDescent="0.25">
      <c r="B164" s="12"/>
      <c r="C164" s="32">
        <v>12</v>
      </c>
      <c r="D164" s="33">
        <v>422.8245</v>
      </c>
    </row>
    <row r="165" spans="2:4" x14ac:dyDescent="0.25">
      <c r="B165" s="12"/>
      <c r="C165" s="32">
        <v>13</v>
      </c>
      <c r="D165" s="33">
        <v>489.7389</v>
      </c>
    </row>
    <row r="166" spans="2:4" x14ac:dyDescent="0.25">
      <c r="B166" s="12"/>
      <c r="C166" s="32">
        <v>15</v>
      </c>
      <c r="D166" s="33">
        <v>553.98525000000006</v>
      </c>
    </row>
    <row r="167" spans="2:4" x14ac:dyDescent="0.25">
      <c r="B167" s="12"/>
      <c r="C167" s="32">
        <v>16</v>
      </c>
      <c r="D167" s="33">
        <v>1068.39915</v>
      </c>
    </row>
    <row r="168" spans="2:4" x14ac:dyDescent="0.25">
      <c r="B168" s="12"/>
      <c r="C168" s="32">
        <v>18</v>
      </c>
      <c r="D168" s="33">
        <v>427.27125000000001</v>
      </c>
    </row>
    <row r="169" spans="2:4" x14ac:dyDescent="0.25">
      <c r="B169" s="12"/>
      <c r="C169" s="32">
        <v>20</v>
      </c>
      <c r="D169" s="33">
        <v>676.69770000000005</v>
      </c>
    </row>
    <row r="170" spans="2:4" x14ac:dyDescent="0.25">
      <c r="B170" s="12"/>
      <c r="C170" s="32">
        <v>22</v>
      </c>
      <c r="D170" s="33">
        <v>485.51474999999999</v>
      </c>
    </row>
    <row r="171" spans="2:4" x14ac:dyDescent="0.25">
      <c r="B171" s="12"/>
      <c r="C171" s="32">
        <v>23</v>
      </c>
      <c r="D171" s="33">
        <v>811.41480000000001</v>
      </c>
    </row>
    <row r="172" spans="2:4" x14ac:dyDescent="0.25">
      <c r="B172" s="12"/>
      <c r="C172" s="32">
        <v>24</v>
      </c>
      <c r="D172" s="33">
        <v>460.61715000000004</v>
      </c>
    </row>
    <row r="173" spans="2:4" x14ac:dyDescent="0.25">
      <c r="B173" s="12"/>
      <c r="C173" s="32">
        <v>25</v>
      </c>
      <c r="D173" s="33">
        <v>616.0077</v>
      </c>
    </row>
    <row r="174" spans="2:4" x14ac:dyDescent="0.25">
      <c r="B174" s="12"/>
      <c r="C174" s="32">
        <v>27</v>
      </c>
      <c r="D174" s="33">
        <v>503.96640000000002</v>
      </c>
    </row>
    <row r="175" spans="2:4" x14ac:dyDescent="0.25">
      <c r="B175" s="12"/>
      <c r="C175" s="32">
        <v>28</v>
      </c>
      <c r="D175" s="33">
        <v>796.74210000000005</v>
      </c>
    </row>
    <row r="176" spans="2:4" x14ac:dyDescent="0.25">
      <c r="B176" s="12"/>
      <c r="C176" s="32">
        <v>29</v>
      </c>
      <c r="D176" s="33">
        <v>429.71670000000006</v>
      </c>
    </row>
    <row r="177" spans="2:4" x14ac:dyDescent="0.25">
      <c r="B177" s="12"/>
      <c r="C177" s="32">
        <v>30</v>
      </c>
      <c r="D177" s="33">
        <v>551.09460000000001</v>
      </c>
    </row>
    <row r="178" spans="2:4" x14ac:dyDescent="0.25">
      <c r="B178" s="12"/>
      <c r="C178" s="32">
        <v>32</v>
      </c>
      <c r="D178" s="33">
        <v>347.01870000000002</v>
      </c>
    </row>
    <row r="179" spans="2:4" x14ac:dyDescent="0.25">
      <c r="B179" s="12"/>
      <c r="C179" s="32">
        <v>34</v>
      </c>
      <c r="D179" s="33">
        <v>539.09100000000001</v>
      </c>
    </row>
    <row r="180" spans="2:4" x14ac:dyDescent="0.25">
      <c r="B180" s="12"/>
      <c r="C180" s="32">
        <v>35</v>
      </c>
      <c r="D180" s="33">
        <v>416.8227</v>
      </c>
    </row>
    <row r="181" spans="2:4" x14ac:dyDescent="0.25">
      <c r="B181" s="12"/>
      <c r="C181" s="32">
        <v>36</v>
      </c>
      <c r="D181" s="33">
        <v>409.26375000000002</v>
      </c>
    </row>
    <row r="182" spans="2:4" x14ac:dyDescent="0.25">
      <c r="B182" s="12"/>
      <c r="C182" s="32">
        <v>38</v>
      </c>
      <c r="D182" s="33">
        <v>544.20344999999998</v>
      </c>
    </row>
    <row r="183" spans="2:4" x14ac:dyDescent="0.25">
      <c r="B183" s="12"/>
      <c r="C183" s="32">
        <v>39</v>
      </c>
      <c r="D183" s="33">
        <v>484.62540000000001</v>
      </c>
    </row>
    <row r="184" spans="2:4" x14ac:dyDescent="0.25">
      <c r="B184" s="12"/>
      <c r="C184" s="32">
        <v>40</v>
      </c>
      <c r="D184" s="33">
        <v>493.07370000000003</v>
      </c>
    </row>
    <row r="185" spans="2:4" x14ac:dyDescent="0.25">
      <c r="B185" s="12"/>
      <c r="C185" s="32">
        <v>41</v>
      </c>
      <c r="D185" s="33">
        <v>371.91735</v>
      </c>
    </row>
    <row r="186" spans="2:4" x14ac:dyDescent="0.25">
      <c r="B186" s="12"/>
      <c r="C186" s="32">
        <v>43</v>
      </c>
      <c r="D186" s="33">
        <v>1080.8490000000002</v>
      </c>
    </row>
    <row r="187" spans="2:4" x14ac:dyDescent="0.25">
      <c r="B187" s="12"/>
      <c r="C187" s="32">
        <v>44</v>
      </c>
      <c r="D187" s="33">
        <v>308.11514999999997</v>
      </c>
    </row>
    <row r="188" spans="2:4" x14ac:dyDescent="0.25">
      <c r="B188" s="12"/>
      <c r="C188" s="32">
        <v>45</v>
      </c>
      <c r="D188" s="33">
        <v>384.81029999999998</v>
      </c>
    </row>
    <row r="189" spans="2:4" x14ac:dyDescent="0.25">
      <c r="B189" s="12"/>
      <c r="C189" s="32">
        <v>47</v>
      </c>
      <c r="D189" s="33">
        <v>473.51010000000002</v>
      </c>
    </row>
    <row r="190" spans="2:4" x14ac:dyDescent="0.25">
      <c r="B190" s="12"/>
      <c r="C190" s="32">
        <v>48</v>
      </c>
      <c r="D190" s="33">
        <v>378.36330000000004</v>
      </c>
    </row>
    <row r="191" spans="2:4" x14ac:dyDescent="0.25">
      <c r="B191" s="12"/>
      <c r="C191" s="32">
        <v>49</v>
      </c>
      <c r="D191" s="33">
        <v>246.98100000000002</v>
      </c>
    </row>
    <row r="192" spans="2:4" x14ac:dyDescent="0.25">
      <c r="B192" s="12"/>
      <c r="C192" s="32">
        <v>51</v>
      </c>
      <c r="D192" s="33">
        <v>557.09744999999998</v>
      </c>
    </row>
    <row r="193" spans="2:4" x14ac:dyDescent="0.25">
      <c r="B193" s="12"/>
      <c r="C193" s="32">
        <v>53</v>
      </c>
      <c r="D193" s="33">
        <v>413.04375000000005</v>
      </c>
    </row>
    <row r="194" spans="2:4" x14ac:dyDescent="0.25">
      <c r="B194" s="12"/>
      <c r="C194" s="32">
        <v>55</v>
      </c>
      <c r="D194" s="33">
        <v>660.69150000000002</v>
      </c>
    </row>
    <row r="195" spans="2:4" x14ac:dyDescent="0.25">
      <c r="B195" s="12"/>
      <c r="C195" s="32">
        <v>56</v>
      </c>
      <c r="D195" s="33">
        <v>413.93310000000002</v>
      </c>
    </row>
    <row r="196" spans="2:4" x14ac:dyDescent="0.25">
      <c r="B196" s="12"/>
      <c r="C196" s="32">
        <v>59</v>
      </c>
      <c r="D196" s="33">
        <v>499.07550000000003</v>
      </c>
    </row>
    <row r="197" spans="2:4" x14ac:dyDescent="0.25">
      <c r="B197" s="12"/>
      <c r="C197" s="32">
        <v>61</v>
      </c>
      <c r="D197" s="33">
        <v>486.18149999999997</v>
      </c>
    </row>
    <row r="198" spans="2:4" x14ac:dyDescent="0.25">
      <c r="B198" s="12"/>
      <c r="C198" s="32">
        <v>62</v>
      </c>
      <c r="D198" s="33">
        <v>573.10365000000002</v>
      </c>
    </row>
    <row r="199" spans="2:4" x14ac:dyDescent="0.25">
      <c r="B199" s="12"/>
      <c r="C199" s="32">
        <v>64</v>
      </c>
      <c r="D199" s="33">
        <v>430.16085000000004</v>
      </c>
    </row>
    <row r="200" spans="2:4" x14ac:dyDescent="0.25">
      <c r="B200" s="12"/>
      <c r="C200" s="32">
        <v>67</v>
      </c>
      <c r="D200" s="33">
        <v>524.86245000000008</v>
      </c>
    </row>
    <row r="201" spans="2:4" x14ac:dyDescent="0.25">
      <c r="B201" s="12"/>
      <c r="C201" s="32">
        <v>68</v>
      </c>
      <c r="D201" s="33">
        <v>398.59365000000003</v>
      </c>
    </row>
    <row r="202" spans="2:4" x14ac:dyDescent="0.25">
      <c r="B202" s="12"/>
      <c r="C202" s="32">
        <v>63</v>
      </c>
      <c r="D202" s="33">
        <v>480.62385000000006</v>
      </c>
    </row>
    <row r="203" spans="2:4" x14ac:dyDescent="0.25">
      <c r="B203" s="12"/>
      <c r="C203" s="32">
        <v>7</v>
      </c>
      <c r="D203" s="33">
        <v>534.20010000000002</v>
      </c>
    </row>
    <row r="204" spans="2:4" x14ac:dyDescent="0.25">
      <c r="B204" s="12"/>
      <c r="C204" s="32">
        <v>9</v>
      </c>
      <c r="D204" s="33">
        <v>501.07680000000005</v>
      </c>
    </row>
    <row r="205" spans="2:4" x14ac:dyDescent="0.25">
      <c r="B205" s="12"/>
      <c r="C205" s="32">
        <v>10</v>
      </c>
      <c r="D205" s="33">
        <v>347.90805</v>
      </c>
    </row>
    <row r="206" spans="2:4" x14ac:dyDescent="0.25">
      <c r="B206" s="12"/>
      <c r="C206" s="32">
        <v>14</v>
      </c>
      <c r="D206" s="33">
        <v>519.75</v>
      </c>
    </row>
    <row r="207" spans="2:4" x14ac:dyDescent="0.25">
      <c r="B207" s="12"/>
      <c r="C207" s="32">
        <v>16</v>
      </c>
      <c r="D207" s="33">
        <v>335.23665000000005</v>
      </c>
    </row>
    <row r="208" spans="2:4" x14ac:dyDescent="0.25">
      <c r="B208" s="12"/>
      <c r="C208" s="32">
        <v>17</v>
      </c>
      <c r="D208" s="33">
        <v>422.38035000000002</v>
      </c>
    </row>
    <row r="209" spans="2:4" x14ac:dyDescent="0.25">
      <c r="B209" s="12"/>
      <c r="C209" s="32">
        <v>18</v>
      </c>
      <c r="D209" s="33">
        <v>371.91735</v>
      </c>
    </row>
    <row r="210" spans="2:4" x14ac:dyDescent="0.25">
      <c r="B210" s="12"/>
      <c r="C210" s="32">
        <v>19</v>
      </c>
      <c r="D210" s="33">
        <v>377.25240000000002</v>
      </c>
    </row>
    <row r="211" spans="2:4" x14ac:dyDescent="0.25">
      <c r="B211" s="12"/>
      <c r="C211" s="32">
        <v>20</v>
      </c>
      <c r="D211" s="33">
        <v>366.80385000000001</v>
      </c>
    </row>
    <row r="212" spans="2:4" x14ac:dyDescent="0.25">
      <c r="B212" s="12"/>
      <c r="C212" s="32">
        <v>26</v>
      </c>
      <c r="D212" s="33">
        <v>541.5354000000001</v>
      </c>
    </row>
    <row r="213" spans="2:4" x14ac:dyDescent="0.25">
      <c r="B213" s="12"/>
      <c r="C213" s="32">
        <v>27</v>
      </c>
      <c r="D213" s="33">
        <v>470.84310000000005</v>
      </c>
    </row>
    <row r="214" spans="2:4" x14ac:dyDescent="0.25">
      <c r="B214" s="12"/>
      <c r="C214" s="32">
        <v>46</v>
      </c>
      <c r="D214" s="33">
        <v>375.25110000000001</v>
      </c>
    </row>
    <row r="215" spans="2:4" x14ac:dyDescent="0.25">
      <c r="B215" s="12"/>
      <c r="C215" s="32">
        <v>49</v>
      </c>
      <c r="D215" s="33">
        <v>578.43870000000004</v>
      </c>
    </row>
    <row r="216" spans="2:4" x14ac:dyDescent="0.25">
      <c r="B216" s="12"/>
      <c r="C216" s="32">
        <v>58</v>
      </c>
      <c r="D216" s="33">
        <v>428.60475000000002</v>
      </c>
    </row>
    <row r="217" spans="2:4" x14ac:dyDescent="0.25">
      <c r="B217" s="12"/>
      <c r="C217" s="32">
        <v>62</v>
      </c>
      <c r="D217" s="33">
        <v>465.9522</v>
      </c>
    </row>
    <row r="218" spans="2:4" x14ac:dyDescent="0.25">
      <c r="B218" s="12"/>
      <c r="C218" s="32">
        <v>68</v>
      </c>
      <c r="D218" s="33">
        <v>411.26504999999997</v>
      </c>
    </row>
    <row r="219" spans="2:4" x14ac:dyDescent="0.25">
      <c r="B219" s="12"/>
      <c r="C219" s="32">
        <v>79</v>
      </c>
      <c r="D219" s="33">
        <v>617.11964999999998</v>
      </c>
    </row>
    <row r="220" spans="2:4" x14ac:dyDescent="0.25">
      <c r="B220" s="12"/>
      <c r="C220" s="32">
        <v>80</v>
      </c>
      <c r="D220" s="33">
        <v>377.47500000000002</v>
      </c>
    </row>
    <row r="221" spans="2:4" x14ac:dyDescent="0.25">
      <c r="B221" s="12"/>
      <c r="C221" s="32">
        <v>92</v>
      </c>
      <c r="D221" s="33">
        <v>427.49280000000005</v>
      </c>
    </row>
    <row r="222" spans="2:4" x14ac:dyDescent="0.25">
      <c r="B222" s="12"/>
      <c r="C222" s="32">
        <v>93</v>
      </c>
      <c r="D222" s="33">
        <v>725.38200000000006</v>
      </c>
    </row>
    <row r="223" spans="2:4" x14ac:dyDescent="0.25">
      <c r="B223" s="12"/>
      <c r="C223" s="32">
        <v>95</v>
      </c>
      <c r="D223" s="33">
        <v>611.11785000000009</v>
      </c>
    </row>
    <row r="224" spans="2:4" x14ac:dyDescent="0.25">
      <c r="B224" s="12"/>
      <c r="C224" s="32">
        <v>97</v>
      </c>
      <c r="D224" s="33">
        <v>337.01535000000001</v>
      </c>
    </row>
    <row r="225" spans="2:4" x14ac:dyDescent="0.25">
      <c r="B225" s="12"/>
      <c r="C225" s="32">
        <v>100</v>
      </c>
      <c r="D225" s="33">
        <v>670.47330000000011</v>
      </c>
    </row>
    <row r="226" spans="2:4" x14ac:dyDescent="0.25">
      <c r="B226" s="12"/>
      <c r="C226" s="32">
        <v>110</v>
      </c>
      <c r="D226" s="33">
        <v>744.05624999999998</v>
      </c>
    </row>
    <row r="227" spans="2:4" x14ac:dyDescent="0.25">
      <c r="B227" s="12"/>
      <c r="C227" s="32">
        <v>111</v>
      </c>
      <c r="D227" s="33">
        <v>547.9824000000001</v>
      </c>
    </row>
    <row r="228" spans="2:4" x14ac:dyDescent="0.25">
      <c r="B228" s="12"/>
      <c r="C228" s="32">
        <v>115</v>
      </c>
      <c r="D228" s="33">
        <v>516.63779999999997</v>
      </c>
    </row>
    <row r="229" spans="2:4" x14ac:dyDescent="0.25">
      <c r="B229" s="12"/>
      <c r="C229" s="32">
        <v>116</v>
      </c>
      <c r="D229" s="33">
        <v>304.78035</v>
      </c>
    </row>
    <row r="230" spans="2:4" x14ac:dyDescent="0.25">
      <c r="B230" s="12"/>
      <c r="C230" s="32">
        <v>117</v>
      </c>
      <c r="D230" s="33">
        <v>474.39945000000006</v>
      </c>
    </row>
    <row r="231" spans="2:4" x14ac:dyDescent="0.25">
      <c r="B231" s="12"/>
      <c r="C231" s="32">
        <v>118</v>
      </c>
      <c r="D231" s="33">
        <v>487.29345000000001</v>
      </c>
    </row>
    <row r="232" spans="2:4" x14ac:dyDescent="0.25">
      <c r="B232" s="12"/>
      <c r="C232" s="32">
        <v>120</v>
      </c>
      <c r="D232" s="33">
        <v>385.69965000000002</v>
      </c>
    </row>
    <row r="233" spans="2:4" ht="15.75" thickBot="1" x14ac:dyDescent="0.3">
      <c r="B233" s="13"/>
      <c r="C233" s="34">
        <v>122</v>
      </c>
      <c r="D233" s="35">
        <v>361.24619999999999</v>
      </c>
    </row>
    <row r="234" spans="2:4" x14ac:dyDescent="0.25">
      <c r="B234" s="14" t="s">
        <v>4</v>
      </c>
      <c r="C234" s="30">
        <v>3</v>
      </c>
      <c r="D234" s="31">
        <v>416.37750000000005</v>
      </c>
    </row>
    <row r="235" spans="2:4" x14ac:dyDescent="0.25">
      <c r="B235" s="12"/>
      <c r="C235" s="32">
        <v>7</v>
      </c>
      <c r="D235" s="33">
        <v>391.92405000000002</v>
      </c>
    </row>
    <row r="236" spans="2:4" x14ac:dyDescent="0.25">
      <c r="B236" s="12"/>
      <c r="C236" s="32">
        <v>8</v>
      </c>
      <c r="D236" s="33">
        <v>293.66505000000001</v>
      </c>
    </row>
    <row r="237" spans="2:4" x14ac:dyDescent="0.25">
      <c r="B237" s="12"/>
      <c r="C237" s="32">
        <v>9</v>
      </c>
      <c r="D237" s="33">
        <v>482.84775000000002</v>
      </c>
    </row>
    <row r="238" spans="2:4" x14ac:dyDescent="0.25">
      <c r="B238" s="12"/>
      <c r="C238" s="32">
        <v>10</v>
      </c>
      <c r="D238" s="33">
        <v>850.76250000000005</v>
      </c>
    </row>
    <row r="239" spans="2:4" x14ac:dyDescent="0.25">
      <c r="B239" s="12"/>
      <c r="C239" s="32">
        <v>11</v>
      </c>
      <c r="D239" s="33">
        <v>687.14625000000001</v>
      </c>
    </row>
    <row r="240" spans="2:4" x14ac:dyDescent="0.25">
      <c r="B240" s="12"/>
      <c r="C240" s="32">
        <v>16</v>
      </c>
      <c r="D240" s="33">
        <v>452.61405000000002</v>
      </c>
    </row>
    <row r="241" spans="2:4" x14ac:dyDescent="0.25">
      <c r="B241" s="12"/>
      <c r="C241" s="32">
        <v>19</v>
      </c>
      <c r="D241" s="33">
        <v>490.40565000000004</v>
      </c>
    </row>
    <row r="242" spans="2:4" x14ac:dyDescent="0.25">
      <c r="B242" s="12"/>
      <c r="C242" s="32">
        <v>20</v>
      </c>
      <c r="D242" s="33">
        <v>253.42800000000003</v>
      </c>
    </row>
    <row r="243" spans="2:4" x14ac:dyDescent="0.25">
      <c r="B243" s="12"/>
      <c r="C243" s="32">
        <v>23</v>
      </c>
      <c r="D243" s="33">
        <v>417.93360000000001</v>
      </c>
    </row>
    <row r="244" spans="2:4" x14ac:dyDescent="0.25">
      <c r="B244" s="12"/>
      <c r="C244" s="32">
        <v>25</v>
      </c>
      <c r="D244" s="33">
        <v>573.7704</v>
      </c>
    </row>
    <row r="245" spans="2:4" x14ac:dyDescent="0.25">
      <c r="B245" s="12"/>
      <c r="C245" s="32">
        <v>28</v>
      </c>
      <c r="D245" s="33">
        <v>405.48480000000001</v>
      </c>
    </row>
    <row r="246" spans="2:4" x14ac:dyDescent="0.25">
      <c r="B246" s="12"/>
      <c r="C246" s="32">
        <v>29</v>
      </c>
      <c r="D246" s="33">
        <v>533.75490000000002</v>
      </c>
    </row>
    <row r="247" spans="2:4" x14ac:dyDescent="0.25">
      <c r="B247" s="12"/>
      <c r="C247" s="32">
        <v>30</v>
      </c>
      <c r="D247" s="33">
        <v>424.38060000000007</v>
      </c>
    </row>
    <row r="248" spans="2:4" x14ac:dyDescent="0.25">
      <c r="B248" s="12"/>
      <c r="C248" s="32">
        <v>32</v>
      </c>
      <c r="D248" s="33">
        <v>379.25265000000002</v>
      </c>
    </row>
    <row r="249" spans="2:4" x14ac:dyDescent="0.25">
      <c r="B249" s="12"/>
      <c r="C249" s="32">
        <v>33</v>
      </c>
      <c r="D249" s="33">
        <v>652.6884</v>
      </c>
    </row>
    <row r="250" spans="2:4" x14ac:dyDescent="0.25">
      <c r="B250" s="12"/>
      <c r="C250" s="32">
        <v>39</v>
      </c>
      <c r="D250" s="33">
        <v>290.99805000000003</v>
      </c>
    </row>
    <row r="251" spans="2:4" x14ac:dyDescent="0.25">
      <c r="B251" s="12"/>
      <c r="C251" s="32">
        <v>41</v>
      </c>
      <c r="D251" s="33">
        <v>485.73735000000005</v>
      </c>
    </row>
    <row r="252" spans="2:4" x14ac:dyDescent="0.25">
      <c r="B252" s="12"/>
      <c r="C252" s="32">
        <v>42</v>
      </c>
      <c r="D252" s="33">
        <v>513.52560000000005</v>
      </c>
    </row>
    <row r="253" spans="2:4" x14ac:dyDescent="0.25">
      <c r="B253" s="12"/>
      <c r="C253" s="32">
        <v>44</v>
      </c>
      <c r="D253" s="33">
        <v>489.07215000000002</v>
      </c>
    </row>
    <row r="254" spans="2:4" x14ac:dyDescent="0.25">
      <c r="B254" s="12"/>
      <c r="C254" s="32">
        <v>48</v>
      </c>
      <c r="D254" s="33">
        <v>458.39325000000002</v>
      </c>
    </row>
    <row r="255" spans="2:4" x14ac:dyDescent="0.25">
      <c r="B255" s="12"/>
      <c r="C255" s="32">
        <v>49</v>
      </c>
      <c r="D255" s="33">
        <v>364.13580000000002</v>
      </c>
    </row>
    <row r="256" spans="2:4" x14ac:dyDescent="0.25">
      <c r="B256" s="12"/>
      <c r="C256" s="32">
        <v>51</v>
      </c>
      <c r="D256" s="33">
        <v>461.06130000000002</v>
      </c>
    </row>
    <row r="257" spans="2:4" x14ac:dyDescent="0.25">
      <c r="B257" s="12"/>
      <c r="C257" s="32">
        <v>52</v>
      </c>
      <c r="D257" s="33">
        <v>568.87950000000001</v>
      </c>
    </row>
    <row r="258" spans="2:4" x14ac:dyDescent="0.25">
      <c r="B258" s="12"/>
      <c r="C258" s="32">
        <v>54</v>
      </c>
      <c r="D258" s="33">
        <v>317.67435000000006</v>
      </c>
    </row>
    <row r="259" spans="2:4" x14ac:dyDescent="0.25">
      <c r="B259" s="12"/>
      <c r="C259" s="32">
        <v>55</v>
      </c>
      <c r="D259" s="33">
        <v>512.63625000000002</v>
      </c>
    </row>
    <row r="260" spans="2:4" x14ac:dyDescent="0.25">
      <c r="B260" s="12"/>
      <c r="C260" s="32">
        <v>57</v>
      </c>
      <c r="D260" s="33">
        <v>575.10389999999995</v>
      </c>
    </row>
    <row r="261" spans="2:4" x14ac:dyDescent="0.25">
      <c r="B261" s="12"/>
      <c r="C261" s="32">
        <v>60</v>
      </c>
      <c r="D261" s="33">
        <v>470.62049999999999</v>
      </c>
    </row>
    <row r="262" spans="2:4" x14ac:dyDescent="0.25">
      <c r="B262" s="12"/>
      <c r="C262" s="32">
        <v>63</v>
      </c>
      <c r="D262" s="33">
        <v>434.16239999999999</v>
      </c>
    </row>
    <row r="263" spans="2:4" x14ac:dyDescent="0.25">
      <c r="B263" s="12"/>
      <c r="C263" s="32">
        <v>65</v>
      </c>
      <c r="D263" s="33">
        <v>344.79585000000003</v>
      </c>
    </row>
    <row r="264" spans="2:4" x14ac:dyDescent="0.25">
      <c r="B264" s="12"/>
      <c r="C264" s="32">
        <v>66</v>
      </c>
      <c r="D264" s="33">
        <v>431.05020000000002</v>
      </c>
    </row>
    <row r="265" spans="2:4" x14ac:dyDescent="0.25">
      <c r="B265" s="12"/>
      <c r="C265" s="32">
        <v>68</v>
      </c>
      <c r="D265" s="33">
        <v>353.24310000000003</v>
      </c>
    </row>
    <row r="266" spans="2:4" x14ac:dyDescent="0.25">
      <c r="B266" s="12"/>
      <c r="C266" s="32">
        <v>69</v>
      </c>
      <c r="D266" s="33">
        <v>378.36330000000004</v>
      </c>
    </row>
    <row r="267" spans="2:4" x14ac:dyDescent="0.25">
      <c r="B267" s="12"/>
      <c r="C267" s="32">
        <v>70</v>
      </c>
      <c r="D267" s="33">
        <v>443.27640000000002</v>
      </c>
    </row>
    <row r="268" spans="2:4" x14ac:dyDescent="0.25">
      <c r="B268" s="12"/>
      <c r="C268" s="32">
        <v>71</v>
      </c>
      <c r="D268" s="33">
        <v>573.7704</v>
      </c>
    </row>
    <row r="269" spans="2:4" x14ac:dyDescent="0.25">
      <c r="B269" s="12"/>
      <c r="C269" s="32">
        <v>72</v>
      </c>
      <c r="D269" s="33">
        <v>495.74070000000006</v>
      </c>
    </row>
    <row r="270" spans="2:4" x14ac:dyDescent="0.25">
      <c r="B270" s="12"/>
      <c r="C270" s="32">
        <v>73</v>
      </c>
      <c r="D270" s="33">
        <v>887.44320000000005</v>
      </c>
    </row>
    <row r="271" spans="2:4" x14ac:dyDescent="0.25">
      <c r="B271" s="12"/>
      <c r="C271" s="32">
        <v>76</v>
      </c>
      <c r="D271" s="33">
        <v>316.11824999999999</v>
      </c>
    </row>
    <row r="272" spans="2:4" x14ac:dyDescent="0.25">
      <c r="B272" s="12"/>
      <c r="C272" s="32">
        <v>80</v>
      </c>
      <c r="D272" s="33">
        <v>812.08154999999999</v>
      </c>
    </row>
    <row r="273" spans="2:4" x14ac:dyDescent="0.25">
      <c r="B273" s="12"/>
      <c r="C273" s="32">
        <v>81</v>
      </c>
      <c r="D273" s="33">
        <v>389.25704999999999</v>
      </c>
    </row>
    <row r="274" spans="2:4" x14ac:dyDescent="0.25">
      <c r="B274" s="12"/>
      <c r="C274" s="32">
        <v>83</v>
      </c>
      <c r="D274" s="33">
        <v>451.94729999999998</v>
      </c>
    </row>
    <row r="275" spans="2:4" x14ac:dyDescent="0.25">
      <c r="B275" s="12"/>
      <c r="C275" s="32">
        <v>85</v>
      </c>
      <c r="D275" s="33">
        <v>293.88765000000001</v>
      </c>
    </row>
    <row r="276" spans="2:4" x14ac:dyDescent="0.25">
      <c r="B276" s="12"/>
      <c r="C276" s="32">
        <v>86</v>
      </c>
      <c r="D276" s="33">
        <v>333.23535000000004</v>
      </c>
    </row>
    <row r="277" spans="2:4" x14ac:dyDescent="0.25">
      <c r="B277" s="12"/>
      <c r="C277" s="32">
        <v>87</v>
      </c>
      <c r="D277" s="33">
        <v>318.56370000000004</v>
      </c>
    </row>
    <row r="278" spans="2:4" x14ac:dyDescent="0.25">
      <c r="B278" s="12"/>
      <c r="C278" s="32">
        <v>88</v>
      </c>
      <c r="D278" s="33">
        <v>381.47550000000001</v>
      </c>
    </row>
    <row r="279" spans="2:4" x14ac:dyDescent="0.25">
      <c r="B279" s="12"/>
      <c r="C279" s="32">
        <v>91</v>
      </c>
      <c r="D279" s="33">
        <v>358.80074999999999</v>
      </c>
    </row>
    <row r="280" spans="2:4" x14ac:dyDescent="0.25">
      <c r="B280" s="12"/>
      <c r="C280" s="32">
        <v>93</v>
      </c>
      <c r="D280" s="33">
        <v>305.89230000000003</v>
      </c>
    </row>
    <row r="281" spans="2:4" x14ac:dyDescent="0.25">
      <c r="B281" s="12"/>
      <c r="C281" s="32">
        <v>94</v>
      </c>
      <c r="D281" s="33">
        <v>324.56550000000004</v>
      </c>
    </row>
    <row r="282" spans="2:4" x14ac:dyDescent="0.25">
      <c r="B282" s="12"/>
      <c r="C282" s="32">
        <v>95</v>
      </c>
      <c r="D282" s="33">
        <v>444.83355</v>
      </c>
    </row>
    <row r="283" spans="2:4" x14ac:dyDescent="0.25">
      <c r="B283" s="12"/>
      <c r="C283" s="32">
        <v>96</v>
      </c>
      <c r="D283" s="33">
        <v>351.24285000000003</v>
      </c>
    </row>
    <row r="284" spans="2:4" x14ac:dyDescent="0.25">
      <c r="B284" s="12"/>
      <c r="C284" s="32">
        <v>97</v>
      </c>
      <c r="D284" s="33">
        <v>270.99030000000005</v>
      </c>
    </row>
    <row r="285" spans="2:4" x14ac:dyDescent="0.25">
      <c r="B285" s="12"/>
      <c r="C285" s="32">
        <v>100</v>
      </c>
      <c r="D285" s="33">
        <v>292.55414999999999</v>
      </c>
    </row>
    <row r="286" spans="2:4" x14ac:dyDescent="0.25">
      <c r="B286" s="12"/>
      <c r="C286" s="32">
        <v>101</v>
      </c>
      <c r="D286" s="33">
        <v>557.98680000000013</v>
      </c>
    </row>
    <row r="287" spans="2:4" x14ac:dyDescent="0.25">
      <c r="B287" s="12"/>
      <c r="C287" s="32">
        <v>104</v>
      </c>
      <c r="D287" s="33">
        <v>474.62205000000006</v>
      </c>
    </row>
    <row r="288" spans="2:4" x14ac:dyDescent="0.25">
      <c r="B288" s="12"/>
      <c r="C288" s="32">
        <v>105</v>
      </c>
      <c r="D288" s="33">
        <v>226.75170000000003</v>
      </c>
    </row>
    <row r="289" spans="2:4" x14ac:dyDescent="0.25">
      <c r="B289" s="12"/>
      <c r="C289" s="32">
        <v>106</v>
      </c>
      <c r="D289" s="33">
        <v>696.0376500000001</v>
      </c>
    </row>
    <row r="290" spans="2:4" x14ac:dyDescent="0.25">
      <c r="B290" s="12"/>
      <c r="C290" s="32">
        <v>107</v>
      </c>
      <c r="D290" s="33">
        <v>438.83070000000004</v>
      </c>
    </row>
    <row r="291" spans="2:4" x14ac:dyDescent="0.25">
      <c r="B291" s="12"/>
      <c r="C291" s="32">
        <v>109</v>
      </c>
      <c r="D291" s="33">
        <v>390.36795000000001</v>
      </c>
    </row>
    <row r="292" spans="2:4" ht="15.75" thickBot="1" x14ac:dyDescent="0.3">
      <c r="B292" s="13"/>
      <c r="C292" s="34">
        <v>110</v>
      </c>
      <c r="D292" s="35">
        <v>178.95570000000001</v>
      </c>
    </row>
    <row r="293" spans="2:4" x14ac:dyDescent="0.25">
      <c r="B293" s="17"/>
      <c r="C293" s="98" t="s">
        <v>12</v>
      </c>
      <c r="D293" s="77">
        <f>AVERAGE(D4:D292)</f>
        <v>466.40895363321812</v>
      </c>
    </row>
    <row r="294" spans="2:4" x14ac:dyDescent="0.25">
      <c r="B294" s="17"/>
      <c r="C294" s="99" t="s">
        <v>8</v>
      </c>
      <c r="D294" s="75">
        <f>STDEV(D4:D292)</f>
        <v>154.50929135441339</v>
      </c>
    </row>
    <row r="295" spans="2:4" ht="15.75" thickBot="1" x14ac:dyDescent="0.3">
      <c r="B295" s="18"/>
      <c r="C295" s="100" t="s">
        <v>13</v>
      </c>
      <c r="D295" s="76">
        <f>STDEV(D4:D292)/SQRT(COUNT(D4:D292))</f>
        <v>9.0887818443772588</v>
      </c>
    </row>
  </sheetData>
  <pageMargins left="0.75" right="0.75" top="1" bottom="1" header="0.5" footer="0.5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503"/>
  <sheetViews>
    <sheetView zoomScale="80" zoomScaleNormal="80" workbookViewId="0">
      <selection activeCell="G14" sqref="G14:G16"/>
    </sheetView>
  </sheetViews>
  <sheetFormatPr defaultColWidth="8.85546875" defaultRowHeight="15" x14ac:dyDescent="0.25"/>
  <cols>
    <col min="2" max="2" width="10.85546875" bestFit="1" customWidth="1"/>
    <col min="3" max="3" width="10.140625" bestFit="1" customWidth="1"/>
    <col min="4" max="4" width="14.42578125" bestFit="1" customWidth="1"/>
    <col min="5" max="5" width="10.28515625" bestFit="1" customWidth="1"/>
    <col min="6" max="6" width="11" bestFit="1" customWidth="1"/>
    <col min="10" max="10" width="11" bestFit="1" customWidth="1"/>
    <col min="14" max="14" width="10.85546875" bestFit="1" customWidth="1"/>
  </cols>
  <sheetData>
    <row r="2" spans="2:16" ht="15.75" thickBot="1" x14ac:dyDescent="0.3">
      <c r="B2" s="2" t="s">
        <v>11</v>
      </c>
      <c r="F2" s="2" t="s">
        <v>16</v>
      </c>
      <c r="J2" s="2" t="s">
        <v>14</v>
      </c>
      <c r="N2" s="2" t="s">
        <v>18</v>
      </c>
    </row>
    <row r="3" spans="2:16" ht="15.75" thickBot="1" x14ac:dyDescent="0.3">
      <c r="B3" s="85" t="s">
        <v>10</v>
      </c>
      <c r="C3" s="86" t="s">
        <v>31</v>
      </c>
      <c r="D3" s="87" t="s">
        <v>32</v>
      </c>
      <c r="F3" s="85" t="s">
        <v>10</v>
      </c>
      <c r="G3" s="86" t="s">
        <v>31</v>
      </c>
      <c r="H3" s="87" t="s">
        <v>32</v>
      </c>
      <c r="J3" s="85" t="s">
        <v>10</v>
      </c>
      <c r="K3" s="86" t="s">
        <v>31</v>
      </c>
      <c r="L3" s="87" t="s">
        <v>32</v>
      </c>
      <c r="N3" s="85" t="s">
        <v>10</v>
      </c>
      <c r="O3" s="86" t="s">
        <v>31</v>
      </c>
      <c r="P3" s="87" t="s">
        <v>32</v>
      </c>
    </row>
    <row r="4" spans="2:16" x14ac:dyDescent="0.25">
      <c r="B4" s="42" t="s">
        <v>0</v>
      </c>
      <c r="C4" s="30">
        <v>11</v>
      </c>
      <c r="D4" s="78">
        <v>217.1925</v>
      </c>
      <c r="F4" s="12" t="s">
        <v>0</v>
      </c>
      <c r="G4" s="3">
        <v>38</v>
      </c>
      <c r="H4" s="58">
        <v>148.05525</v>
      </c>
      <c r="J4" s="41" t="s">
        <v>0</v>
      </c>
      <c r="K4" s="28">
        <v>1</v>
      </c>
      <c r="L4" s="78">
        <v>307.67099999999999</v>
      </c>
      <c r="N4" s="14" t="s">
        <v>0</v>
      </c>
      <c r="O4" s="4">
        <v>6</v>
      </c>
      <c r="P4" s="15">
        <v>406.59675000000004</v>
      </c>
    </row>
    <row r="5" spans="2:16" ht="15.75" thickBot="1" x14ac:dyDescent="0.3">
      <c r="B5" s="42"/>
      <c r="C5" s="32">
        <v>12</v>
      </c>
      <c r="D5" s="79">
        <v>196.96215000000001</v>
      </c>
      <c r="F5" s="12"/>
      <c r="G5" s="3">
        <v>90</v>
      </c>
      <c r="H5" s="58">
        <v>242.97945000000001</v>
      </c>
      <c r="J5" s="42"/>
      <c r="K5" s="27">
        <v>8</v>
      </c>
      <c r="L5" s="79">
        <v>281.43885</v>
      </c>
      <c r="N5" s="12"/>
      <c r="O5" s="3">
        <v>3</v>
      </c>
      <c r="P5" s="58">
        <v>319.8972</v>
      </c>
    </row>
    <row r="6" spans="2:16" x14ac:dyDescent="0.25">
      <c r="B6" s="42"/>
      <c r="C6" s="32">
        <v>14</v>
      </c>
      <c r="D6" s="79">
        <v>223.63950000000003</v>
      </c>
      <c r="F6" s="14" t="s">
        <v>1</v>
      </c>
      <c r="G6" s="4">
        <v>12</v>
      </c>
      <c r="H6" s="15">
        <v>333.23535000000004</v>
      </c>
      <c r="J6" s="42"/>
      <c r="K6" s="27">
        <v>21</v>
      </c>
      <c r="L6" s="79">
        <v>352.79895000000005</v>
      </c>
      <c r="N6" s="12"/>
      <c r="O6" s="3">
        <v>7</v>
      </c>
      <c r="P6" s="58">
        <v>273.21314999999998</v>
      </c>
    </row>
    <row r="7" spans="2:16" x14ac:dyDescent="0.25">
      <c r="B7" s="42"/>
      <c r="C7" s="32">
        <v>15</v>
      </c>
      <c r="D7" s="79">
        <v>239.20050000000001</v>
      </c>
      <c r="F7" s="12"/>
      <c r="G7" s="3">
        <v>33</v>
      </c>
      <c r="H7" s="58">
        <v>399.70454999999998</v>
      </c>
      <c r="J7" s="42"/>
      <c r="K7" s="27">
        <v>24</v>
      </c>
      <c r="L7" s="79">
        <v>289.6635</v>
      </c>
      <c r="N7" s="12"/>
      <c r="O7" s="3">
        <v>9</v>
      </c>
      <c r="P7" s="58">
        <v>297.66660000000002</v>
      </c>
    </row>
    <row r="8" spans="2:16" x14ac:dyDescent="0.25">
      <c r="B8" s="42"/>
      <c r="C8" s="32">
        <v>17</v>
      </c>
      <c r="D8" s="79">
        <v>293.88765000000001</v>
      </c>
      <c r="F8" s="12"/>
      <c r="G8" s="3">
        <v>59</v>
      </c>
      <c r="H8" s="58">
        <v>112.04235</v>
      </c>
      <c r="J8" s="42"/>
      <c r="K8" s="27">
        <v>40</v>
      </c>
      <c r="L8" s="79">
        <v>206.96655000000001</v>
      </c>
      <c r="N8" s="12"/>
      <c r="O8" s="3">
        <v>13</v>
      </c>
      <c r="P8" s="58">
        <v>254.53995000000003</v>
      </c>
    </row>
    <row r="9" spans="2:16" ht="15.75" thickBot="1" x14ac:dyDescent="0.3">
      <c r="B9" s="42"/>
      <c r="C9" s="32">
        <v>18</v>
      </c>
      <c r="D9" s="79">
        <v>176.28765000000001</v>
      </c>
      <c r="F9" s="13"/>
      <c r="G9" s="29">
        <v>102</v>
      </c>
      <c r="H9" s="80">
        <v>233.86545000000001</v>
      </c>
      <c r="J9" s="42"/>
      <c r="K9" s="27">
        <v>55</v>
      </c>
      <c r="L9" s="79">
        <v>234.53220000000002</v>
      </c>
      <c r="N9" s="12"/>
      <c r="O9" s="3">
        <v>31</v>
      </c>
      <c r="P9" s="58">
        <v>274.99185</v>
      </c>
    </row>
    <row r="10" spans="2:16" x14ac:dyDescent="0.25">
      <c r="B10" s="42"/>
      <c r="C10" s="32">
        <v>19</v>
      </c>
      <c r="D10" s="79">
        <v>206.07720000000003</v>
      </c>
      <c r="F10" s="37" t="s">
        <v>3</v>
      </c>
      <c r="G10" s="21">
        <v>6</v>
      </c>
      <c r="H10" s="92">
        <v>214.74700000000001</v>
      </c>
      <c r="J10" s="42"/>
      <c r="K10" s="27">
        <v>70</v>
      </c>
      <c r="L10" s="79">
        <v>306.78165000000001</v>
      </c>
      <c r="N10" s="12"/>
      <c r="O10" s="3">
        <v>93</v>
      </c>
      <c r="P10" s="90">
        <v>378.14175</v>
      </c>
    </row>
    <row r="11" spans="2:16" x14ac:dyDescent="0.25">
      <c r="B11" s="42"/>
      <c r="C11" s="32">
        <v>20</v>
      </c>
      <c r="D11" s="79">
        <v>194.96190000000001</v>
      </c>
      <c r="F11" s="37"/>
      <c r="G11" s="21">
        <v>37</v>
      </c>
      <c r="H11" s="92">
        <v>151.167</v>
      </c>
      <c r="J11" s="42"/>
      <c r="K11" s="27">
        <v>86</v>
      </c>
      <c r="L11" s="79">
        <v>294.77700000000004</v>
      </c>
      <c r="N11" s="12"/>
      <c r="O11" s="3">
        <v>60</v>
      </c>
      <c r="P11" s="58">
        <v>313.22865000000002</v>
      </c>
    </row>
    <row r="12" spans="2:16" ht="15.75" thickBot="1" x14ac:dyDescent="0.3">
      <c r="B12" s="42"/>
      <c r="C12" s="32">
        <v>22</v>
      </c>
      <c r="D12" s="79">
        <v>183.624</v>
      </c>
      <c r="F12" s="37"/>
      <c r="G12" s="21">
        <v>61</v>
      </c>
      <c r="H12" s="92">
        <v>306.11500000000001</v>
      </c>
      <c r="J12" s="42"/>
      <c r="K12" s="27">
        <v>108</v>
      </c>
      <c r="L12" s="79">
        <v>246.31425000000002</v>
      </c>
      <c r="N12" s="13"/>
      <c r="O12" s="29">
        <v>12</v>
      </c>
      <c r="P12" s="80">
        <v>287.66325000000001</v>
      </c>
    </row>
    <row r="13" spans="2:16" ht="15.75" thickBot="1" x14ac:dyDescent="0.3">
      <c r="B13" s="42"/>
      <c r="C13" s="32">
        <v>25</v>
      </c>
      <c r="D13" s="79">
        <v>181.84530000000001</v>
      </c>
      <c r="F13" s="38"/>
      <c r="G13" s="23">
        <v>62</v>
      </c>
      <c r="H13" s="94">
        <v>365.02499999999998</v>
      </c>
      <c r="J13" s="42"/>
      <c r="K13" s="27">
        <v>112</v>
      </c>
      <c r="L13" s="79">
        <v>281.21625</v>
      </c>
      <c r="N13" s="14" t="s">
        <v>1</v>
      </c>
      <c r="O13" s="17">
        <v>15</v>
      </c>
      <c r="P13" s="58">
        <v>315.00630000000001</v>
      </c>
    </row>
    <row r="14" spans="2:16" x14ac:dyDescent="0.25">
      <c r="B14" s="42"/>
      <c r="C14" s="32">
        <v>27</v>
      </c>
      <c r="D14" s="79">
        <v>160.94925000000001</v>
      </c>
      <c r="F14" s="14"/>
      <c r="G14" s="88" t="s">
        <v>12</v>
      </c>
      <c r="H14" s="81">
        <f>AVERAGE(H4:H13)</f>
        <v>250.69364000000002</v>
      </c>
      <c r="J14" s="30" t="s">
        <v>1</v>
      </c>
      <c r="K14" s="30">
        <v>1</v>
      </c>
      <c r="L14" s="78">
        <v>517.97130000000004</v>
      </c>
      <c r="N14" s="12"/>
      <c r="O14" s="17">
        <v>16</v>
      </c>
      <c r="P14" s="58">
        <v>317.00759999999997</v>
      </c>
    </row>
    <row r="15" spans="2:16" x14ac:dyDescent="0.25">
      <c r="B15" s="42"/>
      <c r="C15" s="32">
        <v>30</v>
      </c>
      <c r="D15" s="79">
        <v>140.49734999999998</v>
      </c>
      <c r="F15" s="12"/>
      <c r="G15" s="88" t="s">
        <v>8</v>
      </c>
      <c r="H15" s="75">
        <f>STDEV(H4:H13)</f>
        <v>98.013491835403855</v>
      </c>
      <c r="J15" s="32"/>
      <c r="K15" s="32">
        <v>3</v>
      </c>
      <c r="L15" s="79">
        <v>442.16550000000001</v>
      </c>
      <c r="N15" s="12"/>
      <c r="O15" s="17">
        <v>41</v>
      </c>
      <c r="P15" s="58">
        <v>299.00115</v>
      </c>
    </row>
    <row r="16" spans="2:16" ht="15.75" thickBot="1" x14ac:dyDescent="0.3">
      <c r="B16" s="42"/>
      <c r="C16" s="32">
        <v>37</v>
      </c>
      <c r="D16" s="79">
        <v>216.30314999999999</v>
      </c>
      <c r="F16" s="13"/>
      <c r="G16" s="89" t="s">
        <v>13</v>
      </c>
      <c r="H16" s="76">
        <f>STDEV(H4:H13)/SQRT(COUNT(H4:H13))</f>
        <v>30.994587562619344</v>
      </c>
      <c r="J16" s="32"/>
      <c r="K16" s="32">
        <v>10</v>
      </c>
      <c r="L16" s="79">
        <v>508.63470000000001</v>
      </c>
      <c r="N16" s="12"/>
      <c r="O16" s="17">
        <v>42</v>
      </c>
      <c r="P16" s="58">
        <v>348.57480000000004</v>
      </c>
    </row>
    <row r="17" spans="2:16" ht="15.75" thickBot="1" x14ac:dyDescent="0.3">
      <c r="B17" s="42"/>
      <c r="C17" s="32">
        <v>42</v>
      </c>
      <c r="D17" s="79">
        <v>170.95260000000002</v>
      </c>
      <c r="F17" s="27"/>
      <c r="G17" s="27"/>
      <c r="J17" s="32"/>
      <c r="K17" s="32">
        <v>17</v>
      </c>
      <c r="L17" s="79">
        <v>421.71360000000004</v>
      </c>
      <c r="N17" s="13"/>
      <c r="O17" s="18">
        <v>49</v>
      </c>
      <c r="P17" s="91">
        <v>249.64905000000002</v>
      </c>
    </row>
    <row r="18" spans="2:16" x14ac:dyDescent="0.25">
      <c r="B18" s="42"/>
      <c r="C18" s="32">
        <v>45</v>
      </c>
      <c r="D18" s="79">
        <v>231.19739999999999</v>
      </c>
      <c r="F18" s="27"/>
      <c r="G18" s="27"/>
      <c r="J18" s="32"/>
      <c r="K18" s="32">
        <v>46</v>
      </c>
      <c r="L18" s="79">
        <v>292.77570000000003</v>
      </c>
      <c r="N18" s="16" t="s">
        <v>3</v>
      </c>
      <c r="O18" s="16">
        <v>38</v>
      </c>
      <c r="P18" s="15">
        <v>427.49280000000005</v>
      </c>
    </row>
    <row r="19" spans="2:16" x14ac:dyDescent="0.25">
      <c r="B19" s="42"/>
      <c r="C19" s="32">
        <v>46</v>
      </c>
      <c r="D19" s="79">
        <v>238.97790000000003</v>
      </c>
      <c r="F19" s="27"/>
      <c r="G19" s="27"/>
      <c r="J19" s="32"/>
      <c r="K19" s="32">
        <v>51</v>
      </c>
      <c r="L19" s="79">
        <v>343.01715000000002</v>
      </c>
      <c r="N19" s="12"/>
      <c r="O19" s="21">
        <v>10</v>
      </c>
      <c r="P19" s="92">
        <v>461.06099999999998</v>
      </c>
    </row>
    <row r="20" spans="2:16" x14ac:dyDescent="0.25">
      <c r="B20" s="42"/>
      <c r="C20" s="32">
        <v>47</v>
      </c>
      <c r="D20" s="79">
        <v>199.85280000000003</v>
      </c>
      <c r="F20" s="27"/>
      <c r="G20" s="27"/>
      <c r="J20" s="32"/>
      <c r="K20" s="32">
        <v>53</v>
      </c>
      <c r="L20" s="79">
        <v>94.480049999999991</v>
      </c>
      <c r="N20" s="12"/>
      <c r="O20" s="21">
        <v>12</v>
      </c>
      <c r="P20" s="92">
        <v>420.15800000000002</v>
      </c>
    </row>
    <row r="21" spans="2:16" x14ac:dyDescent="0.25">
      <c r="B21" s="42"/>
      <c r="C21" s="32">
        <v>48</v>
      </c>
      <c r="D21" s="79">
        <v>160.50405000000001</v>
      </c>
      <c r="F21" s="27"/>
      <c r="G21" s="27"/>
      <c r="J21" s="32"/>
      <c r="K21" s="32">
        <v>92</v>
      </c>
      <c r="L21" s="79">
        <v>401.70585</v>
      </c>
      <c r="N21" s="12"/>
      <c r="O21" s="21">
        <v>42</v>
      </c>
      <c r="P21" s="92">
        <v>302.55799999999999</v>
      </c>
    </row>
    <row r="22" spans="2:16" ht="15.75" thickBot="1" x14ac:dyDescent="0.3">
      <c r="B22" s="42"/>
      <c r="C22" s="32">
        <v>50</v>
      </c>
      <c r="D22" s="79">
        <v>216.96990000000002</v>
      </c>
      <c r="F22" s="27"/>
      <c r="G22" s="27"/>
      <c r="J22" s="34"/>
      <c r="K22" s="34">
        <v>105</v>
      </c>
      <c r="L22" s="80">
        <v>240.97919999999999</v>
      </c>
      <c r="N22" s="12"/>
      <c r="O22" s="21">
        <v>47</v>
      </c>
      <c r="P22" s="92">
        <v>352.57600000000002</v>
      </c>
    </row>
    <row r="23" spans="2:16" x14ac:dyDescent="0.25">
      <c r="B23" s="42"/>
      <c r="C23" s="32">
        <v>51</v>
      </c>
      <c r="D23" s="79">
        <v>180.28920000000002</v>
      </c>
      <c r="F23" s="27"/>
      <c r="G23" s="27"/>
      <c r="J23" s="42" t="s">
        <v>3</v>
      </c>
      <c r="K23" s="64">
        <v>3</v>
      </c>
      <c r="L23" s="83">
        <v>524.64099999999996</v>
      </c>
      <c r="N23" s="17"/>
      <c r="O23" s="17">
        <v>55</v>
      </c>
      <c r="P23" s="58">
        <v>377.25240000000002</v>
      </c>
    </row>
    <row r="24" spans="2:16" x14ac:dyDescent="0.25">
      <c r="B24" s="42"/>
      <c r="C24" s="32">
        <v>53</v>
      </c>
      <c r="D24" s="79">
        <v>191.84970000000001</v>
      </c>
      <c r="F24" s="27"/>
      <c r="G24" s="27"/>
      <c r="J24" s="42"/>
      <c r="K24" s="64">
        <v>7</v>
      </c>
      <c r="L24" s="83">
        <v>210.523</v>
      </c>
      <c r="N24" s="17"/>
      <c r="O24" s="17">
        <v>60</v>
      </c>
      <c r="P24" s="58">
        <v>394.81470000000002</v>
      </c>
    </row>
    <row r="25" spans="2:16" x14ac:dyDescent="0.25">
      <c r="B25" s="42"/>
      <c r="C25" s="32">
        <v>56</v>
      </c>
      <c r="D25" s="79">
        <v>198.74084999999999</v>
      </c>
      <c r="F25" s="27"/>
      <c r="G25" s="27"/>
      <c r="J25" s="42"/>
      <c r="K25" s="64">
        <v>13</v>
      </c>
      <c r="L25" s="83">
        <v>402.81799999999998</v>
      </c>
      <c r="N25" s="17"/>
      <c r="O25" s="17">
        <v>65</v>
      </c>
      <c r="P25" s="58">
        <v>396.81495000000001</v>
      </c>
    </row>
    <row r="26" spans="2:16" x14ac:dyDescent="0.25">
      <c r="B26" s="42"/>
      <c r="C26" s="32">
        <v>57</v>
      </c>
      <c r="D26" s="79">
        <v>201.40890000000002</v>
      </c>
      <c r="F26" s="27"/>
      <c r="G26" s="27"/>
      <c r="J26" s="42"/>
      <c r="K26" s="64">
        <v>19</v>
      </c>
      <c r="L26" s="83">
        <v>318.786</v>
      </c>
      <c r="N26" s="17"/>
      <c r="O26" s="17">
        <v>74</v>
      </c>
      <c r="P26" s="58">
        <v>324.12135000000001</v>
      </c>
    </row>
    <row r="27" spans="2:16" ht="15.75" thickBot="1" x14ac:dyDescent="0.3">
      <c r="B27" s="42"/>
      <c r="C27" s="32">
        <v>61</v>
      </c>
      <c r="D27" s="79">
        <v>158.94794999999999</v>
      </c>
      <c r="F27" s="27"/>
      <c r="G27" s="27"/>
      <c r="J27" s="42"/>
      <c r="K27" s="64">
        <v>20</v>
      </c>
      <c r="L27" s="83">
        <v>424.60300000000001</v>
      </c>
      <c r="N27" s="18"/>
      <c r="O27" s="18">
        <v>79</v>
      </c>
      <c r="P27" s="91">
        <v>272.32380000000001</v>
      </c>
    </row>
    <row r="28" spans="2:16" x14ac:dyDescent="0.25">
      <c r="B28" s="42"/>
      <c r="C28" s="32">
        <v>62</v>
      </c>
      <c r="D28" s="79">
        <v>161.83860000000001</v>
      </c>
      <c r="F28" s="27"/>
      <c r="G28" s="27"/>
      <c r="J28" s="42"/>
      <c r="K28" s="64">
        <v>25</v>
      </c>
      <c r="L28" s="83">
        <v>282.32799999999997</v>
      </c>
      <c r="N28" s="14"/>
      <c r="O28" s="88" t="s">
        <v>12</v>
      </c>
      <c r="P28" s="81">
        <f>AVERAGE(P4:P27)</f>
        <v>336.01462708333338</v>
      </c>
    </row>
    <row r="29" spans="2:16" x14ac:dyDescent="0.25">
      <c r="B29" s="42"/>
      <c r="C29" s="32">
        <v>67</v>
      </c>
      <c r="D29" s="79">
        <v>113.59845</v>
      </c>
      <c r="F29" s="27"/>
      <c r="G29" s="27"/>
      <c r="J29" s="42"/>
      <c r="K29" s="64">
        <v>80</v>
      </c>
      <c r="L29" s="83">
        <v>282.55</v>
      </c>
      <c r="N29" s="12"/>
      <c r="O29" s="88" t="s">
        <v>8</v>
      </c>
      <c r="P29" s="93">
        <f>STDEV(P4:P27)</f>
        <v>59.333427638656573</v>
      </c>
    </row>
    <row r="30" spans="2:16" ht="15.75" thickBot="1" x14ac:dyDescent="0.3">
      <c r="B30" s="42"/>
      <c r="C30" s="32">
        <v>68</v>
      </c>
      <c r="D30" s="79">
        <v>123.8244</v>
      </c>
      <c r="F30" s="27"/>
      <c r="G30" s="27"/>
      <c r="J30" s="72"/>
      <c r="K30" s="82">
        <v>22</v>
      </c>
      <c r="L30" s="84">
        <v>300.55700000000002</v>
      </c>
      <c r="N30" s="13"/>
      <c r="O30" s="89" t="s">
        <v>13</v>
      </c>
      <c r="P30" s="76">
        <f>STDEV(P4:P27)/SQRT(COUNT(P4:P27))</f>
        <v>12.111385200421434</v>
      </c>
    </row>
    <row r="31" spans="2:16" x14ac:dyDescent="0.25">
      <c r="B31" s="42"/>
      <c r="C31" s="32">
        <v>69</v>
      </c>
      <c r="D31" s="79">
        <v>262.32044999999999</v>
      </c>
      <c r="F31" s="27"/>
      <c r="G31" s="27"/>
      <c r="J31" s="14"/>
      <c r="K31" s="88" t="s">
        <v>12</v>
      </c>
      <c r="L31" s="81">
        <f>AVERAGE(L4:L30)</f>
        <v>326.38552777777778</v>
      </c>
    </row>
    <row r="32" spans="2:16" x14ac:dyDescent="0.25">
      <c r="B32" s="42"/>
      <c r="C32" s="32">
        <v>71</v>
      </c>
      <c r="D32" s="79">
        <v>233.86545000000001</v>
      </c>
      <c r="F32" s="27"/>
      <c r="G32" s="27"/>
      <c r="J32" s="12"/>
      <c r="K32" s="88" t="s">
        <v>8</v>
      </c>
      <c r="L32" s="75">
        <f>STDEV(L4:L30)</f>
        <v>101.96551963809048</v>
      </c>
    </row>
    <row r="33" spans="2:12" ht="15.75" thickBot="1" x14ac:dyDescent="0.3">
      <c r="B33" s="42"/>
      <c r="C33" s="32">
        <v>75</v>
      </c>
      <c r="D33" s="79">
        <v>221.86080000000001</v>
      </c>
      <c r="F33" s="27"/>
      <c r="G33" s="27"/>
      <c r="J33" s="13"/>
      <c r="K33" s="89" t="s">
        <v>13</v>
      </c>
      <c r="L33" s="76">
        <f>STDEV(L4:L30)/SQRT(COUNT(L4:L30))</f>
        <v>19.62327340370387</v>
      </c>
    </row>
    <row r="34" spans="2:12" x14ac:dyDescent="0.25">
      <c r="B34" s="42"/>
      <c r="C34" s="32">
        <v>77</v>
      </c>
      <c r="D34" s="79">
        <v>180.95700000000002</v>
      </c>
      <c r="F34" s="27"/>
      <c r="G34" s="27"/>
    </row>
    <row r="35" spans="2:12" x14ac:dyDescent="0.25">
      <c r="B35" s="42"/>
      <c r="C35" s="32">
        <v>79</v>
      </c>
      <c r="D35" s="79">
        <v>180.06765000000001</v>
      </c>
      <c r="F35" s="27"/>
      <c r="G35" s="27"/>
    </row>
    <row r="36" spans="2:12" x14ac:dyDescent="0.25">
      <c r="B36" s="42"/>
      <c r="C36" s="32">
        <v>81</v>
      </c>
      <c r="D36" s="79">
        <v>190.73775000000001</v>
      </c>
      <c r="F36" s="27"/>
      <c r="G36" s="27"/>
    </row>
    <row r="37" spans="2:12" x14ac:dyDescent="0.25">
      <c r="B37" s="42"/>
      <c r="C37" s="32">
        <v>82</v>
      </c>
      <c r="D37" s="79">
        <v>150.50070000000002</v>
      </c>
      <c r="F37" s="27"/>
      <c r="G37" s="27"/>
    </row>
    <row r="38" spans="2:12" x14ac:dyDescent="0.25">
      <c r="B38" s="42"/>
      <c r="C38" s="32">
        <v>85</v>
      </c>
      <c r="D38" s="79">
        <v>154.05810000000002</v>
      </c>
      <c r="F38" s="27"/>
      <c r="G38" s="27"/>
    </row>
    <row r="39" spans="2:12" x14ac:dyDescent="0.25">
      <c r="B39" s="42"/>
      <c r="C39" s="32">
        <v>87</v>
      </c>
      <c r="D39" s="79">
        <v>232.9761</v>
      </c>
      <c r="F39" s="27"/>
      <c r="G39" s="27"/>
    </row>
    <row r="40" spans="2:12" x14ac:dyDescent="0.25">
      <c r="B40" s="42"/>
      <c r="C40" s="32">
        <v>94</v>
      </c>
      <c r="D40" s="79">
        <v>110.93040000000001</v>
      </c>
      <c r="F40" s="27"/>
      <c r="G40" s="27"/>
    </row>
    <row r="41" spans="2:12" x14ac:dyDescent="0.25">
      <c r="B41" s="42"/>
      <c r="C41" s="32">
        <v>96</v>
      </c>
      <c r="D41" s="79">
        <v>186.06945000000002</v>
      </c>
      <c r="F41" s="27"/>
      <c r="G41" s="27"/>
    </row>
    <row r="42" spans="2:12" x14ac:dyDescent="0.25">
      <c r="B42" s="42"/>
      <c r="C42" s="27">
        <v>23</v>
      </c>
      <c r="D42" s="79">
        <v>235.8657</v>
      </c>
      <c r="F42" s="27"/>
      <c r="G42" s="27"/>
    </row>
    <row r="43" spans="2:12" x14ac:dyDescent="0.25">
      <c r="B43" s="42"/>
      <c r="C43" s="27">
        <v>32</v>
      </c>
      <c r="D43" s="79">
        <v>372.13890000000004</v>
      </c>
      <c r="F43" s="27"/>
      <c r="G43" s="27"/>
    </row>
    <row r="44" spans="2:12" x14ac:dyDescent="0.25">
      <c r="B44" s="42"/>
      <c r="C44" s="32">
        <v>102</v>
      </c>
      <c r="D44" s="79">
        <v>190.5162</v>
      </c>
      <c r="F44" s="27"/>
      <c r="G44" s="27"/>
    </row>
    <row r="45" spans="2:12" x14ac:dyDescent="0.25">
      <c r="B45" s="42"/>
      <c r="C45" s="32">
        <v>54</v>
      </c>
      <c r="D45" s="79">
        <v>143.38695000000001</v>
      </c>
      <c r="F45" s="27"/>
      <c r="G45" s="27"/>
    </row>
    <row r="46" spans="2:12" x14ac:dyDescent="0.25">
      <c r="B46" s="42"/>
      <c r="C46" s="32">
        <v>11</v>
      </c>
      <c r="D46" s="79">
        <v>246.75944999999999</v>
      </c>
      <c r="F46" s="27"/>
      <c r="G46" s="27"/>
    </row>
    <row r="47" spans="2:12" x14ac:dyDescent="0.25">
      <c r="B47" s="42"/>
      <c r="C47" s="32">
        <v>15</v>
      </c>
      <c r="D47" s="79">
        <v>216.30314999999999</v>
      </c>
      <c r="F47" s="27"/>
      <c r="G47" s="27"/>
    </row>
    <row r="48" spans="2:12" x14ac:dyDescent="0.25">
      <c r="B48" s="42"/>
      <c r="C48" s="32">
        <v>16</v>
      </c>
      <c r="D48" s="79">
        <v>211.63485</v>
      </c>
      <c r="F48" s="27"/>
      <c r="G48" s="27"/>
    </row>
    <row r="49" spans="2:7" x14ac:dyDescent="0.25">
      <c r="B49" s="42"/>
      <c r="C49" s="32">
        <v>17</v>
      </c>
      <c r="D49" s="79">
        <v>164.95080000000002</v>
      </c>
      <c r="F49" s="27"/>
      <c r="G49" s="27"/>
    </row>
    <row r="50" spans="2:7" x14ac:dyDescent="0.25">
      <c r="B50" s="42"/>
      <c r="C50" s="32">
        <v>19</v>
      </c>
      <c r="D50" s="79">
        <v>199.6302</v>
      </c>
      <c r="F50" s="27"/>
      <c r="G50" s="27"/>
    </row>
    <row r="51" spans="2:7" x14ac:dyDescent="0.25">
      <c r="B51" s="42"/>
      <c r="C51" s="32">
        <v>21</v>
      </c>
      <c r="D51" s="79">
        <v>178.73310000000001</v>
      </c>
      <c r="F51" s="27"/>
      <c r="G51" s="27"/>
    </row>
    <row r="52" spans="2:7" x14ac:dyDescent="0.25">
      <c r="B52" s="42"/>
      <c r="C52" s="32">
        <v>24</v>
      </c>
      <c r="D52" s="79">
        <v>161.61599999999999</v>
      </c>
      <c r="F52" s="27"/>
      <c r="G52" s="27"/>
    </row>
    <row r="53" spans="2:7" x14ac:dyDescent="0.25">
      <c r="B53" s="42"/>
      <c r="C53" s="32">
        <v>28</v>
      </c>
      <c r="D53" s="79">
        <v>114.70935</v>
      </c>
      <c r="F53" s="27"/>
      <c r="G53" s="27"/>
    </row>
    <row r="54" spans="2:7" x14ac:dyDescent="0.25">
      <c r="B54" s="42"/>
      <c r="C54" s="32">
        <v>29</v>
      </c>
      <c r="D54" s="79">
        <v>199.85280000000003</v>
      </c>
      <c r="F54" s="27"/>
      <c r="G54" s="27"/>
    </row>
    <row r="55" spans="2:7" x14ac:dyDescent="0.25">
      <c r="B55" s="42"/>
      <c r="C55" s="32">
        <v>30</v>
      </c>
      <c r="D55" s="79">
        <v>162.9495</v>
      </c>
      <c r="F55" s="27"/>
      <c r="G55" s="27"/>
    </row>
    <row r="56" spans="2:7" x14ac:dyDescent="0.25">
      <c r="B56" s="42"/>
      <c r="C56" s="32">
        <v>32</v>
      </c>
      <c r="D56" s="79">
        <v>146.05500000000001</v>
      </c>
      <c r="F56" s="27"/>
      <c r="G56" s="27"/>
    </row>
    <row r="57" spans="2:7" x14ac:dyDescent="0.25">
      <c r="B57" s="42"/>
      <c r="C57" s="32">
        <v>39</v>
      </c>
      <c r="D57" s="79">
        <v>199.4076</v>
      </c>
      <c r="F57" s="27"/>
      <c r="G57" s="27"/>
    </row>
    <row r="58" spans="2:7" x14ac:dyDescent="0.25">
      <c r="B58" s="42"/>
      <c r="C58" s="32">
        <v>56</v>
      </c>
      <c r="D58" s="79">
        <v>88.477199999999996</v>
      </c>
      <c r="F58" s="27"/>
      <c r="G58" s="27"/>
    </row>
    <row r="59" spans="2:7" x14ac:dyDescent="0.25">
      <c r="B59" s="42"/>
      <c r="C59" s="32">
        <v>57</v>
      </c>
      <c r="D59" s="79">
        <v>144.49889999999999</v>
      </c>
      <c r="F59" s="27"/>
      <c r="G59" s="27"/>
    </row>
    <row r="60" spans="2:7" x14ac:dyDescent="0.25">
      <c r="B60" s="42"/>
      <c r="C60" s="32">
        <v>58</v>
      </c>
      <c r="D60" s="79">
        <v>134.05035000000001</v>
      </c>
      <c r="F60" s="27"/>
      <c r="G60" s="27"/>
    </row>
    <row r="61" spans="2:7" x14ac:dyDescent="0.25">
      <c r="B61" s="42"/>
      <c r="C61" s="32">
        <v>60</v>
      </c>
      <c r="D61" s="79">
        <v>185.18010000000001</v>
      </c>
      <c r="F61" s="27"/>
      <c r="G61" s="27"/>
    </row>
    <row r="62" spans="2:7" x14ac:dyDescent="0.25">
      <c r="B62" s="42"/>
      <c r="C62" s="32">
        <v>63</v>
      </c>
      <c r="D62" s="79">
        <v>99.148350000000008</v>
      </c>
      <c r="F62" s="27"/>
      <c r="G62" s="27"/>
    </row>
    <row r="63" spans="2:7" x14ac:dyDescent="0.25">
      <c r="B63" s="42"/>
      <c r="C63" s="32">
        <v>72</v>
      </c>
      <c r="D63" s="79">
        <v>217.1925</v>
      </c>
      <c r="F63" s="27"/>
      <c r="G63" s="27"/>
    </row>
    <row r="64" spans="2:7" x14ac:dyDescent="0.25">
      <c r="B64" s="42"/>
      <c r="C64" s="32">
        <v>76</v>
      </c>
      <c r="D64" s="79">
        <v>148.05525</v>
      </c>
      <c r="F64" s="27"/>
      <c r="G64" s="27"/>
    </row>
    <row r="65" spans="2:7" x14ac:dyDescent="0.25">
      <c r="B65" s="42"/>
      <c r="C65" s="32">
        <v>79</v>
      </c>
      <c r="D65" s="79">
        <v>142.49760000000001</v>
      </c>
      <c r="F65" s="27"/>
      <c r="G65" s="27"/>
    </row>
    <row r="66" spans="2:7" x14ac:dyDescent="0.25">
      <c r="B66" s="42"/>
      <c r="C66" s="32">
        <v>80</v>
      </c>
      <c r="D66" s="79">
        <v>204.96525000000003</v>
      </c>
      <c r="F66" s="27"/>
      <c r="G66" s="27"/>
    </row>
    <row r="67" spans="2:7" x14ac:dyDescent="0.25">
      <c r="B67" s="42"/>
      <c r="C67" s="32">
        <v>86</v>
      </c>
      <c r="D67" s="79">
        <v>194.51669999999999</v>
      </c>
      <c r="F67" s="27"/>
      <c r="G67" s="27"/>
    </row>
    <row r="68" spans="2:7" x14ac:dyDescent="0.25">
      <c r="B68" s="42"/>
      <c r="C68" s="32">
        <v>88</v>
      </c>
      <c r="D68" s="79">
        <v>148.72199999999998</v>
      </c>
      <c r="F68" s="27"/>
      <c r="G68" s="27"/>
    </row>
    <row r="69" spans="2:7" x14ac:dyDescent="0.25">
      <c r="B69" s="42"/>
      <c r="C69" s="32">
        <v>89</v>
      </c>
      <c r="D69" s="79">
        <v>225.19560000000001</v>
      </c>
      <c r="F69" s="27"/>
      <c r="G69" s="27"/>
    </row>
    <row r="70" spans="2:7" x14ac:dyDescent="0.25">
      <c r="B70" s="42"/>
      <c r="C70" s="32">
        <v>95</v>
      </c>
      <c r="D70" s="79">
        <v>150.27810000000002</v>
      </c>
      <c r="F70" s="27"/>
      <c r="G70" s="27"/>
    </row>
    <row r="71" spans="2:7" x14ac:dyDescent="0.25">
      <c r="B71" s="42"/>
      <c r="C71" s="32">
        <v>97</v>
      </c>
      <c r="D71" s="79">
        <v>148.72199999999998</v>
      </c>
      <c r="F71" s="27"/>
      <c r="G71" s="27"/>
    </row>
    <row r="72" spans="2:7" x14ac:dyDescent="0.25">
      <c r="B72" s="42"/>
      <c r="C72" s="32">
        <v>107</v>
      </c>
      <c r="D72" s="79">
        <v>88.92240000000001</v>
      </c>
      <c r="F72" s="27"/>
      <c r="G72" s="27"/>
    </row>
    <row r="73" spans="2:7" x14ac:dyDescent="0.25">
      <c r="B73" s="42"/>
      <c r="C73" s="32">
        <v>108</v>
      </c>
      <c r="D73" s="79">
        <v>140.71890000000002</v>
      </c>
      <c r="F73" s="27"/>
      <c r="G73" s="27"/>
    </row>
    <row r="74" spans="2:7" x14ac:dyDescent="0.25">
      <c r="B74" s="42"/>
      <c r="C74" s="32">
        <v>110</v>
      </c>
      <c r="D74" s="79">
        <v>158.28120000000001</v>
      </c>
      <c r="F74" s="27"/>
      <c r="G74" s="27"/>
    </row>
    <row r="75" spans="2:7" x14ac:dyDescent="0.25">
      <c r="B75" s="42"/>
      <c r="C75" s="32">
        <v>112</v>
      </c>
      <c r="D75" s="79">
        <v>257.20695000000001</v>
      </c>
      <c r="F75" s="27"/>
      <c r="G75" s="27"/>
    </row>
    <row r="76" spans="2:7" x14ac:dyDescent="0.25">
      <c r="B76" s="42"/>
      <c r="C76" s="32">
        <v>113</v>
      </c>
      <c r="D76" s="79">
        <v>297.66660000000002</v>
      </c>
      <c r="F76" s="27"/>
      <c r="G76" s="27"/>
    </row>
    <row r="77" spans="2:7" x14ac:dyDescent="0.25">
      <c r="B77" s="42"/>
      <c r="C77" s="32">
        <v>119</v>
      </c>
      <c r="D77" s="79">
        <v>197.62995000000001</v>
      </c>
      <c r="F77" s="27"/>
      <c r="G77" s="27"/>
    </row>
    <row r="78" spans="2:7" x14ac:dyDescent="0.25">
      <c r="B78" s="42"/>
      <c r="C78" s="32">
        <v>125</v>
      </c>
      <c r="D78" s="79">
        <v>263.43135000000001</v>
      </c>
      <c r="F78" s="27"/>
      <c r="G78" s="27"/>
    </row>
    <row r="79" spans="2:7" x14ac:dyDescent="0.25">
      <c r="B79" s="42"/>
      <c r="C79" s="32">
        <v>129</v>
      </c>
      <c r="D79" s="79">
        <v>159.17055000000002</v>
      </c>
      <c r="F79" s="27"/>
      <c r="G79" s="27"/>
    </row>
    <row r="80" spans="2:7" x14ac:dyDescent="0.25">
      <c r="B80" s="42"/>
      <c r="C80" s="32">
        <v>134</v>
      </c>
      <c r="D80" s="79">
        <v>294.55440000000004</v>
      </c>
      <c r="F80" s="27"/>
      <c r="G80" s="27"/>
    </row>
    <row r="81" spans="2:7" x14ac:dyDescent="0.25">
      <c r="B81" s="42"/>
      <c r="C81" s="32">
        <v>137</v>
      </c>
      <c r="D81" s="79">
        <v>171.61935</v>
      </c>
      <c r="F81" s="27"/>
      <c r="G81" s="27"/>
    </row>
    <row r="82" spans="2:7" x14ac:dyDescent="0.25">
      <c r="B82" s="42"/>
      <c r="C82" s="32">
        <v>139</v>
      </c>
      <c r="D82" s="79">
        <v>140.27475000000001</v>
      </c>
      <c r="F82" s="27"/>
      <c r="G82" s="27"/>
    </row>
    <row r="83" spans="2:7" x14ac:dyDescent="0.25">
      <c r="B83" s="42"/>
      <c r="C83" s="32">
        <v>141</v>
      </c>
      <c r="D83" s="79">
        <v>130.71555000000001</v>
      </c>
      <c r="F83" s="27"/>
      <c r="G83" s="27"/>
    </row>
    <row r="84" spans="2:7" x14ac:dyDescent="0.25">
      <c r="B84" s="42"/>
      <c r="C84" s="32">
        <v>143</v>
      </c>
      <c r="D84" s="79">
        <v>228.97454999999999</v>
      </c>
      <c r="F84" s="27"/>
      <c r="G84" s="27"/>
    </row>
    <row r="85" spans="2:7" x14ac:dyDescent="0.25">
      <c r="B85" s="42"/>
      <c r="C85" s="32">
        <v>145</v>
      </c>
      <c r="D85" s="79">
        <v>231.64260000000002</v>
      </c>
      <c r="F85" s="27"/>
      <c r="G85" s="27"/>
    </row>
    <row r="86" spans="2:7" x14ac:dyDescent="0.25">
      <c r="B86" s="42"/>
      <c r="C86" s="32">
        <v>147</v>
      </c>
      <c r="D86" s="79">
        <v>172.06455000000003</v>
      </c>
      <c r="F86" s="27"/>
      <c r="G86" s="27"/>
    </row>
    <row r="87" spans="2:7" x14ac:dyDescent="0.25">
      <c r="B87" s="42"/>
      <c r="C87" s="32">
        <v>148</v>
      </c>
      <c r="D87" s="79">
        <v>191.62710000000001</v>
      </c>
      <c r="F87" s="27"/>
      <c r="G87" s="27"/>
    </row>
    <row r="88" spans="2:7" x14ac:dyDescent="0.25">
      <c r="B88" s="42"/>
      <c r="C88" s="32">
        <v>149</v>
      </c>
      <c r="D88" s="79">
        <v>130.49295000000001</v>
      </c>
      <c r="F88" s="27"/>
      <c r="G88" s="27"/>
    </row>
    <row r="89" spans="2:7" x14ac:dyDescent="0.25">
      <c r="B89" s="42"/>
      <c r="C89" s="32">
        <v>150</v>
      </c>
      <c r="D89" s="79">
        <v>204.07590000000002</v>
      </c>
      <c r="F89" s="27"/>
      <c r="G89" s="27"/>
    </row>
    <row r="90" spans="2:7" x14ac:dyDescent="0.25">
      <c r="B90" s="42"/>
      <c r="C90" s="32">
        <v>151</v>
      </c>
      <c r="D90" s="79">
        <v>268.10070000000002</v>
      </c>
      <c r="F90" s="27"/>
      <c r="G90" s="27"/>
    </row>
    <row r="91" spans="2:7" x14ac:dyDescent="0.25">
      <c r="B91" s="42"/>
      <c r="C91" s="32">
        <v>153</v>
      </c>
      <c r="D91" s="79">
        <v>225.86235000000002</v>
      </c>
      <c r="F91" s="27"/>
      <c r="G91" s="27"/>
    </row>
    <row r="92" spans="2:7" x14ac:dyDescent="0.25">
      <c r="B92" s="42"/>
      <c r="C92" s="32">
        <v>161</v>
      </c>
      <c r="D92" s="79">
        <v>282.32820000000004</v>
      </c>
      <c r="F92" s="27"/>
      <c r="G92" s="27"/>
    </row>
    <row r="93" spans="2:7" ht="15.75" thickBot="1" x14ac:dyDescent="0.3">
      <c r="B93" s="42"/>
      <c r="C93" s="32">
        <v>162</v>
      </c>
      <c r="D93" s="79">
        <v>196.96215000000001</v>
      </c>
      <c r="F93" s="27"/>
      <c r="G93" s="27"/>
    </row>
    <row r="94" spans="2:7" x14ac:dyDescent="0.25">
      <c r="B94" s="41" t="s">
        <v>1</v>
      </c>
      <c r="C94" s="28">
        <v>2</v>
      </c>
      <c r="D94" s="78">
        <v>270.32355000000001</v>
      </c>
      <c r="F94" s="27"/>
      <c r="G94" s="27"/>
    </row>
    <row r="95" spans="2:7" x14ac:dyDescent="0.25">
      <c r="B95" s="42"/>
      <c r="C95" s="27">
        <v>4</v>
      </c>
      <c r="D95" s="79">
        <v>376.36304999999999</v>
      </c>
      <c r="E95" s="1"/>
      <c r="F95" s="27"/>
      <c r="G95" s="27"/>
    </row>
    <row r="96" spans="2:7" x14ac:dyDescent="0.25">
      <c r="B96" s="42"/>
      <c r="C96" s="27">
        <v>5</v>
      </c>
      <c r="D96" s="79">
        <v>336.12600000000003</v>
      </c>
      <c r="E96" s="1"/>
      <c r="F96" s="27"/>
      <c r="G96" s="27"/>
    </row>
    <row r="97" spans="2:7" x14ac:dyDescent="0.25">
      <c r="B97" s="42"/>
      <c r="C97" s="27">
        <v>6</v>
      </c>
      <c r="D97" s="79">
        <v>242.31270000000001</v>
      </c>
      <c r="F97" s="27"/>
      <c r="G97" s="27"/>
    </row>
    <row r="98" spans="2:7" x14ac:dyDescent="0.25">
      <c r="B98" s="42"/>
      <c r="C98" s="27">
        <v>7</v>
      </c>
      <c r="D98" s="79">
        <v>174.06480000000002</v>
      </c>
      <c r="F98" s="27"/>
      <c r="G98" s="27"/>
    </row>
    <row r="99" spans="2:7" x14ac:dyDescent="0.25">
      <c r="B99" s="42"/>
      <c r="C99" s="27">
        <v>11</v>
      </c>
      <c r="D99" s="79">
        <v>236.53245000000001</v>
      </c>
      <c r="F99" s="27"/>
      <c r="G99" s="27"/>
    </row>
    <row r="100" spans="2:7" x14ac:dyDescent="0.25">
      <c r="B100" s="42"/>
      <c r="C100" s="27">
        <v>13</v>
      </c>
      <c r="D100" s="79">
        <v>229.86390000000003</v>
      </c>
      <c r="F100" s="27"/>
      <c r="G100" s="27"/>
    </row>
    <row r="101" spans="2:7" x14ac:dyDescent="0.25">
      <c r="B101" s="42"/>
      <c r="C101" s="27">
        <v>14</v>
      </c>
      <c r="D101" s="79">
        <v>239.20050000000001</v>
      </c>
      <c r="F101" s="27"/>
      <c r="G101" s="27"/>
    </row>
    <row r="102" spans="2:7" x14ac:dyDescent="0.25">
      <c r="B102" s="42"/>
      <c r="C102" s="27">
        <v>18</v>
      </c>
      <c r="D102" s="79">
        <v>188.73750000000001</v>
      </c>
      <c r="F102" s="27"/>
      <c r="G102" s="27"/>
    </row>
    <row r="103" spans="2:7" x14ac:dyDescent="0.25">
      <c r="B103" s="42"/>
      <c r="C103" s="27">
        <v>19</v>
      </c>
      <c r="D103" s="79">
        <v>271.43445000000003</v>
      </c>
      <c r="F103" s="27"/>
      <c r="G103" s="27"/>
    </row>
    <row r="104" spans="2:7" x14ac:dyDescent="0.25">
      <c r="B104" s="42"/>
      <c r="C104" s="27">
        <v>21</v>
      </c>
      <c r="D104" s="79">
        <v>263.20979999999997</v>
      </c>
      <c r="F104" s="27"/>
      <c r="G104" s="27"/>
    </row>
    <row r="105" spans="2:7" x14ac:dyDescent="0.25">
      <c r="B105" s="42"/>
      <c r="C105" s="27">
        <v>22</v>
      </c>
      <c r="D105" s="79">
        <v>226.3065</v>
      </c>
      <c r="F105" s="27"/>
      <c r="G105" s="27"/>
    </row>
    <row r="106" spans="2:7" x14ac:dyDescent="0.25">
      <c r="B106" s="42"/>
      <c r="C106" s="27">
        <v>23</v>
      </c>
      <c r="D106" s="79">
        <v>181.62375</v>
      </c>
      <c r="F106" s="27"/>
      <c r="G106" s="27"/>
    </row>
    <row r="107" spans="2:7" x14ac:dyDescent="0.25">
      <c r="B107" s="42"/>
      <c r="C107" s="27">
        <v>24</v>
      </c>
      <c r="D107" s="79">
        <v>222.75015000000002</v>
      </c>
      <c r="F107" s="27"/>
      <c r="G107" s="27"/>
    </row>
    <row r="108" spans="2:7" x14ac:dyDescent="0.25">
      <c r="B108" s="42"/>
      <c r="C108" s="27">
        <v>25</v>
      </c>
      <c r="D108" s="79">
        <v>268.76745</v>
      </c>
      <c r="F108" s="27"/>
      <c r="G108" s="27"/>
    </row>
    <row r="109" spans="2:7" x14ac:dyDescent="0.25">
      <c r="B109" s="42"/>
      <c r="C109" s="27">
        <v>26</v>
      </c>
      <c r="D109" s="79">
        <v>300.11205000000007</v>
      </c>
      <c r="F109" s="27"/>
      <c r="G109" s="27"/>
    </row>
    <row r="110" spans="2:7" x14ac:dyDescent="0.25">
      <c r="B110" s="42"/>
      <c r="C110" s="27">
        <v>27</v>
      </c>
      <c r="D110" s="79">
        <v>233.64285000000001</v>
      </c>
      <c r="F110" s="27"/>
      <c r="G110" s="27"/>
    </row>
    <row r="111" spans="2:7" x14ac:dyDescent="0.25">
      <c r="B111" s="42"/>
      <c r="C111" s="27">
        <v>28</v>
      </c>
      <c r="D111" s="79">
        <v>213.63509999999999</v>
      </c>
      <c r="F111" s="27"/>
      <c r="G111" s="27"/>
    </row>
    <row r="112" spans="2:7" x14ac:dyDescent="0.25">
      <c r="B112" s="42"/>
      <c r="C112" s="27">
        <v>29</v>
      </c>
      <c r="D112" s="79">
        <v>266.76614999999998</v>
      </c>
      <c r="F112" s="27"/>
      <c r="G112" s="27"/>
    </row>
    <row r="113" spans="2:7" x14ac:dyDescent="0.25">
      <c r="B113" s="42"/>
      <c r="C113" s="27">
        <v>30</v>
      </c>
      <c r="D113" s="79">
        <v>280.99365</v>
      </c>
      <c r="F113" s="27"/>
      <c r="G113" s="27"/>
    </row>
    <row r="114" spans="2:7" x14ac:dyDescent="0.25">
      <c r="B114" s="42"/>
      <c r="C114" s="27">
        <v>31</v>
      </c>
      <c r="D114" s="79">
        <v>343.23975000000002</v>
      </c>
      <c r="F114" s="27"/>
      <c r="G114" s="27"/>
    </row>
    <row r="115" spans="2:7" x14ac:dyDescent="0.25">
      <c r="B115" s="42"/>
      <c r="C115" s="27">
        <v>32</v>
      </c>
      <c r="D115" s="79">
        <v>254.98410000000001</v>
      </c>
      <c r="F115" s="27"/>
      <c r="G115" s="27"/>
    </row>
    <row r="116" spans="2:7" x14ac:dyDescent="0.25">
      <c r="B116" s="42"/>
      <c r="C116" s="27">
        <v>34</v>
      </c>
      <c r="D116" s="79">
        <v>310.56060000000002</v>
      </c>
      <c r="F116" s="27"/>
      <c r="G116" s="27"/>
    </row>
    <row r="117" spans="2:7" x14ac:dyDescent="0.25">
      <c r="B117" s="42"/>
      <c r="C117" s="27">
        <v>35</v>
      </c>
      <c r="D117" s="79">
        <v>174.28740000000002</v>
      </c>
      <c r="F117" s="27"/>
      <c r="G117" s="27"/>
    </row>
    <row r="118" spans="2:7" x14ac:dyDescent="0.25">
      <c r="B118" s="42"/>
      <c r="C118" s="27">
        <v>36</v>
      </c>
      <c r="D118" s="79">
        <v>280.54950000000002</v>
      </c>
      <c r="F118" s="27"/>
      <c r="G118" s="27"/>
    </row>
    <row r="119" spans="2:7" x14ac:dyDescent="0.25">
      <c r="B119" s="42"/>
      <c r="C119" s="27">
        <v>37</v>
      </c>
      <c r="D119" s="79">
        <v>217.1925</v>
      </c>
      <c r="F119" s="27"/>
      <c r="G119" s="27"/>
    </row>
    <row r="120" spans="2:7" x14ac:dyDescent="0.25">
      <c r="B120" s="42"/>
      <c r="C120" s="27">
        <v>38</v>
      </c>
      <c r="D120" s="79">
        <v>303.0027</v>
      </c>
      <c r="F120" s="27"/>
      <c r="G120" s="27"/>
    </row>
    <row r="121" spans="2:7" x14ac:dyDescent="0.25">
      <c r="B121" s="42"/>
      <c r="C121" s="27">
        <v>39</v>
      </c>
      <c r="D121" s="79">
        <v>301.00140000000005</v>
      </c>
      <c r="F121" s="27"/>
      <c r="G121" s="27"/>
    </row>
    <row r="122" spans="2:7" x14ac:dyDescent="0.25">
      <c r="B122" s="42"/>
      <c r="C122" s="27">
        <v>40</v>
      </c>
      <c r="D122" s="79">
        <v>254.09475</v>
      </c>
      <c r="F122" s="27"/>
      <c r="G122" s="27"/>
    </row>
    <row r="123" spans="2:7" x14ac:dyDescent="0.25">
      <c r="B123" s="42"/>
      <c r="C123" s="27">
        <v>44</v>
      </c>
      <c r="D123" s="79">
        <v>209.18940000000001</v>
      </c>
      <c r="F123" s="27"/>
      <c r="G123" s="27"/>
    </row>
    <row r="124" spans="2:7" x14ac:dyDescent="0.25">
      <c r="B124" s="42"/>
      <c r="C124" s="27">
        <v>45</v>
      </c>
      <c r="D124" s="79">
        <v>254.09475</v>
      </c>
      <c r="F124" s="27"/>
      <c r="G124" s="27"/>
    </row>
    <row r="125" spans="2:7" x14ac:dyDescent="0.25">
      <c r="B125" s="42"/>
      <c r="C125" s="27">
        <v>47</v>
      </c>
      <c r="D125" s="79">
        <v>268.54485</v>
      </c>
      <c r="F125" s="27"/>
      <c r="G125" s="27"/>
    </row>
    <row r="126" spans="2:7" x14ac:dyDescent="0.25">
      <c r="B126" s="42"/>
      <c r="C126" s="27">
        <v>48</v>
      </c>
      <c r="D126" s="79">
        <v>171.84195</v>
      </c>
      <c r="F126" s="27"/>
      <c r="G126" s="27"/>
    </row>
    <row r="127" spans="2:7" x14ac:dyDescent="0.25">
      <c r="B127" s="42"/>
      <c r="C127" s="27">
        <v>50</v>
      </c>
      <c r="D127" s="79">
        <v>202.7424</v>
      </c>
      <c r="F127" s="27"/>
      <c r="G127" s="27"/>
    </row>
    <row r="128" spans="2:7" x14ac:dyDescent="0.25">
      <c r="B128" s="42"/>
      <c r="C128" s="27">
        <v>55</v>
      </c>
      <c r="D128" s="79">
        <v>173.17545000000001</v>
      </c>
      <c r="F128" s="27"/>
      <c r="G128" s="27"/>
    </row>
    <row r="129" spans="2:7" x14ac:dyDescent="0.25">
      <c r="B129" s="42"/>
      <c r="C129" s="27">
        <v>57</v>
      </c>
      <c r="D129" s="79">
        <v>257.42955000000001</v>
      </c>
      <c r="F129" s="27"/>
      <c r="G129" s="27"/>
    </row>
    <row r="130" spans="2:7" x14ac:dyDescent="0.25">
      <c r="B130" s="42"/>
      <c r="C130" s="27">
        <v>43</v>
      </c>
      <c r="D130" s="79">
        <v>307.67099999999999</v>
      </c>
      <c r="F130" s="27"/>
      <c r="G130" s="27"/>
    </row>
    <row r="131" spans="2:7" x14ac:dyDescent="0.25">
      <c r="B131" s="42"/>
      <c r="C131" s="27">
        <v>52</v>
      </c>
      <c r="D131" s="79">
        <v>315.89565000000005</v>
      </c>
      <c r="F131" s="27"/>
      <c r="G131" s="27"/>
    </row>
    <row r="132" spans="2:7" x14ac:dyDescent="0.25">
      <c r="B132" s="42"/>
      <c r="C132" s="27">
        <v>60</v>
      </c>
      <c r="D132" s="79">
        <v>339.01560000000001</v>
      </c>
      <c r="F132" s="27"/>
      <c r="G132" s="27"/>
    </row>
    <row r="133" spans="2:7" x14ac:dyDescent="0.25">
      <c r="B133" s="42"/>
      <c r="C133" s="27">
        <v>61</v>
      </c>
      <c r="D133" s="79">
        <v>127.60335000000001</v>
      </c>
      <c r="F133" s="27"/>
      <c r="G133" s="27"/>
    </row>
    <row r="134" spans="2:7" x14ac:dyDescent="0.25">
      <c r="B134" s="42"/>
      <c r="C134" s="27">
        <v>4</v>
      </c>
      <c r="D134" s="79">
        <v>250.98255</v>
      </c>
      <c r="F134" s="27"/>
      <c r="G134" s="27"/>
    </row>
    <row r="135" spans="2:7" x14ac:dyDescent="0.25">
      <c r="B135" s="42"/>
      <c r="C135" s="27">
        <v>5</v>
      </c>
      <c r="D135" s="79">
        <v>246.53685000000002</v>
      </c>
      <c r="F135" s="27"/>
      <c r="G135" s="27"/>
    </row>
    <row r="136" spans="2:7" x14ac:dyDescent="0.25">
      <c r="B136" s="42"/>
      <c r="C136" s="27">
        <v>7</v>
      </c>
      <c r="D136" s="79">
        <v>300.11205000000007</v>
      </c>
      <c r="F136" s="27"/>
      <c r="G136" s="27"/>
    </row>
    <row r="137" spans="2:7" x14ac:dyDescent="0.25">
      <c r="B137" s="42"/>
      <c r="C137" s="27">
        <v>8</v>
      </c>
      <c r="D137" s="79">
        <v>178.73310000000001</v>
      </c>
      <c r="F137" s="27"/>
      <c r="G137" s="27"/>
    </row>
    <row r="138" spans="2:7" x14ac:dyDescent="0.25">
      <c r="B138" s="42"/>
      <c r="C138" s="27">
        <v>9</v>
      </c>
      <c r="D138" s="79">
        <v>247.42620000000002</v>
      </c>
      <c r="F138" s="27"/>
      <c r="G138" s="27"/>
    </row>
    <row r="139" spans="2:7" x14ac:dyDescent="0.25">
      <c r="B139" s="42"/>
      <c r="C139" s="27">
        <v>10</v>
      </c>
      <c r="D139" s="79">
        <v>246.09164999999999</v>
      </c>
      <c r="F139" s="27"/>
      <c r="G139" s="27"/>
    </row>
    <row r="140" spans="2:7" x14ac:dyDescent="0.25">
      <c r="B140" s="42"/>
      <c r="C140" s="27">
        <v>11</v>
      </c>
      <c r="D140" s="79">
        <v>328.56704999999999</v>
      </c>
      <c r="F140" s="27"/>
      <c r="G140" s="27"/>
    </row>
    <row r="141" spans="2:7" x14ac:dyDescent="0.25">
      <c r="B141" s="42"/>
      <c r="C141" s="27">
        <v>12</v>
      </c>
      <c r="D141" s="79">
        <v>248.09295</v>
      </c>
      <c r="F141" s="27"/>
      <c r="G141" s="27"/>
    </row>
    <row r="142" spans="2:7" x14ac:dyDescent="0.25">
      <c r="B142" s="42"/>
      <c r="C142" s="27">
        <v>13</v>
      </c>
      <c r="D142" s="79">
        <v>229.19714999999999</v>
      </c>
      <c r="F142" s="27"/>
      <c r="G142" s="27"/>
    </row>
    <row r="143" spans="2:7" x14ac:dyDescent="0.25">
      <c r="B143" s="42"/>
      <c r="C143" s="27">
        <v>14</v>
      </c>
      <c r="D143" s="79">
        <v>270.76770000000005</v>
      </c>
      <c r="F143" s="27"/>
      <c r="G143" s="27"/>
    </row>
    <row r="144" spans="2:7" x14ac:dyDescent="0.25">
      <c r="B144" s="42"/>
      <c r="C144" s="27">
        <v>16</v>
      </c>
      <c r="D144" s="79">
        <v>184.95855000000003</v>
      </c>
      <c r="F144" s="27"/>
      <c r="G144" s="27"/>
    </row>
    <row r="145" spans="2:7" x14ac:dyDescent="0.25">
      <c r="B145" s="42"/>
      <c r="C145" s="27">
        <v>17</v>
      </c>
      <c r="D145" s="79">
        <v>151.83420000000001</v>
      </c>
      <c r="F145" s="27"/>
      <c r="G145" s="27"/>
    </row>
    <row r="146" spans="2:7" x14ac:dyDescent="0.25">
      <c r="B146" s="42"/>
      <c r="C146" s="27">
        <v>23</v>
      </c>
      <c r="D146" s="79">
        <v>286.99649999999997</v>
      </c>
      <c r="F146" s="27"/>
      <c r="G146" s="27"/>
    </row>
    <row r="147" spans="2:7" x14ac:dyDescent="0.25">
      <c r="B147" s="42"/>
      <c r="C147" s="27">
        <v>24</v>
      </c>
      <c r="D147" s="79">
        <v>258.76305000000002</v>
      </c>
      <c r="F147" s="27"/>
      <c r="G147" s="27"/>
    </row>
    <row r="148" spans="2:7" x14ac:dyDescent="0.25">
      <c r="B148" s="42"/>
      <c r="C148" s="27">
        <v>26</v>
      </c>
      <c r="D148" s="79">
        <v>393.92534999999998</v>
      </c>
      <c r="F148" s="27"/>
      <c r="G148" s="27"/>
    </row>
    <row r="149" spans="2:7" x14ac:dyDescent="0.25">
      <c r="B149" s="42"/>
      <c r="C149" s="27">
        <v>32</v>
      </c>
      <c r="D149" s="79">
        <v>170.95260000000002</v>
      </c>
      <c r="F149" s="27"/>
      <c r="G149" s="27"/>
    </row>
    <row r="150" spans="2:7" x14ac:dyDescent="0.25">
      <c r="B150" s="42"/>
      <c r="C150" s="27">
        <v>37</v>
      </c>
      <c r="D150" s="79">
        <v>240.53400000000002</v>
      </c>
      <c r="F150" s="27"/>
      <c r="G150" s="27"/>
    </row>
    <row r="151" spans="2:7" x14ac:dyDescent="0.25">
      <c r="B151" s="42"/>
      <c r="C151" s="27">
        <v>39</v>
      </c>
      <c r="D151" s="79">
        <v>211.63485</v>
      </c>
      <c r="F151" s="27"/>
      <c r="G151" s="27"/>
    </row>
    <row r="152" spans="2:7" x14ac:dyDescent="0.25">
      <c r="B152" s="42"/>
      <c r="C152" s="27">
        <v>47</v>
      </c>
      <c r="D152" s="79">
        <v>169.39650000000003</v>
      </c>
      <c r="F152" s="27"/>
      <c r="G152" s="27"/>
    </row>
    <row r="153" spans="2:7" x14ac:dyDescent="0.25">
      <c r="B153" s="42"/>
      <c r="C153" s="27">
        <v>49</v>
      </c>
      <c r="D153" s="79">
        <v>295.66635000000002</v>
      </c>
      <c r="F153" s="27"/>
      <c r="G153" s="27"/>
    </row>
    <row r="154" spans="2:7" x14ac:dyDescent="0.25">
      <c r="B154" s="42"/>
      <c r="C154" s="27">
        <v>51</v>
      </c>
      <c r="D154" s="79">
        <v>213.63509999999999</v>
      </c>
      <c r="F154" s="27"/>
      <c r="G154" s="27"/>
    </row>
    <row r="155" spans="2:7" x14ac:dyDescent="0.25">
      <c r="B155" s="42"/>
      <c r="C155" s="27">
        <v>54</v>
      </c>
      <c r="D155" s="79">
        <v>346.35194999999999</v>
      </c>
      <c r="F155" s="27"/>
      <c r="G155" s="27"/>
    </row>
    <row r="156" spans="2:7" x14ac:dyDescent="0.25">
      <c r="B156" s="42"/>
      <c r="C156" s="27">
        <v>63</v>
      </c>
      <c r="D156" s="79">
        <v>204.07590000000002</v>
      </c>
      <c r="F156" s="27"/>
      <c r="G156" s="27"/>
    </row>
    <row r="157" spans="2:7" x14ac:dyDescent="0.25">
      <c r="B157" s="42"/>
      <c r="C157" s="27">
        <v>64</v>
      </c>
      <c r="D157" s="79">
        <v>127.38075000000001</v>
      </c>
      <c r="F157" s="27"/>
      <c r="G157" s="27"/>
    </row>
    <row r="158" spans="2:7" x14ac:dyDescent="0.25">
      <c r="B158" s="42"/>
      <c r="C158" s="27">
        <v>73</v>
      </c>
      <c r="D158" s="79">
        <v>186.29204999999999</v>
      </c>
      <c r="F158" s="27"/>
      <c r="G158" s="27"/>
    </row>
    <row r="159" spans="2:7" x14ac:dyDescent="0.25">
      <c r="B159" s="42"/>
      <c r="C159" s="27">
        <v>79</v>
      </c>
      <c r="D159" s="79">
        <v>151.61265</v>
      </c>
      <c r="F159" s="27"/>
      <c r="G159" s="27"/>
    </row>
    <row r="160" spans="2:7" x14ac:dyDescent="0.25">
      <c r="B160" s="42"/>
      <c r="C160" s="27">
        <v>81</v>
      </c>
      <c r="D160" s="79">
        <v>250.53840000000002</v>
      </c>
      <c r="F160" s="27"/>
      <c r="G160" s="27"/>
    </row>
    <row r="161" spans="2:7" x14ac:dyDescent="0.25">
      <c r="B161" s="42"/>
      <c r="C161" s="27">
        <v>83</v>
      </c>
      <c r="D161" s="79">
        <v>309.00450000000001</v>
      </c>
      <c r="F161" s="27"/>
      <c r="G161" s="27"/>
    </row>
    <row r="162" spans="2:7" x14ac:dyDescent="0.25">
      <c r="B162" s="42"/>
      <c r="C162" s="27">
        <v>84</v>
      </c>
      <c r="D162" s="79">
        <v>154.94640000000001</v>
      </c>
      <c r="F162" s="27"/>
      <c r="G162" s="27"/>
    </row>
    <row r="163" spans="2:7" x14ac:dyDescent="0.25">
      <c r="B163" s="42"/>
      <c r="C163" s="27">
        <v>85</v>
      </c>
      <c r="D163" s="79">
        <v>208.74525000000003</v>
      </c>
      <c r="F163" s="27"/>
      <c r="G163" s="27"/>
    </row>
    <row r="164" spans="2:7" x14ac:dyDescent="0.25">
      <c r="B164" s="42"/>
      <c r="C164" s="27">
        <v>88</v>
      </c>
      <c r="D164" s="79">
        <v>332.346</v>
      </c>
      <c r="F164" s="27"/>
      <c r="G164" s="27"/>
    </row>
    <row r="165" spans="2:7" x14ac:dyDescent="0.25">
      <c r="B165" s="42"/>
      <c r="C165" s="27">
        <v>95</v>
      </c>
      <c r="D165" s="79">
        <v>191.18295000000001</v>
      </c>
      <c r="F165" s="27"/>
      <c r="G165" s="27"/>
    </row>
    <row r="166" spans="2:7" x14ac:dyDescent="0.25">
      <c r="B166" s="42"/>
      <c r="C166" s="27">
        <v>97</v>
      </c>
      <c r="D166" s="79">
        <v>248.31555000000003</v>
      </c>
      <c r="F166" s="27"/>
      <c r="G166" s="27"/>
    </row>
    <row r="167" spans="2:7" x14ac:dyDescent="0.25">
      <c r="B167" s="42"/>
      <c r="C167" s="27">
        <v>101</v>
      </c>
      <c r="D167" s="79">
        <v>226.9743</v>
      </c>
      <c r="F167" s="27"/>
      <c r="G167" s="27"/>
    </row>
    <row r="168" spans="2:7" x14ac:dyDescent="0.25">
      <c r="B168" s="42"/>
      <c r="C168" s="27">
        <v>104</v>
      </c>
      <c r="D168" s="79">
        <v>104.9286</v>
      </c>
      <c r="F168" s="27"/>
      <c r="G168" s="27"/>
    </row>
    <row r="169" spans="2:7" x14ac:dyDescent="0.25">
      <c r="B169" s="42"/>
      <c r="C169" s="27">
        <v>107</v>
      </c>
      <c r="D169" s="79">
        <v>202.5198</v>
      </c>
      <c r="F169" s="27"/>
      <c r="G169" s="27"/>
    </row>
    <row r="170" spans="2:7" x14ac:dyDescent="0.25">
      <c r="B170" s="42"/>
      <c r="C170" s="27">
        <v>113</v>
      </c>
      <c r="D170" s="79">
        <v>212.74575000000002</v>
      </c>
      <c r="F170" s="27"/>
      <c r="G170" s="27"/>
    </row>
    <row r="171" spans="2:7" x14ac:dyDescent="0.25">
      <c r="B171" s="42"/>
      <c r="C171" s="27">
        <v>116</v>
      </c>
      <c r="D171" s="79">
        <v>251.64930000000001</v>
      </c>
      <c r="F171" s="27"/>
      <c r="G171" s="27"/>
    </row>
    <row r="172" spans="2:7" ht="15.75" thickBot="1" x14ac:dyDescent="0.3">
      <c r="B172" s="42"/>
      <c r="C172" s="27">
        <v>99</v>
      </c>
      <c r="D172" s="79">
        <v>144.27630000000002</v>
      </c>
      <c r="F172" s="27"/>
      <c r="G172" s="27"/>
    </row>
    <row r="173" spans="2:7" x14ac:dyDescent="0.25">
      <c r="B173" s="41" t="s">
        <v>2</v>
      </c>
      <c r="C173" s="28">
        <v>5</v>
      </c>
      <c r="D173" s="78">
        <v>220.08210000000003</v>
      </c>
      <c r="F173" s="27"/>
      <c r="G173" s="27"/>
    </row>
    <row r="174" spans="2:7" x14ac:dyDescent="0.25">
      <c r="B174" s="42"/>
      <c r="C174" s="27">
        <v>8</v>
      </c>
      <c r="D174" s="79">
        <v>336.12600000000003</v>
      </c>
      <c r="F174" s="27"/>
      <c r="G174" s="27"/>
    </row>
    <row r="175" spans="2:7" x14ac:dyDescent="0.25">
      <c r="B175" s="42"/>
      <c r="C175" s="27">
        <v>11</v>
      </c>
      <c r="D175" s="79">
        <v>233.42025000000001</v>
      </c>
      <c r="F175" s="27"/>
      <c r="G175" s="27"/>
    </row>
    <row r="176" spans="2:7" x14ac:dyDescent="0.25">
      <c r="B176" s="42"/>
      <c r="C176" s="27">
        <v>14</v>
      </c>
      <c r="D176" s="79">
        <v>366.35969999999998</v>
      </c>
      <c r="F176" s="27"/>
      <c r="G176" s="27"/>
    </row>
    <row r="177" spans="2:7" x14ac:dyDescent="0.25">
      <c r="B177" s="42"/>
      <c r="C177" s="27">
        <v>15</v>
      </c>
      <c r="D177" s="79">
        <v>307.00320000000005</v>
      </c>
      <c r="F177" s="27"/>
      <c r="G177" s="27"/>
    </row>
    <row r="178" spans="2:7" x14ac:dyDescent="0.25">
      <c r="B178" s="42"/>
      <c r="C178" s="27">
        <v>17</v>
      </c>
      <c r="D178" s="79">
        <v>396.14820000000003</v>
      </c>
      <c r="F178" s="27"/>
      <c r="G178" s="27"/>
    </row>
    <row r="179" spans="2:7" x14ac:dyDescent="0.25">
      <c r="B179" s="42"/>
      <c r="C179" s="27">
        <v>21</v>
      </c>
      <c r="D179" s="79">
        <v>183.624</v>
      </c>
      <c r="F179" s="27"/>
      <c r="G179" s="27"/>
    </row>
    <row r="180" spans="2:7" x14ac:dyDescent="0.25">
      <c r="B180" s="42"/>
      <c r="C180" s="27">
        <v>23</v>
      </c>
      <c r="D180" s="79">
        <v>169.1739</v>
      </c>
      <c r="F180" s="27"/>
      <c r="G180" s="27"/>
    </row>
    <row r="181" spans="2:7" x14ac:dyDescent="0.25">
      <c r="B181" s="42"/>
      <c r="C181" s="27">
        <v>24</v>
      </c>
      <c r="D181" s="79">
        <v>253.8732</v>
      </c>
      <c r="F181" s="27"/>
      <c r="G181" s="27"/>
    </row>
    <row r="182" spans="2:7" x14ac:dyDescent="0.25">
      <c r="B182" s="42"/>
      <c r="C182" s="27">
        <v>26</v>
      </c>
      <c r="D182" s="79">
        <v>145.83240000000001</v>
      </c>
      <c r="F182" s="27"/>
      <c r="G182" s="27"/>
    </row>
    <row r="183" spans="2:7" x14ac:dyDescent="0.25">
      <c r="B183" s="42"/>
      <c r="C183" s="27">
        <v>27</v>
      </c>
      <c r="D183" s="79">
        <v>149.61134999999999</v>
      </c>
      <c r="F183" s="27"/>
      <c r="G183" s="27"/>
    </row>
    <row r="184" spans="2:7" x14ac:dyDescent="0.25">
      <c r="B184" s="42"/>
      <c r="C184" s="27">
        <v>28</v>
      </c>
      <c r="D184" s="79">
        <v>243.64620000000002</v>
      </c>
      <c r="F184" s="27"/>
      <c r="G184" s="27"/>
    </row>
    <row r="185" spans="2:7" x14ac:dyDescent="0.25">
      <c r="B185" s="42"/>
      <c r="C185" s="27">
        <v>29</v>
      </c>
      <c r="D185" s="79">
        <v>301.89075000000003</v>
      </c>
      <c r="F185" s="27"/>
      <c r="G185" s="27"/>
    </row>
    <row r="186" spans="2:7" x14ac:dyDescent="0.25">
      <c r="B186" s="42"/>
      <c r="C186" s="27">
        <v>30</v>
      </c>
      <c r="D186" s="79">
        <v>257.87369999999999</v>
      </c>
      <c r="F186" s="27"/>
      <c r="G186" s="27"/>
    </row>
    <row r="187" spans="2:7" x14ac:dyDescent="0.25">
      <c r="B187" s="42"/>
      <c r="C187" s="27">
        <v>31</v>
      </c>
      <c r="D187" s="79">
        <v>171.39779999999999</v>
      </c>
      <c r="F187" s="27"/>
      <c r="G187" s="27"/>
    </row>
    <row r="188" spans="2:7" x14ac:dyDescent="0.25">
      <c r="B188" s="42"/>
      <c r="C188" s="27">
        <v>32</v>
      </c>
      <c r="D188" s="79">
        <v>296.1105</v>
      </c>
      <c r="F188" s="27"/>
      <c r="G188" s="27"/>
    </row>
    <row r="189" spans="2:7" x14ac:dyDescent="0.25">
      <c r="B189" s="42"/>
      <c r="C189" s="27">
        <v>33</v>
      </c>
      <c r="D189" s="79">
        <v>245.87010000000001</v>
      </c>
      <c r="F189" s="27"/>
      <c r="G189" s="27"/>
    </row>
    <row r="190" spans="2:7" x14ac:dyDescent="0.25">
      <c r="B190" s="42"/>
      <c r="C190" s="27">
        <v>34</v>
      </c>
      <c r="D190" s="79">
        <v>327.67770000000002</v>
      </c>
      <c r="F190" s="27"/>
      <c r="G190" s="27"/>
    </row>
    <row r="191" spans="2:7" x14ac:dyDescent="0.25">
      <c r="B191" s="42"/>
      <c r="C191" s="27">
        <v>35</v>
      </c>
      <c r="D191" s="79">
        <v>170.50845000000001</v>
      </c>
      <c r="F191" s="27"/>
      <c r="G191" s="27"/>
    </row>
    <row r="192" spans="2:7" x14ac:dyDescent="0.25">
      <c r="B192" s="42"/>
      <c r="C192" s="27">
        <v>36</v>
      </c>
      <c r="D192" s="79">
        <v>240.97919999999999</v>
      </c>
      <c r="F192" s="27"/>
      <c r="G192" s="27"/>
    </row>
    <row r="193" spans="2:7" x14ac:dyDescent="0.25">
      <c r="B193" s="42"/>
      <c r="C193" s="27">
        <v>40</v>
      </c>
      <c r="D193" s="79">
        <v>246.53685000000002</v>
      </c>
      <c r="F193" s="27"/>
      <c r="G193" s="27"/>
    </row>
    <row r="194" spans="2:7" x14ac:dyDescent="0.25">
      <c r="B194" s="42"/>
      <c r="C194" s="27">
        <v>41</v>
      </c>
      <c r="D194" s="79">
        <v>221.63820000000001</v>
      </c>
      <c r="F194" s="27"/>
      <c r="G194" s="27"/>
    </row>
    <row r="195" spans="2:7" x14ac:dyDescent="0.25">
      <c r="B195" s="42"/>
      <c r="C195" s="27">
        <v>43</v>
      </c>
      <c r="D195" s="79">
        <v>263.87655000000001</v>
      </c>
      <c r="F195" s="27"/>
      <c r="G195" s="27"/>
    </row>
    <row r="196" spans="2:7" x14ac:dyDescent="0.25">
      <c r="B196" s="42"/>
      <c r="C196" s="27">
        <v>44</v>
      </c>
      <c r="D196" s="79">
        <v>200.96370000000002</v>
      </c>
      <c r="F196" s="27"/>
      <c r="G196" s="27"/>
    </row>
    <row r="197" spans="2:7" x14ac:dyDescent="0.25">
      <c r="B197" s="42"/>
      <c r="C197" s="27">
        <v>45</v>
      </c>
      <c r="D197" s="79">
        <v>277.43729999999999</v>
      </c>
      <c r="F197" s="27"/>
      <c r="G197" s="27"/>
    </row>
    <row r="198" spans="2:7" x14ac:dyDescent="0.25">
      <c r="B198" s="42"/>
      <c r="C198" s="27">
        <v>46</v>
      </c>
      <c r="D198" s="79">
        <v>84.698250000000016</v>
      </c>
      <c r="F198" s="27"/>
      <c r="G198" s="27"/>
    </row>
    <row r="199" spans="2:7" x14ac:dyDescent="0.25">
      <c r="B199" s="42"/>
      <c r="C199" s="27">
        <v>48</v>
      </c>
      <c r="D199" s="79">
        <v>262.32044999999999</v>
      </c>
      <c r="F199" s="27"/>
      <c r="G199" s="27"/>
    </row>
    <row r="200" spans="2:7" x14ac:dyDescent="0.25">
      <c r="B200" s="42"/>
      <c r="C200" s="27">
        <v>49</v>
      </c>
      <c r="D200" s="79">
        <v>259.20825000000002</v>
      </c>
      <c r="F200" s="27"/>
      <c r="G200" s="27"/>
    </row>
    <row r="201" spans="2:7" x14ac:dyDescent="0.25">
      <c r="B201" s="42"/>
      <c r="C201" s="27">
        <v>52</v>
      </c>
      <c r="D201" s="79">
        <v>185.84685000000002</v>
      </c>
      <c r="F201" s="27"/>
      <c r="G201" s="27"/>
    </row>
    <row r="202" spans="2:7" x14ac:dyDescent="0.25">
      <c r="B202" s="42"/>
      <c r="C202" s="27">
        <v>54</v>
      </c>
      <c r="D202" s="79">
        <v>248.09295</v>
      </c>
      <c r="F202" s="27"/>
      <c r="G202" s="27"/>
    </row>
    <row r="203" spans="2:7" x14ac:dyDescent="0.25">
      <c r="B203" s="42"/>
      <c r="C203" s="27">
        <v>56</v>
      </c>
      <c r="D203" s="79">
        <v>173.62065000000001</v>
      </c>
      <c r="F203" s="27"/>
      <c r="G203" s="27"/>
    </row>
    <row r="204" spans="2:7" x14ac:dyDescent="0.25">
      <c r="B204" s="42"/>
      <c r="C204" s="27">
        <v>58</v>
      </c>
      <c r="D204" s="79">
        <v>197.85150000000002</v>
      </c>
      <c r="F204" s="27"/>
      <c r="G204" s="27"/>
    </row>
    <row r="205" spans="2:7" x14ac:dyDescent="0.25">
      <c r="B205" s="42"/>
      <c r="C205" s="27">
        <v>63</v>
      </c>
      <c r="D205" s="79">
        <v>260.31915000000004</v>
      </c>
      <c r="F205" s="27"/>
      <c r="G205" s="27"/>
    </row>
    <row r="206" spans="2:7" x14ac:dyDescent="0.25">
      <c r="B206" s="42"/>
      <c r="C206" s="27">
        <v>66</v>
      </c>
      <c r="D206" s="79">
        <v>222.75015000000002</v>
      </c>
      <c r="F206" s="27"/>
      <c r="G206" s="27"/>
    </row>
    <row r="207" spans="2:7" x14ac:dyDescent="0.25">
      <c r="B207" s="42"/>
      <c r="C207" s="27">
        <v>67</v>
      </c>
      <c r="D207" s="79">
        <v>344.12910000000005</v>
      </c>
      <c r="F207" s="27"/>
      <c r="G207" s="27"/>
    </row>
    <row r="208" spans="2:7" x14ac:dyDescent="0.25">
      <c r="B208" s="42"/>
      <c r="C208" s="27">
        <v>68</v>
      </c>
      <c r="D208" s="79">
        <v>285.44040000000001</v>
      </c>
      <c r="F208" s="27"/>
      <c r="G208" s="27"/>
    </row>
    <row r="209" spans="2:7" x14ac:dyDescent="0.25">
      <c r="B209" s="42"/>
      <c r="C209" s="27">
        <v>69</v>
      </c>
      <c r="D209" s="79">
        <v>158.50379999999998</v>
      </c>
      <c r="F209" s="27"/>
      <c r="G209" s="27"/>
    </row>
    <row r="210" spans="2:7" x14ac:dyDescent="0.25">
      <c r="B210" s="42"/>
      <c r="C210" s="27">
        <v>70</v>
      </c>
      <c r="D210" s="79">
        <v>282.32820000000004</v>
      </c>
      <c r="F210" s="27"/>
      <c r="G210" s="27"/>
    </row>
    <row r="211" spans="2:7" x14ac:dyDescent="0.25">
      <c r="B211" s="42"/>
      <c r="C211" s="27">
        <v>72</v>
      </c>
      <c r="D211" s="79">
        <v>228.75195000000002</v>
      </c>
      <c r="F211" s="27"/>
      <c r="G211" s="27"/>
    </row>
    <row r="212" spans="2:7" x14ac:dyDescent="0.25">
      <c r="B212" s="42"/>
      <c r="C212" s="27">
        <v>73</v>
      </c>
      <c r="D212" s="79">
        <v>288.33000000000004</v>
      </c>
      <c r="F212" s="27"/>
      <c r="G212" s="27"/>
    </row>
    <row r="213" spans="2:7" x14ac:dyDescent="0.25">
      <c r="B213" s="42"/>
      <c r="C213" s="27">
        <v>78</v>
      </c>
      <c r="D213" s="79">
        <v>191.84970000000001</v>
      </c>
      <c r="F213" s="27"/>
      <c r="G213" s="27"/>
    </row>
    <row r="214" spans="2:7" x14ac:dyDescent="0.25">
      <c r="B214" s="42"/>
      <c r="C214" s="27">
        <v>51</v>
      </c>
      <c r="D214" s="79">
        <v>189.18165000000002</v>
      </c>
      <c r="F214" s="27"/>
      <c r="G214" s="27"/>
    </row>
    <row r="215" spans="2:7" x14ac:dyDescent="0.25">
      <c r="B215" s="42"/>
      <c r="C215" s="27">
        <v>71</v>
      </c>
      <c r="D215" s="79">
        <v>400.81650000000002</v>
      </c>
      <c r="F215" s="27"/>
      <c r="G215" s="27"/>
    </row>
    <row r="216" spans="2:7" x14ac:dyDescent="0.25">
      <c r="B216" s="42"/>
      <c r="C216" s="27">
        <v>77</v>
      </c>
      <c r="D216" s="79">
        <v>350.35350000000005</v>
      </c>
      <c r="F216" s="27"/>
      <c r="G216" s="27"/>
    </row>
    <row r="217" spans="2:7" x14ac:dyDescent="0.25">
      <c r="B217" s="42"/>
      <c r="C217" s="27">
        <v>53</v>
      </c>
      <c r="D217" s="79">
        <v>236.3109</v>
      </c>
      <c r="F217" s="27"/>
      <c r="G217" s="27"/>
    </row>
    <row r="218" spans="2:7" x14ac:dyDescent="0.25">
      <c r="B218" s="42"/>
      <c r="C218" s="27">
        <v>6</v>
      </c>
      <c r="D218" s="79">
        <v>245.64750000000001</v>
      </c>
      <c r="F218" s="27"/>
      <c r="G218" s="27"/>
    </row>
    <row r="219" spans="2:7" x14ac:dyDescent="0.25">
      <c r="B219" s="42"/>
      <c r="C219" s="27">
        <v>7</v>
      </c>
      <c r="D219" s="79">
        <v>290.99805000000003</v>
      </c>
      <c r="F219" s="27"/>
      <c r="G219" s="27"/>
    </row>
    <row r="220" spans="2:7" x14ac:dyDescent="0.25">
      <c r="B220" s="42"/>
      <c r="C220" s="27">
        <v>8</v>
      </c>
      <c r="D220" s="79">
        <v>219.19275000000002</v>
      </c>
      <c r="F220" s="27"/>
      <c r="G220" s="27"/>
    </row>
    <row r="221" spans="2:7" x14ac:dyDescent="0.25">
      <c r="B221" s="42"/>
      <c r="C221" s="27">
        <v>10</v>
      </c>
      <c r="D221" s="79">
        <v>419.71230000000003</v>
      </c>
      <c r="F221" s="27"/>
      <c r="G221" s="27"/>
    </row>
    <row r="222" spans="2:7" x14ac:dyDescent="0.25">
      <c r="B222" s="42"/>
      <c r="C222" s="27">
        <v>11</v>
      </c>
      <c r="D222" s="79">
        <v>164.72819999999999</v>
      </c>
      <c r="F222" s="27"/>
      <c r="G222" s="27"/>
    </row>
    <row r="223" spans="2:7" x14ac:dyDescent="0.25">
      <c r="B223" s="42"/>
      <c r="C223" s="27">
        <v>18</v>
      </c>
      <c r="D223" s="79">
        <v>233.86545000000001</v>
      </c>
      <c r="F223" s="27"/>
      <c r="G223" s="27"/>
    </row>
    <row r="224" spans="2:7" x14ac:dyDescent="0.25">
      <c r="B224" s="42"/>
      <c r="C224" s="27">
        <v>30</v>
      </c>
      <c r="D224" s="79">
        <v>199.18604999999999</v>
      </c>
      <c r="F224" s="27"/>
      <c r="G224" s="27"/>
    </row>
    <row r="225" spans="2:7" x14ac:dyDescent="0.25">
      <c r="B225" s="42"/>
      <c r="C225" s="27">
        <v>33</v>
      </c>
      <c r="D225" s="79">
        <v>183.624</v>
      </c>
      <c r="F225" s="27"/>
      <c r="G225" s="27"/>
    </row>
    <row r="226" spans="2:7" x14ac:dyDescent="0.25">
      <c r="B226" s="42"/>
      <c r="C226" s="27">
        <v>38</v>
      </c>
      <c r="D226" s="79">
        <v>307.44839999999999</v>
      </c>
      <c r="F226" s="27"/>
      <c r="G226" s="27"/>
    </row>
    <row r="227" spans="2:7" x14ac:dyDescent="0.25">
      <c r="B227" s="42"/>
      <c r="C227" s="27">
        <v>47</v>
      </c>
      <c r="D227" s="79">
        <v>198.96345000000002</v>
      </c>
      <c r="F227" s="27"/>
      <c r="G227" s="27"/>
    </row>
    <row r="228" spans="2:7" x14ac:dyDescent="0.25">
      <c r="B228" s="42"/>
      <c r="C228" s="27">
        <v>57</v>
      </c>
      <c r="D228" s="79">
        <v>224.30625000000001</v>
      </c>
      <c r="F228" s="27"/>
      <c r="G228" s="27"/>
    </row>
    <row r="229" spans="2:7" x14ac:dyDescent="0.25">
      <c r="B229" s="42"/>
      <c r="C229" s="27">
        <v>73</v>
      </c>
      <c r="D229" s="79">
        <v>131.60489999999999</v>
      </c>
      <c r="F229" s="27"/>
      <c r="G229" s="27"/>
    </row>
    <row r="230" spans="2:7" x14ac:dyDescent="0.25">
      <c r="B230" s="42"/>
      <c r="C230" s="27">
        <v>74</v>
      </c>
      <c r="D230" s="79">
        <v>209.63355000000001</v>
      </c>
      <c r="F230" s="27"/>
      <c r="G230" s="27"/>
    </row>
    <row r="231" spans="2:7" x14ac:dyDescent="0.25">
      <c r="B231" s="42"/>
      <c r="C231" s="27">
        <v>77</v>
      </c>
      <c r="D231" s="79">
        <v>110.04105000000001</v>
      </c>
      <c r="F231" s="27"/>
      <c r="G231" s="27"/>
    </row>
    <row r="232" spans="2:7" x14ac:dyDescent="0.25">
      <c r="B232" s="42"/>
      <c r="C232" s="27">
        <v>82</v>
      </c>
      <c r="D232" s="79">
        <v>199.6302</v>
      </c>
      <c r="F232" s="27"/>
      <c r="G232" s="27"/>
    </row>
    <row r="233" spans="2:7" x14ac:dyDescent="0.25">
      <c r="B233" s="42"/>
      <c r="C233" s="27">
        <v>85</v>
      </c>
      <c r="D233" s="79">
        <v>359.69010000000003</v>
      </c>
      <c r="F233" s="27"/>
      <c r="G233" s="27"/>
    </row>
    <row r="234" spans="2:7" x14ac:dyDescent="0.25">
      <c r="B234" s="42"/>
      <c r="C234" s="27">
        <v>86</v>
      </c>
      <c r="D234" s="79">
        <v>123.6018</v>
      </c>
      <c r="F234" s="27"/>
      <c r="G234" s="27"/>
    </row>
    <row r="235" spans="2:7" x14ac:dyDescent="0.25">
      <c r="B235" s="42"/>
      <c r="C235" s="27">
        <v>88</v>
      </c>
      <c r="D235" s="79">
        <v>221.19405</v>
      </c>
      <c r="F235" s="27"/>
      <c r="G235" s="27"/>
    </row>
    <row r="236" spans="2:7" x14ac:dyDescent="0.25">
      <c r="B236" s="42"/>
      <c r="C236" s="27">
        <v>89</v>
      </c>
      <c r="D236" s="79">
        <v>296.3331</v>
      </c>
      <c r="F236" s="27"/>
      <c r="G236" s="27"/>
    </row>
    <row r="237" spans="2:7" x14ac:dyDescent="0.25">
      <c r="B237" s="42"/>
      <c r="C237" s="27">
        <v>90</v>
      </c>
      <c r="D237" s="79">
        <v>150.50070000000002</v>
      </c>
      <c r="F237" s="27"/>
      <c r="G237" s="27"/>
    </row>
    <row r="238" spans="2:7" x14ac:dyDescent="0.25">
      <c r="B238" s="42"/>
      <c r="C238" s="27">
        <v>91</v>
      </c>
      <c r="D238" s="79">
        <v>105.37275000000001</v>
      </c>
      <c r="F238" s="27"/>
      <c r="G238" s="27"/>
    </row>
    <row r="239" spans="2:7" x14ac:dyDescent="0.25">
      <c r="B239" s="42"/>
      <c r="C239" s="27">
        <v>92</v>
      </c>
      <c r="D239" s="79">
        <v>148.27785000000003</v>
      </c>
      <c r="F239" s="27"/>
      <c r="G239" s="27"/>
    </row>
    <row r="240" spans="2:7" x14ac:dyDescent="0.25">
      <c r="B240" s="42"/>
      <c r="C240" s="27">
        <v>100</v>
      </c>
      <c r="D240" s="79">
        <v>240.97919999999999</v>
      </c>
      <c r="F240" s="27"/>
      <c r="G240" s="27"/>
    </row>
    <row r="241" spans="2:7" x14ac:dyDescent="0.25">
      <c r="B241" s="42"/>
      <c r="C241" s="27">
        <v>101</v>
      </c>
      <c r="D241" s="79">
        <v>234.30959999999999</v>
      </c>
      <c r="F241" s="27"/>
      <c r="G241" s="27"/>
    </row>
    <row r="242" spans="2:7" x14ac:dyDescent="0.25">
      <c r="B242" s="42"/>
      <c r="C242" s="27">
        <v>104</v>
      </c>
      <c r="D242" s="79">
        <v>193.18320000000003</v>
      </c>
      <c r="F242" s="27"/>
      <c r="G242" s="27"/>
    </row>
    <row r="243" spans="2:7" x14ac:dyDescent="0.25">
      <c r="B243" s="42"/>
      <c r="C243" s="27">
        <v>109</v>
      </c>
      <c r="D243" s="79">
        <v>293.44350000000003</v>
      </c>
      <c r="F243" s="27"/>
      <c r="G243" s="27"/>
    </row>
    <row r="244" spans="2:7" x14ac:dyDescent="0.25">
      <c r="B244" s="42"/>
      <c r="C244" s="27">
        <v>110</v>
      </c>
      <c r="D244" s="79">
        <v>352.57634999999999</v>
      </c>
      <c r="F244" s="27"/>
      <c r="G244" s="27"/>
    </row>
    <row r="245" spans="2:7" x14ac:dyDescent="0.25">
      <c r="B245" s="42"/>
      <c r="C245" s="27">
        <v>113</v>
      </c>
      <c r="D245" s="79">
        <v>204.74370000000002</v>
      </c>
      <c r="F245" s="27"/>
      <c r="G245" s="27"/>
    </row>
    <row r="246" spans="2:7" x14ac:dyDescent="0.25">
      <c r="B246" s="42"/>
      <c r="C246" s="27">
        <v>114</v>
      </c>
      <c r="D246" s="79">
        <v>128.49270000000001</v>
      </c>
      <c r="F246" s="27"/>
      <c r="G246" s="27"/>
    </row>
    <row r="247" spans="2:7" x14ac:dyDescent="0.25">
      <c r="B247" s="42"/>
      <c r="C247" s="27">
        <v>117</v>
      </c>
      <c r="D247" s="79">
        <v>327.90030000000002</v>
      </c>
      <c r="F247" s="27"/>
      <c r="G247" s="27"/>
    </row>
    <row r="248" spans="2:7" x14ac:dyDescent="0.25">
      <c r="B248" s="42"/>
      <c r="C248" s="27">
        <v>118</v>
      </c>
      <c r="D248" s="79">
        <v>288.55260000000004</v>
      </c>
      <c r="F248" s="27"/>
      <c r="G248" s="27"/>
    </row>
    <row r="249" spans="2:7" x14ac:dyDescent="0.25">
      <c r="B249" s="42"/>
      <c r="C249" s="27">
        <v>123</v>
      </c>
      <c r="D249" s="79">
        <v>293.44350000000003</v>
      </c>
      <c r="F249" s="27"/>
      <c r="G249" s="27"/>
    </row>
    <row r="250" spans="2:7" x14ac:dyDescent="0.25">
      <c r="B250" s="42"/>
      <c r="C250" s="27">
        <v>125</v>
      </c>
      <c r="D250" s="79">
        <v>160.94925000000001</v>
      </c>
      <c r="F250" s="27"/>
      <c r="G250" s="27"/>
    </row>
    <row r="251" spans="2:7" x14ac:dyDescent="0.25">
      <c r="B251" s="42"/>
      <c r="C251" s="27">
        <v>127</v>
      </c>
      <c r="D251" s="79">
        <v>146.27655000000001</v>
      </c>
      <c r="F251" s="27"/>
      <c r="G251" s="27"/>
    </row>
    <row r="252" spans="2:7" x14ac:dyDescent="0.25">
      <c r="B252" s="42"/>
      <c r="C252" s="27">
        <v>130</v>
      </c>
      <c r="D252" s="79">
        <v>301.22399999999999</v>
      </c>
      <c r="F252" s="27"/>
      <c r="G252" s="27"/>
    </row>
    <row r="253" spans="2:7" x14ac:dyDescent="0.25">
      <c r="B253" s="42"/>
      <c r="C253" s="27">
        <v>135</v>
      </c>
      <c r="D253" s="79">
        <v>225.63975000000002</v>
      </c>
      <c r="F253" s="27"/>
      <c r="G253" s="27"/>
    </row>
    <row r="254" spans="2:7" x14ac:dyDescent="0.25">
      <c r="B254" s="42"/>
      <c r="C254" s="27">
        <v>139</v>
      </c>
      <c r="D254" s="79">
        <v>152.05680000000001</v>
      </c>
      <c r="F254" s="27"/>
      <c r="G254" s="27"/>
    </row>
    <row r="255" spans="2:7" x14ac:dyDescent="0.25">
      <c r="B255" s="42"/>
      <c r="C255" s="27">
        <v>145</v>
      </c>
      <c r="D255" s="79">
        <v>203.40915000000001</v>
      </c>
      <c r="F255" s="27"/>
      <c r="G255" s="27"/>
    </row>
    <row r="256" spans="2:7" ht="15.75" thickBot="1" x14ac:dyDescent="0.3">
      <c r="B256" s="72"/>
      <c r="C256" s="29">
        <v>147</v>
      </c>
      <c r="D256" s="80">
        <v>153.6129</v>
      </c>
      <c r="F256" s="27"/>
      <c r="G256" s="27"/>
    </row>
    <row r="257" spans="2:7" x14ac:dyDescent="0.25">
      <c r="B257" s="14"/>
      <c r="C257" s="88" t="s">
        <v>12</v>
      </c>
      <c r="D257" s="81">
        <f>AVERAGE(D4:D256)</f>
        <v>220.88277272727277</v>
      </c>
      <c r="F257" s="27"/>
      <c r="G257" s="27"/>
    </row>
    <row r="258" spans="2:7" x14ac:dyDescent="0.25">
      <c r="B258" s="12"/>
      <c r="C258" s="88" t="s">
        <v>8</v>
      </c>
      <c r="D258" s="75">
        <f>STDEV(D4:D256)</f>
        <v>65.354846278551832</v>
      </c>
      <c r="F258" s="27"/>
      <c r="G258" s="27"/>
    </row>
    <row r="259" spans="2:7" ht="15.75" thickBot="1" x14ac:dyDescent="0.3">
      <c r="B259" s="13"/>
      <c r="C259" s="89" t="s">
        <v>13</v>
      </c>
      <c r="D259" s="76">
        <f>STDEV(D4:D256)/SQRT(COUNT(D4:D256))</f>
        <v>4.1088239818958092</v>
      </c>
      <c r="F259" s="27"/>
      <c r="G259" s="27"/>
    </row>
    <row r="260" spans="2:7" x14ac:dyDescent="0.25">
      <c r="F260" s="27"/>
      <c r="G260" s="27"/>
    </row>
    <row r="261" spans="2:7" x14ac:dyDescent="0.25">
      <c r="F261" s="27"/>
      <c r="G261" s="27"/>
    </row>
    <row r="262" spans="2:7" x14ac:dyDescent="0.25">
      <c r="F262" s="27"/>
      <c r="G262" s="27"/>
    </row>
    <row r="263" spans="2:7" x14ac:dyDescent="0.25">
      <c r="F263" s="27"/>
      <c r="G263" s="27"/>
    </row>
    <row r="264" spans="2:7" x14ac:dyDescent="0.25">
      <c r="F264" s="27"/>
      <c r="G264" s="27"/>
    </row>
    <row r="265" spans="2:7" x14ac:dyDescent="0.25">
      <c r="F265" s="27"/>
      <c r="G265" s="27"/>
    </row>
    <row r="266" spans="2:7" x14ac:dyDescent="0.25">
      <c r="F266" s="27"/>
      <c r="G266" s="27"/>
    </row>
    <row r="267" spans="2:7" x14ac:dyDescent="0.25">
      <c r="F267" s="27"/>
      <c r="G267" s="27"/>
    </row>
    <row r="268" spans="2:7" x14ac:dyDescent="0.25">
      <c r="F268" s="27"/>
      <c r="G268" s="27"/>
    </row>
    <row r="269" spans="2:7" x14ac:dyDescent="0.25">
      <c r="F269" s="27"/>
      <c r="G269" s="27"/>
    </row>
    <row r="270" spans="2:7" x14ac:dyDescent="0.25">
      <c r="F270" s="27"/>
      <c r="G270" s="27"/>
    </row>
    <row r="271" spans="2:7" x14ac:dyDescent="0.25">
      <c r="F271" s="27"/>
      <c r="G271" s="27"/>
    </row>
    <row r="272" spans="2:7" x14ac:dyDescent="0.25">
      <c r="F272" s="27"/>
      <c r="G272" s="27"/>
    </row>
    <row r="273" spans="6:7" x14ac:dyDescent="0.25">
      <c r="F273" s="27"/>
      <c r="G273" s="27"/>
    </row>
    <row r="274" spans="6:7" x14ac:dyDescent="0.25">
      <c r="F274" s="27"/>
      <c r="G274" s="27"/>
    </row>
    <row r="275" spans="6:7" x14ac:dyDescent="0.25">
      <c r="F275" s="27"/>
      <c r="G275" s="27"/>
    </row>
    <row r="276" spans="6:7" x14ac:dyDescent="0.25">
      <c r="F276" s="27"/>
      <c r="G276" s="27"/>
    </row>
    <row r="277" spans="6:7" x14ac:dyDescent="0.25">
      <c r="F277" s="27"/>
      <c r="G277" s="27"/>
    </row>
    <row r="278" spans="6:7" x14ac:dyDescent="0.25">
      <c r="F278" s="27"/>
      <c r="G278" s="27"/>
    </row>
    <row r="279" spans="6:7" x14ac:dyDescent="0.25">
      <c r="F279" s="27"/>
      <c r="G279" s="27"/>
    </row>
    <row r="280" spans="6:7" x14ac:dyDescent="0.25">
      <c r="F280" s="27"/>
      <c r="G280" s="27"/>
    </row>
    <row r="281" spans="6:7" x14ac:dyDescent="0.25">
      <c r="F281" s="27"/>
      <c r="G281" s="27"/>
    </row>
    <row r="282" spans="6:7" x14ac:dyDescent="0.25">
      <c r="F282" s="27"/>
      <c r="G282" s="27"/>
    </row>
    <row r="283" spans="6:7" x14ac:dyDescent="0.25">
      <c r="F283" s="27"/>
      <c r="G283" s="27"/>
    </row>
    <row r="284" spans="6:7" x14ac:dyDescent="0.25">
      <c r="F284" s="27"/>
      <c r="G284" s="27"/>
    </row>
    <row r="285" spans="6:7" x14ac:dyDescent="0.25">
      <c r="F285" s="27"/>
      <c r="G285" s="27"/>
    </row>
    <row r="286" spans="6:7" x14ac:dyDescent="0.25">
      <c r="F286" s="27"/>
      <c r="G286" s="27"/>
    </row>
    <row r="287" spans="6:7" x14ac:dyDescent="0.25">
      <c r="F287" s="27"/>
      <c r="G287" s="27"/>
    </row>
    <row r="288" spans="6:7" x14ac:dyDescent="0.25">
      <c r="F288" s="27"/>
      <c r="G288" s="27"/>
    </row>
    <row r="289" spans="6:7" x14ac:dyDescent="0.25">
      <c r="F289" s="27"/>
      <c r="G289" s="27"/>
    </row>
    <row r="290" spans="6:7" x14ac:dyDescent="0.25">
      <c r="F290" s="27"/>
      <c r="G290" s="27"/>
    </row>
    <row r="291" spans="6:7" x14ac:dyDescent="0.25">
      <c r="F291" s="27"/>
      <c r="G291" s="27"/>
    </row>
    <row r="292" spans="6:7" x14ac:dyDescent="0.25">
      <c r="F292" s="27"/>
      <c r="G292" s="27"/>
    </row>
    <row r="293" spans="6:7" x14ac:dyDescent="0.25">
      <c r="F293" s="27"/>
      <c r="G293" s="27"/>
    </row>
    <row r="294" spans="6:7" x14ac:dyDescent="0.25">
      <c r="F294" s="27"/>
      <c r="G294" s="27"/>
    </row>
    <row r="295" spans="6:7" x14ac:dyDescent="0.25">
      <c r="F295" s="27"/>
      <c r="G295" s="27"/>
    </row>
    <row r="296" spans="6:7" x14ac:dyDescent="0.25">
      <c r="F296" s="27"/>
      <c r="G296" s="27"/>
    </row>
    <row r="297" spans="6:7" x14ac:dyDescent="0.25">
      <c r="F297" s="27"/>
      <c r="G297" s="27"/>
    </row>
    <row r="298" spans="6:7" x14ac:dyDescent="0.25">
      <c r="F298" s="27"/>
      <c r="G298" s="27"/>
    </row>
    <row r="299" spans="6:7" x14ac:dyDescent="0.25">
      <c r="F299" s="27"/>
      <c r="G299" s="27"/>
    </row>
    <row r="300" spans="6:7" x14ac:dyDescent="0.25">
      <c r="F300" s="27"/>
      <c r="G300" s="27"/>
    </row>
    <row r="301" spans="6:7" x14ac:dyDescent="0.25">
      <c r="F301" s="27"/>
      <c r="G301" s="27"/>
    </row>
    <row r="302" spans="6:7" x14ac:dyDescent="0.25">
      <c r="F302" s="27"/>
      <c r="G302" s="27"/>
    </row>
    <row r="303" spans="6:7" x14ac:dyDescent="0.25">
      <c r="F303" s="27"/>
      <c r="G303" s="27"/>
    </row>
    <row r="304" spans="6:7" x14ac:dyDescent="0.25">
      <c r="F304" s="27"/>
      <c r="G304" s="27"/>
    </row>
    <row r="305" spans="6:7" x14ac:dyDescent="0.25">
      <c r="F305" s="27"/>
      <c r="G305" s="27"/>
    </row>
    <row r="306" spans="6:7" x14ac:dyDescent="0.25">
      <c r="F306" s="27"/>
      <c r="G306" s="27"/>
    </row>
    <row r="307" spans="6:7" x14ac:dyDescent="0.25">
      <c r="F307" s="27"/>
      <c r="G307" s="27"/>
    </row>
    <row r="308" spans="6:7" x14ac:dyDescent="0.25">
      <c r="F308" s="27"/>
      <c r="G308" s="27"/>
    </row>
    <row r="309" spans="6:7" x14ac:dyDescent="0.25">
      <c r="F309" s="27"/>
      <c r="G309" s="27"/>
    </row>
    <row r="310" spans="6:7" x14ac:dyDescent="0.25">
      <c r="F310" s="27"/>
      <c r="G310" s="27"/>
    </row>
    <row r="311" spans="6:7" x14ac:dyDescent="0.25">
      <c r="F311" s="27"/>
      <c r="G311" s="27"/>
    </row>
    <row r="312" spans="6:7" x14ac:dyDescent="0.25">
      <c r="F312" s="27"/>
      <c r="G312" s="27"/>
    </row>
    <row r="313" spans="6:7" x14ac:dyDescent="0.25">
      <c r="F313" s="27"/>
      <c r="G313" s="27"/>
    </row>
    <row r="314" spans="6:7" x14ac:dyDescent="0.25">
      <c r="F314" s="27"/>
      <c r="G314" s="27"/>
    </row>
    <row r="315" spans="6:7" x14ac:dyDescent="0.25">
      <c r="F315" s="27"/>
      <c r="G315" s="27"/>
    </row>
    <row r="316" spans="6:7" x14ac:dyDescent="0.25">
      <c r="F316" s="27"/>
      <c r="G316" s="27"/>
    </row>
    <row r="317" spans="6:7" x14ac:dyDescent="0.25">
      <c r="F317" s="27"/>
      <c r="G317" s="27"/>
    </row>
    <row r="318" spans="6:7" x14ac:dyDescent="0.25">
      <c r="F318" s="27"/>
      <c r="G318" s="27"/>
    </row>
    <row r="319" spans="6:7" x14ac:dyDescent="0.25">
      <c r="F319" s="27"/>
      <c r="G319" s="27"/>
    </row>
    <row r="320" spans="6:7" x14ac:dyDescent="0.25">
      <c r="F320" s="27"/>
      <c r="G320" s="27"/>
    </row>
    <row r="321" spans="6:7" x14ac:dyDescent="0.25">
      <c r="F321" s="27"/>
      <c r="G321" s="27"/>
    </row>
    <row r="322" spans="6:7" x14ac:dyDescent="0.25">
      <c r="F322" s="27"/>
      <c r="G322" s="27"/>
    </row>
    <row r="323" spans="6:7" x14ac:dyDescent="0.25">
      <c r="F323" s="27"/>
      <c r="G323" s="27"/>
    </row>
    <row r="324" spans="6:7" x14ac:dyDescent="0.25">
      <c r="F324" s="27"/>
      <c r="G324" s="27"/>
    </row>
    <row r="325" spans="6:7" x14ac:dyDescent="0.25">
      <c r="F325" s="27"/>
      <c r="G325" s="27"/>
    </row>
    <row r="326" spans="6:7" x14ac:dyDescent="0.25">
      <c r="F326" s="27"/>
      <c r="G326" s="27"/>
    </row>
    <row r="327" spans="6:7" x14ac:dyDescent="0.25">
      <c r="F327" s="27"/>
      <c r="G327" s="27"/>
    </row>
    <row r="328" spans="6:7" x14ac:dyDescent="0.25">
      <c r="F328" s="27"/>
      <c r="G328" s="27"/>
    </row>
    <row r="329" spans="6:7" x14ac:dyDescent="0.25">
      <c r="F329" s="27"/>
      <c r="G329" s="27"/>
    </row>
    <row r="330" spans="6:7" x14ac:dyDescent="0.25">
      <c r="F330" s="27"/>
      <c r="G330" s="27"/>
    </row>
    <row r="331" spans="6:7" x14ac:dyDescent="0.25">
      <c r="F331" s="27"/>
      <c r="G331" s="27"/>
    </row>
    <row r="332" spans="6:7" x14ac:dyDescent="0.25">
      <c r="F332" s="27"/>
      <c r="G332" s="27"/>
    </row>
    <row r="333" spans="6:7" x14ac:dyDescent="0.25">
      <c r="F333" s="27"/>
      <c r="G333" s="27"/>
    </row>
    <row r="334" spans="6:7" x14ac:dyDescent="0.25">
      <c r="F334" s="27"/>
      <c r="G334" s="27"/>
    </row>
    <row r="335" spans="6:7" x14ac:dyDescent="0.25">
      <c r="F335" s="27"/>
      <c r="G335" s="27"/>
    </row>
    <row r="336" spans="6:7" x14ac:dyDescent="0.25">
      <c r="F336" s="27"/>
      <c r="G336" s="27"/>
    </row>
    <row r="337" spans="6:7" x14ac:dyDescent="0.25">
      <c r="F337" s="27"/>
      <c r="G337" s="27"/>
    </row>
    <row r="338" spans="6:7" x14ac:dyDescent="0.25">
      <c r="F338" s="27"/>
      <c r="G338" s="27"/>
    </row>
    <row r="339" spans="6:7" x14ac:dyDescent="0.25">
      <c r="F339" s="27"/>
      <c r="G339" s="27"/>
    </row>
    <row r="340" spans="6:7" x14ac:dyDescent="0.25">
      <c r="F340" s="27"/>
      <c r="G340" s="27"/>
    </row>
    <row r="341" spans="6:7" x14ac:dyDescent="0.25">
      <c r="F341" s="27"/>
      <c r="G341" s="27"/>
    </row>
    <row r="342" spans="6:7" x14ac:dyDescent="0.25">
      <c r="F342" s="27"/>
      <c r="G342" s="27"/>
    </row>
    <row r="343" spans="6:7" x14ac:dyDescent="0.25">
      <c r="F343" s="27"/>
      <c r="G343" s="27"/>
    </row>
    <row r="344" spans="6:7" x14ac:dyDescent="0.25">
      <c r="F344" s="27"/>
      <c r="G344" s="27"/>
    </row>
    <row r="345" spans="6:7" x14ac:dyDescent="0.25">
      <c r="F345" s="27"/>
      <c r="G345" s="27"/>
    </row>
    <row r="346" spans="6:7" x14ac:dyDescent="0.25">
      <c r="F346" s="27"/>
      <c r="G346" s="27"/>
    </row>
    <row r="347" spans="6:7" x14ac:dyDescent="0.25">
      <c r="F347" s="27"/>
      <c r="G347" s="27"/>
    </row>
    <row r="348" spans="6:7" x14ac:dyDescent="0.25">
      <c r="F348" s="27"/>
      <c r="G348" s="27"/>
    </row>
    <row r="349" spans="6:7" x14ac:dyDescent="0.25">
      <c r="F349" s="27"/>
      <c r="G349" s="27"/>
    </row>
    <row r="350" spans="6:7" x14ac:dyDescent="0.25">
      <c r="F350" s="27"/>
      <c r="G350" s="27"/>
    </row>
    <row r="351" spans="6:7" x14ac:dyDescent="0.25">
      <c r="F351" s="27"/>
      <c r="G351" s="27"/>
    </row>
    <row r="352" spans="6:7" x14ac:dyDescent="0.25">
      <c r="F352" s="27"/>
      <c r="G352" s="27"/>
    </row>
    <row r="353" spans="6:7" x14ac:dyDescent="0.25">
      <c r="F353" s="27"/>
      <c r="G353" s="27"/>
    </row>
    <row r="354" spans="6:7" x14ac:dyDescent="0.25">
      <c r="F354" s="27"/>
      <c r="G354" s="27"/>
    </row>
    <row r="355" spans="6:7" x14ac:dyDescent="0.25">
      <c r="F355" s="27"/>
      <c r="G355" s="27"/>
    </row>
    <row r="356" spans="6:7" x14ac:dyDescent="0.25">
      <c r="F356" s="27"/>
      <c r="G356" s="27"/>
    </row>
    <row r="357" spans="6:7" x14ac:dyDescent="0.25">
      <c r="F357" s="27"/>
      <c r="G357" s="27"/>
    </row>
    <row r="358" spans="6:7" x14ac:dyDescent="0.25">
      <c r="F358" s="27"/>
      <c r="G358" s="27"/>
    </row>
    <row r="359" spans="6:7" x14ac:dyDescent="0.25">
      <c r="F359" s="27"/>
      <c r="G359" s="27"/>
    </row>
    <row r="360" spans="6:7" x14ac:dyDescent="0.25">
      <c r="F360" s="27"/>
      <c r="G360" s="27"/>
    </row>
    <row r="361" spans="6:7" x14ac:dyDescent="0.25">
      <c r="F361" s="27"/>
      <c r="G361" s="27"/>
    </row>
    <row r="362" spans="6:7" x14ac:dyDescent="0.25">
      <c r="F362" s="27"/>
      <c r="G362" s="27"/>
    </row>
    <row r="363" spans="6:7" x14ac:dyDescent="0.25">
      <c r="F363" s="27"/>
      <c r="G363" s="27"/>
    </row>
    <row r="364" spans="6:7" x14ac:dyDescent="0.25">
      <c r="F364" s="27"/>
      <c r="G364" s="27"/>
    </row>
    <row r="365" spans="6:7" x14ac:dyDescent="0.25">
      <c r="F365" s="27"/>
      <c r="G365" s="27"/>
    </row>
    <row r="366" spans="6:7" x14ac:dyDescent="0.25">
      <c r="F366" s="27"/>
      <c r="G366" s="27"/>
    </row>
    <row r="367" spans="6:7" x14ac:dyDescent="0.25">
      <c r="F367" s="27"/>
      <c r="G367" s="27"/>
    </row>
    <row r="368" spans="6:7" x14ac:dyDescent="0.25">
      <c r="F368" s="27"/>
      <c r="G368" s="27"/>
    </row>
    <row r="369" spans="6:7" x14ac:dyDescent="0.25">
      <c r="F369" s="27"/>
      <c r="G369" s="27"/>
    </row>
    <row r="370" spans="6:7" x14ac:dyDescent="0.25">
      <c r="F370" s="27"/>
      <c r="G370" s="27"/>
    </row>
    <row r="371" spans="6:7" x14ac:dyDescent="0.25">
      <c r="F371" s="27"/>
      <c r="G371" s="27"/>
    </row>
    <row r="372" spans="6:7" x14ac:dyDescent="0.25">
      <c r="F372" s="27"/>
      <c r="G372" s="27"/>
    </row>
    <row r="373" spans="6:7" x14ac:dyDescent="0.25">
      <c r="F373" s="27"/>
      <c r="G373" s="27"/>
    </row>
    <row r="374" spans="6:7" x14ac:dyDescent="0.25">
      <c r="F374" s="27"/>
      <c r="G374" s="27"/>
    </row>
    <row r="375" spans="6:7" x14ac:dyDescent="0.25">
      <c r="F375" s="27"/>
      <c r="G375" s="27"/>
    </row>
    <row r="376" spans="6:7" x14ac:dyDescent="0.25">
      <c r="F376" s="27"/>
      <c r="G376" s="27"/>
    </row>
    <row r="377" spans="6:7" x14ac:dyDescent="0.25">
      <c r="F377" s="27"/>
      <c r="G377" s="27"/>
    </row>
    <row r="378" spans="6:7" x14ac:dyDescent="0.25">
      <c r="F378" s="27"/>
      <c r="G378" s="27"/>
    </row>
    <row r="379" spans="6:7" x14ac:dyDescent="0.25">
      <c r="F379" s="27"/>
      <c r="G379" s="27"/>
    </row>
    <row r="380" spans="6:7" x14ac:dyDescent="0.25">
      <c r="F380" s="27"/>
      <c r="G380" s="27"/>
    </row>
    <row r="381" spans="6:7" x14ac:dyDescent="0.25">
      <c r="F381" s="27"/>
      <c r="G381" s="27"/>
    </row>
    <row r="382" spans="6:7" x14ac:dyDescent="0.25">
      <c r="F382" s="27"/>
      <c r="G382" s="27"/>
    </row>
    <row r="383" spans="6:7" x14ac:dyDescent="0.25">
      <c r="F383" s="27"/>
      <c r="G383" s="27"/>
    </row>
    <row r="384" spans="6:7" x14ac:dyDescent="0.25">
      <c r="F384" s="27"/>
      <c r="G384" s="27"/>
    </row>
    <row r="385" spans="6:7" x14ac:dyDescent="0.25">
      <c r="F385" s="27"/>
      <c r="G385" s="27"/>
    </row>
    <row r="386" spans="6:7" x14ac:dyDescent="0.25">
      <c r="F386" s="27"/>
      <c r="G386" s="27"/>
    </row>
    <row r="387" spans="6:7" x14ac:dyDescent="0.25">
      <c r="F387" s="27"/>
      <c r="G387" s="27"/>
    </row>
    <row r="388" spans="6:7" x14ac:dyDescent="0.25">
      <c r="F388" s="27"/>
      <c r="G388" s="27"/>
    </row>
    <row r="389" spans="6:7" x14ac:dyDescent="0.25">
      <c r="F389" s="27"/>
      <c r="G389" s="27"/>
    </row>
    <row r="390" spans="6:7" x14ac:dyDescent="0.25">
      <c r="F390" s="27"/>
      <c r="G390" s="27"/>
    </row>
    <row r="391" spans="6:7" x14ac:dyDescent="0.25">
      <c r="F391" s="27"/>
      <c r="G391" s="27"/>
    </row>
    <row r="392" spans="6:7" x14ac:dyDescent="0.25">
      <c r="F392" s="27"/>
      <c r="G392" s="27"/>
    </row>
    <row r="393" spans="6:7" x14ac:dyDescent="0.25">
      <c r="F393" s="27"/>
      <c r="G393" s="27"/>
    </row>
    <row r="394" spans="6:7" x14ac:dyDescent="0.25">
      <c r="F394" s="27"/>
      <c r="G394" s="27"/>
    </row>
    <row r="395" spans="6:7" x14ac:dyDescent="0.25">
      <c r="F395" s="27"/>
      <c r="G395" s="27"/>
    </row>
    <row r="396" spans="6:7" x14ac:dyDescent="0.25">
      <c r="F396" s="27"/>
      <c r="G396" s="27"/>
    </row>
    <row r="397" spans="6:7" x14ac:dyDescent="0.25">
      <c r="F397" s="27"/>
      <c r="G397" s="27"/>
    </row>
    <row r="398" spans="6:7" x14ac:dyDescent="0.25">
      <c r="F398" s="27"/>
      <c r="G398" s="27"/>
    </row>
    <row r="399" spans="6:7" x14ac:dyDescent="0.25">
      <c r="F399" s="27"/>
      <c r="G399" s="27"/>
    </row>
    <row r="400" spans="6:7" x14ac:dyDescent="0.25">
      <c r="F400" s="27"/>
      <c r="G400" s="27"/>
    </row>
    <row r="401" spans="6:7" x14ac:dyDescent="0.25">
      <c r="F401" s="27"/>
      <c r="G401" s="27"/>
    </row>
    <row r="402" spans="6:7" x14ac:dyDescent="0.25">
      <c r="F402" s="27"/>
      <c r="G402" s="27"/>
    </row>
    <row r="403" spans="6:7" x14ac:dyDescent="0.25">
      <c r="F403" s="27"/>
      <c r="G403" s="27"/>
    </row>
    <row r="404" spans="6:7" x14ac:dyDescent="0.25">
      <c r="F404" s="27"/>
      <c r="G404" s="27"/>
    </row>
    <row r="405" spans="6:7" x14ac:dyDescent="0.25">
      <c r="F405" s="27"/>
      <c r="G405" s="27"/>
    </row>
    <row r="406" spans="6:7" x14ac:dyDescent="0.25">
      <c r="F406" s="27"/>
      <c r="G406" s="27"/>
    </row>
    <row r="407" spans="6:7" x14ac:dyDescent="0.25">
      <c r="F407" s="27"/>
      <c r="G407" s="27"/>
    </row>
    <row r="408" spans="6:7" x14ac:dyDescent="0.25">
      <c r="F408" s="27"/>
      <c r="G408" s="27"/>
    </row>
    <row r="409" spans="6:7" x14ac:dyDescent="0.25">
      <c r="F409" s="27"/>
      <c r="G409" s="27"/>
    </row>
    <row r="410" spans="6:7" x14ac:dyDescent="0.25">
      <c r="F410" s="27"/>
      <c r="G410" s="27"/>
    </row>
    <row r="411" spans="6:7" x14ac:dyDescent="0.25">
      <c r="F411" s="27"/>
      <c r="G411" s="27"/>
    </row>
    <row r="412" spans="6:7" x14ac:dyDescent="0.25">
      <c r="F412" s="27"/>
      <c r="G412" s="27"/>
    </row>
    <row r="413" spans="6:7" x14ac:dyDescent="0.25">
      <c r="F413" s="27"/>
      <c r="G413" s="27"/>
    </row>
    <row r="414" spans="6:7" x14ac:dyDescent="0.25">
      <c r="F414" s="27"/>
      <c r="G414" s="27"/>
    </row>
    <row r="415" spans="6:7" x14ac:dyDescent="0.25">
      <c r="F415" s="27"/>
      <c r="G415" s="27"/>
    </row>
    <row r="416" spans="6:7" x14ac:dyDescent="0.25">
      <c r="F416" s="27"/>
      <c r="G416" s="27"/>
    </row>
    <row r="417" spans="6:7" x14ac:dyDescent="0.25">
      <c r="F417" s="27"/>
      <c r="G417" s="27"/>
    </row>
    <row r="418" spans="6:7" x14ac:dyDescent="0.25">
      <c r="F418" s="27"/>
      <c r="G418" s="27"/>
    </row>
    <row r="419" spans="6:7" x14ac:dyDescent="0.25">
      <c r="F419" s="27"/>
      <c r="G419" s="27"/>
    </row>
    <row r="420" spans="6:7" x14ac:dyDescent="0.25">
      <c r="F420" s="27"/>
      <c r="G420" s="27"/>
    </row>
    <row r="421" spans="6:7" x14ac:dyDescent="0.25">
      <c r="F421" s="27"/>
      <c r="G421" s="27"/>
    </row>
    <row r="422" spans="6:7" x14ac:dyDescent="0.25">
      <c r="F422" s="27"/>
      <c r="G422" s="27"/>
    </row>
    <row r="423" spans="6:7" x14ac:dyDescent="0.25">
      <c r="F423" s="27"/>
      <c r="G423" s="27"/>
    </row>
    <row r="424" spans="6:7" x14ac:dyDescent="0.25">
      <c r="F424" s="27"/>
      <c r="G424" s="27"/>
    </row>
    <row r="425" spans="6:7" x14ac:dyDescent="0.25">
      <c r="F425" s="27"/>
      <c r="G425" s="27"/>
    </row>
    <row r="426" spans="6:7" x14ac:dyDescent="0.25">
      <c r="F426" s="27"/>
      <c r="G426" s="27"/>
    </row>
    <row r="427" spans="6:7" x14ac:dyDescent="0.25">
      <c r="F427" s="27"/>
      <c r="G427" s="27"/>
    </row>
    <row r="428" spans="6:7" x14ac:dyDescent="0.25">
      <c r="F428" s="27"/>
      <c r="G428" s="27"/>
    </row>
    <row r="429" spans="6:7" x14ac:dyDescent="0.25">
      <c r="F429" s="27"/>
      <c r="G429" s="27"/>
    </row>
    <row r="430" spans="6:7" x14ac:dyDescent="0.25">
      <c r="F430" s="27"/>
      <c r="G430" s="27"/>
    </row>
    <row r="431" spans="6:7" x14ac:dyDescent="0.25">
      <c r="F431" s="27"/>
      <c r="G431" s="27"/>
    </row>
    <row r="432" spans="6:7" x14ac:dyDescent="0.25">
      <c r="F432" s="27"/>
      <c r="G432" s="27"/>
    </row>
    <row r="433" spans="6:7" x14ac:dyDescent="0.25">
      <c r="F433" s="27"/>
      <c r="G433" s="27"/>
    </row>
    <row r="434" spans="6:7" x14ac:dyDescent="0.25">
      <c r="F434" s="27"/>
      <c r="G434" s="27"/>
    </row>
    <row r="435" spans="6:7" x14ac:dyDescent="0.25">
      <c r="F435" s="27"/>
      <c r="G435" s="27"/>
    </row>
    <row r="436" spans="6:7" x14ac:dyDescent="0.25">
      <c r="F436" s="27"/>
      <c r="G436" s="27"/>
    </row>
    <row r="437" spans="6:7" x14ac:dyDescent="0.25">
      <c r="F437" s="27"/>
      <c r="G437" s="27"/>
    </row>
    <row r="438" spans="6:7" x14ac:dyDescent="0.25">
      <c r="F438" s="27"/>
      <c r="G438" s="27"/>
    </row>
    <row r="439" spans="6:7" x14ac:dyDescent="0.25">
      <c r="F439" s="27"/>
      <c r="G439" s="27"/>
    </row>
    <row r="440" spans="6:7" x14ac:dyDescent="0.25">
      <c r="F440" s="27"/>
      <c r="G440" s="27"/>
    </row>
    <row r="441" spans="6:7" x14ac:dyDescent="0.25">
      <c r="F441" s="27"/>
      <c r="G441" s="27"/>
    </row>
    <row r="442" spans="6:7" x14ac:dyDescent="0.25">
      <c r="F442" s="27"/>
      <c r="G442" s="27"/>
    </row>
    <row r="443" spans="6:7" x14ac:dyDescent="0.25">
      <c r="F443" s="27"/>
      <c r="G443" s="27"/>
    </row>
    <row r="444" spans="6:7" x14ac:dyDescent="0.25">
      <c r="F444" s="27"/>
      <c r="G444" s="27"/>
    </row>
    <row r="445" spans="6:7" x14ac:dyDescent="0.25">
      <c r="F445" s="27"/>
      <c r="G445" s="27"/>
    </row>
    <row r="446" spans="6:7" x14ac:dyDescent="0.25">
      <c r="F446" s="27"/>
      <c r="G446" s="27"/>
    </row>
    <row r="447" spans="6:7" x14ac:dyDescent="0.25">
      <c r="F447" s="27"/>
      <c r="G447" s="27"/>
    </row>
    <row r="448" spans="6:7" x14ac:dyDescent="0.25">
      <c r="F448" s="27"/>
      <c r="G448" s="27"/>
    </row>
    <row r="449" spans="6:7" x14ac:dyDescent="0.25">
      <c r="F449" s="27"/>
      <c r="G449" s="27"/>
    </row>
    <row r="450" spans="6:7" x14ac:dyDescent="0.25">
      <c r="F450" s="27"/>
      <c r="G450" s="27"/>
    </row>
    <row r="451" spans="6:7" x14ac:dyDescent="0.25">
      <c r="F451" s="27"/>
      <c r="G451" s="27"/>
    </row>
    <row r="452" spans="6:7" x14ac:dyDescent="0.25">
      <c r="F452" s="27"/>
      <c r="G452" s="27"/>
    </row>
    <row r="453" spans="6:7" x14ac:dyDescent="0.25">
      <c r="F453" s="27"/>
      <c r="G453" s="27"/>
    </row>
    <row r="454" spans="6:7" x14ac:dyDescent="0.25">
      <c r="F454" s="27"/>
      <c r="G454" s="27"/>
    </row>
    <row r="455" spans="6:7" x14ac:dyDescent="0.25">
      <c r="F455" s="27"/>
      <c r="G455" s="27"/>
    </row>
    <row r="456" spans="6:7" x14ac:dyDescent="0.25">
      <c r="F456" s="27"/>
      <c r="G456" s="27"/>
    </row>
    <row r="457" spans="6:7" x14ac:dyDescent="0.25">
      <c r="F457" s="27"/>
      <c r="G457" s="27"/>
    </row>
    <row r="458" spans="6:7" x14ac:dyDescent="0.25">
      <c r="F458" s="27"/>
      <c r="G458" s="27"/>
    </row>
    <row r="459" spans="6:7" x14ac:dyDescent="0.25">
      <c r="F459" s="27"/>
      <c r="G459" s="27"/>
    </row>
    <row r="460" spans="6:7" x14ac:dyDescent="0.25">
      <c r="F460" s="27"/>
      <c r="G460" s="27"/>
    </row>
    <row r="461" spans="6:7" x14ac:dyDescent="0.25">
      <c r="F461" s="27"/>
      <c r="G461" s="27"/>
    </row>
    <row r="462" spans="6:7" x14ac:dyDescent="0.25">
      <c r="F462" s="27"/>
      <c r="G462" s="27"/>
    </row>
    <row r="463" spans="6:7" x14ac:dyDescent="0.25">
      <c r="F463" s="27"/>
      <c r="G463" s="27"/>
    </row>
    <row r="464" spans="6:7" x14ac:dyDescent="0.25">
      <c r="F464" s="27"/>
      <c r="G464" s="27"/>
    </row>
    <row r="465" spans="6:7" x14ac:dyDescent="0.25">
      <c r="F465" s="27"/>
      <c r="G465" s="27"/>
    </row>
    <row r="466" spans="6:7" x14ac:dyDescent="0.25">
      <c r="F466" s="27"/>
      <c r="G466" s="27"/>
    </row>
    <row r="467" spans="6:7" x14ac:dyDescent="0.25">
      <c r="F467" s="27"/>
      <c r="G467" s="27"/>
    </row>
    <row r="468" spans="6:7" x14ac:dyDescent="0.25">
      <c r="F468" s="27"/>
      <c r="G468" s="27"/>
    </row>
    <row r="469" spans="6:7" x14ac:dyDescent="0.25">
      <c r="F469" s="27"/>
      <c r="G469" s="27"/>
    </row>
    <row r="470" spans="6:7" x14ac:dyDescent="0.25">
      <c r="F470" s="27"/>
      <c r="G470" s="27"/>
    </row>
    <row r="471" spans="6:7" x14ac:dyDescent="0.25">
      <c r="F471" s="27"/>
      <c r="G471" s="27"/>
    </row>
    <row r="472" spans="6:7" x14ac:dyDescent="0.25">
      <c r="F472" s="27"/>
      <c r="G472" s="27"/>
    </row>
    <row r="473" spans="6:7" x14ac:dyDescent="0.25">
      <c r="F473" s="27"/>
      <c r="G473" s="27"/>
    </row>
    <row r="474" spans="6:7" x14ac:dyDescent="0.25">
      <c r="F474" s="27"/>
      <c r="G474" s="27"/>
    </row>
    <row r="475" spans="6:7" x14ac:dyDescent="0.25">
      <c r="F475" s="27"/>
      <c r="G475" s="27"/>
    </row>
    <row r="476" spans="6:7" x14ac:dyDescent="0.25">
      <c r="F476" s="27"/>
      <c r="G476" s="27"/>
    </row>
    <row r="477" spans="6:7" x14ac:dyDescent="0.25">
      <c r="F477" s="27"/>
      <c r="G477" s="27"/>
    </row>
    <row r="478" spans="6:7" x14ac:dyDescent="0.25">
      <c r="F478" s="27"/>
      <c r="G478" s="27"/>
    </row>
    <row r="479" spans="6:7" x14ac:dyDescent="0.25">
      <c r="F479" s="27"/>
      <c r="G479" s="27"/>
    </row>
    <row r="480" spans="6:7" x14ac:dyDescent="0.25">
      <c r="F480" s="27"/>
      <c r="G480" s="27"/>
    </row>
    <row r="481" spans="6:7" x14ac:dyDescent="0.25">
      <c r="F481" s="27"/>
      <c r="G481" s="27"/>
    </row>
    <row r="482" spans="6:7" x14ac:dyDescent="0.25">
      <c r="F482" s="27"/>
      <c r="G482" s="27"/>
    </row>
    <row r="483" spans="6:7" x14ac:dyDescent="0.25">
      <c r="F483" s="27"/>
      <c r="G483" s="27"/>
    </row>
    <row r="484" spans="6:7" x14ac:dyDescent="0.25">
      <c r="F484" s="27"/>
      <c r="G484" s="27"/>
    </row>
    <row r="485" spans="6:7" x14ac:dyDescent="0.25">
      <c r="F485" s="27"/>
      <c r="G485" s="27"/>
    </row>
    <row r="486" spans="6:7" x14ac:dyDescent="0.25">
      <c r="F486" s="27"/>
      <c r="G486" s="27"/>
    </row>
    <row r="487" spans="6:7" x14ac:dyDescent="0.25">
      <c r="F487" s="27"/>
      <c r="G487" s="27"/>
    </row>
    <row r="488" spans="6:7" x14ac:dyDescent="0.25">
      <c r="F488" s="27"/>
      <c r="G488" s="27"/>
    </row>
    <row r="489" spans="6:7" x14ac:dyDescent="0.25">
      <c r="F489" s="27"/>
      <c r="G489" s="27"/>
    </row>
    <row r="490" spans="6:7" x14ac:dyDescent="0.25">
      <c r="F490" s="27"/>
      <c r="G490" s="27"/>
    </row>
    <row r="491" spans="6:7" x14ac:dyDescent="0.25">
      <c r="F491" s="27"/>
      <c r="G491" s="27"/>
    </row>
    <row r="492" spans="6:7" x14ac:dyDescent="0.25">
      <c r="F492" s="27"/>
      <c r="G492" s="27"/>
    </row>
    <row r="493" spans="6:7" x14ac:dyDescent="0.25">
      <c r="F493" s="27"/>
      <c r="G493" s="27"/>
    </row>
    <row r="494" spans="6:7" x14ac:dyDescent="0.25">
      <c r="F494" s="27"/>
      <c r="G494" s="27"/>
    </row>
    <row r="495" spans="6:7" x14ac:dyDescent="0.25">
      <c r="F495" s="27"/>
      <c r="G495" s="27"/>
    </row>
    <row r="496" spans="6:7" x14ac:dyDescent="0.25">
      <c r="F496" s="27"/>
      <c r="G496" s="27"/>
    </row>
    <row r="497" spans="6:7" x14ac:dyDescent="0.25">
      <c r="F497" s="27"/>
      <c r="G497" s="27"/>
    </row>
    <row r="498" spans="6:7" x14ac:dyDescent="0.25">
      <c r="F498" s="27"/>
      <c r="G498" s="27"/>
    </row>
    <row r="499" spans="6:7" x14ac:dyDescent="0.25">
      <c r="F499" s="27"/>
      <c r="G499" s="27"/>
    </row>
    <row r="500" spans="6:7" x14ac:dyDescent="0.25">
      <c r="F500" s="27"/>
      <c r="G500" s="27"/>
    </row>
    <row r="501" spans="6:7" x14ac:dyDescent="0.25">
      <c r="F501" s="27"/>
      <c r="G501" s="27"/>
    </row>
    <row r="502" spans="6:7" x14ac:dyDescent="0.25">
      <c r="F502" s="27"/>
      <c r="G502" s="27"/>
    </row>
    <row r="503" spans="6:7" x14ac:dyDescent="0.25">
      <c r="F503" s="27"/>
      <c r="G503" s="27"/>
    </row>
  </sheetData>
  <pageMargins left="0.7" right="0.7" top="0.75" bottom="0.75" header="0.3" footer="0.3"/>
  <pageSetup orientation="portrait" horizontalDpi="1200" verticalDpi="12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378"/>
  <sheetViews>
    <sheetView zoomScale="80" zoomScaleNormal="80" workbookViewId="0">
      <selection activeCell="B3" sqref="B3:D3"/>
    </sheetView>
  </sheetViews>
  <sheetFormatPr defaultColWidth="11.42578125" defaultRowHeight="15" x14ac:dyDescent="0.25"/>
  <cols>
    <col min="3" max="3" width="7.42578125" bestFit="1" customWidth="1"/>
    <col min="4" max="4" width="14.42578125" bestFit="1" customWidth="1"/>
  </cols>
  <sheetData>
    <row r="1" spans="2:16" x14ac:dyDescent="0.25">
      <c r="F1" s="27"/>
      <c r="G1" s="27"/>
    </row>
    <row r="2" spans="2:16" ht="15.75" thickBot="1" x14ac:dyDescent="0.3">
      <c r="B2" s="2" t="s">
        <v>19</v>
      </c>
      <c r="F2" s="46" t="s">
        <v>15</v>
      </c>
      <c r="J2" s="2" t="s">
        <v>20</v>
      </c>
      <c r="N2" s="2" t="s">
        <v>17</v>
      </c>
    </row>
    <row r="3" spans="2:16" ht="15.75" thickBot="1" x14ac:dyDescent="0.3">
      <c r="B3" s="95" t="s">
        <v>10</v>
      </c>
      <c r="C3" s="107" t="s">
        <v>31</v>
      </c>
      <c r="D3" s="108" t="s">
        <v>32</v>
      </c>
      <c r="F3" s="95" t="s">
        <v>10</v>
      </c>
      <c r="G3" s="107" t="s">
        <v>31</v>
      </c>
      <c r="H3" s="108" t="s">
        <v>32</v>
      </c>
      <c r="J3" s="95" t="s">
        <v>10</v>
      </c>
      <c r="K3" s="107" t="s">
        <v>31</v>
      </c>
      <c r="L3" s="108" t="s">
        <v>32</v>
      </c>
      <c r="N3" s="95" t="s">
        <v>10</v>
      </c>
      <c r="O3" s="107" t="s">
        <v>31</v>
      </c>
      <c r="P3" s="108" t="s">
        <v>32</v>
      </c>
    </row>
    <row r="4" spans="2:16" ht="15.75" thickBot="1" x14ac:dyDescent="0.3">
      <c r="B4" s="14" t="s">
        <v>0</v>
      </c>
      <c r="C4" s="30">
        <v>3</v>
      </c>
      <c r="D4" s="31">
        <v>483.29190000000006</v>
      </c>
      <c r="F4" s="16" t="s">
        <v>0</v>
      </c>
      <c r="G4" s="30">
        <v>23</v>
      </c>
      <c r="H4" s="31">
        <v>536.64555000000007</v>
      </c>
      <c r="J4" s="11" t="s">
        <v>0</v>
      </c>
      <c r="K4" s="73">
        <v>60</v>
      </c>
      <c r="L4" s="71">
        <v>157.39185000000001</v>
      </c>
      <c r="N4" s="14" t="s">
        <v>0</v>
      </c>
      <c r="O4" s="30">
        <v>39</v>
      </c>
      <c r="P4" s="31">
        <v>658.46865000000014</v>
      </c>
    </row>
    <row r="5" spans="2:16" x14ac:dyDescent="0.25">
      <c r="B5" s="12"/>
      <c r="C5" s="32">
        <v>5</v>
      </c>
      <c r="D5" s="33">
        <v>791.40705000000003</v>
      </c>
      <c r="F5" s="17"/>
      <c r="G5" s="32">
        <v>28</v>
      </c>
      <c r="H5" s="33">
        <v>503.29965000000004</v>
      </c>
      <c r="J5" s="12" t="s">
        <v>1</v>
      </c>
      <c r="K5" s="32">
        <v>73</v>
      </c>
      <c r="L5" s="33">
        <v>417.71205000000003</v>
      </c>
      <c r="N5" s="12"/>
      <c r="O5" s="32">
        <v>47</v>
      </c>
      <c r="P5" s="33">
        <v>659.35800000000006</v>
      </c>
    </row>
    <row r="6" spans="2:16" x14ac:dyDescent="0.25">
      <c r="B6" s="12"/>
      <c r="C6" s="32">
        <v>7</v>
      </c>
      <c r="D6" s="33">
        <v>735.38640000000009</v>
      </c>
      <c r="F6" s="17"/>
      <c r="G6" s="32">
        <v>46</v>
      </c>
      <c r="H6" s="33">
        <v>573.3252</v>
      </c>
      <c r="J6" s="12"/>
      <c r="K6" s="32">
        <v>15</v>
      </c>
      <c r="L6" s="33">
        <v>232.08674999999999</v>
      </c>
      <c r="N6" s="12"/>
      <c r="O6" s="32">
        <v>4</v>
      </c>
      <c r="P6" s="33">
        <v>412.15440000000007</v>
      </c>
    </row>
    <row r="7" spans="2:16" ht="15.75" thickBot="1" x14ac:dyDescent="0.3">
      <c r="B7" s="12"/>
      <c r="C7" s="32">
        <v>9</v>
      </c>
      <c r="D7" s="33">
        <v>382.36484999999999</v>
      </c>
      <c r="F7" s="17"/>
      <c r="G7" s="32">
        <v>50</v>
      </c>
      <c r="H7" s="33">
        <v>584.88570000000004</v>
      </c>
      <c r="J7" s="12"/>
      <c r="K7" s="34">
        <v>39</v>
      </c>
      <c r="L7" s="35">
        <v>348.13065</v>
      </c>
      <c r="N7" s="12"/>
      <c r="O7" s="32">
        <v>20</v>
      </c>
      <c r="P7" s="33">
        <v>439.05330000000004</v>
      </c>
    </row>
    <row r="8" spans="2:16" x14ac:dyDescent="0.25">
      <c r="B8" s="12"/>
      <c r="C8" s="32">
        <v>10</v>
      </c>
      <c r="D8" s="33">
        <v>383.69940000000003</v>
      </c>
      <c r="F8" s="17"/>
      <c r="G8" s="32">
        <v>54</v>
      </c>
      <c r="H8" s="33">
        <v>560.20965000000001</v>
      </c>
      <c r="J8" s="16"/>
      <c r="K8" s="98" t="s">
        <v>12</v>
      </c>
      <c r="L8" s="77">
        <f>AVERAGE(L4:L7)</f>
        <v>288.83032500000002</v>
      </c>
      <c r="N8" s="12"/>
      <c r="O8" s="32">
        <v>68</v>
      </c>
      <c r="P8" s="33">
        <v>694.03740000000005</v>
      </c>
    </row>
    <row r="9" spans="2:16" ht="15.75" thickBot="1" x14ac:dyDescent="0.3">
      <c r="B9" s="12"/>
      <c r="C9" s="32">
        <v>11</v>
      </c>
      <c r="D9" s="33">
        <v>414.15465</v>
      </c>
      <c r="F9" s="17"/>
      <c r="G9" s="32">
        <v>57</v>
      </c>
      <c r="H9" s="33">
        <v>503.07704999999999</v>
      </c>
      <c r="J9" s="17"/>
      <c r="K9" s="99" t="s">
        <v>8</v>
      </c>
      <c r="L9" s="75">
        <f>STDEV(L4:L7)</f>
        <v>116.36570743162483</v>
      </c>
      <c r="N9" s="12"/>
      <c r="O9" s="32">
        <v>14</v>
      </c>
      <c r="P9" s="33">
        <v>160.0599</v>
      </c>
    </row>
    <row r="10" spans="2:16" ht="15.75" thickBot="1" x14ac:dyDescent="0.3">
      <c r="B10" s="12"/>
      <c r="C10" s="32">
        <v>13</v>
      </c>
      <c r="D10" s="33">
        <v>513.96974999999998</v>
      </c>
      <c r="F10" s="17"/>
      <c r="G10" s="32">
        <v>61</v>
      </c>
      <c r="H10" s="33">
        <v>573.54780000000005</v>
      </c>
      <c r="J10" s="18"/>
      <c r="K10" s="100" t="s">
        <v>13</v>
      </c>
      <c r="L10" s="76">
        <f>STDEV(L4:L7)/SQRT(COUNT(L4:L7))</f>
        <v>58.182853715812413</v>
      </c>
      <c r="N10" s="14" t="s">
        <v>1</v>
      </c>
      <c r="O10" s="30">
        <v>1</v>
      </c>
      <c r="P10" s="31">
        <v>409.48635000000002</v>
      </c>
    </row>
    <row r="11" spans="2:16" x14ac:dyDescent="0.25">
      <c r="B11" s="12"/>
      <c r="C11" s="32">
        <v>15</v>
      </c>
      <c r="D11" s="33">
        <v>659.8021500000001</v>
      </c>
      <c r="F11" s="17"/>
      <c r="G11" s="32">
        <v>66</v>
      </c>
      <c r="H11" s="33">
        <v>403.92870000000005</v>
      </c>
      <c r="N11" s="12"/>
      <c r="O11" s="32">
        <v>34</v>
      </c>
      <c r="P11" s="33">
        <v>614.89679999999998</v>
      </c>
    </row>
    <row r="12" spans="2:16" x14ac:dyDescent="0.25">
      <c r="B12" s="12"/>
      <c r="C12" s="32">
        <v>16</v>
      </c>
      <c r="D12" s="33">
        <v>512.41364999999996</v>
      </c>
      <c r="F12" s="17"/>
      <c r="G12" s="32">
        <v>67</v>
      </c>
      <c r="H12" s="33">
        <v>434.60655000000003</v>
      </c>
      <c r="N12" s="12"/>
      <c r="O12" s="32">
        <v>58</v>
      </c>
      <c r="P12" s="33">
        <v>487.29345000000001</v>
      </c>
    </row>
    <row r="13" spans="2:16" ht="15.75" thickBot="1" x14ac:dyDescent="0.3">
      <c r="B13" s="12"/>
      <c r="C13" s="32">
        <v>17</v>
      </c>
      <c r="D13" s="33">
        <v>386.14485000000002</v>
      </c>
      <c r="F13" s="17"/>
      <c r="G13" s="32">
        <v>71</v>
      </c>
      <c r="H13" s="33">
        <v>497.07524999999998</v>
      </c>
      <c r="N13" s="12"/>
      <c r="O13" s="32">
        <v>82</v>
      </c>
      <c r="P13" s="33">
        <v>484.84800000000001</v>
      </c>
    </row>
    <row r="14" spans="2:16" x14ac:dyDescent="0.25">
      <c r="B14" s="12"/>
      <c r="C14" s="32">
        <v>19</v>
      </c>
      <c r="D14" s="33">
        <v>458.83844999999997</v>
      </c>
      <c r="F14" s="17"/>
      <c r="G14" s="32">
        <v>72</v>
      </c>
      <c r="H14" s="33">
        <v>482.40255000000002</v>
      </c>
      <c r="N14" s="14" t="s">
        <v>3</v>
      </c>
      <c r="O14" s="30">
        <v>2</v>
      </c>
      <c r="P14" s="31">
        <v>713.15580000000011</v>
      </c>
    </row>
    <row r="15" spans="2:16" x14ac:dyDescent="0.25">
      <c r="B15" s="12"/>
      <c r="C15" s="32">
        <v>21</v>
      </c>
      <c r="D15" s="33">
        <v>527.75310000000002</v>
      </c>
      <c r="F15" s="17"/>
      <c r="G15" s="32">
        <v>112</v>
      </c>
      <c r="H15" s="33">
        <v>484.62540000000001</v>
      </c>
      <c r="N15" s="12"/>
      <c r="O15" s="32">
        <v>3</v>
      </c>
      <c r="P15" s="33">
        <v>609.56174999999996</v>
      </c>
    </row>
    <row r="16" spans="2:16" x14ac:dyDescent="0.25">
      <c r="B16" s="12"/>
      <c r="C16" s="32">
        <v>24</v>
      </c>
      <c r="D16" s="33">
        <v>754.72635000000002</v>
      </c>
      <c r="F16" s="17"/>
      <c r="G16" s="32">
        <v>114</v>
      </c>
      <c r="H16" s="33">
        <v>377.47500000000002</v>
      </c>
      <c r="N16" s="12"/>
      <c r="O16" s="32">
        <v>6</v>
      </c>
      <c r="P16" s="33">
        <v>565.54470000000003</v>
      </c>
    </row>
    <row r="17" spans="2:16" ht="15.75" thickBot="1" x14ac:dyDescent="0.3">
      <c r="B17" s="12"/>
      <c r="C17" s="32">
        <v>25</v>
      </c>
      <c r="D17" s="33">
        <v>557.54160000000002</v>
      </c>
      <c r="F17" s="18"/>
      <c r="G17" s="34">
        <v>110</v>
      </c>
      <c r="H17" s="35">
        <v>634.45934999999997</v>
      </c>
      <c r="N17" s="12"/>
      <c r="O17" s="32">
        <v>11</v>
      </c>
      <c r="P17" s="33">
        <v>655.35645</v>
      </c>
    </row>
    <row r="18" spans="2:16" x14ac:dyDescent="0.25">
      <c r="B18" s="12"/>
      <c r="C18" s="32">
        <v>26</v>
      </c>
      <c r="D18" s="33">
        <v>501.07680000000005</v>
      </c>
      <c r="F18" s="16" t="s">
        <v>1</v>
      </c>
      <c r="G18" s="32">
        <v>7</v>
      </c>
      <c r="H18" s="33">
        <v>565.10055000000011</v>
      </c>
      <c r="N18" s="12"/>
      <c r="O18" s="32">
        <v>12</v>
      </c>
      <c r="P18" s="33">
        <v>614.00745000000006</v>
      </c>
    </row>
    <row r="19" spans="2:16" x14ac:dyDescent="0.25">
      <c r="B19" s="12"/>
      <c r="C19" s="32">
        <v>27</v>
      </c>
      <c r="D19" s="33">
        <v>437.05200000000002</v>
      </c>
      <c r="F19" s="17"/>
      <c r="G19" s="32">
        <v>16</v>
      </c>
      <c r="H19" s="33">
        <v>559.09770000000003</v>
      </c>
      <c r="N19" s="12"/>
      <c r="O19" s="32">
        <v>16</v>
      </c>
      <c r="P19" s="33">
        <v>643.35180000000003</v>
      </c>
    </row>
    <row r="20" spans="2:16" x14ac:dyDescent="0.25">
      <c r="B20" s="12"/>
      <c r="C20" s="32">
        <v>29</v>
      </c>
      <c r="D20" s="33">
        <v>620.23185000000001</v>
      </c>
      <c r="F20" s="17"/>
      <c r="G20" s="32">
        <v>17</v>
      </c>
      <c r="H20" s="33">
        <v>475.51140000000004</v>
      </c>
      <c r="N20" s="12"/>
      <c r="O20" s="32">
        <v>44</v>
      </c>
      <c r="P20" s="33">
        <v>635.57130000000006</v>
      </c>
    </row>
    <row r="21" spans="2:16" x14ac:dyDescent="0.25">
      <c r="B21" s="12"/>
      <c r="C21" s="32">
        <v>30</v>
      </c>
      <c r="D21" s="33">
        <v>314.56215000000003</v>
      </c>
      <c r="F21" s="17"/>
      <c r="G21" s="32">
        <v>20</v>
      </c>
      <c r="H21" s="33">
        <v>417.48944999999998</v>
      </c>
      <c r="N21" s="12"/>
      <c r="O21" s="32">
        <v>50</v>
      </c>
      <c r="P21" s="33">
        <v>681.58859999999993</v>
      </c>
    </row>
    <row r="22" spans="2:16" x14ac:dyDescent="0.25">
      <c r="B22" s="12"/>
      <c r="C22" s="32">
        <v>31</v>
      </c>
      <c r="D22" s="33">
        <v>264.98849999999999</v>
      </c>
      <c r="F22" s="17"/>
      <c r="G22" s="32">
        <v>26</v>
      </c>
      <c r="H22" s="33">
        <v>610.89524999999992</v>
      </c>
      <c r="N22" s="12"/>
      <c r="O22" s="32">
        <v>66</v>
      </c>
      <c r="P22" s="33">
        <v>619.12094999999999</v>
      </c>
    </row>
    <row r="23" spans="2:16" x14ac:dyDescent="0.25">
      <c r="B23" s="12"/>
      <c r="C23" s="32">
        <v>32</v>
      </c>
      <c r="D23" s="33">
        <v>553.09590000000003</v>
      </c>
      <c r="F23" s="17"/>
      <c r="G23" s="32">
        <v>27</v>
      </c>
      <c r="H23" s="33">
        <v>485.51474999999999</v>
      </c>
      <c r="N23" s="12"/>
      <c r="O23" s="32">
        <v>1</v>
      </c>
      <c r="P23" s="33">
        <v>389.03445000000005</v>
      </c>
    </row>
    <row r="24" spans="2:16" ht="15.75" thickBot="1" x14ac:dyDescent="0.3">
      <c r="B24" s="12"/>
      <c r="C24" s="32">
        <v>33</v>
      </c>
      <c r="D24" s="33">
        <v>475.06620000000004</v>
      </c>
      <c r="F24" s="17"/>
      <c r="G24" s="32">
        <v>28</v>
      </c>
      <c r="H24" s="33">
        <v>551.76240000000007</v>
      </c>
      <c r="N24" s="13"/>
      <c r="O24" s="34">
        <v>45</v>
      </c>
      <c r="P24" s="35">
        <v>521.52870000000007</v>
      </c>
    </row>
    <row r="25" spans="2:16" x14ac:dyDescent="0.25">
      <c r="B25" s="12"/>
      <c r="C25" s="32">
        <v>34</v>
      </c>
      <c r="D25" s="33">
        <v>590.66489999999999</v>
      </c>
      <c r="F25" s="17"/>
      <c r="G25" s="32">
        <v>29</v>
      </c>
      <c r="H25" s="33">
        <v>587.55269999999996</v>
      </c>
      <c r="N25" s="12" t="s">
        <v>4</v>
      </c>
      <c r="O25" s="32">
        <v>25</v>
      </c>
      <c r="P25" s="33">
        <v>608.67240000000004</v>
      </c>
    </row>
    <row r="26" spans="2:16" x14ac:dyDescent="0.25">
      <c r="B26" s="12"/>
      <c r="C26" s="32">
        <v>35</v>
      </c>
      <c r="D26" s="33">
        <v>471.06465000000003</v>
      </c>
      <c r="F26" s="17"/>
      <c r="G26" s="32">
        <v>35</v>
      </c>
      <c r="H26" s="33">
        <v>373.69499999999999</v>
      </c>
      <c r="N26" s="12"/>
      <c r="O26" s="32">
        <v>33</v>
      </c>
      <c r="P26" s="33">
        <v>685.36755000000005</v>
      </c>
    </row>
    <row r="27" spans="2:16" x14ac:dyDescent="0.25">
      <c r="B27" s="12"/>
      <c r="C27" s="32">
        <v>36</v>
      </c>
      <c r="D27" s="33">
        <v>766.06425000000002</v>
      </c>
      <c r="F27" s="17"/>
      <c r="G27" s="32">
        <v>39</v>
      </c>
      <c r="H27" s="33">
        <v>348.13065</v>
      </c>
      <c r="N27" s="12"/>
      <c r="O27" s="32">
        <v>36</v>
      </c>
      <c r="P27" s="33">
        <v>592.221</v>
      </c>
    </row>
    <row r="28" spans="2:16" x14ac:dyDescent="0.25">
      <c r="B28" s="12"/>
      <c r="C28" s="32">
        <v>37</v>
      </c>
      <c r="D28" s="33">
        <v>636.90480000000002</v>
      </c>
      <c r="F28" s="17"/>
      <c r="G28" s="32">
        <v>40</v>
      </c>
      <c r="H28" s="33">
        <v>270.76770000000005</v>
      </c>
      <c r="N28" s="12"/>
      <c r="O28" s="32">
        <v>51</v>
      </c>
      <c r="P28" s="33">
        <v>623.34404999999992</v>
      </c>
    </row>
    <row r="29" spans="2:16" x14ac:dyDescent="0.25">
      <c r="B29" s="12"/>
      <c r="C29" s="32">
        <v>38</v>
      </c>
      <c r="D29" s="33">
        <v>739.16534999999999</v>
      </c>
      <c r="F29" s="17"/>
      <c r="G29" s="32">
        <v>41</v>
      </c>
      <c r="H29" s="33">
        <v>353.68830000000003</v>
      </c>
      <c r="N29" s="12"/>
      <c r="O29" s="32">
        <v>64</v>
      </c>
      <c r="P29" s="33">
        <v>809.19195000000002</v>
      </c>
    </row>
    <row r="30" spans="2:16" x14ac:dyDescent="0.25">
      <c r="B30" s="12"/>
      <c r="C30" s="32">
        <v>40</v>
      </c>
      <c r="D30" s="33">
        <v>550.87305000000003</v>
      </c>
      <c r="F30" s="17"/>
      <c r="G30" s="32">
        <v>45</v>
      </c>
      <c r="H30" s="33">
        <v>617.56380000000001</v>
      </c>
      <c r="N30" s="12"/>
      <c r="O30" s="32">
        <v>65</v>
      </c>
      <c r="P30" s="33">
        <v>433.05045000000001</v>
      </c>
    </row>
    <row r="31" spans="2:16" x14ac:dyDescent="0.25">
      <c r="B31" s="12"/>
      <c r="C31" s="32">
        <v>41</v>
      </c>
      <c r="D31" s="33">
        <v>805.63454999999999</v>
      </c>
      <c r="F31" s="17"/>
      <c r="G31" s="32">
        <v>49</v>
      </c>
      <c r="H31" s="33">
        <v>419.93490000000003</v>
      </c>
      <c r="N31" s="12"/>
      <c r="O31" s="32">
        <v>69</v>
      </c>
      <c r="P31" s="33">
        <v>654.02190000000007</v>
      </c>
    </row>
    <row r="32" spans="2:16" x14ac:dyDescent="0.25">
      <c r="B32" s="12"/>
      <c r="C32" s="32">
        <v>42</v>
      </c>
      <c r="D32" s="33">
        <v>272.10224999999997</v>
      </c>
      <c r="F32" s="17"/>
      <c r="G32" s="32">
        <v>50</v>
      </c>
      <c r="H32" s="33">
        <v>441.72030000000001</v>
      </c>
      <c r="N32" s="12"/>
      <c r="O32" s="32">
        <v>87</v>
      </c>
      <c r="P32" s="33">
        <v>571.32495000000006</v>
      </c>
    </row>
    <row r="33" spans="2:16" x14ac:dyDescent="0.25">
      <c r="B33" s="12"/>
      <c r="C33" s="32">
        <v>43</v>
      </c>
      <c r="D33" s="33">
        <v>622.4547</v>
      </c>
      <c r="F33" s="17"/>
      <c r="G33" s="32">
        <v>52</v>
      </c>
      <c r="H33" s="33">
        <v>682.92210000000011</v>
      </c>
      <c r="N33" s="12"/>
      <c r="O33" s="32">
        <v>95</v>
      </c>
      <c r="P33" s="33">
        <v>674.25225</v>
      </c>
    </row>
    <row r="34" spans="2:16" x14ac:dyDescent="0.25">
      <c r="B34" s="12"/>
      <c r="C34" s="32">
        <v>44</v>
      </c>
      <c r="D34" s="33">
        <v>362.57970000000006</v>
      </c>
      <c r="F34" s="17"/>
      <c r="G34" s="32">
        <v>64</v>
      </c>
      <c r="H34" s="33">
        <v>613.78485000000001</v>
      </c>
      <c r="N34" s="12"/>
      <c r="O34" s="32">
        <v>100</v>
      </c>
      <c r="P34" s="33">
        <v>771.17775000000006</v>
      </c>
    </row>
    <row r="35" spans="2:16" ht="15.75" thickBot="1" x14ac:dyDescent="0.3">
      <c r="B35" s="12"/>
      <c r="C35" s="32">
        <v>48</v>
      </c>
      <c r="D35" s="33">
        <v>447.50054999999998</v>
      </c>
      <c r="F35" s="17"/>
      <c r="G35" s="32">
        <v>71</v>
      </c>
      <c r="H35" s="33">
        <v>403.03935000000001</v>
      </c>
      <c r="N35" s="12"/>
      <c r="O35" s="34">
        <v>107</v>
      </c>
      <c r="P35" s="35">
        <v>766.28685000000007</v>
      </c>
    </row>
    <row r="36" spans="2:16" x14ac:dyDescent="0.25">
      <c r="B36" s="12"/>
      <c r="C36" s="32">
        <v>49</v>
      </c>
      <c r="D36" s="33">
        <v>463.95090000000005</v>
      </c>
      <c r="F36" s="17"/>
      <c r="G36" s="32">
        <v>72</v>
      </c>
      <c r="H36" s="33">
        <v>563.09924999999998</v>
      </c>
      <c r="N36" s="16"/>
      <c r="O36" s="98" t="s">
        <v>12</v>
      </c>
      <c r="P36" s="77">
        <f>AVERAGE(P4:P35)</f>
        <v>589.26216562500008</v>
      </c>
    </row>
    <row r="37" spans="2:16" x14ac:dyDescent="0.25">
      <c r="B37" s="12"/>
      <c r="C37" s="32">
        <v>51</v>
      </c>
      <c r="D37" s="33">
        <v>439.05330000000004</v>
      </c>
      <c r="F37" s="17"/>
      <c r="G37" s="32">
        <v>77</v>
      </c>
      <c r="H37" s="33">
        <v>435.94110000000006</v>
      </c>
      <c r="N37" s="17"/>
      <c r="O37" s="99" t="s">
        <v>8</v>
      </c>
      <c r="P37" s="75">
        <f>STDEV(P4:P35)</f>
        <v>133.59737647857992</v>
      </c>
    </row>
    <row r="38" spans="2:16" ht="15.75" thickBot="1" x14ac:dyDescent="0.3">
      <c r="B38" s="12"/>
      <c r="C38" s="32">
        <v>52</v>
      </c>
      <c r="D38" s="33">
        <v>603.78150000000005</v>
      </c>
      <c r="F38" s="17"/>
      <c r="G38" s="32">
        <v>79</v>
      </c>
      <c r="H38" s="33">
        <v>442.60965000000004</v>
      </c>
      <c r="N38" s="18"/>
      <c r="O38" s="100" t="s">
        <v>13</v>
      </c>
      <c r="P38" s="76">
        <f>STDEV(P4:P35)/SQRT(COUNT(P4:P35))</f>
        <v>23.616902714184004</v>
      </c>
    </row>
    <row r="39" spans="2:16" x14ac:dyDescent="0.25">
      <c r="B39" s="12"/>
      <c r="C39" s="32">
        <v>55</v>
      </c>
      <c r="D39" s="33">
        <v>392.8134</v>
      </c>
      <c r="F39" s="17"/>
      <c r="G39" s="32">
        <v>1</v>
      </c>
      <c r="H39" s="33">
        <v>480.62385000000006</v>
      </c>
    </row>
    <row r="40" spans="2:16" x14ac:dyDescent="0.25">
      <c r="B40" s="12"/>
      <c r="C40" s="32">
        <v>56</v>
      </c>
      <c r="D40" s="33">
        <v>546.64890000000003</v>
      </c>
      <c r="F40" s="17"/>
      <c r="G40" s="32">
        <v>5</v>
      </c>
      <c r="H40" s="33">
        <v>217.1925</v>
      </c>
    </row>
    <row r="41" spans="2:16" x14ac:dyDescent="0.25">
      <c r="B41" s="12"/>
      <c r="C41" s="32">
        <v>59</v>
      </c>
      <c r="D41" s="33">
        <v>376.58565000000004</v>
      </c>
      <c r="F41" s="17"/>
      <c r="G41" s="32">
        <v>7</v>
      </c>
      <c r="H41" s="33">
        <v>457.28235000000001</v>
      </c>
    </row>
    <row r="42" spans="2:16" x14ac:dyDescent="0.25">
      <c r="B42" s="12"/>
      <c r="C42" s="32">
        <v>60</v>
      </c>
      <c r="D42" s="33">
        <v>206.07720000000003</v>
      </c>
      <c r="F42" s="17"/>
      <c r="G42" s="32">
        <v>78</v>
      </c>
      <c r="H42" s="33">
        <v>509.52405000000005</v>
      </c>
    </row>
    <row r="43" spans="2:16" x14ac:dyDescent="0.25">
      <c r="B43" s="12"/>
      <c r="C43" s="32">
        <v>62</v>
      </c>
      <c r="D43" s="33">
        <v>259.20825000000002</v>
      </c>
      <c r="F43" s="17"/>
      <c r="G43" s="32">
        <v>90</v>
      </c>
      <c r="H43" s="33">
        <v>232.08674999999999</v>
      </c>
    </row>
    <row r="44" spans="2:16" ht="15.75" thickBot="1" x14ac:dyDescent="0.3">
      <c r="B44" s="12"/>
      <c r="C44" s="32">
        <v>69</v>
      </c>
      <c r="D44" s="33">
        <v>453.94755000000004</v>
      </c>
      <c r="F44" s="17"/>
      <c r="G44" s="32">
        <v>91</v>
      </c>
      <c r="H44" s="33">
        <v>383.25420000000003</v>
      </c>
    </row>
    <row r="45" spans="2:16" x14ac:dyDescent="0.25">
      <c r="B45" s="12"/>
      <c r="C45" s="32">
        <v>70</v>
      </c>
      <c r="D45" s="33">
        <v>520.19415000000004</v>
      </c>
      <c r="F45" s="16" t="s">
        <v>3</v>
      </c>
      <c r="G45" s="30">
        <v>14</v>
      </c>
      <c r="H45" s="31">
        <v>405.48480000000001</v>
      </c>
    </row>
    <row r="46" spans="2:16" x14ac:dyDescent="0.25">
      <c r="B46" s="12"/>
      <c r="C46" s="32">
        <v>75</v>
      </c>
      <c r="D46" s="33">
        <v>442.83225000000004</v>
      </c>
      <c r="F46" s="17"/>
      <c r="G46" s="32">
        <v>19</v>
      </c>
      <c r="H46" s="33">
        <v>495.9633</v>
      </c>
    </row>
    <row r="47" spans="2:16" x14ac:dyDescent="0.25">
      <c r="B47" s="12"/>
      <c r="C47" s="32">
        <v>1</v>
      </c>
      <c r="D47" s="33">
        <v>555.54134999999997</v>
      </c>
      <c r="F47" s="17"/>
      <c r="G47" s="32">
        <v>20</v>
      </c>
      <c r="H47" s="33">
        <v>420.15749999999997</v>
      </c>
    </row>
    <row r="48" spans="2:16" x14ac:dyDescent="0.25">
      <c r="B48" s="12"/>
      <c r="C48" s="32">
        <v>2</v>
      </c>
      <c r="D48" s="33">
        <v>818.97270000000003</v>
      </c>
      <c r="F48" s="17"/>
      <c r="G48" s="32">
        <v>32</v>
      </c>
      <c r="H48" s="33">
        <v>405.70740000000001</v>
      </c>
    </row>
    <row r="49" spans="2:8" x14ac:dyDescent="0.25">
      <c r="B49" s="12"/>
      <c r="C49" s="32">
        <v>3</v>
      </c>
      <c r="D49" s="33">
        <v>348.13065</v>
      </c>
      <c r="F49" s="17"/>
      <c r="G49" s="32">
        <v>42</v>
      </c>
      <c r="H49" s="33">
        <v>508.19055000000003</v>
      </c>
    </row>
    <row r="50" spans="2:8" x14ac:dyDescent="0.25">
      <c r="B50" s="12"/>
      <c r="C50" s="32">
        <v>7</v>
      </c>
      <c r="D50" s="33">
        <v>613.78485000000001</v>
      </c>
      <c r="F50" s="17"/>
      <c r="G50" s="32">
        <v>54</v>
      </c>
      <c r="H50" s="33">
        <v>383.69940000000003</v>
      </c>
    </row>
    <row r="51" spans="2:8" x14ac:dyDescent="0.25">
      <c r="B51" s="12"/>
      <c r="C51" s="32">
        <v>8</v>
      </c>
      <c r="D51" s="33">
        <v>680.92184999999995</v>
      </c>
      <c r="F51" s="17"/>
      <c r="G51" s="32">
        <v>55</v>
      </c>
      <c r="H51" s="33">
        <v>500.18745000000007</v>
      </c>
    </row>
    <row r="52" spans="2:8" x14ac:dyDescent="0.25">
      <c r="B52" s="12"/>
      <c r="C52" s="32">
        <v>10</v>
      </c>
      <c r="D52" s="33">
        <v>472.39920000000001</v>
      </c>
      <c r="F52" s="17"/>
      <c r="G52" s="32">
        <v>61</v>
      </c>
      <c r="H52" s="33">
        <v>436.83045000000004</v>
      </c>
    </row>
    <row r="53" spans="2:8" x14ac:dyDescent="0.25">
      <c r="B53" s="12"/>
      <c r="C53" s="32">
        <v>11</v>
      </c>
      <c r="D53" s="33">
        <v>427.04865000000007</v>
      </c>
      <c r="F53" s="17"/>
      <c r="G53" s="32">
        <v>63</v>
      </c>
      <c r="H53" s="33">
        <v>517.74869999999999</v>
      </c>
    </row>
    <row r="54" spans="2:8" x14ac:dyDescent="0.25">
      <c r="B54" s="12"/>
      <c r="C54" s="32">
        <v>15</v>
      </c>
      <c r="D54" s="33">
        <v>507.74535000000003</v>
      </c>
      <c r="F54" s="17"/>
      <c r="G54" s="32">
        <v>72</v>
      </c>
      <c r="H54" s="33">
        <v>425.93670000000003</v>
      </c>
    </row>
    <row r="55" spans="2:8" x14ac:dyDescent="0.25">
      <c r="B55" s="12"/>
      <c r="C55" s="32">
        <v>17</v>
      </c>
      <c r="D55" s="33">
        <v>426.82605000000001</v>
      </c>
      <c r="F55" s="17"/>
      <c r="G55" s="32">
        <v>75</v>
      </c>
      <c r="H55" s="33">
        <v>398.14845000000003</v>
      </c>
    </row>
    <row r="56" spans="2:8" x14ac:dyDescent="0.25">
      <c r="B56" s="12"/>
      <c r="C56" s="32">
        <v>22</v>
      </c>
      <c r="D56" s="33">
        <v>373.91760000000005</v>
      </c>
      <c r="F56" s="17"/>
      <c r="G56" s="32">
        <v>76</v>
      </c>
      <c r="H56" s="33">
        <v>561.54314999999997</v>
      </c>
    </row>
    <row r="57" spans="2:8" x14ac:dyDescent="0.25">
      <c r="B57" s="12"/>
      <c r="C57" s="32">
        <v>25</v>
      </c>
      <c r="D57" s="33">
        <v>413.93310000000002</v>
      </c>
      <c r="F57" s="17"/>
      <c r="G57" s="32">
        <v>18</v>
      </c>
      <c r="H57" s="33">
        <v>255.65085000000002</v>
      </c>
    </row>
    <row r="58" spans="2:8" x14ac:dyDescent="0.25">
      <c r="B58" s="12"/>
      <c r="C58" s="32">
        <v>26</v>
      </c>
      <c r="D58" s="33">
        <v>411.04245000000003</v>
      </c>
      <c r="F58" s="17"/>
      <c r="G58" s="32">
        <v>2</v>
      </c>
      <c r="H58" s="33">
        <v>422.8245</v>
      </c>
    </row>
    <row r="59" spans="2:8" x14ac:dyDescent="0.25">
      <c r="B59" s="12"/>
      <c r="C59" s="32">
        <v>29</v>
      </c>
      <c r="D59" s="33">
        <v>333.45795000000004</v>
      </c>
      <c r="F59" s="17"/>
      <c r="G59" s="32">
        <v>3</v>
      </c>
      <c r="H59" s="33">
        <v>401.03910000000002</v>
      </c>
    </row>
    <row r="60" spans="2:8" x14ac:dyDescent="0.25">
      <c r="B60" s="12"/>
      <c r="C60" s="32">
        <v>33</v>
      </c>
      <c r="D60" s="33">
        <v>619.12094999999999</v>
      </c>
      <c r="F60" s="17"/>
      <c r="G60" s="32">
        <v>45</v>
      </c>
      <c r="H60" s="33">
        <v>442.60965000000004</v>
      </c>
    </row>
    <row r="61" spans="2:8" x14ac:dyDescent="0.25">
      <c r="B61" s="12"/>
      <c r="C61" s="32">
        <v>39</v>
      </c>
      <c r="D61" s="33">
        <v>505.96665000000002</v>
      </c>
      <c r="F61" s="17"/>
      <c r="G61" s="32">
        <v>49</v>
      </c>
      <c r="H61" s="33">
        <v>418.37880000000001</v>
      </c>
    </row>
    <row r="62" spans="2:8" ht="15.75" thickBot="1" x14ac:dyDescent="0.3">
      <c r="B62" s="12"/>
      <c r="C62" s="32">
        <v>45</v>
      </c>
      <c r="D62" s="33">
        <v>351.68700000000001</v>
      </c>
      <c r="F62" s="18"/>
      <c r="G62" s="34">
        <v>60</v>
      </c>
      <c r="H62" s="35">
        <v>312.56085000000002</v>
      </c>
    </row>
    <row r="63" spans="2:8" x14ac:dyDescent="0.25">
      <c r="B63" s="12"/>
      <c r="C63" s="32">
        <v>50</v>
      </c>
      <c r="D63" s="33">
        <v>386.14485000000002</v>
      </c>
      <c r="F63" s="16" t="s">
        <v>4</v>
      </c>
      <c r="G63" s="32">
        <v>21</v>
      </c>
      <c r="H63" s="33">
        <v>439.94265000000001</v>
      </c>
    </row>
    <row r="64" spans="2:8" x14ac:dyDescent="0.25">
      <c r="B64" s="12"/>
      <c r="C64" s="32">
        <v>62</v>
      </c>
      <c r="D64" s="33">
        <v>281.88299999999998</v>
      </c>
      <c r="F64" s="17"/>
      <c r="G64" s="32">
        <v>39</v>
      </c>
      <c r="H64" s="33">
        <v>259.43085000000002</v>
      </c>
    </row>
    <row r="65" spans="2:8" x14ac:dyDescent="0.25">
      <c r="B65" s="12"/>
      <c r="C65" s="32">
        <v>75</v>
      </c>
      <c r="D65" s="33">
        <v>413.93310000000002</v>
      </c>
      <c r="F65" s="17"/>
      <c r="G65" s="32">
        <v>48</v>
      </c>
      <c r="H65" s="33">
        <v>432.60629999999998</v>
      </c>
    </row>
    <row r="66" spans="2:8" x14ac:dyDescent="0.25">
      <c r="B66" s="12"/>
      <c r="C66" s="32">
        <v>85</v>
      </c>
      <c r="D66" s="33">
        <v>300.77880000000005</v>
      </c>
      <c r="F66" s="17"/>
      <c r="G66" s="32">
        <v>57</v>
      </c>
      <c r="H66" s="33">
        <v>505.74509999999998</v>
      </c>
    </row>
    <row r="67" spans="2:8" x14ac:dyDescent="0.25">
      <c r="B67" s="12"/>
      <c r="C67" s="32">
        <v>86</v>
      </c>
      <c r="D67" s="33">
        <v>346.79610000000002</v>
      </c>
      <c r="F67" s="17"/>
      <c r="G67" s="32">
        <v>74</v>
      </c>
      <c r="H67" s="33">
        <v>561.98834999999997</v>
      </c>
    </row>
    <row r="68" spans="2:8" x14ac:dyDescent="0.25">
      <c r="B68" s="12"/>
      <c r="C68" s="32">
        <v>93</v>
      </c>
      <c r="D68" s="33">
        <v>705.15269999999998</v>
      </c>
      <c r="F68" s="17"/>
      <c r="G68" s="32">
        <v>75</v>
      </c>
      <c r="H68" s="33">
        <v>344.79585000000003</v>
      </c>
    </row>
    <row r="69" spans="2:8" x14ac:dyDescent="0.25">
      <c r="B69" s="12"/>
      <c r="C69" s="32">
        <v>96</v>
      </c>
      <c r="D69" s="33">
        <v>333.90314999999998</v>
      </c>
      <c r="F69" s="17"/>
      <c r="G69" s="32">
        <v>77</v>
      </c>
      <c r="H69" s="33">
        <v>565.32210000000009</v>
      </c>
    </row>
    <row r="70" spans="2:8" x14ac:dyDescent="0.25">
      <c r="B70" s="12"/>
      <c r="C70" s="32">
        <v>97</v>
      </c>
      <c r="D70" s="33">
        <v>207.18810000000002</v>
      </c>
      <c r="F70" s="17"/>
      <c r="G70" s="32">
        <v>84</v>
      </c>
      <c r="H70" s="33">
        <v>484.62540000000001</v>
      </c>
    </row>
    <row r="71" spans="2:8" x14ac:dyDescent="0.25">
      <c r="B71" s="12"/>
      <c r="C71" s="32">
        <v>98</v>
      </c>
      <c r="D71" s="33">
        <v>189.18165000000002</v>
      </c>
      <c r="F71" s="17"/>
      <c r="G71" s="32">
        <v>102</v>
      </c>
      <c r="H71" s="33">
        <v>577.10520000000008</v>
      </c>
    </row>
    <row r="72" spans="2:8" ht="15.75" thickBot="1" x14ac:dyDescent="0.3">
      <c r="B72" s="12"/>
      <c r="C72" s="32">
        <v>100</v>
      </c>
      <c r="D72" s="33">
        <v>450.39015000000001</v>
      </c>
      <c r="F72" s="18"/>
      <c r="G72" s="34">
        <v>109</v>
      </c>
      <c r="H72" s="35">
        <v>494.85135000000002</v>
      </c>
    </row>
    <row r="73" spans="2:8" x14ac:dyDescent="0.25">
      <c r="B73" s="12"/>
      <c r="C73" s="32">
        <v>101</v>
      </c>
      <c r="D73" s="33">
        <v>392.59080000000006</v>
      </c>
      <c r="F73" s="17"/>
      <c r="G73" s="98" t="s">
        <v>12</v>
      </c>
      <c r="H73" s="77">
        <f>AVERAGE(H4:H72)</f>
        <v>464.18004347826093</v>
      </c>
    </row>
    <row r="74" spans="2:8" x14ac:dyDescent="0.25">
      <c r="B74" s="12"/>
      <c r="C74" s="32">
        <v>102</v>
      </c>
      <c r="D74" s="33">
        <v>453.72495000000004</v>
      </c>
      <c r="F74" s="17"/>
      <c r="G74" s="99" t="s">
        <v>8</v>
      </c>
      <c r="H74" s="75">
        <f>STDEV(H4:H72)</f>
        <v>99.839825585045006</v>
      </c>
    </row>
    <row r="75" spans="2:8" ht="15.75" thickBot="1" x14ac:dyDescent="0.3">
      <c r="B75" s="12"/>
      <c r="C75" s="32">
        <v>104</v>
      </c>
      <c r="D75" s="33">
        <v>703.15140000000008</v>
      </c>
      <c r="F75" s="18"/>
      <c r="G75" s="100" t="s">
        <v>13</v>
      </c>
      <c r="H75" s="76">
        <f>STDEV(H4:H72)/SQRT(COUNT(H4:H72))</f>
        <v>12.01930257499005</v>
      </c>
    </row>
    <row r="76" spans="2:8" x14ac:dyDescent="0.25">
      <c r="B76" s="12"/>
      <c r="C76" s="32">
        <v>105</v>
      </c>
      <c r="D76" s="33">
        <v>499.51965000000001</v>
      </c>
    </row>
    <row r="77" spans="2:8" x14ac:dyDescent="0.25">
      <c r="B77" s="12"/>
      <c r="C77" s="32">
        <v>106</v>
      </c>
      <c r="D77" s="33">
        <v>283.8843</v>
      </c>
    </row>
    <row r="78" spans="2:8" x14ac:dyDescent="0.25">
      <c r="B78" s="12"/>
      <c r="C78" s="32">
        <v>107</v>
      </c>
      <c r="D78" s="33">
        <v>424.82580000000002</v>
      </c>
    </row>
    <row r="79" spans="2:8" x14ac:dyDescent="0.25">
      <c r="B79" s="12"/>
      <c r="C79" s="32">
        <v>108</v>
      </c>
      <c r="D79" s="33">
        <v>301.66815000000003</v>
      </c>
    </row>
    <row r="80" spans="2:8" x14ac:dyDescent="0.25">
      <c r="B80" s="12"/>
      <c r="C80" s="32">
        <v>111</v>
      </c>
      <c r="D80" s="33">
        <v>295.22115000000002</v>
      </c>
    </row>
    <row r="81" spans="2:4" x14ac:dyDescent="0.25">
      <c r="B81" s="12"/>
      <c r="C81" s="32">
        <v>113</v>
      </c>
      <c r="D81" s="33">
        <v>353.02049999999997</v>
      </c>
    </row>
    <row r="82" spans="2:4" ht="15.75" thickBot="1" x14ac:dyDescent="0.3">
      <c r="B82" s="12"/>
      <c r="C82" s="34">
        <v>115</v>
      </c>
      <c r="D82" s="35">
        <v>329.01225000000005</v>
      </c>
    </row>
    <row r="83" spans="2:4" x14ac:dyDescent="0.25">
      <c r="B83" s="14" t="s">
        <v>1</v>
      </c>
      <c r="C83" s="30">
        <v>2</v>
      </c>
      <c r="D83" s="31">
        <v>597.11189999999999</v>
      </c>
    </row>
    <row r="84" spans="2:4" x14ac:dyDescent="0.25">
      <c r="B84" s="12"/>
      <c r="C84" s="32">
        <v>4</v>
      </c>
      <c r="D84" s="33">
        <v>375.91784999999999</v>
      </c>
    </row>
    <row r="85" spans="2:4" x14ac:dyDescent="0.25">
      <c r="B85" s="12"/>
      <c r="C85" s="32">
        <v>5</v>
      </c>
      <c r="D85" s="33">
        <v>559.32030000000009</v>
      </c>
    </row>
    <row r="86" spans="2:4" x14ac:dyDescent="0.25">
      <c r="B86" s="12"/>
      <c r="C86" s="32">
        <v>6</v>
      </c>
      <c r="D86" s="33">
        <v>581.77350000000013</v>
      </c>
    </row>
    <row r="87" spans="2:4" x14ac:dyDescent="0.25">
      <c r="B87" s="12"/>
      <c r="C87" s="32">
        <v>9</v>
      </c>
      <c r="D87" s="33">
        <v>320.1198</v>
      </c>
    </row>
    <row r="88" spans="2:4" x14ac:dyDescent="0.25">
      <c r="B88" s="12"/>
      <c r="C88" s="32">
        <v>12</v>
      </c>
      <c r="D88" s="33">
        <v>528.41985</v>
      </c>
    </row>
    <row r="89" spans="2:4" x14ac:dyDescent="0.25">
      <c r="B89" s="12"/>
      <c r="C89" s="32">
        <v>13</v>
      </c>
      <c r="D89" s="33">
        <v>375.47370000000001</v>
      </c>
    </row>
    <row r="90" spans="2:4" x14ac:dyDescent="0.25">
      <c r="B90" s="12"/>
      <c r="C90" s="32">
        <v>14</v>
      </c>
      <c r="D90" s="33">
        <v>393.036</v>
      </c>
    </row>
    <row r="91" spans="2:4" x14ac:dyDescent="0.25">
      <c r="B91" s="12"/>
      <c r="C91" s="32">
        <v>15</v>
      </c>
      <c r="D91" s="33">
        <v>456.83715000000007</v>
      </c>
    </row>
    <row r="92" spans="2:4" x14ac:dyDescent="0.25">
      <c r="B92" s="12"/>
      <c r="C92" s="32">
        <v>18</v>
      </c>
      <c r="D92" s="33">
        <v>257.42955000000001</v>
      </c>
    </row>
    <row r="93" spans="2:4" x14ac:dyDescent="0.25">
      <c r="B93" s="12"/>
      <c r="C93" s="32">
        <v>19</v>
      </c>
      <c r="D93" s="33">
        <v>528.86400000000003</v>
      </c>
    </row>
    <row r="94" spans="2:4" x14ac:dyDescent="0.25">
      <c r="B94" s="12"/>
      <c r="C94" s="32">
        <v>21</v>
      </c>
      <c r="D94" s="33">
        <v>511.74689999999998</v>
      </c>
    </row>
    <row r="95" spans="2:4" x14ac:dyDescent="0.25">
      <c r="B95" s="12"/>
      <c r="C95" s="32">
        <v>23</v>
      </c>
      <c r="D95" s="33">
        <v>612.2287500000001</v>
      </c>
    </row>
    <row r="96" spans="2:4" x14ac:dyDescent="0.25">
      <c r="B96" s="12"/>
      <c r="C96" s="32">
        <v>24</v>
      </c>
      <c r="D96" s="33">
        <v>428.60475000000002</v>
      </c>
    </row>
    <row r="97" spans="2:4" x14ac:dyDescent="0.25">
      <c r="B97" s="12"/>
      <c r="C97" s="32">
        <v>25</v>
      </c>
      <c r="D97" s="33">
        <v>409.04220000000004</v>
      </c>
    </row>
    <row r="98" spans="2:4" x14ac:dyDescent="0.25">
      <c r="B98" s="12"/>
      <c r="C98" s="32">
        <v>30</v>
      </c>
      <c r="D98" s="33">
        <v>473.51010000000002</v>
      </c>
    </row>
    <row r="99" spans="2:4" x14ac:dyDescent="0.25">
      <c r="B99" s="12"/>
      <c r="C99" s="32">
        <v>31</v>
      </c>
      <c r="D99" s="33">
        <v>648.68685000000005</v>
      </c>
    </row>
    <row r="100" spans="2:4" x14ac:dyDescent="0.25">
      <c r="B100" s="12"/>
      <c r="C100" s="32">
        <v>33</v>
      </c>
      <c r="D100" s="33">
        <v>461.95065</v>
      </c>
    </row>
    <row r="101" spans="2:4" x14ac:dyDescent="0.25">
      <c r="B101" s="12"/>
      <c r="C101" s="32">
        <v>36</v>
      </c>
      <c r="D101" s="33">
        <v>467.06310000000002</v>
      </c>
    </row>
    <row r="102" spans="2:4" x14ac:dyDescent="0.25">
      <c r="B102" s="12"/>
      <c r="C102" s="32">
        <v>37</v>
      </c>
      <c r="D102" s="33">
        <v>422.8245</v>
      </c>
    </row>
    <row r="103" spans="2:4" x14ac:dyDescent="0.25">
      <c r="B103" s="12"/>
      <c r="C103" s="32">
        <v>38</v>
      </c>
      <c r="D103" s="33">
        <v>433.93980000000005</v>
      </c>
    </row>
    <row r="104" spans="2:4" x14ac:dyDescent="0.25">
      <c r="B104" s="12"/>
      <c r="C104" s="32">
        <v>42</v>
      </c>
      <c r="D104" s="33">
        <v>285.44040000000001</v>
      </c>
    </row>
    <row r="105" spans="2:4" x14ac:dyDescent="0.25">
      <c r="B105" s="12"/>
      <c r="C105" s="32">
        <v>43</v>
      </c>
      <c r="D105" s="33">
        <v>491.07240000000002</v>
      </c>
    </row>
    <row r="106" spans="2:4" x14ac:dyDescent="0.25">
      <c r="B106" s="12"/>
      <c r="C106" s="32">
        <v>48</v>
      </c>
      <c r="D106" s="33">
        <v>433.71825000000001</v>
      </c>
    </row>
    <row r="107" spans="2:4" x14ac:dyDescent="0.25">
      <c r="B107" s="12"/>
      <c r="C107" s="32">
        <v>51</v>
      </c>
      <c r="D107" s="33">
        <v>588.66465000000005</v>
      </c>
    </row>
    <row r="108" spans="2:4" x14ac:dyDescent="0.25">
      <c r="B108" s="12"/>
      <c r="C108" s="32">
        <v>54</v>
      </c>
      <c r="D108" s="33">
        <v>536.64555000000007</v>
      </c>
    </row>
    <row r="109" spans="2:4" x14ac:dyDescent="0.25">
      <c r="B109" s="12"/>
      <c r="C109" s="32">
        <v>56</v>
      </c>
      <c r="D109" s="33">
        <v>487.73760000000004</v>
      </c>
    </row>
    <row r="110" spans="2:4" x14ac:dyDescent="0.25">
      <c r="B110" s="12"/>
      <c r="C110" s="32">
        <v>59</v>
      </c>
      <c r="D110" s="33">
        <v>438.16395</v>
      </c>
    </row>
    <row r="111" spans="2:4" x14ac:dyDescent="0.25">
      <c r="B111" s="12"/>
      <c r="C111" s="32">
        <v>60</v>
      </c>
      <c r="D111" s="33">
        <v>261.65370000000001</v>
      </c>
    </row>
    <row r="112" spans="2:4" x14ac:dyDescent="0.25">
      <c r="B112" s="12"/>
      <c r="C112" s="32">
        <v>61</v>
      </c>
      <c r="D112" s="33">
        <v>598.22384999999997</v>
      </c>
    </row>
    <row r="113" spans="2:7" x14ac:dyDescent="0.25">
      <c r="B113" s="12"/>
      <c r="C113" s="32">
        <v>62</v>
      </c>
      <c r="D113" s="33">
        <v>411.04245000000003</v>
      </c>
    </row>
    <row r="114" spans="2:7" x14ac:dyDescent="0.25">
      <c r="B114" s="12"/>
      <c r="C114" s="32">
        <v>65</v>
      </c>
      <c r="D114" s="33">
        <v>479.95709999999997</v>
      </c>
    </row>
    <row r="115" spans="2:7" x14ac:dyDescent="0.25">
      <c r="B115" s="12"/>
      <c r="C115" s="32">
        <v>66</v>
      </c>
      <c r="D115" s="33">
        <v>421.49100000000004</v>
      </c>
    </row>
    <row r="116" spans="2:7" x14ac:dyDescent="0.25">
      <c r="B116" s="12"/>
      <c r="C116" s="32">
        <v>67</v>
      </c>
      <c r="D116" s="33">
        <v>320.34240000000005</v>
      </c>
    </row>
    <row r="117" spans="2:7" x14ac:dyDescent="0.25">
      <c r="B117" s="12"/>
      <c r="C117" s="32">
        <v>74</v>
      </c>
      <c r="D117" s="33">
        <v>409.04220000000004</v>
      </c>
    </row>
    <row r="118" spans="2:7" x14ac:dyDescent="0.25">
      <c r="B118" s="12"/>
      <c r="C118" s="32">
        <v>76</v>
      </c>
      <c r="D118" s="33">
        <v>474.84465</v>
      </c>
    </row>
    <row r="119" spans="2:7" x14ac:dyDescent="0.25">
      <c r="B119" s="12"/>
      <c r="C119" s="32">
        <v>78</v>
      </c>
      <c r="D119" s="33">
        <v>433.27305000000001</v>
      </c>
    </row>
    <row r="120" spans="2:7" x14ac:dyDescent="0.25">
      <c r="B120" s="12"/>
      <c r="C120" s="32">
        <v>8</v>
      </c>
      <c r="D120" s="33">
        <v>411.70920000000001</v>
      </c>
    </row>
    <row r="121" spans="2:7" x14ac:dyDescent="0.25">
      <c r="B121" s="12"/>
      <c r="C121" s="32">
        <v>2</v>
      </c>
      <c r="D121" s="33">
        <v>269.87835000000001</v>
      </c>
    </row>
    <row r="122" spans="2:7" x14ac:dyDescent="0.25">
      <c r="B122" s="12"/>
      <c r="C122" s="32">
        <v>4</v>
      </c>
      <c r="D122" s="33">
        <v>263.20979999999997</v>
      </c>
      <c r="F122" s="27"/>
      <c r="G122" s="27"/>
    </row>
    <row r="123" spans="2:7" x14ac:dyDescent="0.25">
      <c r="B123" s="12"/>
      <c r="C123" s="32">
        <v>6</v>
      </c>
      <c r="D123" s="33">
        <v>490.62824999999998</v>
      </c>
      <c r="F123" s="27"/>
      <c r="G123" s="27"/>
    </row>
    <row r="124" spans="2:7" x14ac:dyDescent="0.25">
      <c r="B124" s="12"/>
      <c r="C124" s="32">
        <v>14</v>
      </c>
      <c r="D124" s="33">
        <v>560.87639999999999</v>
      </c>
      <c r="F124" s="27"/>
      <c r="G124" s="27"/>
    </row>
    <row r="125" spans="2:7" x14ac:dyDescent="0.25">
      <c r="B125" s="12"/>
      <c r="C125" s="32">
        <v>19</v>
      </c>
      <c r="D125" s="33">
        <v>609.78330000000005</v>
      </c>
      <c r="F125" s="27"/>
      <c r="G125" s="27"/>
    </row>
    <row r="126" spans="2:7" x14ac:dyDescent="0.25">
      <c r="B126" s="12"/>
      <c r="C126" s="32">
        <v>23</v>
      </c>
      <c r="D126" s="33">
        <v>422.8245</v>
      </c>
      <c r="F126" s="27"/>
      <c r="G126" s="27"/>
    </row>
    <row r="127" spans="2:7" x14ac:dyDescent="0.25">
      <c r="B127" s="12"/>
      <c r="C127" s="32">
        <v>31</v>
      </c>
      <c r="D127" s="33">
        <v>551.76240000000007</v>
      </c>
      <c r="F127" s="27"/>
      <c r="G127" s="27"/>
    </row>
    <row r="128" spans="2:7" x14ac:dyDescent="0.25">
      <c r="B128" s="12"/>
      <c r="C128" s="32">
        <v>34</v>
      </c>
      <c r="D128" s="33">
        <v>371.02800000000002</v>
      </c>
      <c r="F128" s="27"/>
      <c r="G128" s="27"/>
    </row>
    <row r="129" spans="2:7" x14ac:dyDescent="0.25">
      <c r="B129" s="12"/>
      <c r="C129" s="32">
        <v>36</v>
      </c>
      <c r="D129" s="33">
        <v>414.37725</v>
      </c>
      <c r="F129" s="27"/>
      <c r="G129" s="27"/>
    </row>
    <row r="130" spans="2:7" x14ac:dyDescent="0.25">
      <c r="B130" s="12"/>
      <c r="C130" s="32">
        <v>37</v>
      </c>
      <c r="D130" s="33">
        <v>419.93490000000003</v>
      </c>
      <c r="F130" s="27"/>
      <c r="G130" s="27"/>
    </row>
    <row r="131" spans="2:7" x14ac:dyDescent="0.25">
      <c r="B131" s="12"/>
      <c r="C131" s="32">
        <v>40</v>
      </c>
      <c r="D131" s="33">
        <v>403.03935000000001</v>
      </c>
      <c r="F131" s="27"/>
      <c r="G131" s="27"/>
    </row>
    <row r="132" spans="2:7" x14ac:dyDescent="0.25">
      <c r="B132" s="12"/>
      <c r="C132" s="32">
        <v>44</v>
      </c>
      <c r="D132" s="33">
        <v>347.46285</v>
      </c>
      <c r="F132" s="27"/>
      <c r="G132" s="27"/>
    </row>
    <row r="133" spans="2:7" x14ac:dyDescent="0.25">
      <c r="B133" s="12"/>
      <c r="C133" s="32">
        <v>48</v>
      </c>
      <c r="D133" s="33">
        <v>399.70454999999998</v>
      </c>
      <c r="F133" s="27"/>
      <c r="G133" s="27"/>
    </row>
    <row r="134" spans="2:7" x14ac:dyDescent="0.25">
      <c r="B134" s="12"/>
      <c r="C134" s="32">
        <v>61</v>
      </c>
      <c r="D134" s="33">
        <v>388.58924999999999</v>
      </c>
      <c r="F134" s="27"/>
      <c r="G134" s="27"/>
    </row>
    <row r="135" spans="2:7" x14ac:dyDescent="0.25">
      <c r="B135" s="12"/>
      <c r="C135" s="32">
        <v>66</v>
      </c>
      <c r="D135" s="33">
        <v>196.29540000000003</v>
      </c>
      <c r="F135" s="27"/>
      <c r="G135" s="27"/>
    </row>
    <row r="136" spans="2:7" x14ac:dyDescent="0.25">
      <c r="B136" s="12"/>
      <c r="C136" s="32">
        <v>75</v>
      </c>
      <c r="D136" s="33">
        <v>170.50845000000001</v>
      </c>
      <c r="F136" s="27"/>
      <c r="G136" s="27"/>
    </row>
    <row r="137" spans="2:7" x14ac:dyDescent="0.25">
      <c r="B137" s="12"/>
      <c r="C137" s="32">
        <v>76</v>
      </c>
      <c r="D137" s="33">
        <v>481.06905</v>
      </c>
      <c r="F137" s="27"/>
      <c r="G137" s="27"/>
    </row>
    <row r="138" spans="2:7" x14ac:dyDescent="0.25">
      <c r="B138" s="12"/>
      <c r="C138" s="32">
        <v>93</v>
      </c>
      <c r="D138" s="33">
        <v>683.14470000000006</v>
      </c>
      <c r="F138" s="27"/>
      <c r="G138" s="27"/>
    </row>
    <row r="139" spans="2:7" x14ac:dyDescent="0.25">
      <c r="B139" s="12"/>
      <c r="C139" s="32">
        <v>98</v>
      </c>
      <c r="D139" s="33">
        <v>347.90805</v>
      </c>
      <c r="F139" s="27"/>
      <c r="G139" s="27"/>
    </row>
    <row r="140" spans="2:7" x14ac:dyDescent="0.25">
      <c r="B140" s="12"/>
      <c r="C140" s="32">
        <v>107</v>
      </c>
      <c r="D140" s="33">
        <v>397.70430000000005</v>
      </c>
      <c r="F140" s="27"/>
      <c r="G140" s="27"/>
    </row>
    <row r="141" spans="2:7" x14ac:dyDescent="0.25">
      <c r="B141" s="12"/>
      <c r="C141" s="32">
        <v>108</v>
      </c>
      <c r="D141" s="33">
        <v>296.3331</v>
      </c>
      <c r="F141" s="27"/>
      <c r="G141" s="27"/>
    </row>
    <row r="142" spans="2:7" ht="15.75" thickBot="1" x14ac:dyDescent="0.3">
      <c r="B142" s="12"/>
      <c r="C142" s="32">
        <v>10</v>
      </c>
      <c r="D142" s="33">
        <v>555.9855</v>
      </c>
      <c r="F142" s="27"/>
      <c r="G142" s="27"/>
    </row>
    <row r="143" spans="2:7" x14ac:dyDescent="0.25">
      <c r="B143" s="14" t="s">
        <v>3</v>
      </c>
      <c r="C143" s="30">
        <v>4</v>
      </c>
      <c r="D143" s="31">
        <v>449.50184999999999</v>
      </c>
      <c r="F143" s="27"/>
      <c r="G143" s="27"/>
    </row>
    <row r="144" spans="2:7" x14ac:dyDescent="0.25">
      <c r="B144" s="12"/>
      <c r="C144" s="32">
        <v>5</v>
      </c>
      <c r="D144" s="33">
        <v>655.13385000000005</v>
      </c>
      <c r="F144" s="27"/>
      <c r="G144" s="27"/>
    </row>
    <row r="145" spans="2:7" x14ac:dyDescent="0.25">
      <c r="B145" s="12"/>
      <c r="C145" s="32">
        <v>7</v>
      </c>
      <c r="D145" s="33">
        <v>368.13735000000003</v>
      </c>
      <c r="F145" s="27"/>
      <c r="G145" s="27"/>
    </row>
    <row r="146" spans="2:7" x14ac:dyDescent="0.25">
      <c r="B146" s="12"/>
      <c r="C146" s="32">
        <v>8</v>
      </c>
      <c r="D146" s="33">
        <v>615.56354999999996</v>
      </c>
      <c r="F146" s="27"/>
      <c r="G146" s="27"/>
    </row>
    <row r="147" spans="2:7" x14ac:dyDescent="0.25">
      <c r="B147" s="12"/>
      <c r="C147" s="32">
        <v>10</v>
      </c>
      <c r="D147" s="33">
        <v>428.60475000000002</v>
      </c>
      <c r="F147" s="27"/>
      <c r="G147" s="27"/>
    </row>
    <row r="148" spans="2:7" x14ac:dyDescent="0.25">
      <c r="B148" s="12"/>
      <c r="C148" s="32">
        <v>13</v>
      </c>
      <c r="D148" s="33">
        <v>301.22399999999999</v>
      </c>
      <c r="F148" s="27"/>
      <c r="G148" s="27"/>
    </row>
    <row r="149" spans="2:7" x14ac:dyDescent="0.25">
      <c r="B149" s="12"/>
      <c r="C149" s="32">
        <v>21</v>
      </c>
      <c r="D149" s="33">
        <v>300.33465000000001</v>
      </c>
      <c r="F149" s="27"/>
      <c r="G149" s="27"/>
    </row>
    <row r="150" spans="2:7" x14ac:dyDescent="0.25">
      <c r="B150" s="12"/>
      <c r="C150" s="32">
        <v>22</v>
      </c>
      <c r="D150" s="33">
        <v>481.73580000000004</v>
      </c>
      <c r="F150" s="27"/>
      <c r="G150" s="27"/>
    </row>
    <row r="151" spans="2:7" x14ac:dyDescent="0.25">
      <c r="B151" s="12"/>
      <c r="C151" s="32">
        <v>23</v>
      </c>
      <c r="D151" s="33">
        <v>449.50184999999999</v>
      </c>
      <c r="F151" s="27"/>
      <c r="G151" s="27"/>
    </row>
    <row r="152" spans="2:7" x14ac:dyDescent="0.25">
      <c r="B152" s="12"/>
      <c r="C152" s="32">
        <v>24</v>
      </c>
      <c r="D152" s="33">
        <v>287.66325000000001</v>
      </c>
      <c r="F152" s="27"/>
      <c r="G152" s="27"/>
    </row>
    <row r="153" spans="2:7" x14ac:dyDescent="0.25">
      <c r="B153" s="12"/>
      <c r="C153" s="32">
        <v>26</v>
      </c>
      <c r="D153" s="33">
        <v>304.11360000000002</v>
      </c>
      <c r="F153" s="27"/>
      <c r="G153" s="27"/>
    </row>
    <row r="154" spans="2:7" x14ac:dyDescent="0.25">
      <c r="B154" s="12"/>
      <c r="C154" s="32">
        <v>27</v>
      </c>
      <c r="D154" s="33">
        <v>423.71384999999998</v>
      </c>
      <c r="F154" s="27"/>
      <c r="G154" s="27"/>
    </row>
    <row r="155" spans="2:7" x14ac:dyDescent="0.25">
      <c r="B155" s="12"/>
      <c r="C155" s="32">
        <v>28</v>
      </c>
      <c r="D155" s="33">
        <v>534.86685</v>
      </c>
      <c r="F155" s="27"/>
      <c r="G155" s="27"/>
    </row>
    <row r="156" spans="2:7" x14ac:dyDescent="0.25">
      <c r="B156" s="12"/>
      <c r="C156" s="32">
        <v>29</v>
      </c>
      <c r="D156" s="33">
        <v>343.90649999999999</v>
      </c>
      <c r="F156" s="27"/>
      <c r="G156" s="27"/>
    </row>
    <row r="157" spans="2:7" x14ac:dyDescent="0.25">
      <c r="B157" s="12"/>
      <c r="C157" s="32">
        <v>30</v>
      </c>
      <c r="D157" s="33">
        <v>270.54615000000001</v>
      </c>
      <c r="F157" s="27"/>
      <c r="G157" s="27"/>
    </row>
    <row r="158" spans="2:7" x14ac:dyDescent="0.25">
      <c r="B158" s="12"/>
      <c r="C158" s="32">
        <v>31</v>
      </c>
      <c r="D158" s="33">
        <v>481.73580000000004</v>
      </c>
      <c r="F158" s="27"/>
      <c r="G158" s="27"/>
    </row>
    <row r="159" spans="2:7" x14ac:dyDescent="0.25">
      <c r="B159" s="12"/>
      <c r="C159" s="32">
        <v>33</v>
      </c>
      <c r="D159" s="33">
        <v>535.31100000000004</v>
      </c>
      <c r="F159" s="27"/>
      <c r="G159" s="27"/>
    </row>
    <row r="160" spans="2:7" x14ac:dyDescent="0.25">
      <c r="B160" s="12"/>
      <c r="C160" s="32">
        <v>34</v>
      </c>
      <c r="D160" s="33">
        <v>579.32804999999996</v>
      </c>
      <c r="F160" s="27"/>
      <c r="G160" s="27"/>
    </row>
    <row r="161" spans="2:7" x14ac:dyDescent="0.25">
      <c r="B161" s="12"/>
      <c r="C161" s="32">
        <v>35</v>
      </c>
      <c r="D161" s="33">
        <v>389.47860000000003</v>
      </c>
      <c r="F161" s="27"/>
      <c r="G161" s="27"/>
    </row>
    <row r="162" spans="2:7" x14ac:dyDescent="0.25">
      <c r="B162" s="12"/>
      <c r="C162" s="32">
        <v>37</v>
      </c>
      <c r="D162" s="33">
        <v>607.56045000000006</v>
      </c>
      <c r="F162" s="27"/>
      <c r="G162" s="27"/>
    </row>
    <row r="163" spans="2:7" x14ac:dyDescent="0.25">
      <c r="B163" s="12"/>
      <c r="C163" s="32">
        <v>38</v>
      </c>
      <c r="D163" s="33">
        <v>383.69940000000003</v>
      </c>
      <c r="F163" s="27"/>
      <c r="G163" s="27"/>
    </row>
    <row r="164" spans="2:7" x14ac:dyDescent="0.25">
      <c r="B164" s="12"/>
      <c r="C164" s="32">
        <v>41</v>
      </c>
      <c r="D164" s="33">
        <v>531.75464999999997</v>
      </c>
      <c r="F164" s="27"/>
      <c r="G164" s="27"/>
    </row>
    <row r="165" spans="2:7" x14ac:dyDescent="0.25">
      <c r="B165" s="12"/>
      <c r="C165" s="32">
        <v>46</v>
      </c>
      <c r="D165" s="33">
        <v>342.12780000000004</v>
      </c>
      <c r="F165" s="27"/>
      <c r="G165" s="27"/>
    </row>
    <row r="166" spans="2:7" x14ac:dyDescent="0.25">
      <c r="B166" s="12"/>
      <c r="C166" s="32">
        <v>48</v>
      </c>
      <c r="D166" s="33">
        <v>604.44825000000003</v>
      </c>
      <c r="F166" s="27"/>
      <c r="G166" s="27"/>
    </row>
    <row r="167" spans="2:7" x14ac:dyDescent="0.25">
      <c r="B167" s="12"/>
      <c r="C167" s="32">
        <v>51</v>
      </c>
      <c r="D167" s="33">
        <v>699.59505000000001</v>
      </c>
      <c r="F167" s="27"/>
      <c r="G167" s="27"/>
    </row>
    <row r="168" spans="2:7" x14ac:dyDescent="0.25">
      <c r="B168" s="12"/>
      <c r="C168" s="32">
        <v>52</v>
      </c>
      <c r="D168" s="33">
        <v>413.26530000000002</v>
      </c>
      <c r="F168" s="27"/>
      <c r="G168" s="27"/>
    </row>
    <row r="169" spans="2:7" x14ac:dyDescent="0.25">
      <c r="B169" s="12"/>
      <c r="C169" s="32">
        <v>56</v>
      </c>
      <c r="D169" s="33">
        <v>498.63135</v>
      </c>
      <c r="F169" s="27"/>
      <c r="G169" s="27"/>
    </row>
    <row r="170" spans="2:7" x14ac:dyDescent="0.25">
      <c r="B170" s="12"/>
      <c r="C170" s="32">
        <v>59</v>
      </c>
      <c r="D170" s="33">
        <v>503.96640000000002</v>
      </c>
      <c r="F170" s="27"/>
      <c r="G170" s="27"/>
    </row>
    <row r="171" spans="2:7" x14ac:dyDescent="0.25">
      <c r="B171" s="12"/>
      <c r="C171" s="32">
        <v>60</v>
      </c>
      <c r="D171" s="33">
        <v>470.17635000000001</v>
      </c>
      <c r="F171" s="27"/>
      <c r="G171" s="27"/>
    </row>
    <row r="172" spans="2:7" x14ac:dyDescent="0.25">
      <c r="B172" s="12"/>
      <c r="C172" s="32">
        <v>62</v>
      </c>
      <c r="D172" s="33">
        <v>580.43894999999998</v>
      </c>
      <c r="F172" s="27"/>
      <c r="G172" s="27"/>
    </row>
    <row r="173" spans="2:7" x14ac:dyDescent="0.25">
      <c r="B173" s="12"/>
      <c r="C173" s="32">
        <v>64</v>
      </c>
      <c r="D173" s="33">
        <v>518.63805000000002</v>
      </c>
      <c r="F173" s="27"/>
      <c r="G173" s="27"/>
    </row>
    <row r="174" spans="2:7" x14ac:dyDescent="0.25">
      <c r="B174" s="12"/>
      <c r="C174" s="32">
        <v>68</v>
      </c>
      <c r="D174" s="33">
        <v>522.63960000000009</v>
      </c>
      <c r="F174" s="27"/>
      <c r="G174" s="27"/>
    </row>
    <row r="175" spans="2:7" x14ac:dyDescent="0.25">
      <c r="B175" s="12"/>
      <c r="C175" s="32">
        <v>69</v>
      </c>
      <c r="D175" s="33">
        <v>418.37880000000001</v>
      </c>
      <c r="F175" s="27"/>
      <c r="G175" s="27"/>
    </row>
    <row r="176" spans="2:7" x14ac:dyDescent="0.25">
      <c r="B176" s="12"/>
      <c r="C176" s="32">
        <v>70</v>
      </c>
      <c r="D176" s="33">
        <v>629.34690000000012</v>
      </c>
      <c r="F176" s="27"/>
      <c r="G176" s="27"/>
    </row>
    <row r="177" spans="2:7" x14ac:dyDescent="0.25">
      <c r="B177" s="12"/>
      <c r="C177" s="32">
        <v>73</v>
      </c>
      <c r="D177" s="33">
        <v>350.13090000000005</v>
      </c>
      <c r="F177" s="27"/>
      <c r="G177" s="27"/>
    </row>
    <row r="178" spans="2:7" x14ac:dyDescent="0.25">
      <c r="B178" s="12"/>
      <c r="C178" s="32">
        <v>58</v>
      </c>
      <c r="D178" s="33">
        <v>491.51760000000007</v>
      </c>
      <c r="F178" s="27"/>
      <c r="G178" s="27"/>
    </row>
    <row r="179" spans="2:7" x14ac:dyDescent="0.25">
      <c r="B179" s="12"/>
      <c r="C179" s="32">
        <v>67</v>
      </c>
      <c r="D179" s="33">
        <v>421.93515000000002</v>
      </c>
      <c r="F179" s="27"/>
      <c r="G179" s="27"/>
    </row>
    <row r="180" spans="2:7" x14ac:dyDescent="0.25">
      <c r="B180" s="12"/>
      <c r="C180" s="32">
        <v>71</v>
      </c>
      <c r="D180" s="33">
        <v>451.94729999999998</v>
      </c>
      <c r="F180" s="27"/>
      <c r="G180" s="27"/>
    </row>
    <row r="181" spans="2:7" x14ac:dyDescent="0.25">
      <c r="B181" s="12"/>
      <c r="C181" s="32">
        <v>74</v>
      </c>
      <c r="D181" s="33">
        <v>379.69785000000002</v>
      </c>
      <c r="F181" s="27"/>
      <c r="G181" s="27"/>
    </row>
    <row r="182" spans="2:7" x14ac:dyDescent="0.25">
      <c r="B182" s="12"/>
      <c r="C182" s="32">
        <v>1</v>
      </c>
      <c r="D182" s="33">
        <v>288.33000000000004</v>
      </c>
      <c r="F182" s="27"/>
      <c r="G182" s="27"/>
    </row>
    <row r="183" spans="2:7" x14ac:dyDescent="0.25">
      <c r="B183" s="12"/>
      <c r="C183" s="32">
        <v>27</v>
      </c>
      <c r="D183" s="33">
        <v>295.44375000000002</v>
      </c>
      <c r="F183" s="27"/>
      <c r="G183" s="27"/>
    </row>
    <row r="184" spans="2:7" x14ac:dyDescent="0.25">
      <c r="B184" s="12"/>
      <c r="C184" s="32">
        <v>36</v>
      </c>
      <c r="D184" s="33">
        <v>250.3158</v>
      </c>
      <c r="F184" s="27"/>
      <c r="G184" s="27"/>
    </row>
    <row r="185" spans="2:7" x14ac:dyDescent="0.25">
      <c r="B185" s="12"/>
      <c r="C185" s="32">
        <v>44</v>
      </c>
      <c r="D185" s="33">
        <v>447.27794999999998</v>
      </c>
      <c r="F185" s="27"/>
      <c r="G185" s="27"/>
    </row>
    <row r="186" spans="2:7" x14ac:dyDescent="0.25">
      <c r="B186" s="12"/>
      <c r="C186" s="32">
        <v>53</v>
      </c>
      <c r="D186" s="33">
        <v>653.57775000000004</v>
      </c>
      <c r="F186" s="27"/>
      <c r="G186" s="27"/>
    </row>
    <row r="187" spans="2:7" x14ac:dyDescent="0.25">
      <c r="B187" s="12"/>
      <c r="C187" s="32">
        <v>68</v>
      </c>
      <c r="D187" s="33">
        <v>637.57155</v>
      </c>
      <c r="F187" s="27"/>
      <c r="G187" s="27"/>
    </row>
    <row r="188" spans="2:7" x14ac:dyDescent="0.25">
      <c r="B188" s="12"/>
      <c r="C188" s="32">
        <v>72</v>
      </c>
      <c r="D188" s="33">
        <v>455.72624999999999</v>
      </c>
      <c r="F188" s="27"/>
      <c r="G188" s="27"/>
    </row>
    <row r="189" spans="2:7" x14ac:dyDescent="0.25">
      <c r="B189" s="12"/>
      <c r="C189" s="32">
        <v>73</v>
      </c>
      <c r="D189" s="33">
        <v>664.02629999999999</v>
      </c>
      <c r="F189" s="27"/>
      <c r="G189" s="27"/>
    </row>
    <row r="190" spans="2:7" x14ac:dyDescent="0.25">
      <c r="B190" s="12"/>
      <c r="C190" s="32">
        <v>78</v>
      </c>
      <c r="D190" s="33">
        <v>283.6617</v>
      </c>
      <c r="F190" s="27"/>
      <c r="G190" s="27"/>
    </row>
    <row r="191" spans="2:7" x14ac:dyDescent="0.25">
      <c r="B191" s="12"/>
      <c r="C191" s="32">
        <v>82</v>
      </c>
      <c r="D191" s="33">
        <v>565.10055000000011</v>
      </c>
      <c r="F191" s="27"/>
      <c r="G191" s="27"/>
    </row>
    <row r="192" spans="2:7" x14ac:dyDescent="0.25">
      <c r="B192" s="12"/>
      <c r="C192" s="32">
        <v>87</v>
      </c>
      <c r="D192" s="33">
        <v>652.02165000000002</v>
      </c>
      <c r="F192" s="27"/>
      <c r="G192" s="27"/>
    </row>
    <row r="193" spans="2:7" x14ac:dyDescent="0.25">
      <c r="B193" s="12"/>
      <c r="C193" s="32">
        <v>88</v>
      </c>
      <c r="D193" s="33">
        <v>247.64775</v>
      </c>
      <c r="F193" s="27"/>
      <c r="G193" s="27"/>
    </row>
    <row r="194" spans="2:7" x14ac:dyDescent="0.25">
      <c r="B194" s="12"/>
      <c r="C194" s="32">
        <v>98</v>
      </c>
      <c r="D194" s="33">
        <v>442.60965000000004</v>
      </c>
      <c r="F194" s="27"/>
      <c r="G194" s="27"/>
    </row>
    <row r="195" spans="2:7" x14ac:dyDescent="0.25">
      <c r="B195" s="12"/>
      <c r="C195" s="32">
        <v>99</v>
      </c>
      <c r="D195" s="33">
        <v>306.55905000000001</v>
      </c>
      <c r="F195" s="27"/>
      <c r="G195" s="27"/>
    </row>
    <row r="196" spans="2:7" ht="15.75" thickBot="1" x14ac:dyDescent="0.3">
      <c r="B196" s="12"/>
      <c r="C196" s="32">
        <v>57</v>
      </c>
      <c r="D196" s="33">
        <v>334.79145</v>
      </c>
      <c r="F196" s="27"/>
      <c r="G196" s="27"/>
    </row>
    <row r="197" spans="2:7" x14ac:dyDescent="0.25">
      <c r="B197" s="14" t="s">
        <v>4</v>
      </c>
      <c r="C197" s="30">
        <v>13</v>
      </c>
      <c r="D197" s="31">
        <v>651.79904999999997</v>
      </c>
      <c r="F197" s="27"/>
      <c r="G197" s="27"/>
    </row>
    <row r="198" spans="2:7" x14ac:dyDescent="0.25">
      <c r="B198" s="12"/>
      <c r="C198" s="32">
        <v>14</v>
      </c>
      <c r="D198" s="33">
        <v>622.67729999999995</v>
      </c>
      <c r="F198" s="27"/>
      <c r="G198" s="27"/>
    </row>
    <row r="199" spans="2:7" x14ac:dyDescent="0.25">
      <c r="B199" s="12"/>
      <c r="C199" s="32">
        <v>15</v>
      </c>
      <c r="D199" s="33">
        <v>434.16239999999999</v>
      </c>
      <c r="F199" s="27"/>
      <c r="G199" s="27"/>
    </row>
    <row r="200" spans="2:7" x14ac:dyDescent="0.25">
      <c r="B200" s="12"/>
      <c r="C200" s="32">
        <v>16</v>
      </c>
      <c r="D200" s="33">
        <v>356.8005</v>
      </c>
      <c r="F200" s="27"/>
      <c r="G200" s="27"/>
    </row>
    <row r="201" spans="2:7" x14ac:dyDescent="0.25">
      <c r="B201" s="12"/>
      <c r="C201" s="32">
        <v>17</v>
      </c>
      <c r="D201" s="33">
        <v>450.83535000000006</v>
      </c>
      <c r="F201" s="27"/>
      <c r="G201" s="27"/>
    </row>
    <row r="202" spans="2:7" x14ac:dyDescent="0.25">
      <c r="B202" s="12"/>
      <c r="C202" s="32">
        <v>18</v>
      </c>
      <c r="D202" s="33">
        <v>314.11800000000005</v>
      </c>
      <c r="F202" s="27"/>
      <c r="G202" s="27"/>
    </row>
    <row r="203" spans="2:7" x14ac:dyDescent="0.25">
      <c r="B203" s="12"/>
      <c r="C203" s="32">
        <v>19</v>
      </c>
      <c r="D203" s="33">
        <v>497.51940000000002</v>
      </c>
      <c r="F203" s="27"/>
      <c r="G203" s="27"/>
    </row>
    <row r="204" spans="2:7" x14ac:dyDescent="0.25">
      <c r="B204" s="12"/>
      <c r="C204" s="32">
        <v>20</v>
      </c>
      <c r="D204" s="33">
        <v>376.58565000000004</v>
      </c>
      <c r="F204" s="27"/>
      <c r="G204" s="27"/>
    </row>
    <row r="205" spans="2:7" x14ac:dyDescent="0.25">
      <c r="B205" s="12"/>
      <c r="C205" s="32">
        <v>23</v>
      </c>
      <c r="D205" s="33">
        <v>481.95839999999998</v>
      </c>
      <c r="F205" s="27"/>
      <c r="G205" s="27"/>
    </row>
    <row r="206" spans="2:7" x14ac:dyDescent="0.25">
      <c r="B206" s="12"/>
      <c r="C206" s="32">
        <v>24</v>
      </c>
      <c r="D206" s="33">
        <v>503.74379999999996</v>
      </c>
      <c r="F206" s="27"/>
      <c r="G206" s="27"/>
    </row>
    <row r="207" spans="2:7" x14ac:dyDescent="0.25">
      <c r="B207" s="12"/>
      <c r="C207" s="32">
        <v>26</v>
      </c>
      <c r="D207" s="33">
        <v>429.2715</v>
      </c>
      <c r="F207" s="27"/>
      <c r="G207" s="27"/>
    </row>
    <row r="208" spans="2:7" x14ac:dyDescent="0.25">
      <c r="B208" s="12"/>
      <c r="C208" s="32">
        <v>27</v>
      </c>
      <c r="D208" s="33">
        <v>479.51294999999999</v>
      </c>
      <c r="F208" s="27"/>
      <c r="G208" s="27"/>
    </row>
    <row r="209" spans="2:7" x14ac:dyDescent="0.25">
      <c r="B209" s="12"/>
      <c r="C209" s="32">
        <v>28</v>
      </c>
      <c r="D209" s="33">
        <v>338.34885000000003</v>
      </c>
      <c r="F209" s="27"/>
      <c r="G209" s="27"/>
    </row>
    <row r="210" spans="2:7" x14ac:dyDescent="0.25">
      <c r="B210" s="12"/>
      <c r="C210" s="32">
        <v>29</v>
      </c>
      <c r="D210" s="33">
        <v>402.81780000000003</v>
      </c>
      <c r="F210" s="27"/>
      <c r="G210" s="27"/>
    </row>
    <row r="211" spans="2:7" x14ac:dyDescent="0.25">
      <c r="B211" s="12"/>
      <c r="C211" s="32">
        <v>31</v>
      </c>
      <c r="D211" s="33">
        <v>532.64400000000001</v>
      </c>
      <c r="F211" s="27"/>
      <c r="G211" s="27"/>
    </row>
    <row r="212" spans="2:7" x14ac:dyDescent="0.25">
      <c r="B212" s="12"/>
      <c r="C212" s="32">
        <v>32</v>
      </c>
      <c r="D212" s="33">
        <v>227.41845000000001</v>
      </c>
      <c r="F212" s="27"/>
      <c r="G212" s="27"/>
    </row>
    <row r="213" spans="2:7" x14ac:dyDescent="0.25">
      <c r="B213" s="12"/>
      <c r="C213" s="32">
        <v>34</v>
      </c>
      <c r="D213" s="33">
        <v>493.51785000000001</v>
      </c>
      <c r="F213" s="27"/>
      <c r="G213" s="27"/>
    </row>
    <row r="214" spans="2:7" x14ac:dyDescent="0.25">
      <c r="B214" s="12"/>
      <c r="C214" s="32">
        <v>35</v>
      </c>
      <c r="D214" s="33">
        <v>579.99480000000005</v>
      </c>
      <c r="F214" s="27"/>
      <c r="G214" s="27"/>
    </row>
    <row r="215" spans="2:7" x14ac:dyDescent="0.25">
      <c r="B215" s="12"/>
      <c r="C215" s="32">
        <v>40</v>
      </c>
      <c r="D215" s="33">
        <v>389.25704999999999</v>
      </c>
      <c r="F215" s="27"/>
      <c r="G215" s="27"/>
    </row>
    <row r="216" spans="2:7" x14ac:dyDescent="0.25">
      <c r="B216" s="12"/>
      <c r="C216" s="32">
        <v>41</v>
      </c>
      <c r="D216" s="33">
        <v>358.13400000000001</v>
      </c>
      <c r="F216" s="27"/>
      <c r="G216" s="27"/>
    </row>
    <row r="217" spans="2:7" x14ac:dyDescent="0.25">
      <c r="B217" s="12"/>
      <c r="C217" s="32">
        <v>42</v>
      </c>
      <c r="D217" s="33">
        <v>334.12470000000002</v>
      </c>
      <c r="F217" s="27"/>
      <c r="G217" s="27"/>
    </row>
    <row r="218" spans="2:7" x14ac:dyDescent="0.25">
      <c r="B218" s="12"/>
      <c r="C218" s="32">
        <v>43</v>
      </c>
      <c r="D218" s="33">
        <v>495.74070000000006</v>
      </c>
      <c r="F218" s="27"/>
      <c r="G218" s="27"/>
    </row>
    <row r="219" spans="2:7" x14ac:dyDescent="0.25">
      <c r="B219" s="12"/>
      <c r="C219" s="32">
        <v>44</v>
      </c>
      <c r="D219" s="33">
        <v>417.71205000000003</v>
      </c>
      <c r="F219" s="27"/>
      <c r="G219" s="27"/>
    </row>
    <row r="220" spans="2:7" x14ac:dyDescent="0.25">
      <c r="B220" s="12"/>
      <c r="C220" s="32">
        <v>46</v>
      </c>
      <c r="D220" s="33">
        <v>410.15310000000005</v>
      </c>
      <c r="F220" s="27"/>
      <c r="G220" s="27"/>
    </row>
    <row r="221" spans="2:7" x14ac:dyDescent="0.25">
      <c r="B221" s="12"/>
      <c r="C221" s="32">
        <v>47</v>
      </c>
      <c r="D221" s="33">
        <v>377.25240000000002</v>
      </c>
      <c r="F221" s="27"/>
      <c r="G221" s="27"/>
    </row>
    <row r="222" spans="2:7" x14ac:dyDescent="0.25">
      <c r="B222" s="12"/>
      <c r="C222" s="32">
        <v>49</v>
      </c>
      <c r="D222" s="33">
        <v>399.70454999999998</v>
      </c>
      <c r="F222" s="27"/>
      <c r="G222" s="27"/>
    </row>
    <row r="223" spans="2:7" x14ac:dyDescent="0.25">
      <c r="B223" s="12"/>
      <c r="C223" s="32">
        <v>52</v>
      </c>
      <c r="D223" s="33">
        <v>375.91784999999999</v>
      </c>
      <c r="F223" s="27"/>
      <c r="G223" s="27"/>
    </row>
    <row r="224" spans="2:7" x14ac:dyDescent="0.25">
      <c r="B224" s="12"/>
      <c r="C224" s="32">
        <v>53</v>
      </c>
      <c r="D224" s="33">
        <v>523.52895000000001</v>
      </c>
      <c r="F224" s="27"/>
      <c r="G224" s="27"/>
    </row>
    <row r="225" spans="2:7" x14ac:dyDescent="0.25">
      <c r="B225" s="12"/>
      <c r="C225" s="32">
        <v>54</v>
      </c>
      <c r="D225" s="33">
        <v>501.96510000000001</v>
      </c>
      <c r="F225" s="27"/>
      <c r="G225" s="27"/>
    </row>
    <row r="226" spans="2:7" x14ac:dyDescent="0.25">
      <c r="B226" s="12"/>
      <c r="C226" s="32">
        <v>56</v>
      </c>
      <c r="D226" s="33">
        <v>554.65200000000004</v>
      </c>
      <c r="F226" s="27"/>
      <c r="G226" s="27"/>
    </row>
    <row r="227" spans="2:7" x14ac:dyDescent="0.25">
      <c r="B227" s="12"/>
      <c r="C227" s="32">
        <v>58</v>
      </c>
      <c r="D227" s="33">
        <v>474.39945000000006</v>
      </c>
      <c r="F227" s="27"/>
      <c r="G227" s="27"/>
    </row>
    <row r="228" spans="2:7" x14ac:dyDescent="0.25">
      <c r="B228" s="12"/>
      <c r="C228" s="32">
        <v>59</v>
      </c>
      <c r="D228" s="33">
        <v>434.38499999999999</v>
      </c>
      <c r="F228" s="27"/>
      <c r="G228" s="27"/>
    </row>
    <row r="229" spans="2:7" x14ac:dyDescent="0.25">
      <c r="B229" s="12"/>
      <c r="C229" s="32">
        <v>61</v>
      </c>
      <c r="D229" s="33">
        <v>534.86685</v>
      </c>
      <c r="F229" s="27"/>
      <c r="G229" s="27"/>
    </row>
    <row r="230" spans="2:7" x14ac:dyDescent="0.25">
      <c r="B230" s="12"/>
      <c r="C230" s="32">
        <v>62</v>
      </c>
      <c r="D230" s="33">
        <v>289.8861</v>
      </c>
      <c r="F230" s="27"/>
      <c r="G230" s="27"/>
    </row>
    <row r="231" spans="2:7" x14ac:dyDescent="0.25">
      <c r="B231" s="12"/>
      <c r="C231" s="32">
        <v>68</v>
      </c>
      <c r="D231" s="33">
        <v>282.32820000000004</v>
      </c>
      <c r="F231" s="27"/>
      <c r="G231" s="27"/>
    </row>
    <row r="232" spans="2:7" x14ac:dyDescent="0.25">
      <c r="B232" s="12"/>
      <c r="C232" s="32">
        <v>70</v>
      </c>
      <c r="D232" s="33">
        <v>639.7944</v>
      </c>
      <c r="F232" s="27"/>
      <c r="G232" s="27"/>
    </row>
    <row r="233" spans="2:7" x14ac:dyDescent="0.25">
      <c r="B233" s="12"/>
      <c r="C233" s="32">
        <v>71</v>
      </c>
      <c r="D233" s="33">
        <v>265.65525000000002</v>
      </c>
      <c r="F233" s="27"/>
      <c r="G233" s="27"/>
    </row>
    <row r="234" spans="2:7" x14ac:dyDescent="0.25">
      <c r="B234" s="12"/>
      <c r="C234" s="32">
        <v>73</v>
      </c>
      <c r="D234" s="33">
        <v>711.82124999999996</v>
      </c>
      <c r="F234" s="27"/>
      <c r="G234" s="27"/>
    </row>
    <row r="235" spans="2:7" x14ac:dyDescent="0.25">
      <c r="B235" s="12"/>
      <c r="C235" s="32">
        <v>76</v>
      </c>
      <c r="D235" s="33">
        <v>536.86710000000005</v>
      </c>
      <c r="F235" s="27"/>
      <c r="G235" s="27"/>
    </row>
    <row r="236" spans="2:7" x14ac:dyDescent="0.25">
      <c r="B236" s="12"/>
      <c r="C236" s="32">
        <v>78</v>
      </c>
      <c r="D236" s="33">
        <v>404.81805000000003</v>
      </c>
      <c r="F236" s="27"/>
      <c r="G236" s="27"/>
    </row>
    <row r="237" spans="2:7" x14ac:dyDescent="0.25">
      <c r="B237" s="12"/>
      <c r="C237" s="32">
        <v>79</v>
      </c>
      <c r="D237" s="33">
        <v>657.13514999999995</v>
      </c>
      <c r="F237" s="27"/>
      <c r="G237" s="27"/>
    </row>
    <row r="238" spans="2:7" x14ac:dyDescent="0.25">
      <c r="B238" s="12"/>
      <c r="C238" s="32">
        <v>80</v>
      </c>
      <c r="D238" s="33">
        <v>552.42915000000005</v>
      </c>
      <c r="F238" s="27"/>
      <c r="G238" s="27"/>
    </row>
    <row r="239" spans="2:7" x14ac:dyDescent="0.25">
      <c r="B239" s="12"/>
      <c r="C239" s="32">
        <v>82</v>
      </c>
      <c r="D239" s="33">
        <v>388.81185000000005</v>
      </c>
      <c r="F239" s="27"/>
      <c r="G239" s="27"/>
    </row>
    <row r="240" spans="2:7" x14ac:dyDescent="0.25">
      <c r="B240" s="12"/>
      <c r="C240" s="32">
        <v>83</v>
      </c>
      <c r="D240" s="33">
        <v>543.98085000000003</v>
      </c>
      <c r="F240" s="27"/>
      <c r="G240" s="27"/>
    </row>
    <row r="241" spans="2:7" x14ac:dyDescent="0.25">
      <c r="B241" s="12"/>
      <c r="C241" s="32">
        <v>85</v>
      </c>
      <c r="D241" s="33">
        <v>677.36445000000003</v>
      </c>
      <c r="F241" s="27"/>
      <c r="G241" s="27"/>
    </row>
    <row r="242" spans="2:7" x14ac:dyDescent="0.25">
      <c r="B242" s="12"/>
      <c r="C242" s="32">
        <v>86</v>
      </c>
      <c r="D242" s="33">
        <v>634.68194999999992</v>
      </c>
      <c r="F242" s="27"/>
      <c r="G242" s="27"/>
    </row>
    <row r="243" spans="2:7" x14ac:dyDescent="0.25">
      <c r="B243" s="12"/>
      <c r="C243" s="32">
        <v>88</v>
      </c>
      <c r="D243" s="33">
        <v>520.63935000000004</v>
      </c>
      <c r="F243" s="27"/>
      <c r="G243" s="27"/>
    </row>
    <row r="244" spans="2:7" x14ac:dyDescent="0.25">
      <c r="B244" s="12"/>
      <c r="C244" s="32">
        <v>91</v>
      </c>
      <c r="D244" s="33">
        <v>411.48764999999997</v>
      </c>
      <c r="F244" s="27"/>
      <c r="G244" s="27"/>
    </row>
    <row r="245" spans="2:7" x14ac:dyDescent="0.25">
      <c r="B245" s="12"/>
      <c r="C245" s="32">
        <v>92</v>
      </c>
      <c r="D245" s="33">
        <v>499.96485000000001</v>
      </c>
      <c r="F245" s="27"/>
      <c r="G245" s="27"/>
    </row>
    <row r="246" spans="2:7" x14ac:dyDescent="0.25">
      <c r="B246" s="12"/>
      <c r="C246" s="32">
        <v>96</v>
      </c>
      <c r="D246" s="33">
        <v>572.65845000000002</v>
      </c>
      <c r="F246" s="27"/>
      <c r="G246" s="27"/>
    </row>
    <row r="247" spans="2:7" x14ac:dyDescent="0.25">
      <c r="B247" s="12"/>
      <c r="C247" s="32">
        <v>99</v>
      </c>
      <c r="D247" s="33">
        <v>435.49590000000001</v>
      </c>
      <c r="F247" s="27"/>
      <c r="G247" s="27"/>
    </row>
    <row r="248" spans="2:7" x14ac:dyDescent="0.25">
      <c r="B248" s="12"/>
      <c r="C248" s="32">
        <v>101</v>
      </c>
      <c r="D248" s="33">
        <v>451.05795000000001</v>
      </c>
      <c r="F248" s="27"/>
      <c r="G248" s="27"/>
    </row>
    <row r="249" spans="2:7" x14ac:dyDescent="0.25">
      <c r="B249" s="12"/>
      <c r="C249" s="32">
        <v>103</v>
      </c>
      <c r="D249" s="33">
        <v>321.67590000000001</v>
      </c>
      <c r="F249" s="27"/>
      <c r="G249" s="27"/>
    </row>
    <row r="250" spans="2:7" x14ac:dyDescent="0.25">
      <c r="B250" s="12"/>
      <c r="C250" s="32">
        <v>104</v>
      </c>
      <c r="D250" s="33">
        <v>597.33450000000005</v>
      </c>
      <c r="F250" s="27"/>
      <c r="G250" s="27"/>
    </row>
    <row r="251" spans="2:7" x14ac:dyDescent="0.25">
      <c r="B251" s="12"/>
      <c r="C251" s="32">
        <v>108</v>
      </c>
      <c r="D251" s="33">
        <v>507.30120000000005</v>
      </c>
      <c r="F251" s="27"/>
      <c r="G251" s="27"/>
    </row>
    <row r="252" spans="2:7" x14ac:dyDescent="0.25">
      <c r="B252" s="12"/>
      <c r="C252" s="32">
        <v>110</v>
      </c>
      <c r="D252" s="33">
        <v>546.64890000000003</v>
      </c>
      <c r="F252" s="27"/>
      <c r="G252" s="27"/>
    </row>
    <row r="253" spans="2:7" x14ac:dyDescent="0.25">
      <c r="B253" s="12"/>
      <c r="C253" s="32">
        <v>111</v>
      </c>
      <c r="D253" s="33">
        <v>431.27280000000002</v>
      </c>
      <c r="F253" s="27"/>
      <c r="G253" s="27"/>
    </row>
    <row r="254" spans="2:7" x14ac:dyDescent="0.25">
      <c r="B254" s="12"/>
      <c r="C254" s="32">
        <v>112</v>
      </c>
      <c r="D254" s="33">
        <v>773.84475000000009</v>
      </c>
      <c r="F254" s="27"/>
      <c r="G254" s="27"/>
    </row>
    <row r="255" spans="2:7" x14ac:dyDescent="0.25">
      <c r="B255" s="12"/>
      <c r="C255" s="32">
        <v>114</v>
      </c>
      <c r="D255" s="33">
        <v>589.55400000000009</v>
      </c>
      <c r="F255" s="27"/>
      <c r="G255" s="27"/>
    </row>
    <row r="256" spans="2:7" x14ac:dyDescent="0.25">
      <c r="B256" s="12"/>
      <c r="C256" s="32">
        <v>115</v>
      </c>
      <c r="D256" s="33">
        <v>578.66129999999998</v>
      </c>
      <c r="F256" s="27"/>
      <c r="G256" s="27"/>
    </row>
    <row r="257" spans="2:7" x14ac:dyDescent="0.25">
      <c r="B257" s="12"/>
      <c r="C257" s="32">
        <v>117</v>
      </c>
      <c r="D257" s="33">
        <v>646.2414</v>
      </c>
      <c r="F257" s="27"/>
      <c r="G257" s="27"/>
    </row>
    <row r="258" spans="2:7" x14ac:dyDescent="0.25">
      <c r="B258" s="12"/>
      <c r="C258" s="32">
        <v>118</v>
      </c>
      <c r="D258" s="33">
        <v>502.63290000000001</v>
      </c>
      <c r="F258" s="27"/>
      <c r="G258" s="27"/>
    </row>
    <row r="259" spans="2:7" x14ac:dyDescent="0.25">
      <c r="B259" s="12"/>
      <c r="C259" s="32">
        <v>63</v>
      </c>
      <c r="D259" s="33">
        <v>321.45330000000001</v>
      </c>
      <c r="F259" s="27"/>
      <c r="G259" s="27"/>
    </row>
    <row r="260" spans="2:7" x14ac:dyDescent="0.25">
      <c r="B260" s="12"/>
      <c r="C260" s="32">
        <v>81</v>
      </c>
      <c r="D260" s="33">
        <v>646.01985000000002</v>
      </c>
      <c r="F260" s="27"/>
      <c r="G260" s="27"/>
    </row>
    <row r="261" spans="2:7" x14ac:dyDescent="0.25">
      <c r="B261" s="12"/>
      <c r="C261" s="32">
        <v>106</v>
      </c>
      <c r="D261" s="33">
        <v>586.44179999999994</v>
      </c>
      <c r="F261" s="27"/>
      <c r="G261" s="27"/>
    </row>
    <row r="262" spans="2:7" ht="15.75" thickBot="1" x14ac:dyDescent="0.3">
      <c r="B262" s="13"/>
      <c r="C262" s="34">
        <v>113</v>
      </c>
      <c r="D262" s="35">
        <v>372.13890000000004</v>
      </c>
      <c r="F262" s="27"/>
      <c r="G262" s="27"/>
    </row>
    <row r="263" spans="2:7" x14ac:dyDescent="0.25">
      <c r="B263" s="17"/>
      <c r="C263" s="98" t="s">
        <v>12</v>
      </c>
      <c r="D263" s="77">
        <f>AVERAGE(D4:D262)</f>
        <v>462.46210540540545</v>
      </c>
      <c r="F263" s="27"/>
      <c r="G263" s="27"/>
    </row>
    <row r="264" spans="2:7" x14ac:dyDescent="0.25">
      <c r="B264" s="17"/>
      <c r="C264" s="99" t="s">
        <v>8</v>
      </c>
      <c r="D264" s="75">
        <f>STDEV(D4:D262)</f>
        <v>129.09567937230153</v>
      </c>
      <c r="F264" s="27"/>
      <c r="G264" s="27"/>
    </row>
    <row r="265" spans="2:7" ht="15.75" thickBot="1" x14ac:dyDescent="0.3">
      <c r="B265" s="18"/>
      <c r="C265" s="100" t="s">
        <v>13</v>
      </c>
      <c r="D265" s="76">
        <f>STDEV(D4:D262)/SQRT(COUNT(D4:D262))</f>
        <v>8.0216152083332943</v>
      </c>
      <c r="F265" s="27"/>
      <c r="G265" s="27"/>
    </row>
    <row r="266" spans="2:7" x14ac:dyDescent="0.25">
      <c r="F266" s="27"/>
      <c r="G266" s="27"/>
    </row>
    <row r="267" spans="2:7" x14ac:dyDescent="0.25">
      <c r="F267" s="27"/>
      <c r="G267" s="27"/>
    </row>
    <row r="268" spans="2:7" x14ac:dyDescent="0.25">
      <c r="F268" s="27"/>
      <c r="G268" s="27"/>
    </row>
    <row r="269" spans="2:7" x14ac:dyDescent="0.25">
      <c r="F269" s="27"/>
      <c r="G269" s="27"/>
    </row>
    <row r="270" spans="2:7" x14ac:dyDescent="0.25">
      <c r="F270" s="27"/>
      <c r="G270" s="27"/>
    </row>
    <row r="271" spans="2:7" x14ac:dyDescent="0.25">
      <c r="F271" s="27"/>
      <c r="G271" s="27"/>
    </row>
    <row r="272" spans="2:7" x14ac:dyDescent="0.25">
      <c r="F272" s="27"/>
      <c r="G272" s="27"/>
    </row>
    <row r="273" spans="6:7" x14ac:dyDescent="0.25">
      <c r="F273" s="27"/>
      <c r="G273" s="27"/>
    </row>
    <row r="274" spans="6:7" x14ac:dyDescent="0.25">
      <c r="F274" s="27"/>
      <c r="G274" s="27"/>
    </row>
    <row r="275" spans="6:7" x14ac:dyDescent="0.25">
      <c r="F275" s="27"/>
      <c r="G275" s="27"/>
    </row>
    <row r="276" spans="6:7" x14ac:dyDescent="0.25">
      <c r="F276" s="27"/>
      <c r="G276" s="27"/>
    </row>
    <row r="277" spans="6:7" x14ac:dyDescent="0.25">
      <c r="F277" s="27"/>
      <c r="G277" s="27"/>
    </row>
    <row r="278" spans="6:7" x14ac:dyDescent="0.25">
      <c r="F278" s="27"/>
      <c r="G278" s="27"/>
    </row>
    <row r="279" spans="6:7" x14ac:dyDescent="0.25">
      <c r="F279" s="27"/>
      <c r="G279" s="27"/>
    </row>
    <row r="280" spans="6:7" x14ac:dyDescent="0.25">
      <c r="F280" s="27"/>
      <c r="G280" s="27"/>
    </row>
    <row r="281" spans="6:7" x14ac:dyDescent="0.25">
      <c r="F281" s="27"/>
      <c r="G281" s="27"/>
    </row>
    <row r="282" spans="6:7" x14ac:dyDescent="0.25">
      <c r="F282" s="27"/>
      <c r="G282" s="27"/>
    </row>
    <row r="283" spans="6:7" x14ac:dyDescent="0.25">
      <c r="F283" s="27"/>
      <c r="G283" s="27"/>
    </row>
    <row r="284" spans="6:7" x14ac:dyDescent="0.25">
      <c r="F284" s="27"/>
      <c r="G284" s="27"/>
    </row>
    <row r="285" spans="6:7" x14ac:dyDescent="0.25">
      <c r="F285" s="27"/>
      <c r="G285" s="27"/>
    </row>
    <row r="286" spans="6:7" x14ac:dyDescent="0.25">
      <c r="F286" s="27"/>
      <c r="G286" s="27"/>
    </row>
    <row r="287" spans="6:7" x14ac:dyDescent="0.25">
      <c r="F287" s="27"/>
      <c r="G287" s="27"/>
    </row>
    <row r="288" spans="6:7" x14ac:dyDescent="0.25">
      <c r="F288" s="27"/>
      <c r="G288" s="27"/>
    </row>
    <row r="289" spans="6:7" x14ac:dyDescent="0.25">
      <c r="F289" s="27"/>
      <c r="G289" s="27"/>
    </row>
    <row r="290" spans="6:7" x14ac:dyDescent="0.25">
      <c r="F290" s="27"/>
      <c r="G290" s="27"/>
    </row>
    <row r="291" spans="6:7" x14ac:dyDescent="0.25">
      <c r="F291" s="27"/>
      <c r="G291" s="27"/>
    </row>
    <row r="292" spans="6:7" x14ac:dyDescent="0.25">
      <c r="F292" s="27"/>
      <c r="G292" s="27"/>
    </row>
    <row r="293" spans="6:7" x14ac:dyDescent="0.25">
      <c r="F293" s="27"/>
      <c r="G293" s="27"/>
    </row>
    <row r="294" spans="6:7" x14ac:dyDescent="0.25">
      <c r="F294" s="27"/>
      <c r="G294" s="27"/>
    </row>
    <row r="295" spans="6:7" x14ac:dyDescent="0.25">
      <c r="F295" s="27"/>
      <c r="G295" s="27"/>
    </row>
    <row r="296" spans="6:7" x14ac:dyDescent="0.25">
      <c r="F296" s="27"/>
      <c r="G296" s="27"/>
    </row>
    <row r="297" spans="6:7" x14ac:dyDescent="0.25">
      <c r="F297" s="27"/>
      <c r="G297" s="27"/>
    </row>
    <row r="298" spans="6:7" x14ac:dyDescent="0.25">
      <c r="F298" s="27"/>
      <c r="G298" s="27"/>
    </row>
    <row r="299" spans="6:7" x14ac:dyDescent="0.25">
      <c r="F299" s="27"/>
      <c r="G299" s="27"/>
    </row>
    <row r="300" spans="6:7" x14ac:dyDescent="0.25">
      <c r="F300" s="27"/>
      <c r="G300" s="27"/>
    </row>
    <row r="301" spans="6:7" x14ac:dyDescent="0.25">
      <c r="F301" s="27"/>
      <c r="G301" s="27"/>
    </row>
    <row r="302" spans="6:7" x14ac:dyDescent="0.25">
      <c r="F302" s="27"/>
      <c r="G302" s="27"/>
    </row>
    <row r="303" spans="6:7" x14ac:dyDescent="0.25">
      <c r="F303" s="27"/>
      <c r="G303" s="27"/>
    </row>
    <row r="304" spans="6:7" x14ac:dyDescent="0.25">
      <c r="F304" s="27"/>
      <c r="G304" s="27"/>
    </row>
    <row r="305" spans="6:7" x14ac:dyDescent="0.25">
      <c r="F305" s="27"/>
      <c r="G305" s="27"/>
    </row>
    <row r="306" spans="6:7" x14ac:dyDescent="0.25">
      <c r="F306" s="27"/>
      <c r="G306" s="27"/>
    </row>
    <row r="307" spans="6:7" x14ac:dyDescent="0.25">
      <c r="F307" s="27"/>
      <c r="G307" s="27"/>
    </row>
    <row r="308" spans="6:7" x14ac:dyDescent="0.25">
      <c r="F308" s="27"/>
      <c r="G308" s="27"/>
    </row>
    <row r="309" spans="6:7" x14ac:dyDescent="0.25">
      <c r="F309" s="27"/>
      <c r="G309" s="27"/>
    </row>
    <row r="310" spans="6:7" x14ac:dyDescent="0.25">
      <c r="F310" s="27"/>
      <c r="G310" s="27"/>
    </row>
    <row r="311" spans="6:7" x14ac:dyDescent="0.25">
      <c r="F311" s="27"/>
      <c r="G311" s="27"/>
    </row>
    <row r="312" spans="6:7" x14ac:dyDescent="0.25">
      <c r="F312" s="27"/>
      <c r="G312" s="27"/>
    </row>
    <row r="313" spans="6:7" x14ac:dyDescent="0.25">
      <c r="F313" s="27"/>
      <c r="G313" s="27"/>
    </row>
    <row r="314" spans="6:7" x14ac:dyDescent="0.25">
      <c r="F314" s="27"/>
      <c r="G314" s="27"/>
    </row>
    <row r="315" spans="6:7" x14ac:dyDescent="0.25">
      <c r="F315" s="27"/>
      <c r="G315" s="27"/>
    </row>
    <row r="316" spans="6:7" x14ac:dyDescent="0.25">
      <c r="F316" s="27"/>
      <c r="G316" s="27"/>
    </row>
    <row r="317" spans="6:7" x14ac:dyDescent="0.25">
      <c r="F317" s="27"/>
      <c r="G317" s="27"/>
    </row>
    <row r="318" spans="6:7" x14ac:dyDescent="0.25">
      <c r="F318" s="27"/>
      <c r="G318" s="27"/>
    </row>
    <row r="319" spans="6:7" x14ac:dyDescent="0.25">
      <c r="F319" s="27"/>
      <c r="G319" s="27"/>
    </row>
    <row r="320" spans="6:7" x14ac:dyDescent="0.25">
      <c r="F320" s="27"/>
      <c r="G320" s="27"/>
    </row>
    <row r="321" spans="6:7" x14ac:dyDescent="0.25">
      <c r="F321" s="27"/>
      <c r="G321" s="27"/>
    </row>
    <row r="322" spans="6:7" x14ac:dyDescent="0.25">
      <c r="F322" s="27"/>
      <c r="G322" s="27"/>
    </row>
    <row r="323" spans="6:7" x14ac:dyDescent="0.25">
      <c r="F323" s="27"/>
      <c r="G323" s="27"/>
    </row>
    <row r="324" spans="6:7" x14ac:dyDescent="0.25">
      <c r="F324" s="27"/>
      <c r="G324" s="27"/>
    </row>
    <row r="325" spans="6:7" x14ac:dyDescent="0.25">
      <c r="F325" s="27"/>
      <c r="G325" s="27"/>
    </row>
    <row r="326" spans="6:7" x14ac:dyDescent="0.25">
      <c r="F326" s="27"/>
      <c r="G326" s="27"/>
    </row>
    <row r="327" spans="6:7" x14ac:dyDescent="0.25">
      <c r="F327" s="27"/>
      <c r="G327" s="27"/>
    </row>
    <row r="328" spans="6:7" x14ac:dyDescent="0.25">
      <c r="F328" s="27"/>
      <c r="G328" s="27"/>
    </row>
    <row r="329" spans="6:7" x14ac:dyDescent="0.25">
      <c r="F329" s="27"/>
      <c r="G329" s="27"/>
    </row>
    <row r="330" spans="6:7" x14ac:dyDescent="0.25">
      <c r="F330" s="27"/>
      <c r="G330" s="27"/>
    </row>
    <row r="331" spans="6:7" x14ac:dyDescent="0.25">
      <c r="F331" s="27"/>
      <c r="G331" s="27"/>
    </row>
    <row r="332" spans="6:7" x14ac:dyDescent="0.25">
      <c r="F332" s="27"/>
      <c r="G332" s="27"/>
    </row>
    <row r="333" spans="6:7" x14ac:dyDescent="0.25">
      <c r="F333" s="27"/>
      <c r="G333" s="27"/>
    </row>
    <row r="334" spans="6:7" x14ac:dyDescent="0.25">
      <c r="F334" s="27"/>
      <c r="G334" s="27"/>
    </row>
    <row r="335" spans="6:7" x14ac:dyDescent="0.25">
      <c r="F335" s="27"/>
      <c r="G335" s="27"/>
    </row>
    <row r="336" spans="6:7" x14ac:dyDescent="0.25">
      <c r="F336" s="27"/>
      <c r="G336" s="27"/>
    </row>
    <row r="337" spans="6:7" x14ac:dyDescent="0.25">
      <c r="F337" s="27"/>
      <c r="G337" s="27"/>
    </row>
    <row r="338" spans="6:7" x14ac:dyDescent="0.25">
      <c r="F338" s="27"/>
      <c r="G338" s="27"/>
    </row>
    <row r="339" spans="6:7" x14ac:dyDescent="0.25">
      <c r="F339" s="27"/>
      <c r="G339" s="27"/>
    </row>
    <row r="340" spans="6:7" x14ac:dyDescent="0.25">
      <c r="F340" s="27"/>
      <c r="G340" s="27"/>
    </row>
    <row r="341" spans="6:7" x14ac:dyDescent="0.25">
      <c r="F341" s="27"/>
      <c r="G341" s="27"/>
    </row>
    <row r="342" spans="6:7" x14ac:dyDescent="0.25">
      <c r="F342" s="27"/>
      <c r="G342" s="27"/>
    </row>
    <row r="343" spans="6:7" x14ac:dyDescent="0.25">
      <c r="F343" s="27"/>
      <c r="G343" s="27"/>
    </row>
    <row r="344" spans="6:7" x14ac:dyDescent="0.25">
      <c r="F344" s="27"/>
      <c r="G344" s="27"/>
    </row>
    <row r="345" spans="6:7" x14ac:dyDescent="0.25">
      <c r="F345" s="27"/>
      <c r="G345" s="27"/>
    </row>
    <row r="346" spans="6:7" x14ac:dyDescent="0.25">
      <c r="F346" s="27"/>
      <c r="G346" s="27"/>
    </row>
    <row r="347" spans="6:7" x14ac:dyDescent="0.25">
      <c r="F347" s="27"/>
      <c r="G347" s="27"/>
    </row>
    <row r="348" spans="6:7" x14ac:dyDescent="0.25">
      <c r="F348" s="27"/>
      <c r="G348" s="27"/>
    </row>
    <row r="349" spans="6:7" x14ac:dyDescent="0.25">
      <c r="F349" s="27"/>
      <c r="G349" s="27"/>
    </row>
    <row r="350" spans="6:7" x14ac:dyDescent="0.25">
      <c r="F350" s="27"/>
      <c r="G350" s="27"/>
    </row>
    <row r="351" spans="6:7" x14ac:dyDescent="0.25">
      <c r="F351" s="27"/>
      <c r="G351" s="27"/>
    </row>
    <row r="352" spans="6:7" x14ac:dyDescent="0.25">
      <c r="F352" s="27"/>
      <c r="G352" s="27"/>
    </row>
    <row r="353" spans="6:7" x14ac:dyDescent="0.25">
      <c r="F353" s="27"/>
      <c r="G353" s="27"/>
    </row>
    <row r="354" spans="6:7" x14ac:dyDescent="0.25">
      <c r="F354" s="27"/>
      <c r="G354" s="27"/>
    </row>
    <row r="355" spans="6:7" x14ac:dyDescent="0.25">
      <c r="F355" s="27"/>
      <c r="G355" s="27"/>
    </row>
    <row r="356" spans="6:7" x14ac:dyDescent="0.25">
      <c r="F356" s="27"/>
      <c r="G356" s="27"/>
    </row>
    <row r="357" spans="6:7" x14ac:dyDescent="0.25">
      <c r="F357" s="27"/>
      <c r="G357" s="27"/>
    </row>
    <row r="358" spans="6:7" x14ac:dyDescent="0.25">
      <c r="F358" s="27"/>
      <c r="G358" s="27"/>
    </row>
    <row r="359" spans="6:7" x14ac:dyDescent="0.25">
      <c r="F359" s="27"/>
      <c r="G359" s="27"/>
    </row>
    <row r="360" spans="6:7" x14ac:dyDescent="0.25">
      <c r="F360" s="27"/>
      <c r="G360" s="27"/>
    </row>
    <row r="361" spans="6:7" x14ac:dyDescent="0.25">
      <c r="F361" s="27"/>
      <c r="G361" s="27"/>
    </row>
    <row r="362" spans="6:7" x14ac:dyDescent="0.25">
      <c r="F362" s="27"/>
      <c r="G362" s="27"/>
    </row>
    <row r="363" spans="6:7" x14ac:dyDescent="0.25">
      <c r="F363" s="27"/>
      <c r="G363" s="27"/>
    </row>
    <row r="364" spans="6:7" x14ac:dyDescent="0.25">
      <c r="F364" s="27"/>
      <c r="G364" s="27"/>
    </row>
    <row r="365" spans="6:7" x14ac:dyDescent="0.25">
      <c r="F365" s="27"/>
      <c r="G365" s="27"/>
    </row>
    <row r="366" spans="6:7" x14ac:dyDescent="0.25">
      <c r="F366" s="27"/>
      <c r="G366" s="27"/>
    </row>
    <row r="367" spans="6:7" x14ac:dyDescent="0.25">
      <c r="F367" s="27"/>
      <c r="G367" s="27"/>
    </row>
    <row r="368" spans="6:7" x14ac:dyDescent="0.25">
      <c r="F368" s="27"/>
      <c r="G368" s="27"/>
    </row>
    <row r="369" spans="6:7" x14ac:dyDescent="0.25">
      <c r="F369" s="27"/>
      <c r="G369" s="27"/>
    </row>
    <row r="370" spans="6:7" x14ac:dyDescent="0.25">
      <c r="F370" s="27"/>
      <c r="G370" s="27"/>
    </row>
    <row r="371" spans="6:7" x14ac:dyDescent="0.25">
      <c r="F371" s="27"/>
      <c r="G371" s="27"/>
    </row>
    <row r="372" spans="6:7" x14ac:dyDescent="0.25">
      <c r="F372" s="27"/>
      <c r="G372" s="27"/>
    </row>
    <row r="373" spans="6:7" x14ac:dyDescent="0.25">
      <c r="F373" s="27"/>
      <c r="G373" s="27"/>
    </row>
    <row r="374" spans="6:7" x14ac:dyDescent="0.25">
      <c r="F374" s="27"/>
      <c r="G374" s="27"/>
    </row>
    <row r="375" spans="6:7" x14ac:dyDescent="0.25">
      <c r="F375" s="27"/>
      <c r="G375" s="27"/>
    </row>
    <row r="376" spans="6:7" x14ac:dyDescent="0.25">
      <c r="F376" s="27"/>
      <c r="G376" s="27"/>
    </row>
    <row r="377" spans="6:7" x14ac:dyDescent="0.25">
      <c r="F377" s="27"/>
      <c r="G377" s="27"/>
    </row>
    <row r="378" spans="6:7" x14ac:dyDescent="0.25">
      <c r="F378" s="27"/>
      <c r="G378" s="27"/>
    </row>
  </sheetData>
  <pageMargins left="0.75" right="0.75" top="1" bottom="1" header="0.5" footer="0.5"/>
  <pageSetup orientation="portrait" horizontalDpi="4294967292" verticalDpi="4294967292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339"/>
  <sheetViews>
    <sheetView zoomScale="80" zoomScaleNormal="80" workbookViewId="0">
      <selection activeCell="B3" sqref="B3:D3"/>
    </sheetView>
  </sheetViews>
  <sheetFormatPr defaultColWidth="11.42578125" defaultRowHeight="15" x14ac:dyDescent="0.25"/>
  <cols>
    <col min="3" max="3" width="7.42578125" bestFit="1" customWidth="1"/>
    <col min="4" max="4" width="14.42578125" bestFit="1" customWidth="1"/>
  </cols>
  <sheetData>
    <row r="1" spans="2:16" x14ac:dyDescent="0.25">
      <c r="F1" s="27"/>
      <c r="G1" s="27"/>
      <c r="H1" s="27"/>
      <c r="I1" s="27"/>
      <c r="J1" s="27"/>
      <c r="K1" s="27"/>
    </row>
    <row r="2" spans="2:16" ht="15.75" thickBot="1" x14ac:dyDescent="0.3">
      <c r="B2" s="2" t="s">
        <v>19</v>
      </c>
      <c r="F2" s="2" t="s">
        <v>16</v>
      </c>
      <c r="J2" s="2" t="s">
        <v>20</v>
      </c>
      <c r="N2" s="2" t="s">
        <v>17</v>
      </c>
    </row>
    <row r="3" spans="2:16" ht="15.75" thickBot="1" x14ac:dyDescent="0.3">
      <c r="B3" s="95" t="s">
        <v>10</v>
      </c>
      <c r="C3" s="107" t="s">
        <v>31</v>
      </c>
      <c r="D3" s="108" t="s">
        <v>32</v>
      </c>
      <c r="F3" s="95" t="s">
        <v>10</v>
      </c>
      <c r="G3" s="107" t="s">
        <v>31</v>
      </c>
      <c r="H3" s="108" t="s">
        <v>32</v>
      </c>
      <c r="J3" s="95" t="s">
        <v>10</v>
      </c>
      <c r="K3" s="107" t="s">
        <v>31</v>
      </c>
      <c r="L3" s="108" t="s">
        <v>32</v>
      </c>
      <c r="N3" s="95" t="s">
        <v>10</v>
      </c>
      <c r="O3" s="107" t="s">
        <v>31</v>
      </c>
      <c r="P3" s="108" t="s">
        <v>32</v>
      </c>
    </row>
    <row r="4" spans="2:16" ht="15.75" thickBot="1" x14ac:dyDescent="0.3">
      <c r="B4" s="14" t="s">
        <v>0</v>
      </c>
      <c r="C4" s="30">
        <v>7</v>
      </c>
      <c r="D4" s="31">
        <v>262.76460000000003</v>
      </c>
      <c r="F4" s="16" t="s">
        <v>0</v>
      </c>
      <c r="G4" s="73">
        <v>68</v>
      </c>
      <c r="H4" s="71">
        <v>170.50845000000001</v>
      </c>
      <c r="J4" s="14" t="s">
        <v>0</v>
      </c>
      <c r="K4" s="30">
        <v>63</v>
      </c>
      <c r="L4" s="31">
        <v>181.84530000000001</v>
      </c>
      <c r="N4" s="36" t="s">
        <v>0</v>
      </c>
      <c r="O4" s="51">
        <v>2</v>
      </c>
      <c r="P4" s="52">
        <v>345.24</v>
      </c>
    </row>
    <row r="5" spans="2:16" x14ac:dyDescent="0.25">
      <c r="B5" s="12"/>
      <c r="C5" s="32">
        <v>8</v>
      </c>
      <c r="D5" s="33">
        <v>269.65679999999998</v>
      </c>
      <c r="F5" s="16" t="s">
        <v>3</v>
      </c>
      <c r="G5" s="32">
        <v>14</v>
      </c>
      <c r="H5" s="33">
        <v>102.9273</v>
      </c>
      <c r="J5" s="12"/>
      <c r="K5" s="32">
        <v>66</v>
      </c>
      <c r="L5" s="33">
        <v>118.9335</v>
      </c>
      <c r="N5" s="37"/>
      <c r="O5" s="53">
        <v>4</v>
      </c>
      <c r="P5" s="54">
        <v>284.10585000000003</v>
      </c>
    </row>
    <row r="6" spans="2:16" x14ac:dyDescent="0.25">
      <c r="B6" s="12"/>
      <c r="C6" s="32">
        <v>9</v>
      </c>
      <c r="D6" s="33">
        <v>285.44040000000001</v>
      </c>
      <c r="F6" s="17"/>
      <c r="G6" s="32">
        <v>30</v>
      </c>
      <c r="H6" s="33">
        <v>234.97635000000002</v>
      </c>
      <c r="J6" s="12"/>
      <c r="K6" s="32">
        <v>75</v>
      </c>
      <c r="L6" s="33">
        <v>112.26390000000001</v>
      </c>
      <c r="N6" s="37"/>
      <c r="O6" s="53">
        <v>5</v>
      </c>
      <c r="P6" s="54">
        <v>228.75195000000002</v>
      </c>
    </row>
    <row r="7" spans="2:16" x14ac:dyDescent="0.25">
      <c r="B7" s="12"/>
      <c r="C7" s="32">
        <v>12</v>
      </c>
      <c r="D7" s="33">
        <v>220.74885</v>
      </c>
      <c r="F7" s="17"/>
      <c r="G7" s="32">
        <v>37</v>
      </c>
      <c r="H7" s="33">
        <v>212.74575000000002</v>
      </c>
      <c r="J7" s="12"/>
      <c r="K7" s="32">
        <v>95</v>
      </c>
      <c r="L7" s="33">
        <v>250.75995</v>
      </c>
      <c r="N7" s="37"/>
      <c r="O7" s="53">
        <v>13</v>
      </c>
      <c r="P7" s="54">
        <v>340.79429999999996</v>
      </c>
    </row>
    <row r="8" spans="2:16" x14ac:dyDescent="0.25">
      <c r="B8" s="12"/>
      <c r="C8" s="32">
        <v>14</v>
      </c>
      <c r="D8" s="33">
        <v>375.69630000000001</v>
      </c>
      <c r="F8" s="17"/>
      <c r="G8" s="32">
        <v>40</v>
      </c>
      <c r="H8" s="33">
        <v>105.59535</v>
      </c>
      <c r="J8" s="12"/>
      <c r="K8" s="32">
        <v>158</v>
      </c>
      <c r="L8" s="33">
        <v>387.70094999999998</v>
      </c>
      <c r="N8" s="37"/>
      <c r="O8" s="53">
        <v>17</v>
      </c>
      <c r="P8" s="54">
        <v>379.03110000000004</v>
      </c>
    </row>
    <row r="9" spans="2:16" ht="15.75" thickBot="1" x14ac:dyDescent="0.3">
      <c r="B9" s="12"/>
      <c r="C9" s="32">
        <v>18</v>
      </c>
      <c r="D9" s="33">
        <v>296.77724999999998</v>
      </c>
      <c r="F9" s="17"/>
      <c r="G9" s="32">
        <v>41</v>
      </c>
      <c r="H9" s="33">
        <v>180.73439999999999</v>
      </c>
      <c r="J9" s="13"/>
      <c r="K9" s="34">
        <v>170</v>
      </c>
      <c r="L9" s="35">
        <v>246.09164999999999</v>
      </c>
      <c r="N9" s="37"/>
      <c r="O9" s="53">
        <v>23</v>
      </c>
      <c r="P9" s="54">
        <v>392.8134</v>
      </c>
    </row>
    <row r="10" spans="2:16" x14ac:dyDescent="0.25">
      <c r="B10" s="12"/>
      <c r="C10" s="32">
        <v>21</v>
      </c>
      <c r="D10" s="33">
        <v>315.89565000000005</v>
      </c>
      <c r="F10" s="17"/>
      <c r="G10" s="32">
        <v>64</v>
      </c>
      <c r="H10" s="33">
        <v>292.99830000000003</v>
      </c>
      <c r="J10" s="14" t="s">
        <v>1</v>
      </c>
      <c r="K10" s="30">
        <v>2</v>
      </c>
      <c r="L10" s="31">
        <v>235.64415000000002</v>
      </c>
      <c r="N10" s="12"/>
      <c r="O10" s="32">
        <v>6</v>
      </c>
      <c r="P10" s="33">
        <v>305.66969999999998</v>
      </c>
    </row>
    <row r="11" spans="2:16" x14ac:dyDescent="0.25">
      <c r="B11" s="12"/>
      <c r="C11" s="32">
        <v>22</v>
      </c>
      <c r="D11" s="33">
        <v>296.3331</v>
      </c>
      <c r="F11" s="17"/>
      <c r="G11" s="32">
        <v>112</v>
      </c>
      <c r="H11" s="33">
        <v>206.52135000000001</v>
      </c>
      <c r="J11" s="12"/>
      <c r="K11" s="32">
        <v>15</v>
      </c>
      <c r="L11" s="33">
        <v>215.85900000000001</v>
      </c>
      <c r="N11" s="12"/>
      <c r="O11" s="32">
        <v>10</v>
      </c>
      <c r="P11" s="33">
        <v>288.10739999999998</v>
      </c>
    </row>
    <row r="12" spans="2:16" x14ac:dyDescent="0.25">
      <c r="B12" s="12"/>
      <c r="C12" s="32">
        <v>28</v>
      </c>
      <c r="D12" s="33">
        <v>314.33954999999997</v>
      </c>
      <c r="F12" s="17"/>
      <c r="G12" s="32">
        <v>121</v>
      </c>
      <c r="H12" s="33">
        <v>226.08494999999999</v>
      </c>
      <c r="J12" s="12"/>
      <c r="K12" s="32">
        <v>24</v>
      </c>
      <c r="L12" s="33">
        <v>213.63509999999999</v>
      </c>
      <c r="N12" s="12"/>
      <c r="O12" s="32">
        <v>15</v>
      </c>
      <c r="P12" s="33">
        <v>287.21805000000001</v>
      </c>
    </row>
    <row r="13" spans="2:16" x14ac:dyDescent="0.25">
      <c r="B13" s="12"/>
      <c r="C13" s="32">
        <v>29</v>
      </c>
      <c r="D13" s="33">
        <v>257.87369999999999</v>
      </c>
      <c r="F13" s="17"/>
      <c r="G13" s="32">
        <v>142</v>
      </c>
      <c r="H13" s="33">
        <v>260.54174999999998</v>
      </c>
      <c r="J13" s="12"/>
      <c r="K13" s="32">
        <v>48</v>
      </c>
      <c r="L13" s="33">
        <v>224.52885000000001</v>
      </c>
      <c r="N13" s="12"/>
      <c r="O13" s="32">
        <v>24</v>
      </c>
      <c r="P13" s="33">
        <v>238.08855000000003</v>
      </c>
    </row>
    <row r="14" spans="2:16" ht="15.75" thickBot="1" x14ac:dyDescent="0.3">
      <c r="B14" s="12"/>
      <c r="C14" s="32">
        <v>30</v>
      </c>
      <c r="D14" s="33">
        <v>252.31710000000001</v>
      </c>
      <c r="F14" s="18"/>
      <c r="G14" s="34">
        <v>148</v>
      </c>
      <c r="H14" s="35">
        <v>28.900200000000002</v>
      </c>
      <c r="J14" s="12"/>
      <c r="K14" s="32">
        <v>56</v>
      </c>
      <c r="L14" s="33">
        <v>105.15015000000001</v>
      </c>
      <c r="N14" s="12"/>
      <c r="O14" s="32">
        <v>25</v>
      </c>
      <c r="P14" s="33">
        <v>204.52110000000002</v>
      </c>
    </row>
    <row r="15" spans="2:16" ht="15.75" thickBot="1" x14ac:dyDescent="0.3">
      <c r="B15" s="12"/>
      <c r="C15" s="32">
        <v>31</v>
      </c>
      <c r="D15" s="33">
        <v>139.82955000000001</v>
      </c>
      <c r="F15" s="17"/>
      <c r="G15" s="98" t="s">
        <v>12</v>
      </c>
      <c r="H15" s="77">
        <f>AVERAGE(H4:H14)</f>
        <v>183.86674090909091</v>
      </c>
      <c r="J15" s="12"/>
      <c r="K15" s="32">
        <v>77</v>
      </c>
      <c r="L15" s="33">
        <v>249.42645000000002</v>
      </c>
      <c r="N15" s="12"/>
      <c r="O15" s="32">
        <v>27</v>
      </c>
      <c r="P15" s="33">
        <v>246.98100000000002</v>
      </c>
    </row>
    <row r="16" spans="2:16" x14ac:dyDescent="0.25">
      <c r="B16" s="12"/>
      <c r="C16" s="32">
        <v>34</v>
      </c>
      <c r="D16" s="33">
        <v>329.90160000000003</v>
      </c>
      <c r="F16" s="17"/>
      <c r="G16" s="99" t="s">
        <v>8</v>
      </c>
      <c r="H16" s="75">
        <f>STDEV(H4:H14)</f>
        <v>77.724539261766694</v>
      </c>
      <c r="J16" s="14" t="s">
        <v>3</v>
      </c>
      <c r="K16" s="30">
        <v>25</v>
      </c>
      <c r="L16" s="31">
        <v>302.3349</v>
      </c>
      <c r="N16" s="12"/>
      <c r="O16" s="32">
        <v>37</v>
      </c>
      <c r="P16" s="33">
        <v>240.75660000000002</v>
      </c>
    </row>
    <row r="17" spans="2:16" ht="15.75" thickBot="1" x14ac:dyDescent="0.3">
      <c r="B17" s="12"/>
      <c r="C17" s="32">
        <v>35</v>
      </c>
      <c r="D17" s="33">
        <v>331.45769999999999</v>
      </c>
      <c r="F17" s="18"/>
      <c r="G17" s="100" t="s">
        <v>13</v>
      </c>
      <c r="H17" s="76">
        <f>STDEV(H4:H14)/SQRT(COUNT(H4:H14))</f>
        <v>23.434830339502454</v>
      </c>
      <c r="J17" s="12"/>
      <c r="K17" s="32">
        <v>62</v>
      </c>
      <c r="L17" s="33">
        <v>319.00785000000002</v>
      </c>
      <c r="N17" s="12"/>
      <c r="O17" s="32">
        <v>38</v>
      </c>
      <c r="P17" s="33">
        <v>329.90160000000003</v>
      </c>
    </row>
    <row r="18" spans="2:16" x14ac:dyDescent="0.25">
      <c r="B18" s="12"/>
      <c r="C18" s="32">
        <v>36</v>
      </c>
      <c r="D18" s="33">
        <v>287.44065000000001</v>
      </c>
      <c r="J18" s="12"/>
      <c r="K18" s="32">
        <v>65</v>
      </c>
      <c r="L18" s="33">
        <v>178.95570000000001</v>
      </c>
      <c r="N18" s="12"/>
      <c r="O18" s="32">
        <v>40</v>
      </c>
      <c r="P18" s="33">
        <v>243.86880000000002</v>
      </c>
    </row>
    <row r="19" spans="2:16" x14ac:dyDescent="0.25">
      <c r="B19" s="12"/>
      <c r="C19" s="32">
        <v>39</v>
      </c>
      <c r="D19" s="33">
        <v>144.49889999999999</v>
      </c>
      <c r="J19" s="12"/>
      <c r="K19" s="32">
        <v>75</v>
      </c>
      <c r="L19" s="33">
        <v>125.1579</v>
      </c>
      <c r="N19" s="12"/>
      <c r="O19" s="32">
        <v>42</v>
      </c>
      <c r="P19" s="33">
        <v>170.06325000000001</v>
      </c>
    </row>
    <row r="20" spans="2:16" ht="15.75" thickBot="1" x14ac:dyDescent="0.3">
      <c r="B20" s="12"/>
      <c r="C20" s="32">
        <v>41</v>
      </c>
      <c r="D20" s="33">
        <v>284.55104999999998</v>
      </c>
      <c r="J20" s="13"/>
      <c r="K20" s="34">
        <v>76</v>
      </c>
      <c r="L20" s="35">
        <v>154.27965</v>
      </c>
      <c r="N20" s="12"/>
      <c r="O20" s="32">
        <v>45</v>
      </c>
      <c r="P20" s="33">
        <v>194.73930000000001</v>
      </c>
    </row>
    <row r="21" spans="2:16" x14ac:dyDescent="0.25">
      <c r="B21" s="12"/>
      <c r="C21" s="32">
        <v>43</v>
      </c>
      <c r="D21" s="33">
        <v>227.19585000000001</v>
      </c>
      <c r="J21" s="17"/>
      <c r="K21" s="98" t="s">
        <v>12</v>
      </c>
      <c r="L21" s="77">
        <f>AVERAGE(L4:L20)</f>
        <v>213.03382058823527</v>
      </c>
      <c r="N21" s="12"/>
      <c r="O21" s="32">
        <v>48</v>
      </c>
      <c r="P21" s="33">
        <v>147.38850000000002</v>
      </c>
    </row>
    <row r="22" spans="2:16" x14ac:dyDescent="0.25">
      <c r="B22" s="12"/>
      <c r="C22" s="32">
        <v>46</v>
      </c>
      <c r="D22" s="33">
        <v>224.30625000000001</v>
      </c>
      <c r="J22" s="17"/>
      <c r="K22" s="99" t="s">
        <v>8</v>
      </c>
      <c r="L22" s="75">
        <f>STDEV(L4:L20)</f>
        <v>78.327278044938353</v>
      </c>
      <c r="N22" s="12"/>
      <c r="O22" s="32">
        <v>53</v>
      </c>
      <c r="P22" s="33">
        <v>330.78990000000005</v>
      </c>
    </row>
    <row r="23" spans="2:16" ht="15.75" thickBot="1" x14ac:dyDescent="0.3">
      <c r="B23" s="12"/>
      <c r="C23" s="32">
        <v>47</v>
      </c>
      <c r="D23" s="33">
        <v>272.54640000000001</v>
      </c>
      <c r="J23" s="18"/>
      <c r="K23" s="100" t="s">
        <v>13</v>
      </c>
      <c r="L23" s="76">
        <f>STDEV(L4:L20)/SQRT(COUNT(L4:L20))</f>
        <v>18.997155338023763</v>
      </c>
      <c r="N23" s="12"/>
      <c r="O23" s="32">
        <v>57</v>
      </c>
      <c r="P23" s="33">
        <v>251.20515</v>
      </c>
    </row>
    <row r="24" spans="2:16" x14ac:dyDescent="0.25">
      <c r="B24" s="12"/>
      <c r="C24" s="32">
        <v>49</v>
      </c>
      <c r="D24" s="33">
        <v>243.64620000000002</v>
      </c>
      <c r="J24" s="27"/>
      <c r="K24" s="27"/>
      <c r="N24" s="12"/>
      <c r="O24" s="32">
        <v>64</v>
      </c>
      <c r="P24" s="33">
        <v>280.99365</v>
      </c>
    </row>
    <row r="25" spans="2:16" x14ac:dyDescent="0.25">
      <c r="B25" s="12"/>
      <c r="C25" s="32">
        <v>51</v>
      </c>
      <c r="D25" s="33">
        <v>284.32844999999998</v>
      </c>
      <c r="J25" s="27"/>
      <c r="K25" s="27"/>
      <c r="N25" s="12"/>
      <c r="O25" s="32">
        <v>71</v>
      </c>
      <c r="P25" s="33">
        <v>208.07745000000003</v>
      </c>
    </row>
    <row r="26" spans="2:16" x14ac:dyDescent="0.25">
      <c r="B26" s="12"/>
      <c r="C26" s="32">
        <v>55</v>
      </c>
      <c r="D26" s="33">
        <v>327.67770000000002</v>
      </c>
      <c r="J26" s="27"/>
      <c r="K26" s="27"/>
      <c r="N26" s="12"/>
      <c r="O26" s="32">
        <v>72</v>
      </c>
      <c r="P26" s="33">
        <v>228.08519999999999</v>
      </c>
    </row>
    <row r="27" spans="2:16" x14ac:dyDescent="0.25">
      <c r="B27" s="12"/>
      <c r="C27" s="32">
        <v>58</v>
      </c>
      <c r="D27" s="33">
        <v>140.71890000000002</v>
      </c>
      <c r="J27" s="27"/>
      <c r="K27" s="27"/>
      <c r="N27" s="12"/>
      <c r="O27" s="32">
        <v>74</v>
      </c>
      <c r="P27" s="33">
        <v>158.05860000000001</v>
      </c>
    </row>
    <row r="28" spans="2:16" x14ac:dyDescent="0.25">
      <c r="B28" s="12"/>
      <c r="C28" s="32">
        <v>59</v>
      </c>
      <c r="D28" s="33">
        <v>213.41355000000001</v>
      </c>
      <c r="J28" s="27"/>
      <c r="K28" s="27"/>
      <c r="N28" s="12"/>
      <c r="O28" s="32">
        <v>79</v>
      </c>
      <c r="P28" s="33">
        <v>244.31400000000002</v>
      </c>
    </row>
    <row r="29" spans="2:16" x14ac:dyDescent="0.25">
      <c r="B29" s="12"/>
      <c r="C29" s="32">
        <v>61</v>
      </c>
      <c r="D29" s="33">
        <v>149.38875000000002</v>
      </c>
      <c r="J29" s="27"/>
      <c r="K29" s="27"/>
      <c r="N29" s="12"/>
      <c r="O29" s="32">
        <v>84</v>
      </c>
      <c r="P29" s="33">
        <v>193.6284</v>
      </c>
    </row>
    <row r="30" spans="2:16" x14ac:dyDescent="0.25">
      <c r="B30" s="12"/>
      <c r="C30" s="32">
        <v>62</v>
      </c>
      <c r="D30" s="33">
        <v>268.76745</v>
      </c>
      <c r="J30" s="27"/>
      <c r="K30" s="27"/>
      <c r="N30" s="12"/>
      <c r="O30" s="32">
        <v>91</v>
      </c>
      <c r="P30" s="33">
        <v>319.6746</v>
      </c>
    </row>
    <row r="31" spans="2:16" x14ac:dyDescent="0.25">
      <c r="B31" s="12"/>
      <c r="C31" s="32">
        <v>67</v>
      </c>
      <c r="D31" s="33">
        <v>134.71709999999999</v>
      </c>
      <c r="J31" s="27"/>
      <c r="K31" s="27"/>
      <c r="N31" s="12"/>
      <c r="O31" s="32">
        <v>93</v>
      </c>
      <c r="P31" s="33">
        <v>160.50405000000001</v>
      </c>
    </row>
    <row r="32" spans="2:16" x14ac:dyDescent="0.25">
      <c r="B32" s="12"/>
      <c r="C32" s="32">
        <v>70</v>
      </c>
      <c r="D32" s="33">
        <v>227.41845000000001</v>
      </c>
      <c r="J32" s="27"/>
      <c r="K32" s="27"/>
      <c r="N32" s="12"/>
      <c r="O32" s="32">
        <v>96</v>
      </c>
      <c r="P32" s="33">
        <v>277.21470000000005</v>
      </c>
    </row>
    <row r="33" spans="2:16" x14ac:dyDescent="0.25">
      <c r="B33" s="12"/>
      <c r="C33" s="32">
        <v>73</v>
      </c>
      <c r="D33" s="33">
        <v>179.62244999999999</v>
      </c>
      <c r="J33" s="27"/>
      <c r="K33" s="27"/>
      <c r="N33" s="12"/>
      <c r="O33" s="32">
        <v>97</v>
      </c>
      <c r="P33" s="33">
        <v>172.06455000000003</v>
      </c>
    </row>
    <row r="34" spans="2:16" ht="15.75" thickBot="1" x14ac:dyDescent="0.3">
      <c r="B34" s="12"/>
      <c r="C34" s="32">
        <v>77</v>
      </c>
      <c r="D34" s="33">
        <v>281.21625</v>
      </c>
      <c r="J34" s="27"/>
      <c r="K34" s="27"/>
      <c r="N34" s="13"/>
      <c r="O34" s="34">
        <v>168</v>
      </c>
      <c r="P34" s="35">
        <v>297.22245000000004</v>
      </c>
    </row>
    <row r="35" spans="2:16" x14ac:dyDescent="0.25">
      <c r="B35" s="12"/>
      <c r="C35" s="32">
        <v>78</v>
      </c>
      <c r="D35" s="33">
        <v>274.76925</v>
      </c>
      <c r="J35" s="27"/>
      <c r="K35" s="27"/>
      <c r="N35" s="14" t="s">
        <v>1</v>
      </c>
      <c r="O35" s="30">
        <v>4</v>
      </c>
      <c r="P35" s="31">
        <v>224.52885000000001</v>
      </c>
    </row>
    <row r="36" spans="2:16" x14ac:dyDescent="0.25">
      <c r="B36" s="12"/>
      <c r="C36" s="32">
        <v>86</v>
      </c>
      <c r="D36" s="33">
        <v>346.35194999999999</v>
      </c>
      <c r="J36" s="27"/>
      <c r="K36" s="27"/>
      <c r="N36" s="12"/>
      <c r="O36" s="32">
        <v>26</v>
      </c>
      <c r="P36" s="33">
        <v>222.97274999999999</v>
      </c>
    </row>
    <row r="37" spans="2:16" x14ac:dyDescent="0.25">
      <c r="B37" s="12"/>
      <c r="C37" s="32">
        <v>87</v>
      </c>
      <c r="D37" s="33">
        <v>82.030199999999994</v>
      </c>
      <c r="J37" s="27"/>
      <c r="K37" s="27"/>
      <c r="N37" s="12"/>
      <c r="O37" s="32">
        <v>30</v>
      </c>
      <c r="P37" s="33">
        <v>218.97120000000001</v>
      </c>
    </row>
    <row r="38" spans="2:16" x14ac:dyDescent="0.25">
      <c r="B38" s="12"/>
      <c r="C38" s="32">
        <v>88</v>
      </c>
      <c r="D38" s="33">
        <v>266.76614999999998</v>
      </c>
      <c r="J38" s="27"/>
      <c r="K38" s="27"/>
      <c r="N38" s="12"/>
      <c r="O38" s="32">
        <v>31</v>
      </c>
      <c r="P38" s="33">
        <v>188.51490000000001</v>
      </c>
    </row>
    <row r="39" spans="2:16" x14ac:dyDescent="0.25">
      <c r="B39" s="12"/>
      <c r="C39" s="32">
        <v>89</v>
      </c>
      <c r="D39" s="33">
        <v>256.31760000000003</v>
      </c>
      <c r="J39" s="27"/>
      <c r="K39" s="27"/>
      <c r="N39" s="12"/>
      <c r="O39" s="32">
        <v>37</v>
      </c>
      <c r="P39" s="33">
        <v>274.54665</v>
      </c>
    </row>
    <row r="40" spans="2:16" x14ac:dyDescent="0.25">
      <c r="B40" s="12"/>
      <c r="C40" s="32">
        <v>92</v>
      </c>
      <c r="D40" s="33">
        <v>132.04904999999999</v>
      </c>
      <c r="J40" s="27"/>
      <c r="K40" s="27"/>
      <c r="N40" s="12"/>
      <c r="O40" s="32">
        <v>43</v>
      </c>
      <c r="P40" s="33">
        <v>183.84660000000002</v>
      </c>
    </row>
    <row r="41" spans="2:16" x14ac:dyDescent="0.25">
      <c r="B41" s="12"/>
      <c r="C41" s="32">
        <v>98</v>
      </c>
      <c r="D41" s="33">
        <v>254.53995000000003</v>
      </c>
      <c r="J41" s="27"/>
      <c r="K41" s="27"/>
      <c r="N41" s="12"/>
      <c r="O41" s="32">
        <v>45</v>
      </c>
      <c r="P41" s="33">
        <v>199.6302</v>
      </c>
    </row>
    <row r="42" spans="2:16" x14ac:dyDescent="0.25">
      <c r="B42" s="12"/>
      <c r="C42" s="32">
        <v>99</v>
      </c>
      <c r="D42" s="33">
        <v>189.18165000000002</v>
      </c>
      <c r="J42" s="27"/>
      <c r="K42" s="27"/>
      <c r="N42" s="12"/>
      <c r="O42" s="32">
        <v>51</v>
      </c>
      <c r="P42" s="33">
        <v>214.74705</v>
      </c>
    </row>
    <row r="43" spans="2:16" x14ac:dyDescent="0.25">
      <c r="B43" s="12"/>
      <c r="C43" s="32">
        <v>101</v>
      </c>
      <c r="D43" s="33">
        <v>155.39159999999998</v>
      </c>
      <c r="J43" s="27"/>
      <c r="K43" s="27"/>
      <c r="N43" s="12"/>
      <c r="O43" s="32">
        <v>53</v>
      </c>
      <c r="P43" s="33">
        <v>158.28120000000001</v>
      </c>
    </row>
    <row r="44" spans="2:16" x14ac:dyDescent="0.25">
      <c r="B44" s="12"/>
      <c r="C44" s="32">
        <v>16</v>
      </c>
      <c r="D44" s="33">
        <v>330.12315000000001</v>
      </c>
      <c r="J44" s="27"/>
      <c r="K44" s="27"/>
      <c r="N44" s="12"/>
      <c r="O44" s="32">
        <v>55</v>
      </c>
      <c r="P44" s="33">
        <v>217.63665</v>
      </c>
    </row>
    <row r="45" spans="2:16" x14ac:dyDescent="0.25">
      <c r="B45" s="12"/>
      <c r="C45" s="32">
        <v>19</v>
      </c>
      <c r="D45" s="33">
        <v>363.24645000000004</v>
      </c>
      <c r="J45" s="27"/>
      <c r="K45" s="27"/>
      <c r="N45" s="12"/>
      <c r="O45" s="32">
        <v>62</v>
      </c>
      <c r="P45" s="33">
        <v>204.52110000000002</v>
      </c>
    </row>
    <row r="46" spans="2:16" x14ac:dyDescent="0.25">
      <c r="B46" s="12"/>
      <c r="C46" s="32">
        <v>32</v>
      </c>
      <c r="D46" s="33">
        <v>142.27500000000001</v>
      </c>
      <c r="J46" s="27"/>
      <c r="K46" s="27"/>
      <c r="N46" s="12"/>
      <c r="O46" s="32">
        <v>74</v>
      </c>
      <c r="P46" s="33">
        <v>262.98720000000003</v>
      </c>
    </row>
    <row r="47" spans="2:16" x14ac:dyDescent="0.25">
      <c r="B47" s="12"/>
      <c r="C47" s="32">
        <v>44</v>
      </c>
      <c r="D47" s="33">
        <v>95.146799999999999</v>
      </c>
      <c r="J47" s="27"/>
      <c r="K47" s="27"/>
      <c r="N47" s="12"/>
      <c r="O47" s="32">
        <v>76</v>
      </c>
      <c r="P47" s="33">
        <v>184.73595</v>
      </c>
    </row>
    <row r="48" spans="2:16" x14ac:dyDescent="0.25">
      <c r="B48" s="12"/>
      <c r="C48" s="32">
        <v>50</v>
      </c>
      <c r="D48" s="33">
        <v>236.3109</v>
      </c>
      <c r="J48" s="27"/>
      <c r="K48" s="27"/>
      <c r="N48" s="12"/>
      <c r="O48" s="32">
        <v>84</v>
      </c>
      <c r="P48" s="33">
        <v>268.54485</v>
      </c>
    </row>
    <row r="49" spans="2:16" x14ac:dyDescent="0.25">
      <c r="B49" s="12"/>
      <c r="C49" s="32">
        <v>54</v>
      </c>
      <c r="D49" s="33">
        <v>415.48920000000004</v>
      </c>
      <c r="J49" s="27"/>
      <c r="K49" s="27"/>
      <c r="N49" s="12"/>
      <c r="O49" s="32">
        <v>86</v>
      </c>
      <c r="P49" s="33">
        <v>178.95570000000001</v>
      </c>
    </row>
    <row r="50" spans="2:16" x14ac:dyDescent="0.25">
      <c r="B50" s="12"/>
      <c r="C50" s="32">
        <v>60</v>
      </c>
      <c r="D50" s="33">
        <v>164.28405000000001</v>
      </c>
      <c r="J50" s="27"/>
      <c r="K50" s="27"/>
      <c r="N50" s="12"/>
      <c r="O50" s="32">
        <v>90</v>
      </c>
      <c r="P50" s="33">
        <v>250.75995</v>
      </c>
    </row>
    <row r="51" spans="2:16" x14ac:dyDescent="0.25">
      <c r="B51" s="12"/>
      <c r="C51" s="32">
        <v>68</v>
      </c>
      <c r="D51" s="33">
        <v>199.18604999999999</v>
      </c>
      <c r="J51" s="27"/>
      <c r="K51" s="27"/>
      <c r="N51" s="12"/>
      <c r="O51" s="32">
        <v>91</v>
      </c>
      <c r="P51" s="33">
        <v>242.09010000000004</v>
      </c>
    </row>
    <row r="52" spans="2:16" x14ac:dyDescent="0.25">
      <c r="B52" s="12"/>
      <c r="C52" s="32">
        <v>76</v>
      </c>
      <c r="D52" s="33">
        <v>212.30160000000001</v>
      </c>
      <c r="J52" s="27"/>
      <c r="K52" s="27"/>
      <c r="N52" s="12"/>
      <c r="O52" s="32">
        <v>78</v>
      </c>
      <c r="P52" s="33">
        <v>268.98900000000003</v>
      </c>
    </row>
    <row r="53" spans="2:16" x14ac:dyDescent="0.25">
      <c r="B53" s="12"/>
      <c r="C53" s="32">
        <v>6</v>
      </c>
      <c r="D53" s="33">
        <v>340.57170000000002</v>
      </c>
      <c r="J53" s="27"/>
      <c r="K53" s="27"/>
      <c r="N53" s="12"/>
      <c r="O53" s="32">
        <v>100</v>
      </c>
      <c r="P53" s="33">
        <v>227.41845000000001</v>
      </c>
    </row>
    <row r="54" spans="2:16" ht="15.75" thickBot="1" x14ac:dyDescent="0.3">
      <c r="B54" s="12"/>
      <c r="C54" s="32">
        <v>9</v>
      </c>
      <c r="D54" s="33">
        <v>307.22579999999999</v>
      </c>
      <c r="J54" s="27"/>
      <c r="K54" s="27"/>
      <c r="N54" s="12"/>
      <c r="O54" s="32">
        <v>109</v>
      </c>
      <c r="P54" s="33">
        <v>369.24930000000001</v>
      </c>
    </row>
    <row r="55" spans="2:16" x14ac:dyDescent="0.25">
      <c r="B55" s="12"/>
      <c r="C55" s="32">
        <v>16</v>
      </c>
      <c r="D55" s="33">
        <v>333.0138</v>
      </c>
      <c r="J55" s="27"/>
      <c r="K55" s="27"/>
      <c r="N55" s="14" t="s">
        <v>3</v>
      </c>
      <c r="O55" s="30">
        <v>3</v>
      </c>
      <c r="P55" s="31">
        <v>515.52584999999999</v>
      </c>
    </row>
    <row r="56" spans="2:16" x14ac:dyDescent="0.25">
      <c r="B56" s="12"/>
      <c r="C56" s="32">
        <v>21</v>
      </c>
      <c r="D56" s="33">
        <v>230.53065000000001</v>
      </c>
      <c r="J56" s="27"/>
      <c r="K56" s="27"/>
      <c r="N56" s="12"/>
      <c r="O56" s="32">
        <v>12</v>
      </c>
      <c r="P56" s="33">
        <v>359.24595000000005</v>
      </c>
    </row>
    <row r="57" spans="2:16" x14ac:dyDescent="0.25">
      <c r="B57" s="12"/>
      <c r="C57" s="32">
        <v>24</v>
      </c>
      <c r="D57" s="33">
        <v>120.71220000000001</v>
      </c>
      <c r="J57" s="27"/>
      <c r="K57" s="27"/>
      <c r="N57" s="12"/>
      <c r="O57" s="32">
        <v>49</v>
      </c>
      <c r="P57" s="33">
        <v>251.64930000000001</v>
      </c>
    </row>
    <row r="58" spans="2:16" x14ac:dyDescent="0.25">
      <c r="B58" s="12"/>
      <c r="C58" s="32">
        <v>41</v>
      </c>
      <c r="D58" s="33">
        <v>187.84815</v>
      </c>
      <c r="J58" s="27"/>
      <c r="K58" s="27"/>
      <c r="N58" s="12"/>
      <c r="O58" s="32">
        <v>55</v>
      </c>
      <c r="P58" s="33">
        <v>266.322</v>
      </c>
    </row>
    <row r="59" spans="2:16" x14ac:dyDescent="0.25">
      <c r="B59" s="12"/>
      <c r="C59" s="32">
        <v>60</v>
      </c>
      <c r="D59" s="33">
        <v>209.85615000000001</v>
      </c>
      <c r="J59" s="27"/>
      <c r="K59" s="27"/>
      <c r="N59" s="12"/>
      <c r="O59" s="32">
        <v>60</v>
      </c>
      <c r="P59" s="33">
        <v>225.86235000000002</v>
      </c>
    </row>
    <row r="60" spans="2:16" x14ac:dyDescent="0.25">
      <c r="B60" s="12"/>
      <c r="C60" s="32">
        <v>82</v>
      </c>
      <c r="D60" s="33">
        <v>239.20050000000001</v>
      </c>
      <c r="J60" s="27"/>
      <c r="K60" s="27"/>
      <c r="N60" s="12"/>
      <c r="O60" s="32">
        <v>61</v>
      </c>
      <c r="P60" s="33">
        <v>202.5198</v>
      </c>
    </row>
    <row r="61" spans="2:16" x14ac:dyDescent="0.25">
      <c r="B61" s="12"/>
      <c r="C61" s="32">
        <v>87</v>
      </c>
      <c r="D61" s="33">
        <v>187.84815</v>
      </c>
      <c r="J61" s="27"/>
      <c r="K61" s="27"/>
      <c r="N61" s="12"/>
      <c r="O61" s="32">
        <v>40</v>
      </c>
      <c r="P61" s="33">
        <v>330.34575000000001</v>
      </c>
    </row>
    <row r="62" spans="2:16" x14ac:dyDescent="0.25">
      <c r="B62" s="12"/>
      <c r="C62" s="32">
        <v>90</v>
      </c>
      <c r="D62" s="33">
        <v>224.30625000000001</v>
      </c>
      <c r="J62" s="27"/>
      <c r="K62" s="27"/>
      <c r="N62" s="12"/>
      <c r="O62" s="32">
        <v>1</v>
      </c>
      <c r="P62" s="33">
        <v>335.45925000000005</v>
      </c>
    </row>
    <row r="63" spans="2:16" x14ac:dyDescent="0.25">
      <c r="B63" s="12"/>
      <c r="C63" s="32">
        <v>92</v>
      </c>
      <c r="D63" s="33">
        <v>219.8595</v>
      </c>
      <c r="J63" s="27"/>
      <c r="K63" s="27"/>
      <c r="N63" s="12"/>
      <c r="O63" s="32">
        <v>26</v>
      </c>
      <c r="P63" s="33">
        <v>317.00759999999997</v>
      </c>
    </row>
    <row r="64" spans="2:16" x14ac:dyDescent="0.25">
      <c r="B64" s="12"/>
      <c r="C64" s="32">
        <v>93</v>
      </c>
      <c r="D64" s="33">
        <v>303.66945000000004</v>
      </c>
      <c r="J64" s="27"/>
      <c r="K64" s="27"/>
      <c r="N64" s="12"/>
      <c r="O64" s="32">
        <v>32</v>
      </c>
      <c r="P64" s="33">
        <v>248.53710000000001</v>
      </c>
    </row>
    <row r="65" spans="2:16" x14ac:dyDescent="0.25">
      <c r="B65" s="12"/>
      <c r="C65" s="32">
        <v>104</v>
      </c>
      <c r="D65" s="33">
        <v>304.78035</v>
      </c>
      <c r="J65" s="27"/>
      <c r="K65" s="27"/>
      <c r="N65" s="12"/>
      <c r="O65" s="32">
        <v>36</v>
      </c>
      <c r="P65" s="33">
        <v>267.43290000000002</v>
      </c>
    </row>
    <row r="66" spans="2:16" x14ac:dyDescent="0.25">
      <c r="B66" s="12"/>
      <c r="C66" s="32">
        <v>125</v>
      </c>
      <c r="D66" s="33">
        <v>177.84480000000002</v>
      </c>
      <c r="J66" s="27"/>
      <c r="K66" s="27"/>
      <c r="N66" s="12"/>
      <c r="O66" s="32">
        <v>48</v>
      </c>
      <c r="P66" s="33">
        <v>247.42620000000002</v>
      </c>
    </row>
    <row r="67" spans="2:16" x14ac:dyDescent="0.25">
      <c r="B67" s="12"/>
      <c r="C67" s="32">
        <v>129</v>
      </c>
      <c r="D67" s="33">
        <v>92.034600000000012</v>
      </c>
      <c r="J67" s="27"/>
      <c r="K67" s="27"/>
      <c r="N67" s="12"/>
      <c r="O67" s="32">
        <v>51</v>
      </c>
      <c r="P67" s="33">
        <v>172.06455000000003</v>
      </c>
    </row>
    <row r="68" spans="2:16" x14ac:dyDescent="0.25">
      <c r="B68" s="12"/>
      <c r="C68" s="32">
        <v>131</v>
      </c>
      <c r="D68" s="33">
        <v>288.33000000000004</v>
      </c>
      <c r="J68" s="27"/>
      <c r="K68" s="27"/>
      <c r="N68" s="12"/>
      <c r="O68" s="32">
        <v>70</v>
      </c>
      <c r="P68" s="33">
        <v>281.21625</v>
      </c>
    </row>
    <row r="69" spans="2:16" x14ac:dyDescent="0.25">
      <c r="B69" s="12"/>
      <c r="C69" s="32">
        <v>142</v>
      </c>
      <c r="D69" s="33">
        <v>239.42310000000001</v>
      </c>
      <c r="J69" s="27"/>
      <c r="K69" s="27"/>
      <c r="N69" s="12"/>
      <c r="O69" s="32">
        <v>49</v>
      </c>
      <c r="P69" s="33">
        <v>335.23665000000005</v>
      </c>
    </row>
    <row r="70" spans="2:16" x14ac:dyDescent="0.25">
      <c r="B70" s="12"/>
      <c r="C70" s="32">
        <v>147</v>
      </c>
      <c r="D70" s="33">
        <v>162.9495</v>
      </c>
      <c r="J70" s="27"/>
      <c r="K70" s="27"/>
      <c r="N70" s="12"/>
      <c r="O70" s="32">
        <v>85</v>
      </c>
      <c r="P70" s="33">
        <v>247.64775</v>
      </c>
    </row>
    <row r="71" spans="2:16" ht="15.75" thickBot="1" x14ac:dyDescent="0.3">
      <c r="B71" s="12"/>
      <c r="C71" s="32">
        <v>148</v>
      </c>
      <c r="D71" s="33">
        <v>325.90004999999996</v>
      </c>
      <c r="J71" s="27"/>
      <c r="K71" s="27"/>
      <c r="N71" s="13"/>
      <c r="O71" s="34">
        <v>140</v>
      </c>
      <c r="P71" s="35">
        <v>303.22425000000004</v>
      </c>
    </row>
    <row r="72" spans="2:16" x14ac:dyDescent="0.25">
      <c r="B72" s="12"/>
      <c r="C72" s="32">
        <v>157</v>
      </c>
      <c r="D72" s="33">
        <v>202.5198</v>
      </c>
      <c r="J72" s="27"/>
      <c r="K72" s="27"/>
      <c r="N72" s="17"/>
      <c r="O72" s="98" t="s">
        <v>12</v>
      </c>
      <c r="P72" s="77">
        <f>AVERAGE(P4:P71)</f>
        <v>256.74300441176467</v>
      </c>
    </row>
    <row r="73" spans="2:16" x14ac:dyDescent="0.25">
      <c r="B73" s="12"/>
      <c r="C73" s="32">
        <v>159</v>
      </c>
      <c r="D73" s="33">
        <v>235.64415000000002</v>
      </c>
      <c r="J73" s="27"/>
      <c r="K73" s="27"/>
      <c r="N73" s="17"/>
      <c r="O73" s="99" t="s">
        <v>8</v>
      </c>
      <c r="P73" s="75">
        <f>STDEV(P4:P71)</f>
        <v>67.299413922279768</v>
      </c>
    </row>
    <row r="74" spans="2:16" ht="15.75" thickBot="1" x14ac:dyDescent="0.3">
      <c r="B74" s="12"/>
      <c r="C74" s="32">
        <v>162</v>
      </c>
      <c r="D74" s="33">
        <v>242.09010000000004</v>
      </c>
      <c r="J74" s="27"/>
      <c r="K74" s="27"/>
      <c r="N74" s="18"/>
      <c r="O74" s="100" t="s">
        <v>13</v>
      </c>
      <c r="P74" s="76">
        <f>STDEV(P4:P71)/SQRT(COUNT(P4:P71))</f>
        <v>8.1612527101095065</v>
      </c>
    </row>
    <row r="75" spans="2:16" x14ac:dyDescent="0.25">
      <c r="B75" s="12"/>
      <c r="C75" s="32">
        <v>164</v>
      </c>
      <c r="D75" s="33">
        <v>187.62555</v>
      </c>
      <c r="J75" s="27"/>
      <c r="K75" s="27"/>
    </row>
    <row r="76" spans="2:16" x14ac:dyDescent="0.25">
      <c r="B76" s="12"/>
      <c r="C76" s="32">
        <v>165</v>
      </c>
      <c r="D76" s="33">
        <v>150.50070000000002</v>
      </c>
      <c r="J76" s="27"/>
      <c r="K76" s="27"/>
    </row>
    <row r="77" spans="2:16" x14ac:dyDescent="0.25">
      <c r="B77" s="12"/>
      <c r="C77" s="32">
        <v>169</v>
      </c>
      <c r="D77" s="33">
        <v>109.59690000000001</v>
      </c>
      <c r="J77" s="27"/>
      <c r="K77" s="27"/>
    </row>
    <row r="78" spans="2:16" x14ac:dyDescent="0.25">
      <c r="B78" s="12"/>
      <c r="C78" s="32">
        <v>171</v>
      </c>
      <c r="D78" s="33">
        <v>242.31270000000001</v>
      </c>
      <c r="J78" s="27"/>
      <c r="K78" s="27"/>
    </row>
    <row r="79" spans="2:16" x14ac:dyDescent="0.25">
      <c r="B79" s="12"/>
      <c r="C79" s="32">
        <v>173</v>
      </c>
      <c r="D79" s="33">
        <v>226.9743</v>
      </c>
      <c r="J79" s="27"/>
      <c r="K79" s="27"/>
    </row>
    <row r="80" spans="2:16" x14ac:dyDescent="0.25">
      <c r="B80" s="12"/>
      <c r="C80" s="32">
        <v>176</v>
      </c>
      <c r="D80" s="33">
        <v>264.54329999999999</v>
      </c>
      <c r="J80" s="27"/>
      <c r="K80" s="27"/>
    </row>
    <row r="81" spans="2:11" x14ac:dyDescent="0.25">
      <c r="B81" s="12"/>
      <c r="C81" s="32">
        <v>179</v>
      </c>
      <c r="D81" s="33">
        <v>228.30780000000001</v>
      </c>
      <c r="J81" s="27"/>
      <c r="K81" s="27"/>
    </row>
    <row r="82" spans="2:11" x14ac:dyDescent="0.25">
      <c r="B82" s="12"/>
      <c r="C82" s="32">
        <v>185</v>
      </c>
      <c r="D82" s="33">
        <v>233.1987</v>
      </c>
      <c r="J82" s="27"/>
      <c r="K82" s="27"/>
    </row>
    <row r="83" spans="2:11" ht="15.75" thickBot="1" x14ac:dyDescent="0.3">
      <c r="B83" s="12"/>
      <c r="C83" s="32">
        <v>11</v>
      </c>
      <c r="D83" s="33">
        <v>307.00320000000005</v>
      </c>
      <c r="J83" s="27"/>
      <c r="K83" s="27"/>
    </row>
    <row r="84" spans="2:11" x14ac:dyDescent="0.25">
      <c r="B84" s="14" t="s">
        <v>1</v>
      </c>
      <c r="C84" s="30">
        <v>1</v>
      </c>
      <c r="D84" s="31">
        <v>286.77390000000003</v>
      </c>
      <c r="J84" s="27"/>
      <c r="K84" s="27"/>
    </row>
    <row r="85" spans="2:11" x14ac:dyDescent="0.25">
      <c r="B85" s="12"/>
      <c r="C85" s="32">
        <v>3</v>
      </c>
      <c r="D85" s="33">
        <v>273.43575000000004</v>
      </c>
      <c r="J85" s="27"/>
      <c r="K85" s="27"/>
    </row>
    <row r="86" spans="2:11" x14ac:dyDescent="0.25">
      <c r="B86" s="12"/>
      <c r="C86" s="32">
        <v>5</v>
      </c>
      <c r="D86" s="33">
        <v>207.41069999999999</v>
      </c>
      <c r="J86" s="27"/>
      <c r="K86" s="27"/>
    </row>
    <row r="87" spans="2:11" x14ac:dyDescent="0.25">
      <c r="B87" s="12"/>
      <c r="C87" s="32">
        <v>7</v>
      </c>
      <c r="D87" s="33">
        <v>241.86855</v>
      </c>
      <c r="J87" s="27"/>
      <c r="K87" s="27"/>
    </row>
    <row r="88" spans="2:11" x14ac:dyDescent="0.25">
      <c r="B88" s="12"/>
      <c r="C88" s="32">
        <v>8</v>
      </c>
      <c r="D88" s="33">
        <v>252.76125000000002</v>
      </c>
      <c r="J88" s="27"/>
      <c r="K88" s="27"/>
    </row>
    <row r="89" spans="2:11" x14ac:dyDescent="0.25">
      <c r="B89" s="12"/>
      <c r="C89" s="32">
        <v>9</v>
      </c>
      <c r="D89" s="33">
        <v>147.83265</v>
      </c>
      <c r="J89" s="27"/>
      <c r="K89" s="27"/>
    </row>
    <row r="90" spans="2:11" x14ac:dyDescent="0.25">
      <c r="B90" s="12"/>
      <c r="C90" s="32">
        <v>10</v>
      </c>
      <c r="D90" s="33">
        <v>174.28740000000002</v>
      </c>
      <c r="J90" s="27"/>
      <c r="K90" s="27"/>
    </row>
    <row r="91" spans="2:11" x14ac:dyDescent="0.25">
      <c r="B91" s="12"/>
      <c r="C91" s="32">
        <v>11</v>
      </c>
      <c r="D91" s="33">
        <v>188.73750000000001</v>
      </c>
      <c r="J91" s="27"/>
      <c r="K91" s="27"/>
    </row>
    <row r="92" spans="2:11" x14ac:dyDescent="0.25">
      <c r="B92" s="12"/>
      <c r="C92" s="32">
        <v>13</v>
      </c>
      <c r="D92" s="33">
        <v>238.75635</v>
      </c>
      <c r="J92" s="27"/>
      <c r="K92" s="27"/>
    </row>
    <row r="93" spans="2:11" x14ac:dyDescent="0.25">
      <c r="B93" s="12"/>
      <c r="C93" s="32">
        <v>14</v>
      </c>
      <c r="D93" s="33">
        <v>189.62685000000002</v>
      </c>
      <c r="J93" s="27"/>
      <c r="K93" s="27"/>
    </row>
    <row r="94" spans="2:11" x14ac:dyDescent="0.25">
      <c r="B94" s="12"/>
      <c r="C94" s="32">
        <v>17</v>
      </c>
      <c r="D94" s="33">
        <v>187.84815</v>
      </c>
      <c r="J94" s="27"/>
      <c r="K94" s="27"/>
    </row>
    <row r="95" spans="2:11" x14ac:dyDescent="0.25">
      <c r="B95" s="12"/>
      <c r="C95" s="32">
        <v>18</v>
      </c>
      <c r="D95" s="33">
        <v>178.51155</v>
      </c>
      <c r="J95" s="27"/>
      <c r="K95" s="27"/>
    </row>
    <row r="96" spans="2:11" x14ac:dyDescent="0.25">
      <c r="B96" s="12"/>
      <c r="C96" s="32">
        <v>19</v>
      </c>
      <c r="D96" s="33">
        <v>247.64775</v>
      </c>
      <c r="J96" s="27"/>
      <c r="K96" s="27"/>
    </row>
    <row r="97" spans="2:11" x14ac:dyDescent="0.25">
      <c r="B97" s="12"/>
      <c r="C97" s="32">
        <v>21</v>
      </c>
      <c r="D97" s="33">
        <v>217.63665</v>
      </c>
      <c r="J97" s="27"/>
      <c r="K97" s="27"/>
    </row>
    <row r="98" spans="2:11" x14ac:dyDescent="0.25">
      <c r="B98" s="12"/>
      <c r="C98" s="32">
        <v>22</v>
      </c>
      <c r="D98" s="33">
        <v>267.43290000000002</v>
      </c>
      <c r="J98" s="27"/>
      <c r="K98" s="27"/>
    </row>
    <row r="99" spans="2:11" x14ac:dyDescent="0.25">
      <c r="B99" s="12"/>
      <c r="C99" s="32">
        <v>23</v>
      </c>
      <c r="D99" s="33">
        <v>282.32820000000004</v>
      </c>
      <c r="J99" s="27"/>
      <c r="K99" s="27"/>
    </row>
    <row r="100" spans="2:11" x14ac:dyDescent="0.25">
      <c r="B100" s="12"/>
      <c r="C100" s="32">
        <v>25</v>
      </c>
      <c r="D100" s="33">
        <v>232.9761</v>
      </c>
      <c r="J100" s="27"/>
      <c r="K100" s="27"/>
    </row>
    <row r="101" spans="2:11" x14ac:dyDescent="0.25">
      <c r="B101" s="12"/>
      <c r="C101" s="32">
        <v>28</v>
      </c>
      <c r="D101" s="33">
        <v>213.41355000000001</v>
      </c>
      <c r="J101" s="27"/>
      <c r="K101" s="27"/>
    </row>
    <row r="102" spans="2:11" x14ac:dyDescent="0.25">
      <c r="B102" s="12"/>
      <c r="C102" s="32">
        <v>29</v>
      </c>
      <c r="D102" s="33">
        <v>210.74550000000002</v>
      </c>
      <c r="J102" s="27"/>
      <c r="K102" s="27"/>
    </row>
    <row r="103" spans="2:11" x14ac:dyDescent="0.25">
      <c r="B103" s="12"/>
      <c r="C103" s="32">
        <v>32</v>
      </c>
      <c r="D103" s="33">
        <v>136.4958</v>
      </c>
      <c r="J103" s="27"/>
      <c r="K103" s="27"/>
    </row>
    <row r="104" spans="2:11" x14ac:dyDescent="0.25">
      <c r="B104" s="12"/>
      <c r="C104" s="32">
        <v>33</v>
      </c>
      <c r="D104" s="33">
        <v>263.87655000000001</v>
      </c>
      <c r="J104" s="27"/>
      <c r="K104" s="27"/>
    </row>
    <row r="105" spans="2:11" x14ac:dyDescent="0.25">
      <c r="B105" s="12"/>
      <c r="C105" s="32">
        <v>34</v>
      </c>
      <c r="D105" s="33">
        <v>184.51335</v>
      </c>
      <c r="J105" s="27"/>
      <c r="K105" s="27"/>
    </row>
    <row r="106" spans="2:11" x14ac:dyDescent="0.25">
      <c r="B106" s="12"/>
      <c r="C106" s="32">
        <v>36</v>
      </c>
      <c r="D106" s="33">
        <v>196.518</v>
      </c>
      <c r="J106" s="27"/>
      <c r="K106" s="27"/>
    </row>
    <row r="107" spans="2:11" x14ac:dyDescent="0.25">
      <c r="B107" s="12"/>
      <c r="C107" s="32">
        <v>38</v>
      </c>
      <c r="D107" s="33">
        <v>241.86855</v>
      </c>
      <c r="J107" s="27"/>
      <c r="K107" s="27"/>
    </row>
    <row r="108" spans="2:11" x14ac:dyDescent="0.25">
      <c r="B108" s="12"/>
      <c r="C108" s="32">
        <v>39</v>
      </c>
      <c r="D108" s="33">
        <v>215.19120000000001</v>
      </c>
      <c r="J108" s="27"/>
      <c r="K108" s="27"/>
    </row>
    <row r="109" spans="2:11" x14ac:dyDescent="0.25">
      <c r="B109" s="12"/>
      <c r="C109" s="32">
        <v>40</v>
      </c>
      <c r="D109" s="33">
        <v>184.51335</v>
      </c>
      <c r="J109" s="27"/>
      <c r="K109" s="27"/>
    </row>
    <row r="110" spans="2:11" x14ac:dyDescent="0.25">
      <c r="B110" s="12"/>
      <c r="C110" s="32">
        <v>41</v>
      </c>
      <c r="D110" s="33">
        <v>190.73775000000001</v>
      </c>
      <c r="J110" s="27"/>
      <c r="K110" s="27"/>
    </row>
    <row r="111" spans="2:11" x14ac:dyDescent="0.25">
      <c r="B111" s="12"/>
      <c r="C111" s="32">
        <v>42</v>
      </c>
      <c r="D111" s="33">
        <v>220.52730000000003</v>
      </c>
      <c r="J111" s="27"/>
      <c r="K111" s="27"/>
    </row>
    <row r="112" spans="2:11" x14ac:dyDescent="0.25">
      <c r="B112" s="12"/>
      <c r="C112" s="32">
        <v>44</v>
      </c>
      <c r="D112" s="33">
        <v>167.61779999999999</v>
      </c>
      <c r="J112" s="27"/>
      <c r="K112" s="27"/>
    </row>
    <row r="113" spans="2:11" x14ac:dyDescent="0.25">
      <c r="B113" s="12"/>
      <c r="C113" s="32">
        <v>46</v>
      </c>
      <c r="D113" s="33">
        <v>198.29670000000002</v>
      </c>
      <c r="J113" s="27"/>
      <c r="K113" s="27"/>
    </row>
    <row r="114" spans="2:11" x14ac:dyDescent="0.25">
      <c r="B114" s="12"/>
      <c r="C114" s="32">
        <v>47</v>
      </c>
      <c r="D114" s="33">
        <v>217.41510000000002</v>
      </c>
      <c r="J114" s="27"/>
      <c r="K114" s="27"/>
    </row>
    <row r="115" spans="2:11" x14ac:dyDescent="0.25">
      <c r="B115" s="12"/>
      <c r="C115" s="32">
        <v>50</v>
      </c>
      <c r="D115" s="33">
        <v>171.39779999999999</v>
      </c>
      <c r="J115" s="27"/>
      <c r="K115" s="27"/>
    </row>
    <row r="116" spans="2:11" x14ac:dyDescent="0.25">
      <c r="B116" s="12"/>
      <c r="C116" s="32">
        <v>52</v>
      </c>
      <c r="D116" s="33">
        <v>244.98075</v>
      </c>
      <c r="J116" s="27"/>
      <c r="K116" s="27"/>
    </row>
    <row r="117" spans="2:11" x14ac:dyDescent="0.25">
      <c r="B117" s="12"/>
      <c r="C117" s="32">
        <v>54</v>
      </c>
      <c r="D117" s="33">
        <v>235.42155000000002</v>
      </c>
      <c r="J117" s="27"/>
      <c r="K117" s="27"/>
    </row>
    <row r="118" spans="2:11" x14ac:dyDescent="0.25">
      <c r="B118" s="12"/>
      <c r="C118" s="32">
        <v>58</v>
      </c>
      <c r="D118" s="33">
        <v>150.72329999999999</v>
      </c>
      <c r="J118" s="27"/>
      <c r="K118" s="27"/>
    </row>
    <row r="119" spans="2:11" x14ac:dyDescent="0.25">
      <c r="B119" s="12"/>
      <c r="C119" s="32">
        <v>59</v>
      </c>
      <c r="D119" s="33">
        <v>143.83109999999999</v>
      </c>
      <c r="J119" s="27"/>
      <c r="K119" s="27"/>
    </row>
    <row r="120" spans="2:11" x14ac:dyDescent="0.25">
      <c r="B120" s="12"/>
      <c r="C120" s="32">
        <v>61</v>
      </c>
      <c r="D120" s="33">
        <v>148.27785000000003</v>
      </c>
      <c r="J120" s="27"/>
      <c r="K120" s="27"/>
    </row>
    <row r="121" spans="2:11" x14ac:dyDescent="0.25">
      <c r="B121" s="12"/>
      <c r="C121" s="32">
        <v>63</v>
      </c>
      <c r="D121" s="33">
        <v>136.4958</v>
      </c>
      <c r="J121" s="27"/>
      <c r="K121" s="27"/>
    </row>
    <row r="122" spans="2:11" x14ac:dyDescent="0.25">
      <c r="B122" s="12"/>
      <c r="C122" s="32">
        <v>64</v>
      </c>
      <c r="D122" s="33">
        <v>169.8417</v>
      </c>
      <c r="J122" s="27"/>
      <c r="K122" s="27"/>
    </row>
    <row r="123" spans="2:11" x14ac:dyDescent="0.25">
      <c r="B123" s="12"/>
      <c r="C123" s="32">
        <v>65</v>
      </c>
      <c r="D123" s="33">
        <v>369.02670000000001</v>
      </c>
      <c r="J123" s="27"/>
      <c r="K123" s="27"/>
    </row>
    <row r="124" spans="2:11" x14ac:dyDescent="0.25">
      <c r="B124" s="12"/>
      <c r="C124" s="32">
        <v>66</v>
      </c>
      <c r="D124" s="33">
        <v>230.30805000000001</v>
      </c>
      <c r="J124" s="27"/>
      <c r="K124" s="27"/>
    </row>
    <row r="125" spans="2:11" x14ac:dyDescent="0.25">
      <c r="B125" s="12"/>
      <c r="C125" s="32">
        <v>67</v>
      </c>
      <c r="D125" s="33">
        <v>86.476950000000002</v>
      </c>
      <c r="J125" s="27"/>
      <c r="K125" s="27"/>
    </row>
    <row r="126" spans="2:11" x14ac:dyDescent="0.25">
      <c r="B126" s="12"/>
      <c r="C126" s="32">
        <v>68</v>
      </c>
      <c r="D126" s="33">
        <v>131.82750000000001</v>
      </c>
      <c r="J126" s="27"/>
      <c r="K126" s="27"/>
    </row>
    <row r="127" spans="2:11" x14ac:dyDescent="0.25">
      <c r="B127" s="12"/>
      <c r="C127" s="32">
        <v>69</v>
      </c>
      <c r="D127" s="33">
        <v>158.50379999999998</v>
      </c>
      <c r="J127" s="27"/>
      <c r="K127" s="27"/>
    </row>
    <row r="128" spans="2:11" x14ac:dyDescent="0.25">
      <c r="B128" s="12"/>
      <c r="C128" s="32">
        <v>70</v>
      </c>
      <c r="D128" s="33">
        <v>158.72640000000001</v>
      </c>
      <c r="J128" s="27"/>
      <c r="K128" s="27"/>
    </row>
    <row r="129" spans="2:11" x14ac:dyDescent="0.25">
      <c r="B129" s="12"/>
      <c r="C129" s="32">
        <v>71</v>
      </c>
      <c r="D129" s="33">
        <v>320.1198</v>
      </c>
      <c r="J129" s="27"/>
      <c r="K129" s="27"/>
    </row>
    <row r="130" spans="2:11" x14ac:dyDescent="0.25">
      <c r="B130" s="12"/>
      <c r="C130" s="32">
        <v>72</v>
      </c>
      <c r="D130" s="33">
        <v>185.18010000000001</v>
      </c>
      <c r="J130" s="27"/>
      <c r="K130" s="27"/>
    </row>
    <row r="131" spans="2:11" x14ac:dyDescent="0.25">
      <c r="B131" s="12"/>
      <c r="C131" s="32">
        <v>73</v>
      </c>
      <c r="D131" s="33">
        <v>229.4187</v>
      </c>
      <c r="J131" s="27"/>
      <c r="K131" s="27"/>
    </row>
    <row r="132" spans="2:11" x14ac:dyDescent="0.25">
      <c r="B132" s="12"/>
      <c r="C132" s="32">
        <v>75</v>
      </c>
      <c r="D132" s="33">
        <v>192.07229999999998</v>
      </c>
      <c r="J132" s="27"/>
      <c r="K132" s="27"/>
    </row>
    <row r="133" spans="2:11" x14ac:dyDescent="0.25">
      <c r="B133" s="12"/>
      <c r="C133" s="32">
        <v>79</v>
      </c>
      <c r="D133" s="33">
        <v>191.84970000000001</v>
      </c>
      <c r="J133" s="27"/>
      <c r="K133" s="27"/>
    </row>
    <row r="134" spans="2:11" x14ac:dyDescent="0.25">
      <c r="B134" s="12"/>
      <c r="C134" s="32">
        <v>81</v>
      </c>
      <c r="D134" s="33">
        <v>158.50379999999998</v>
      </c>
      <c r="J134" s="27"/>
      <c r="K134" s="27"/>
    </row>
    <row r="135" spans="2:11" x14ac:dyDescent="0.25">
      <c r="B135" s="12"/>
      <c r="C135" s="32">
        <v>82</v>
      </c>
      <c r="D135" s="33">
        <v>341.01690000000002</v>
      </c>
      <c r="J135" s="27"/>
      <c r="K135" s="27"/>
    </row>
    <row r="136" spans="2:11" x14ac:dyDescent="0.25">
      <c r="B136" s="12"/>
      <c r="C136" s="32">
        <v>27</v>
      </c>
      <c r="D136" s="33">
        <v>136.93995000000001</v>
      </c>
      <c r="J136" s="27"/>
      <c r="K136" s="27"/>
    </row>
    <row r="137" spans="2:11" x14ac:dyDescent="0.25">
      <c r="B137" s="12"/>
      <c r="C137" s="32">
        <v>33</v>
      </c>
      <c r="D137" s="33">
        <v>156.7251</v>
      </c>
      <c r="J137" s="27"/>
      <c r="K137" s="27"/>
    </row>
    <row r="138" spans="2:11" x14ac:dyDescent="0.25">
      <c r="B138" s="12"/>
      <c r="C138" s="32">
        <v>46</v>
      </c>
      <c r="D138" s="33">
        <v>121.82310000000001</v>
      </c>
      <c r="J138" s="27"/>
      <c r="K138" s="27"/>
    </row>
    <row r="139" spans="2:11" x14ac:dyDescent="0.25">
      <c r="B139" s="12"/>
      <c r="C139" s="32">
        <v>50</v>
      </c>
      <c r="D139" s="33">
        <v>123.8244</v>
      </c>
      <c r="J139" s="27"/>
      <c r="K139" s="27"/>
    </row>
    <row r="140" spans="2:11" x14ac:dyDescent="0.25">
      <c r="B140" s="12"/>
      <c r="C140" s="32">
        <v>51</v>
      </c>
      <c r="D140" s="33">
        <v>314.56215000000003</v>
      </c>
      <c r="J140" s="27"/>
      <c r="K140" s="27"/>
    </row>
    <row r="141" spans="2:11" x14ac:dyDescent="0.25">
      <c r="B141" s="12"/>
      <c r="C141" s="32">
        <v>55</v>
      </c>
      <c r="D141" s="33">
        <v>150.27810000000002</v>
      </c>
      <c r="J141" s="27"/>
      <c r="K141" s="27"/>
    </row>
    <row r="142" spans="2:11" x14ac:dyDescent="0.25">
      <c r="B142" s="12"/>
      <c r="C142" s="32">
        <v>61</v>
      </c>
      <c r="D142" s="33">
        <v>208.07745000000003</v>
      </c>
      <c r="J142" s="27"/>
      <c r="K142" s="27"/>
    </row>
    <row r="143" spans="2:11" x14ac:dyDescent="0.25">
      <c r="B143" s="12"/>
      <c r="C143" s="32">
        <v>62</v>
      </c>
      <c r="D143" s="33">
        <v>208.52265</v>
      </c>
      <c r="J143" s="27"/>
      <c r="K143" s="27"/>
    </row>
    <row r="144" spans="2:11" x14ac:dyDescent="0.25">
      <c r="B144" s="12"/>
      <c r="C144" s="32">
        <v>75</v>
      </c>
      <c r="D144" s="33">
        <v>135.60645</v>
      </c>
      <c r="J144" s="27"/>
      <c r="K144" s="27"/>
    </row>
    <row r="145" spans="2:11" x14ac:dyDescent="0.25">
      <c r="B145" s="12"/>
      <c r="C145" s="32">
        <v>86</v>
      </c>
      <c r="D145" s="33">
        <v>181.84530000000001</v>
      </c>
      <c r="J145" s="27"/>
      <c r="K145" s="27"/>
    </row>
    <row r="146" spans="2:11" x14ac:dyDescent="0.25">
      <c r="B146" s="12"/>
      <c r="C146" s="32">
        <v>89</v>
      </c>
      <c r="D146" s="33">
        <v>213.41355000000001</v>
      </c>
      <c r="J146" s="27"/>
      <c r="K146" s="27"/>
    </row>
    <row r="147" spans="2:11" x14ac:dyDescent="0.25">
      <c r="B147" s="12"/>
      <c r="C147" s="32">
        <v>95</v>
      </c>
      <c r="D147" s="33">
        <v>152.72354999999999</v>
      </c>
      <c r="J147" s="27"/>
      <c r="K147" s="27"/>
    </row>
    <row r="148" spans="2:11" x14ac:dyDescent="0.25">
      <c r="B148" s="12"/>
      <c r="C148" s="32">
        <v>99</v>
      </c>
      <c r="D148" s="33">
        <v>113.59845</v>
      </c>
      <c r="F148" s="27"/>
      <c r="G148" s="27"/>
      <c r="H148" s="27"/>
      <c r="I148" s="27"/>
      <c r="J148" s="27"/>
      <c r="K148" s="27"/>
    </row>
    <row r="149" spans="2:11" x14ac:dyDescent="0.25">
      <c r="B149" s="12"/>
      <c r="C149" s="32">
        <v>120</v>
      </c>
      <c r="D149" s="33">
        <v>141.60825000000003</v>
      </c>
      <c r="F149" s="27"/>
      <c r="G149" s="27"/>
      <c r="H149" s="27"/>
      <c r="I149" s="27"/>
      <c r="J149" s="27"/>
      <c r="K149" s="27"/>
    </row>
    <row r="150" spans="2:11" x14ac:dyDescent="0.25">
      <c r="B150" s="12"/>
      <c r="C150" s="32">
        <v>122</v>
      </c>
      <c r="D150" s="33">
        <v>249.42645000000002</v>
      </c>
      <c r="F150" s="27"/>
      <c r="G150" s="27"/>
      <c r="H150" s="27"/>
      <c r="I150" s="27"/>
      <c r="J150" s="27"/>
      <c r="K150" s="27"/>
    </row>
    <row r="151" spans="2:11" x14ac:dyDescent="0.25">
      <c r="B151" s="12"/>
      <c r="C151" s="32">
        <v>127</v>
      </c>
      <c r="D151" s="33">
        <v>285.21780000000001</v>
      </c>
      <c r="F151" s="27"/>
      <c r="G151" s="27"/>
      <c r="H151" s="27"/>
      <c r="I151" s="27"/>
      <c r="J151" s="27"/>
      <c r="K151" s="27"/>
    </row>
    <row r="152" spans="2:11" x14ac:dyDescent="0.25">
      <c r="B152" s="12"/>
      <c r="C152" s="32">
        <v>130</v>
      </c>
      <c r="D152" s="33">
        <v>130.71555000000001</v>
      </c>
      <c r="F152" s="27"/>
      <c r="G152" s="27"/>
      <c r="H152" s="27"/>
      <c r="I152" s="27"/>
      <c r="J152" s="27"/>
      <c r="K152" s="27"/>
    </row>
    <row r="153" spans="2:11" x14ac:dyDescent="0.25">
      <c r="B153" s="12"/>
      <c r="C153" s="32">
        <v>131</v>
      </c>
      <c r="D153" s="33">
        <v>292.55414999999999</v>
      </c>
      <c r="F153" s="27"/>
      <c r="G153" s="27"/>
      <c r="H153" s="27"/>
      <c r="I153" s="27"/>
      <c r="J153" s="27"/>
      <c r="K153" s="27"/>
    </row>
    <row r="154" spans="2:11" x14ac:dyDescent="0.25">
      <c r="B154" s="12"/>
      <c r="C154" s="32">
        <v>133</v>
      </c>
      <c r="D154" s="33">
        <v>193.6284</v>
      </c>
      <c r="F154" s="27"/>
      <c r="G154" s="27"/>
      <c r="H154" s="27"/>
      <c r="I154" s="27"/>
      <c r="J154" s="27"/>
      <c r="K154" s="27"/>
    </row>
    <row r="155" spans="2:11" x14ac:dyDescent="0.25">
      <c r="B155" s="12"/>
      <c r="C155" s="32">
        <v>134</v>
      </c>
      <c r="D155" s="33">
        <v>142.05345</v>
      </c>
      <c r="F155" s="27"/>
      <c r="G155" s="27"/>
      <c r="H155" s="27"/>
      <c r="I155" s="27"/>
      <c r="J155" s="27"/>
      <c r="K155" s="27"/>
    </row>
    <row r="156" spans="2:11" x14ac:dyDescent="0.25">
      <c r="B156" s="12"/>
      <c r="C156" s="32">
        <v>138</v>
      </c>
      <c r="D156" s="33">
        <v>221.41665</v>
      </c>
      <c r="F156" s="27"/>
      <c r="G156" s="27"/>
      <c r="H156" s="27"/>
      <c r="I156" s="27"/>
      <c r="J156" s="27"/>
      <c r="K156" s="27"/>
    </row>
    <row r="157" spans="2:11" x14ac:dyDescent="0.25">
      <c r="B157" s="12"/>
      <c r="C157" s="32">
        <v>140</v>
      </c>
      <c r="D157" s="33">
        <v>313.8954</v>
      </c>
      <c r="F157" s="27"/>
      <c r="G157" s="27"/>
      <c r="H157" s="27"/>
      <c r="I157" s="27"/>
      <c r="J157" s="27"/>
      <c r="K157" s="27"/>
    </row>
    <row r="158" spans="2:11" x14ac:dyDescent="0.25">
      <c r="B158" s="12"/>
      <c r="C158" s="32">
        <v>141</v>
      </c>
      <c r="D158" s="33">
        <v>139.1628</v>
      </c>
      <c r="F158" s="27"/>
      <c r="G158" s="27"/>
      <c r="H158" s="27"/>
      <c r="I158" s="27"/>
      <c r="J158" s="27"/>
      <c r="K158" s="27"/>
    </row>
    <row r="159" spans="2:11" x14ac:dyDescent="0.25">
      <c r="B159" s="12"/>
      <c r="C159" s="32">
        <v>142</v>
      </c>
      <c r="D159" s="33">
        <v>260.0976</v>
      </c>
      <c r="F159" s="27"/>
      <c r="G159" s="27"/>
      <c r="H159" s="27"/>
      <c r="I159" s="27"/>
      <c r="J159" s="27"/>
      <c r="K159" s="27"/>
    </row>
    <row r="160" spans="2:11" x14ac:dyDescent="0.25">
      <c r="B160" s="12"/>
      <c r="C160" s="32">
        <v>144</v>
      </c>
      <c r="D160" s="33">
        <v>161.61599999999999</v>
      </c>
      <c r="F160" s="27"/>
      <c r="G160" s="27"/>
      <c r="H160" s="27"/>
      <c r="I160" s="27"/>
      <c r="J160" s="27"/>
      <c r="K160" s="27"/>
    </row>
    <row r="161" spans="2:11" x14ac:dyDescent="0.25">
      <c r="B161" s="12"/>
      <c r="C161" s="32">
        <v>146</v>
      </c>
      <c r="D161" s="33">
        <v>177.62219999999999</v>
      </c>
      <c r="F161" s="27"/>
      <c r="G161" s="27"/>
      <c r="H161" s="27"/>
      <c r="I161" s="27"/>
      <c r="J161" s="27"/>
      <c r="K161" s="27"/>
    </row>
    <row r="162" spans="2:11" x14ac:dyDescent="0.25">
      <c r="B162" s="12"/>
      <c r="C162" s="32">
        <v>147</v>
      </c>
      <c r="D162" s="33">
        <v>205.63200000000001</v>
      </c>
      <c r="F162" s="27"/>
      <c r="G162" s="27"/>
      <c r="H162" s="27"/>
      <c r="I162" s="27"/>
      <c r="J162" s="27"/>
      <c r="K162" s="27"/>
    </row>
    <row r="163" spans="2:11" ht="15.75" thickBot="1" x14ac:dyDescent="0.3">
      <c r="B163" s="12"/>
      <c r="C163" s="32">
        <v>148</v>
      </c>
      <c r="D163" s="33">
        <v>363.24645000000004</v>
      </c>
      <c r="F163" s="27"/>
      <c r="G163" s="27"/>
      <c r="H163" s="27"/>
      <c r="I163" s="27"/>
      <c r="J163" s="27"/>
      <c r="K163" s="27"/>
    </row>
    <row r="164" spans="2:11" x14ac:dyDescent="0.25">
      <c r="B164" s="14" t="s">
        <v>3</v>
      </c>
      <c r="C164" s="30">
        <v>7</v>
      </c>
      <c r="D164" s="31">
        <v>145.38720000000001</v>
      </c>
      <c r="F164" s="27"/>
      <c r="G164" s="27"/>
      <c r="H164" s="27"/>
      <c r="I164" s="27"/>
      <c r="J164" s="27"/>
      <c r="K164" s="27"/>
    </row>
    <row r="165" spans="2:11" x14ac:dyDescent="0.25">
      <c r="B165" s="12"/>
      <c r="C165" s="32">
        <v>8</v>
      </c>
      <c r="D165" s="33">
        <v>258.76305000000002</v>
      </c>
      <c r="F165" s="27"/>
      <c r="G165" s="27"/>
      <c r="H165" s="27"/>
      <c r="I165" s="27"/>
      <c r="J165" s="27"/>
      <c r="K165" s="27"/>
    </row>
    <row r="166" spans="2:11" x14ac:dyDescent="0.25">
      <c r="B166" s="12"/>
      <c r="C166" s="32">
        <v>9</v>
      </c>
      <c r="D166" s="33">
        <v>207.63330000000002</v>
      </c>
      <c r="F166" s="27"/>
      <c r="G166" s="27"/>
      <c r="H166" s="27"/>
      <c r="I166" s="27"/>
      <c r="J166" s="27"/>
      <c r="K166" s="27"/>
    </row>
    <row r="167" spans="2:11" x14ac:dyDescent="0.25">
      <c r="B167" s="12"/>
      <c r="C167" s="32">
        <v>10</v>
      </c>
      <c r="D167" s="33">
        <v>304.33620000000002</v>
      </c>
      <c r="F167" s="27"/>
      <c r="G167" s="27"/>
      <c r="H167" s="27"/>
      <c r="I167" s="27"/>
      <c r="J167" s="27"/>
      <c r="K167" s="27"/>
    </row>
    <row r="168" spans="2:11" x14ac:dyDescent="0.25">
      <c r="B168" s="12"/>
      <c r="C168" s="32">
        <v>13</v>
      </c>
      <c r="D168" s="33">
        <v>196.29540000000003</v>
      </c>
      <c r="F168" s="27"/>
      <c r="G168" s="27"/>
      <c r="H168" s="27"/>
      <c r="I168" s="27"/>
      <c r="J168" s="27"/>
      <c r="K168" s="27"/>
    </row>
    <row r="169" spans="2:11" x14ac:dyDescent="0.25">
      <c r="B169" s="12"/>
      <c r="C169" s="32">
        <v>16</v>
      </c>
      <c r="D169" s="33">
        <v>147.61109999999999</v>
      </c>
      <c r="F169" s="27"/>
      <c r="G169" s="27"/>
      <c r="H169" s="27"/>
      <c r="I169" s="27"/>
      <c r="J169" s="27"/>
      <c r="K169" s="27"/>
    </row>
    <row r="170" spans="2:11" x14ac:dyDescent="0.25">
      <c r="B170" s="12"/>
      <c r="C170" s="32">
        <v>17</v>
      </c>
      <c r="D170" s="33">
        <v>378.58589999999998</v>
      </c>
      <c r="F170" s="27"/>
      <c r="G170" s="27"/>
      <c r="H170" s="27"/>
      <c r="I170" s="27"/>
      <c r="J170" s="27"/>
      <c r="K170" s="27"/>
    </row>
    <row r="171" spans="2:11" x14ac:dyDescent="0.25">
      <c r="B171" s="12"/>
      <c r="C171" s="32">
        <v>18</v>
      </c>
      <c r="D171" s="33">
        <v>215.63640000000001</v>
      </c>
      <c r="F171" s="27"/>
      <c r="G171" s="27"/>
      <c r="H171" s="27"/>
      <c r="I171" s="27"/>
      <c r="J171" s="27"/>
      <c r="K171" s="27"/>
    </row>
    <row r="172" spans="2:11" x14ac:dyDescent="0.25">
      <c r="B172" s="12"/>
      <c r="C172" s="32">
        <v>20</v>
      </c>
      <c r="D172" s="33">
        <v>227.64105000000001</v>
      </c>
      <c r="F172" s="27"/>
      <c r="G172" s="27"/>
      <c r="H172" s="27"/>
      <c r="I172" s="27"/>
      <c r="J172" s="27"/>
      <c r="K172" s="27"/>
    </row>
    <row r="173" spans="2:11" x14ac:dyDescent="0.25">
      <c r="B173" s="12"/>
      <c r="C173" s="32">
        <v>21</v>
      </c>
      <c r="D173" s="33">
        <v>188.73750000000001</v>
      </c>
      <c r="F173" s="27"/>
      <c r="G173" s="27"/>
      <c r="H173" s="27"/>
      <c r="I173" s="27"/>
      <c r="J173" s="27"/>
      <c r="K173" s="27"/>
    </row>
    <row r="174" spans="2:11" x14ac:dyDescent="0.25">
      <c r="B174" s="12"/>
      <c r="C174" s="32">
        <v>27</v>
      </c>
      <c r="D174" s="33">
        <v>179.84505000000001</v>
      </c>
      <c r="F174" s="27"/>
      <c r="G174" s="27"/>
      <c r="H174" s="27"/>
      <c r="I174" s="27"/>
      <c r="J174" s="27"/>
      <c r="K174" s="27"/>
    </row>
    <row r="175" spans="2:11" x14ac:dyDescent="0.25">
      <c r="B175" s="12"/>
      <c r="C175" s="32">
        <v>28</v>
      </c>
      <c r="D175" s="33">
        <v>245.42490000000001</v>
      </c>
      <c r="F175" s="27"/>
      <c r="G175" s="27"/>
      <c r="H175" s="27"/>
      <c r="I175" s="27"/>
      <c r="J175" s="27"/>
      <c r="K175" s="27"/>
    </row>
    <row r="176" spans="2:11" x14ac:dyDescent="0.25">
      <c r="B176" s="12"/>
      <c r="C176" s="32">
        <v>29</v>
      </c>
      <c r="D176" s="33">
        <v>184.95855000000003</v>
      </c>
      <c r="F176" s="27"/>
      <c r="G176" s="27"/>
      <c r="H176" s="27"/>
      <c r="I176" s="27"/>
      <c r="J176" s="27"/>
      <c r="K176" s="27"/>
    </row>
    <row r="177" spans="2:11" x14ac:dyDescent="0.25">
      <c r="B177" s="12"/>
      <c r="C177" s="32">
        <v>31</v>
      </c>
      <c r="D177" s="33">
        <v>322.56524999999999</v>
      </c>
      <c r="F177" s="27"/>
      <c r="G177" s="27"/>
      <c r="H177" s="27"/>
      <c r="I177" s="27"/>
      <c r="J177" s="27"/>
      <c r="K177" s="27"/>
    </row>
    <row r="178" spans="2:11" x14ac:dyDescent="0.25">
      <c r="B178" s="12"/>
      <c r="C178" s="32">
        <v>33</v>
      </c>
      <c r="D178" s="33">
        <v>240.31245000000001</v>
      </c>
      <c r="F178" s="27"/>
      <c r="G178" s="27"/>
      <c r="H178" s="27"/>
      <c r="I178" s="27"/>
      <c r="J178" s="27"/>
      <c r="K178" s="27"/>
    </row>
    <row r="179" spans="2:11" x14ac:dyDescent="0.25">
      <c r="B179" s="12"/>
      <c r="C179" s="32">
        <v>34</v>
      </c>
      <c r="D179" s="33">
        <v>277.65989999999999</v>
      </c>
      <c r="F179" s="27"/>
      <c r="G179" s="27"/>
      <c r="H179" s="27"/>
      <c r="I179" s="27"/>
      <c r="J179" s="27"/>
      <c r="K179" s="27"/>
    </row>
    <row r="180" spans="2:11" x14ac:dyDescent="0.25">
      <c r="B180" s="12"/>
      <c r="C180" s="32">
        <v>35</v>
      </c>
      <c r="D180" s="33">
        <v>299.88945000000001</v>
      </c>
      <c r="F180" s="27"/>
      <c r="G180" s="27"/>
      <c r="H180" s="27"/>
      <c r="I180" s="27"/>
      <c r="J180" s="27"/>
      <c r="K180" s="27"/>
    </row>
    <row r="181" spans="2:11" x14ac:dyDescent="0.25">
      <c r="B181" s="12"/>
      <c r="C181" s="32">
        <v>38</v>
      </c>
      <c r="D181" s="33">
        <v>183.40140000000002</v>
      </c>
      <c r="F181" s="27"/>
      <c r="G181" s="27"/>
      <c r="H181" s="27"/>
      <c r="I181" s="27"/>
      <c r="J181" s="27"/>
      <c r="K181" s="27"/>
    </row>
    <row r="182" spans="2:11" x14ac:dyDescent="0.25">
      <c r="B182" s="12"/>
      <c r="C182" s="32">
        <v>45</v>
      </c>
      <c r="D182" s="33">
        <v>164.28405000000001</v>
      </c>
      <c r="F182" s="27"/>
      <c r="G182" s="27"/>
      <c r="H182" s="27"/>
      <c r="I182" s="27"/>
      <c r="J182" s="27"/>
      <c r="K182" s="27"/>
    </row>
    <row r="183" spans="2:11" x14ac:dyDescent="0.25">
      <c r="B183" s="12"/>
      <c r="C183" s="32">
        <v>46</v>
      </c>
      <c r="D183" s="33">
        <v>170.50845000000001</v>
      </c>
      <c r="F183" s="27"/>
      <c r="G183" s="27"/>
      <c r="H183" s="27"/>
      <c r="I183" s="27"/>
      <c r="J183" s="27"/>
      <c r="K183" s="27"/>
    </row>
    <row r="184" spans="2:11" x14ac:dyDescent="0.25">
      <c r="B184" s="12"/>
      <c r="C184" s="32">
        <v>47</v>
      </c>
      <c r="D184" s="33">
        <v>172.28715</v>
      </c>
      <c r="F184" s="27"/>
      <c r="G184" s="27"/>
      <c r="H184" s="27"/>
      <c r="I184" s="27"/>
      <c r="J184" s="27"/>
      <c r="K184" s="27"/>
    </row>
    <row r="185" spans="2:11" x14ac:dyDescent="0.25">
      <c r="B185" s="12"/>
      <c r="C185" s="32">
        <v>50</v>
      </c>
      <c r="D185" s="33">
        <v>91.145250000000004</v>
      </c>
      <c r="F185" s="27"/>
      <c r="G185" s="27"/>
      <c r="H185" s="27"/>
      <c r="I185" s="27"/>
      <c r="J185" s="27"/>
      <c r="K185" s="27"/>
    </row>
    <row r="186" spans="2:11" x14ac:dyDescent="0.25">
      <c r="B186" s="12"/>
      <c r="C186" s="32">
        <v>52</v>
      </c>
      <c r="D186" s="33">
        <v>250.53840000000002</v>
      </c>
      <c r="F186" s="27"/>
      <c r="G186" s="27"/>
      <c r="H186" s="27"/>
      <c r="I186" s="27"/>
      <c r="J186" s="27"/>
      <c r="K186" s="27"/>
    </row>
    <row r="187" spans="2:11" x14ac:dyDescent="0.25">
      <c r="B187" s="12"/>
      <c r="C187" s="32">
        <v>57</v>
      </c>
      <c r="D187" s="33">
        <v>196.74060000000003</v>
      </c>
      <c r="F187" s="27"/>
      <c r="G187" s="27"/>
      <c r="H187" s="27"/>
      <c r="I187" s="27"/>
      <c r="J187" s="27"/>
      <c r="K187" s="27"/>
    </row>
    <row r="188" spans="2:11" x14ac:dyDescent="0.25">
      <c r="B188" s="12"/>
      <c r="C188" s="32">
        <v>58</v>
      </c>
      <c r="D188" s="33">
        <v>233.64285000000001</v>
      </c>
      <c r="F188" s="27"/>
      <c r="G188" s="27"/>
      <c r="H188" s="27"/>
      <c r="I188" s="27"/>
      <c r="J188" s="27"/>
      <c r="K188" s="27"/>
    </row>
    <row r="189" spans="2:11" x14ac:dyDescent="0.25">
      <c r="B189" s="12"/>
      <c r="C189" s="32">
        <v>59</v>
      </c>
      <c r="D189" s="33">
        <v>211.41225</v>
      </c>
      <c r="F189" s="27"/>
      <c r="G189" s="27"/>
      <c r="H189" s="27"/>
      <c r="I189" s="27"/>
      <c r="J189" s="27"/>
      <c r="K189" s="27"/>
    </row>
    <row r="190" spans="2:11" x14ac:dyDescent="0.25">
      <c r="B190" s="12"/>
      <c r="C190" s="32">
        <v>68</v>
      </c>
      <c r="D190" s="33">
        <v>265.8768</v>
      </c>
      <c r="F190" s="27"/>
      <c r="G190" s="27"/>
      <c r="H190" s="27"/>
      <c r="I190" s="27"/>
      <c r="J190" s="27"/>
      <c r="K190" s="27"/>
    </row>
    <row r="191" spans="2:11" x14ac:dyDescent="0.25">
      <c r="B191" s="12"/>
      <c r="C191" s="32">
        <v>69</v>
      </c>
      <c r="D191" s="33">
        <v>246.75944999999999</v>
      </c>
      <c r="F191" s="27"/>
      <c r="G191" s="27"/>
      <c r="H191" s="27"/>
      <c r="I191" s="27"/>
      <c r="J191" s="27"/>
      <c r="K191" s="27"/>
    </row>
    <row r="192" spans="2:11" x14ac:dyDescent="0.25">
      <c r="B192" s="12"/>
      <c r="C192" s="32">
        <v>72</v>
      </c>
      <c r="D192" s="33">
        <v>210.07874999999999</v>
      </c>
      <c r="F192" s="27"/>
      <c r="G192" s="27"/>
      <c r="H192" s="27"/>
      <c r="I192" s="27"/>
      <c r="J192" s="27"/>
      <c r="K192" s="27"/>
    </row>
    <row r="193" spans="2:11" x14ac:dyDescent="0.25">
      <c r="B193" s="12"/>
      <c r="C193" s="32">
        <v>6</v>
      </c>
      <c r="D193" s="33">
        <v>157.17030000000003</v>
      </c>
      <c r="F193" s="27"/>
      <c r="G193" s="27"/>
      <c r="H193" s="27"/>
      <c r="I193" s="27"/>
      <c r="J193" s="27"/>
      <c r="K193" s="27"/>
    </row>
    <row r="194" spans="2:11" x14ac:dyDescent="0.25">
      <c r="B194" s="12"/>
      <c r="C194" s="32">
        <v>9</v>
      </c>
      <c r="D194" s="33">
        <v>138.05190000000002</v>
      </c>
      <c r="F194" s="27"/>
      <c r="G194" s="27"/>
      <c r="H194" s="27"/>
      <c r="I194" s="27"/>
      <c r="J194" s="27"/>
      <c r="K194" s="27"/>
    </row>
    <row r="195" spans="2:11" x14ac:dyDescent="0.25">
      <c r="B195" s="12"/>
      <c r="C195" s="32">
        <v>11</v>
      </c>
      <c r="D195" s="33">
        <v>191.84970000000001</v>
      </c>
      <c r="F195" s="27"/>
      <c r="G195" s="27"/>
      <c r="H195" s="27"/>
      <c r="I195" s="27"/>
      <c r="J195" s="27"/>
      <c r="K195" s="27"/>
    </row>
    <row r="196" spans="2:11" x14ac:dyDescent="0.25">
      <c r="B196" s="12"/>
      <c r="C196" s="32">
        <v>13</v>
      </c>
      <c r="D196" s="33">
        <v>131.82750000000001</v>
      </c>
      <c r="F196" s="27"/>
      <c r="G196" s="27"/>
      <c r="H196" s="27"/>
      <c r="I196" s="27"/>
      <c r="J196" s="27"/>
      <c r="K196" s="27"/>
    </row>
    <row r="197" spans="2:11" x14ac:dyDescent="0.25">
      <c r="B197" s="12"/>
      <c r="C197" s="32">
        <v>15</v>
      </c>
      <c r="D197" s="33">
        <v>313.4502</v>
      </c>
      <c r="F197" s="27"/>
      <c r="G197" s="27"/>
      <c r="H197" s="27"/>
      <c r="I197" s="27"/>
      <c r="J197" s="27"/>
      <c r="K197" s="27"/>
    </row>
    <row r="198" spans="2:11" x14ac:dyDescent="0.25">
      <c r="B198" s="12"/>
      <c r="C198" s="32">
        <v>18</v>
      </c>
      <c r="D198" s="33">
        <v>161.61599999999999</v>
      </c>
      <c r="F198" s="27"/>
      <c r="G198" s="27"/>
      <c r="H198" s="27"/>
      <c r="I198" s="27"/>
      <c r="J198" s="27"/>
      <c r="K198" s="27"/>
    </row>
    <row r="199" spans="2:11" x14ac:dyDescent="0.25">
      <c r="B199" s="12"/>
      <c r="C199" s="32">
        <v>21</v>
      </c>
      <c r="D199" s="33">
        <v>216.7473</v>
      </c>
      <c r="F199" s="27"/>
      <c r="G199" s="27"/>
      <c r="H199" s="27"/>
      <c r="I199" s="27"/>
      <c r="J199" s="27"/>
      <c r="K199" s="27"/>
    </row>
    <row r="200" spans="2:11" x14ac:dyDescent="0.25">
      <c r="B200" s="12"/>
      <c r="C200" s="32">
        <v>23</v>
      </c>
      <c r="D200" s="33">
        <v>156.28095000000002</v>
      </c>
      <c r="F200" s="27"/>
      <c r="G200" s="27"/>
      <c r="H200" s="27"/>
      <c r="I200" s="27"/>
      <c r="J200" s="27"/>
      <c r="K200" s="27"/>
    </row>
    <row r="201" spans="2:11" x14ac:dyDescent="0.25">
      <c r="B201" s="12"/>
      <c r="C201" s="32">
        <v>24</v>
      </c>
      <c r="D201" s="33">
        <v>180.06765000000001</v>
      </c>
      <c r="F201" s="27"/>
      <c r="G201" s="27"/>
      <c r="H201" s="27"/>
      <c r="I201" s="27"/>
      <c r="J201" s="27"/>
      <c r="K201" s="27"/>
    </row>
    <row r="202" spans="2:11" x14ac:dyDescent="0.25">
      <c r="B202" s="12"/>
      <c r="C202" s="32">
        <v>25</v>
      </c>
      <c r="D202" s="33">
        <v>98.4816</v>
      </c>
      <c r="F202" s="27"/>
      <c r="G202" s="27"/>
      <c r="H202" s="27"/>
      <c r="I202" s="27"/>
      <c r="J202" s="27"/>
      <c r="K202" s="27"/>
    </row>
    <row r="203" spans="2:11" x14ac:dyDescent="0.25">
      <c r="B203" s="12"/>
      <c r="C203" s="32">
        <v>26</v>
      </c>
      <c r="D203" s="33">
        <v>116.71065000000002</v>
      </c>
      <c r="F203" s="27"/>
      <c r="G203" s="27"/>
      <c r="H203" s="27"/>
      <c r="I203" s="27"/>
      <c r="J203" s="27"/>
      <c r="K203" s="27"/>
    </row>
    <row r="204" spans="2:11" x14ac:dyDescent="0.25">
      <c r="B204" s="12"/>
      <c r="C204" s="32">
        <v>27</v>
      </c>
      <c r="D204" s="33">
        <v>201.18629999999999</v>
      </c>
      <c r="F204" s="27"/>
      <c r="G204" s="27"/>
      <c r="H204" s="27"/>
      <c r="I204" s="27"/>
      <c r="J204" s="27"/>
      <c r="K204" s="27"/>
    </row>
    <row r="205" spans="2:11" x14ac:dyDescent="0.25">
      <c r="B205" s="12"/>
      <c r="C205" s="32">
        <v>33</v>
      </c>
      <c r="D205" s="33">
        <v>171.84195</v>
      </c>
      <c r="F205" s="27"/>
      <c r="G205" s="27"/>
      <c r="H205" s="27"/>
      <c r="I205" s="27"/>
      <c r="J205" s="27"/>
      <c r="K205" s="27"/>
    </row>
    <row r="206" spans="2:11" x14ac:dyDescent="0.25">
      <c r="B206" s="12"/>
      <c r="C206" s="32">
        <v>34</v>
      </c>
      <c r="D206" s="33">
        <v>116.26545</v>
      </c>
      <c r="F206" s="27"/>
      <c r="G206" s="27"/>
      <c r="H206" s="27"/>
      <c r="I206" s="27"/>
      <c r="J206" s="27"/>
      <c r="K206" s="27"/>
    </row>
    <row r="207" spans="2:11" x14ac:dyDescent="0.25">
      <c r="B207" s="12"/>
      <c r="C207" s="32">
        <v>38</v>
      </c>
      <c r="D207" s="33">
        <v>134.71709999999999</v>
      </c>
      <c r="F207" s="27"/>
      <c r="G207" s="27"/>
      <c r="H207" s="27"/>
      <c r="I207" s="27"/>
      <c r="J207" s="27"/>
      <c r="K207" s="27"/>
    </row>
    <row r="208" spans="2:11" x14ac:dyDescent="0.25">
      <c r="B208" s="12"/>
      <c r="C208" s="32">
        <v>54</v>
      </c>
      <c r="D208" s="33">
        <v>188.51490000000001</v>
      </c>
      <c r="F208" s="27"/>
      <c r="G208" s="27"/>
      <c r="H208" s="27"/>
      <c r="I208" s="27"/>
      <c r="J208" s="27"/>
      <c r="K208" s="27"/>
    </row>
    <row r="209" spans="2:11" x14ac:dyDescent="0.25">
      <c r="B209" s="12"/>
      <c r="C209" s="32">
        <v>59</v>
      </c>
      <c r="D209" s="33">
        <v>252.76125000000002</v>
      </c>
      <c r="F209" s="27"/>
      <c r="G209" s="27"/>
      <c r="H209" s="27"/>
      <c r="I209" s="27"/>
      <c r="J209" s="27"/>
      <c r="K209" s="27"/>
    </row>
    <row r="210" spans="2:11" x14ac:dyDescent="0.25">
      <c r="B210" s="12"/>
      <c r="C210" s="32">
        <v>77</v>
      </c>
      <c r="D210" s="33">
        <v>46.239899999999999</v>
      </c>
      <c r="F210" s="27"/>
      <c r="G210" s="27"/>
      <c r="H210" s="27"/>
      <c r="I210" s="27"/>
      <c r="J210" s="27"/>
      <c r="K210" s="27"/>
    </row>
    <row r="211" spans="2:11" x14ac:dyDescent="0.25">
      <c r="B211" s="12"/>
      <c r="C211" s="32">
        <v>94</v>
      </c>
      <c r="D211" s="33">
        <v>130.49295000000001</v>
      </c>
      <c r="F211" s="27"/>
      <c r="G211" s="27"/>
      <c r="H211" s="27"/>
      <c r="I211" s="27"/>
      <c r="J211" s="27"/>
      <c r="K211" s="27"/>
    </row>
    <row r="212" spans="2:11" x14ac:dyDescent="0.25">
      <c r="B212" s="12"/>
      <c r="C212" s="32">
        <v>99</v>
      </c>
      <c r="D212" s="33">
        <v>215.19120000000001</v>
      </c>
      <c r="F212" s="27"/>
      <c r="G212" s="27"/>
      <c r="H212" s="27"/>
      <c r="I212" s="27"/>
      <c r="J212" s="27"/>
      <c r="K212" s="27"/>
    </row>
    <row r="213" spans="2:11" x14ac:dyDescent="0.25">
      <c r="B213" s="12"/>
      <c r="C213" s="32">
        <v>105</v>
      </c>
      <c r="D213" s="33">
        <v>307.89255000000003</v>
      </c>
      <c r="F213" s="27"/>
      <c r="G213" s="27"/>
      <c r="H213" s="27"/>
      <c r="I213" s="27"/>
      <c r="J213" s="27"/>
      <c r="K213" s="27"/>
    </row>
    <row r="214" spans="2:11" x14ac:dyDescent="0.25">
      <c r="B214" s="12"/>
      <c r="C214" s="32">
        <v>120</v>
      </c>
      <c r="D214" s="33">
        <v>178.73310000000001</v>
      </c>
      <c r="F214" s="27"/>
      <c r="G214" s="27"/>
      <c r="H214" s="27"/>
      <c r="I214" s="27"/>
      <c r="J214" s="27"/>
      <c r="K214" s="27"/>
    </row>
    <row r="215" spans="2:11" x14ac:dyDescent="0.25">
      <c r="B215" s="12"/>
      <c r="C215" s="32">
        <v>127</v>
      </c>
      <c r="D215" s="33">
        <v>165.39495000000002</v>
      </c>
      <c r="F215" s="27"/>
      <c r="G215" s="27"/>
      <c r="H215" s="27"/>
      <c r="I215" s="27"/>
      <c r="J215" s="27"/>
      <c r="K215" s="27"/>
    </row>
    <row r="216" spans="2:11" x14ac:dyDescent="0.25">
      <c r="B216" s="12"/>
      <c r="C216" s="32">
        <v>129</v>
      </c>
      <c r="D216" s="33">
        <v>156.28095000000002</v>
      </c>
      <c r="F216" s="27"/>
      <c r="G216" s="27"/>
      <c r="H216" s="27"/>
      <c r="I216" s="27"/>
      <c r="J216" s="27"/>
      <c r="K216" s="27"/>
    </row>
    <row r="217" spans="2:11" x14ac:dyDescent="0.25">
      <c r="B217" s="12"/>
      <c r="C217" s="32">
        <v>132</v>
      </c>
      <c r="D217" s="33">
        <v>255.42930000000001</v>
      </c>
      <c r="F217" s="27"/>
      <c r="G217" s="27"/>
      <c r="H217" s="27"/>
      <c r="I217" s="27"/>
      <c r="J217" s="27"/>
      <c r="K217" s="27"/>
    </row>
    <row r="218" spans="2:11" x14ac:dyDescent="0.25">
      <c r="B218" s="12"/>
      <c r="C218" s="32">
        <v>147</v>
      </c>
      <c r="D218" s="33">
        <v>181.84530000000001</v>
      </c>
      <c r="F218" s="27"/>
      <c r="G218" s="27"/>
      <c r="H218" s="27"/>
      <c r="I218" s="27"/>
      <c r="J218" s="27"/>
      <c r="K218" s="27"/>
    </row>
    <row r="219" spans="2:11" x14ac:dyDescent="0.25">
      <c r="B219" s="12"/>
      <c r="C219" s="32">
        <v>150</v>
      </c>
      <c r="D219" s="33">
        <v>170.73</v>
      </c>
      <c r="F219" s="27"/>
      <c r="G219" s="27"/>
      <c r="H219" s="27"/>
      <c r="I219" s="27"/>
      <c r="J219" s="27"/>
      <c r="K219" s="27"/>
    </row>
    <row r="220" spans="2:11" x14ac:dyDescent="0.25">
      <c r="B220" s="12"/>
      <c r="C220" s="32">
        <v>156</v>
      </c>
      <c r="D220" s="33">
        <v>245.42490000000001</v>
      </c>
      <c r="F220" s="27"/>
      <c r="G220" s="27"/>
      <c r="H220" s="27"/>
      <c r="I220" s="27"/>
      <c r="J220" s="27"/>
      <c r="K220" s="27"/>
    </row>
    <row r="221" spans="2:11" x14ac:dyDescent="0.25">
      <c r="B221" s="12"/>
      <c r="C221" s="32">
        <v>126</v>
      </c>
      <c r="D221" s="33">
        <v>182.73464999999999</v>
      </c>
      <c r="F221" s="27"/>
      <c r="G221" s="27"/>
      <c r="H221" s="27"/>
      <c r="I221" s="27"/>
      <c r="J221" s="27"/>
      <c r="K221" s="27"/>
    </row>
    <row r="222" spans="2:11" ht="15.75" thickBot="1" x14ac:dyDescent="0.3">
      <c r="B222" s="13"/>
      <c r="C222" s="34">
        <v>160</v>
      </c>
      <c r="D222" s="35">
        <v>97.814850000000007</v>
      </c>
      <c r="F222" s="27"/>
      <c r="G222" s="27"/>
      <c r="H222" s="27"/>
      <c r="I222" s="27"/>
      <c r="J222" s="27"/>
      <c r="K222" s="27"/>
    </row>
    <row r="223" spans="2:11" x14ac:dyDescent="0.25">
      <c r="B223" s="17"/>
      <c r="C223" s="98" t="s">
        <v>12</v>
      </c>
      <c r="D223" s="77">
        <f>AVERAGE(D4:D222)</f>
        <v>214.92972123287683</v>
      </c>
      <c r="F223" s="27"/>
      <c r="G223" s="27"/>
      <c r="H223" s="27"/>
      <c r="I223" s="27"/>
      <c r="J223" s="27"/>
      <c r="K223" s="27"/>
    </row>
    <row r="224" spans="2:11" x14ac:dyDescent="0.25">
      <c r="B224" s="17"/>
      <c r="C224" s="99" t="s">
        <v>8</v>
      </c>
      <c r="D224" s="75">
        <f>STDEV(D4:D222)</f>
        <v>67.618963160123769</v>
      </c>
      <c r="F224" s="27"/>
      <c r="G224" s="27"/>
      <c r="H224" s="27"/>
      <c r="I224" s="27"/>
      <c r="J224" s="27"/>
      <c r="K224" s="27"/>
    </row>
    <row r="225" spans="2:11" ht="15.75" thickBot="1" x14ac:dyDescent="0.3">
      <c r="B225" s="18"/>
      <c r="C225" s="100" t="s">
        <v>13</v>
      </c>
      <c r="D225" s="76">
        <f>STDEV(D4:D222)/SQRT(COUNT(D4:D222))</f>
        <v>4.5692660895913457</v>
      </c>
      <c r="F225" s="27"/>
      <c r="G225" s="27"/>
      <c r="H225" s="27"/>
      <c r="I225" s="27"/>
      <c r="J225" s="27"/>
      <c r="K225" s="27"/>
    </row>
    <row r="226" spans="2:11" x14ac:dyDescent="0.25">
      <c r="F226" s="27"/>
      <c r="G226" s="27"/>
      <c r="H226" s="27"/>
      <c r="I226" s="27"/>
      <c r="J226" s="27"/>
      <c r="K226" s="27"/>
    </row>
    <row r="227" spans="2:11" x14ac:dyDescent="0.25">
      <c r="F227" s="27"/>
      <c r="G227" s="27"/>
      <c r="H227" s="27"/>
      <c r="I227" s="27"/>
      <c r="J227" s="27"/>
      <c r="K227" s="27"/>
    </row>
    <row r="228" spans="2:11" x14ac:dyDescent="0.25">
      <c r="F228" s="27"/>
      <c r="G228" s="27"/>
      <c r="H228" s="27"/>
      <c r="I228" s="27"/>
      <c r="J228" s="27"/>
      <c r="K228" s="27"/>
    </row>
    <row r="229" spans="2:11" x14ac:dyDescent="0.25">
      <c r="F229" s="27"/>
      <c r="G229" s="27"/>
      <c r="H229" s="27"/>
      <c r="I229" s="27"/>
      <c r="J229" s="27"/>
      <c r="K229" s="27"/>
    </row>
    <row r="230" spans="2:11" x14ac:dyDescent="0.25">
      <c r="F230" s="27"/>
      <c r="G230" s="27"/>
      <c r="H230" s="27"/>
      <c r="I230" s="27"/>
      <c r="J230" s="27"/>
      <c r="K230" s="27"/>
    </row>
    <row r="231" spans="2:11" x14ac:dyDescent="0.25">
      <c r="F231" s="27"/>
      <c r="G231" s="27"/>
      <c r="H231" s="27"/>
      <c r="I231" s="27"/>
      <c r="J231" s="27"/>
      <c r="K231" s="27"/>
    </row>
    <row r="232" spans="2:11" x14ac:dyDescent="0.25">
      <c r="F232" s="27"/>
      <c r="G232" s="27"/>
      <c r="H232" s="27"/>
      <c r="I232" s="27"/>
      <c r="J232" s="27"/>
      <c r="K232" s="27"/>
    </row>
    <row r="233" spans="2:11" x14ac:dyDescent="0.25">
      <c r="F233" s="27"/>
      <c r="G233" s="27"/>
      <c r="H233" s="27"/>
      <c r="I233" s="27"/>
      <c r="J233" s="27"/>
      <c r="K233" s="27"/>
    </row>
    <row r="234" spans="2:11" x14ac:dyDescent="0.25">
      <c r="F234" s="27"/>
      <c r="G234" s="27"/>
      <c r="H234" s="27"/>
      <c r="I234" s="27"/>
      <c r="J234" s="27"/>
      <c r="K234" s="27"/>
    </row>
    <row r="235" spans="2:11" x14ac:dyDescent="0.25">
      <c r="F235" s="27"/>
      <c r="G235" s="27"/>
      <c r="H235" s="27"/>
      <c r="I235" s="27"/>
      <c r="J235" s="27"/>
      <c r="K235" s="27"/>
    </row>
    <row r="236" spans="2:11" x14ac:dyDescent="0.25">
      <c r="F236" s="27"/>
      <c r="G236" s="27"/>
      <c r="H236" s="27"/>
      <c r="I236" s="27"/>
      <c r="J236" s="27"/>
      <c r="K236" s="27"/>
    </row>
    <row r="237" spans="2:11" x14ac:dyDescent="0.25">
      <c r="F237" s="27"/>
      <c r="G237" s="27"/>
      <c r="H237" s="27"/>
      <c r="I237" s="27"/>
      <c r="J237" s="27"/>
      <c r="K237" s="27"/>
    </row>
    <row r="238" spans="2:11" x14ac:dyDescent="0.25">
      <c r="F238" s="27"/>
      <c r="G238" s="27"/>
      <c r="H238" s="27"/>
      <c r="I238" s="27"/>
      <c r="J238" s="27"/>
      <c r="K238" s="27"/>
    </row>
    <row r="239" spans="2:11" x14ac:dyDescent="0.25">
      <c r="F239" s="27"/>
      <c r="G239" s="27"/>
      <c r="H239" s="27"/>
      <c r="I239" s="27"/>
      <c r="J239" s="27"/>
      <c r="K239" s="27"/>
    </row>
    <row r="240" spans="2:11" x14ac:dyDescent="0.25">
      <c r="F240" s="27"/>
      <c r="G240" s="27"/>
      <c r="H240" s="27"/>
      <c r="I240" s="27"/>
      <c r="J240" s="27"/>
      <c r="K240" s="27"/>
    </row>
    <row r="241" spans="6:11" x14ac:dyDescent="0.25">
      <c r="F241" s="27"/>
      <c r="G241" s="27"/>
      <c r="H241" s="27"/>
      <c r="I241" s="27"/>
      <c r="J241" s="27"/>
      <c r="K241" s="27"/>
    </row>
    <row r="242" spans="6:11" x14ac:dyDescent="0.25">
      <c r="F242" s="27"/>
      <c r="G242" s="27"/>
      <c r="H242" s="27"/>
      <c r="I242" s="27"/>
      <c r="J242" s="27"/>
      <c r="K242" s="27"/>
    </row>
    <row r="243" spans="6:11" x14ac:dyDescent="0.25">
      <c r="F243" s="27"/>
      <c r="G243" s="27"/>
      <c r="H243" s="27"/>
      <c r="I243" s="27"/>
      <c r="J243" s="27"/>
      <c r="K243" s="27"/>
    </row>
    <row r="244" spans="6:11" x14ac:dyDescent="0.25">
      <c r="F244" s="27"/>
      <c r="G244" s="27"/>
      <c r="H244" s="27"/>
      <c r="I244" s="27"/>
      <c r="J244" s="27"/>
      <c r="K244" s="27"/>
    </row>
    <row r="245" spans="6:11" x14ac:dyDescent="0.25">
      <c r="F245" s="27"/>
      <c r="G245" s="27"/>
      <c r="H245" s="27"/>
      <c r="I245" s="27"/>
      <c r="J245" s="27"/>
      <c r="K245" s="27"/>
    </row>
    <row r="246" spans="6:11" x14ac:dyDescent="0.25">
      <c r="F246" s="27"/>
      <c r="G246" s="27"/>
      <c r="H246" s="27"/>
      <c r="I246" s="27"/>
      <c r="J246" s="27"/>
      <c r="K246" s="27"/>
    </row>
    <row r="247" spans="6:11" x14ac:dyDescent="0.25">
      <c r="F247" s="27"/>
      <c r="G247" s="27"/>
      <c r="H247" s="27"/>
      <c r="I247" s="27"/>
      <c r="J247" s="27"/>
      <c r="K247" s="27"/>
    </row>
    <row r="248" spans="6:11" x14ac:dyDescent="0.25">
      <c r="F248" s="27"/>
      <c r="G248" s="27"/>
      <c r="H248" s="27"/>
      <c r="I248" s="27"/>
      <c r="J248" s="27"/>
      <c r="K248" s="27"/>
    </row>
    <row r="249" spans="6:11" x14ac:dyDescent="0.25">
      <c r="F249" s="27"/>
      <c r="G249" s="27"/>
      <c r="H249" s="27"/>
      <c r="I249" s="27"/>
      <c r="J249" s="27"/>
      <c r="K249" s="27"/>
    </row>
    <row r="250" spans="6:11" x14ac:dyDescent="0.25">
      <c r="F250" s="27"/>
      <c r="G250" s="27"/>
      <c r="H250" s="27"/>
      <c r="I250" s="27"/>
      <c r="J250" s="27"/>
      <c r="K250" s="27"/>
    </row>
    <row r="251" spans="6:11" x14ac:dyDescent="0.25">
      <c r="F251" s="27"/>
      <c r="G251" s="27"/>
      <c r="H251" s="27"/>
      <c r="I251" s="27"/>
      <c r="J251" s="27"/>
      <c r="K251" s="27"/>
    </row>
    <row r="252" spans="6:11" x14ac:dyDescent="0.25">
      <c r="F252" s="27"/>
      <c r="G252" s="27"/>
      <c r="H252" s="27"/>
      <c r="I252" s="27"/>
      <c r="J252" s="27"/>
      <c r="K252" s="27"/>
    </row>
    <row r="253" spans="6:11" x14ac:dyDescent="0.25">
      <c r="F253" s="27"/>
      <c r="G253" s="27"/>
      <c r="H253" s="27"/>
      <c r="I253" s="27"/>
      <c r="J253" s="27"/>
      <c r="K253" s="27"/>
    </row>
    <row r="254" spans="6:11" x14ac:dyDescent="0.25">
      <c r="F254" s="27"/>
      <c r="G254" s="27"/>
      <c r="H254" s="27"/>
      <c r="I254" s="27"/>
      <c r="J254" s="27"/>
      <c r="K254" s="27"/>
    </row>
    <row r="255" spans="6:11" x14ac:dyDescent="0.25">
      <c r="F255" s="27"/>
      <c r="G255" s="27"/>
      <c r="H255" s="27"/>
      <c r="I255" s="27"/>
      <c r="J255" s="27"/>
      <c r="K255" s="27"/>
    </row>
    <row r="256" spans="6:11" x14ac:dyDescent="0.25">
      <c r="F256" s="27"/>
      <c r="G256" s="27"/>
      <c r="H256" s="27"/>
      <c r="I256" s="27"/>
      <c r="J256" s="27"/>
      <c r="K256" s="27"/>
    </row>
    <row r="257" spans="6:11" x14ac:dyDescent="0.25">
      <c r="F257" s="27"/>
      <c r="G257" s="27"/>
      <c r="H257" s="27"/>
      <c r="I257" s="27"/>
      <c r="J257" s="27"/>
      <c r="K257" s="27"/>
    </row>
    <row r="258" spans="6:11" x14ac:dyDescent="0.25">
      <c r="F258" s="27"/>
      <c r="G258" s="27"/>
      <c r="H258" s="27"/>
      <c r="I258" s="27"/>
      <c r="J258" s="27"/>
      <c r="K258" s="27"/>
    </row>
    <row r="259" spans="6:11" x14ac:dyDescent="0.25">
      <c r="F259" s="27"/>
      <c r="G259" s="27"/>
      <c r="H259" s="27"/>
      <c r="I259" s="27"/>
      <c r="J259" s="27"/>
      <c r="K259" s="27"/>
    </row>
    <row r="260" spans="6:11" x14ac:dyDescent="0.25">
      <c r="F260" s="27"/>
      <c r="G260" s="27"/>
      <c r="H260" s="27"/>
      <c r="I260" s="27"/>
      <c r="J260" s="27"/>
      <c r="K260" s="27"/>
    </row>
    <row r="261" spans="6:11" x14ac:dyDescent="0.25">
      <c r="F261" s="27"/>
      <c r="G261" s="27"/>
      <c r="H261" s="27"/>
      <c r="I261" s="27"/>
      <c r="J261" s="27"/>
      <c r="K261" s="27"/>
    </row>
    <row r="262" spans="6:11" x14ac:dyDescent="0.25">
      <c r="F262" s="27"/>
      <c r="G262" s="27"/>
      <c r="H262" s="27"/>
      <c r="I262" s="27"/>
      <c r="J262" s="27"/>
      <c r="K262" s="27"/>
    </row>
    <row r="263" spans="6:11" x14ac:dyDescent="0.25">
      <c r="F263" s="27"/>
      <c r="G263" s="27"/>
      <c r="H263" s="27"/>
      <c r="I263" s="27"/>
      <c r="J263" s="27"/>
      <c r="K263" s="27"/>
    </row>
    <row r="264" spans="6:11" x14ac:dyDescent="0.25">
      <c r="F264" s="27"/>
      <c r="G264" s="27"/>
      <c r="H264" s="27"/>
      <c r="I264" s="27"/>
      <c r="J264" s="27"/>
      <c r="K264" s="27"/>
    </row>
    <row r="265" spans="6:11" x14ac:dyDescent="0.25">
      <c r="F265" s="27"/>
      <c r="G265" s="27"/>
      <c r="H265" s="27"/>
      <c r="I265" s="27"/>
      <c r="J265" s="27"/>
      <c r="K265" s="27"/>
    </row>
    <row r="266" spans="6:11" x14ac:dyDescent="0.25">
      <c r="F266" s="27"/>
      <c r="G266" s="27"/>
      <c r="H266" s="27"/>
      <c r="I266" s="27"/>
      <c r="J266" s="27"/>
      <c r="K266" s="27"/>
    </row>
    <row r="267" spans="6:11" x14ac:dyDescent="0.25">
      <c r="F267" s="27"/>
      <c r="G267" s="27"/>
      <c r="H267" s="27"/>
      <c r="I267" s="27"/>
      <c r="J267" s="27"/>
      <c r="K267" s="27"/>
    </row>
    <row r="268" spans="6:11" x14ac:dyDescent="0.25">
      <c r="F268" s="27"/>
      <c r="G268" s="27"/>
      <c r="H268" s="27"/>
      <c r="I268" s="27"/>
      <c r="J268" s="27"/>
      <c r="K268" s="27"/>
    </row>
    <row r="269" spans="6:11" x14ac:dyDescent="0.25">
      <c r="F269" s="27"/>
      <c r="G269" s="27"/>
      <c r="H269" s="27"/>
      <c r="I269" s="27"/>
      <c r="J269" s="27"/>
      <c r="K269" s="27"/>
    </row>
    <row r="270" spans="6:11" x14ac:dyDescent="0.25">
      <c r="F270" s="27"/>
      <c r="G270" s="27"/>
      <c r="H270" s="27"/>
      <c r="I270" s="27"/>
      <c r="J270" s="27"/>
      <c r="K270" s="27"/>
    </row>
    <row r="271" spans="6:11" x14ac:dyDescent="0.25">
      <c r="F271" s="27"/>
      <c r="G271" s="27"/>
      <c r="H271" s="27"/>
      <c r="I271" s="27"/>
      <c r="J271" s="27"/>
      <c r="K271" s="27"/>
    </row>
    <row r="272" spans="6:11" x14ac:dyDescent="0.25">
      <c r="F272" s="27"/>
      <c r="G272" s="27"/>
      <c r="H272" s="27"/>
      <c r="I272" s="27"/>
      <c r="J272" s="27"/>
      <c r="K272" s="27"/>
    </row>
    <row r="273" spans="6:11" x14ac:dyDescent="0.25">
      <c r="F273" s="27"/>
      <c r="G273" s="27"/>
      <c r="H273" s="27"/>
      <c r="I273" s="27"/>
      <c r="J273" s="27"/>
      <c r="K273" s="27"/>
    </row>
    <row r="274" spans="6:11" x14ac:dyDescent="0.25">
      <c r="F274" s="27"/>
      <c r="G274" s="27"/>
      <c r="H274" s="27"/>
      <c r="I274" s="27"/>
      <c r="J274" s="27"/>
      <c r="K274" s="27"/>
    </row>
    <row r="275" spans="6:11" x14ac:dyDescent="0.25">
      <c r="F275" s="27"/>
      <c r="G275" s="27"/>
      <c r="H275" s="27"/>
      <c r="I275" s="27"/>
      <c r="J275" s="27"/>
      <c r="K275" s="27"/>
    </row>
    <row r="276" spans="6:11" x14ac:dyDescent="0.25">
      <c r="F276" s="27"/>
      <c r="G276" s="27"/>
      <c r="H276" s="27"/>
      <c r="I276" s="27"/>
      <c r="J276" s="27"/>
      <c r="K276" s="27"/>
    </row>
    <row r="277" spans="6:11" x14ac:dyDescent="0.25">
      <c r="F277" s="27"/>
      <c r="G277" s="27"/>
      <c r="H277" s="27"/>
      <c r="I277" s="27"/>
      <c r="J277" s="27"/>
      <c r="K277" s="27"/>
    </row>
    <row r="278" spans="6:11" x14ac:dyDescent="0.25">
      <c r="F278" s="27"/>
      <c r="G278" s="27"/>
      <c r="H278" s="27"/>
      <c r="I278" s="27"/>
      <c r="J278" s="27"/>
      <c r="K278" s="27"/>
    </row>
    <row r="279" spans="6:11" x14ac:dyDescent="0.25">
      <c r="F279" s="27"/>
      <c r="G279" s="27"/>
      <c r="H279" s="27"/>
      <c r="I279" s="27"/>
      <c r="J279" s="27"/>
      <c r="K279" s="27"/>
    </row>
    <row r="280" spans="6:11" x14ac:dyDescent="0.25">
      <c r="F280" s="27"/>
      <c r="G280" s="27"/>
      <c r="H280" s="27"/>
      <c r="I280" s="27"/>
      <c r="J280" s="27"/>
      <c r="K280" s="27"/>
    </row>
    <row r="281" spans="6:11" x14ac:dyDescent="0.25">
      <c r="F281" s="27"/>
      <c r="G281" s="27"/>
      <c r="H281" s="27"/>
      <c r="I281" s="27"/>
      <c r="J281" s="27"/>
      <c r="K281" s="27"/>
    </row>
    <row r="282" spans="6:11" x14ac:dyDescent="0.25">
      <c r="F282" s="27"/>
      <c r="G282" s="27"/>
      <c r="H282" s="27"/>
      <c r="I282" s="27"/>
      <c r="J282" s="27"/>
      <c r="K282" s="27"/>
    </row>
    <row r="283" spans="6:11" x14ac:dyDescent="0.25">
      <c r="F283" s="27"/>
      <c r="G283" s="27"/>
      <c r="H283" s="27"/>
      <c r="I283" s="27"/>
      <c r="J283" s="27"/>
      <c r="K283" s="27"/>
    </row>
    <row r="284" spans="6:11" x14ac:dyDescent="0.25">
      <c r="F284" s="27"/>
      <c r="G284" s="27"/>
      <c r="H284" s="27"/>
      <c r="I284" s="27"/>
      <c r="J284" s="27"/>
      <c r="K284" s="27"/>
    </row>
    <row r="285" spans="6:11" x14ac:dyDescent="0.25">
      <c r="F285" s="27"/>
      <c r="G285" s="27"/>
      <c r="H285" s="27"/>
      <c r="I285" s="27"/>
      <c r="J285" s="27"/>
      <c r="K285" s="27"/>
    </row>
    <row r="286" spans="6:11" x14ac:dyDescent="0.25">
      <c r="F286" s="27"/>
      <c r="G286" s="27"/>
      <c r="H286" s="27"/>
      <c r="I286" s="27"/>
      <c r="J286" s="27"/>
      <c r="K286" s="27"/>
    </row>
    <row r="287" spans="6:11" x14ac:dyDescent="0.25">
      <c r="F287" s="27"/>
      <c r="G287" s="27"/>
      <c r="H287" s="27"/>
      <c r="I287" s="27"/>
      <c r="J287" s="27"/>
      <c r="K287" s="27"/>
    </row>
    <row r="288" spans="6:11" x14ac:dyDescent="0.25">
      <c r="F288" s="27"/>
      <c r="G288" s="27"/>
      <c r="H288" s="27"/>
      <c r="I288" s="27"/>
      <c r="J288" s="27"/>
      <c r="K288" s="27"/>
    </row>
    <row r="289" spans="6:11" x14ac:dyDescent="0.25">
      <c r="F289" s="27"/>
      <c r="G289" s="27"/>
      <c r="H289" s="27"/>
      <c r="I289" s="27"/>
      <c r="J289" s="27"/>
      <c r="K289" s="27"/>
    </row>
    <row r="290" spans="6:11" x14ac:dyDescent="0.25">
      <c r="F290" s="27"/>
      <c r="G290" s="27"/>
      <c r="H290" s="27"/>
      <c r="I290" s="27"/>
      <c r="J290" s="27"/>
      <c r="K290" s="27"/>
    </row>
    <row r="291" spans="6:11" x14ac:dyDescent="0.25">
      <c r="F291" s="27"/>
      <c r="G291" s="27"/>
      <c r="H291" s="27"/>
      <c r="I291" s="27"/>
      <c r="J291" s="27"/>
      <c r="K291" s="27"/>
    </row>
    <row r="292" spans="6:11" x14ac:dyDescent="0.25">
      <c r="F292" s="27"/>
      <c r="G292" s="27"/>
      <c r="H292" s="27"/>
      <c r="I292" s="27"/>
      <c r="J292" s="27"/>
      <c r="K292" s="27"/>
    </row>
    <row r="293" spans="6:11" x14ac:dyDescent="0.25">
      <c r="F293" s="27"/>
      <c r="G293" s="27"/>
      <c r="H293" s="27"/>
      <c r="I293" s="27"/>
      <c r="J293" s="27"/>
      <c r="K293" s="27"/>
    </row>
    <row r="294" spans="6:11" x14ac:dyDescent="0.25">
      <c r="F294" s="27"/>
      <c r="G294" s="27"/>
      <c r="H294" s="27"/>
      <c r="I294" s="27"/>
      <c r="J294" s="27"/>
      <c r="K294" s="27"/>
    </row>
    <row r="295" spans="6:11" x14ac:dyDescent="0.25">
      <c r="F295" s="27"/>
      <c r="G295" s="27"/>
      <c r="H295" s="27"/>
      <c r="I295" s="27"/>
      <c r="J295" s="27"/>
      <c r="K295" s="27"/>
    </row>
    <row r="296" spans="6:11" x14ac:dyDescent="0.25">
      <c r="F296" s="27"/>
      <c r="G296" s="27"/>
      <c r="H296" s="27"/>
      <c r="I296" s="27"/>
      <c r="J296" s="27"/>
      <c r="K296" s="27"/>
    </row>
    <row r="297" spans="6:11" x14ac:dyDescent="0.25">
      <c r="F297" s="27"/>
      <c r="G297" s="27"/>
      <c r="H297" s="27"/>
      <c r="I297" s="27"/>
      <c r="J297" s="27"/>
      <c r="K297" s="27"/>
    </row>
    <row r="298" spans="6:11" x14ac:dyDescent="0.25">
      <c r="F298" s="27"/>
      <c r="G298" s="27"/>
      <c r="H298" s="27"/>
      <c r="I298" s="27"/>
      <c r="J298" s="27"/>
      <c r="K298" s="27"/>
    </row>
    <row r="299" spans="6:11" x14ac:dyDescent="0.25">
      <c r="F299" s="27"/>
      <c r="G299" s="27"/>
      <c r="H299" s="27"/>
      <c r="I299" s="27"/>
      <c r="J299" s="27"/>
      <c r="K299" s="27"/>
    </row>
    <row r="300" spans="6:11" x14ac:dyDescent="0.25">
      <c r="F300" s="27"/>
      <c r="G300" s="27"/>
      <c r="H300" s="27"/>
      <c r="I300" s="27"/>
      <c r="J300" s="27"/>
      <c r="K300" s="27"/>
    </row>
    <row r="301" spans="6:11" x14ac:dyDescent="0.25">
      <c r="F301" s="27"/>
      <c r="G301" s="27"/>
      <c r="H301" s="27"/>
      <c r="I301" s="27"/>
      <c r="J301" s="27"/>
      <c r="K301" s="27"/>
    </row>
    <row r="302" spans="6:11" x14ac:dyDescent="0.25">
      <c r="F302" s="27"/>
      <c r="G302" s="27"/>
      <c r="H302" s="27"/>
      <c r="I302" s="27"/>
      <c r="J302" s="27"/>
      <c r="K302" s="27"/>
    </row>
    <row r="303" spans="6:11" x14ac:dyDescent="0.25">
      <c r="F303" s="27"/>
      <c r="G303" s="27"/>
      <c r="H303" s="27"/>
      <c r="I303" s="27"/>
      <c r="J303" s="27"/>
      <c r="K303" s="27"/>
    </row>
    <row r="304" spans="6:11" x14ac:dyDescent="0.25">
      <c r="F304" s="27"/>
      <c r="G304" s="27"/>
      <c r="H304" s="27"/>
      <c r="I304" s="27"/>
      <c r="J304" s="27"/>
      <c r="K304" s="27"/>
    </row>
    <row r="305" spans="6:11" x14ac:dyDescent="0.25">
      <c r="F305" s="27"/>
      <c r="G305" s="27"/>
      <c r="H305" s="27"/>
      <c r="I305" s="27"/>
      <c r="J305" s="27"/>
      <c r="K305" s="27"/>
    </row>
    <row r="306" spans="6:11" x14ac:dyDescent="0.25">
      <c r="F306" s="27"/>
      <c r="G306" s="27"/>
      <c r="H306" s="27"/>
      <c r="I306" s="27"/>
      <c r="J306" s="27"/>
      <c r="K306" s="27"/>
    </row>
    <row r="307" spans="6:11" x14ac:dyDescent="0.25">
      <c r="F307" s="27"/>
      <c r="G307" s="27"/>
      <c r="H307" s="27"/>
      <c r="I307" s="27"/>
      <c r="J307" s="27"/>
      <c r="K307" s="27"/>
    </row>
    <row r="308" spans="6:11" x14ac:dyDescent="0.25">
      <c r="F308" s="27"/>
      <c r="G308" s="27"/>
      <c r="H308" s="27"/>
      <c r="I308" s="27"/>
      <c r="J308" s="27"/>
      <c r="K308" s="27"/>
    </row>
    <row r="309" spans="6:11" x14ac:dyDescent="0.25">
      <c r="F309" s="27"/>
      <c r="G309" s="27"/>
      <c r="H309" s="27"/>
      <c r="I309" s="27"/>
      <c r="J309" s="27"/>
      <c r="K309" s="27"/>
    </row>
    <row r="310" spans="6:11" x14ac:dyDescent="0.25">
      <c r="F310" s="27"/>
      <c r="G310" s="27"/>
      <c r="H310" s="27"/>
      <c r="I310" s="27"/>
      <c r="J310" s="27"/>
      <c r="K310" s="27"/>
    </row>
    <row r="311" spans="6:11" x14ac:dyDescent="0.25">
      <c r="F311" s="27"/>
      <c r="G311" s="27"/>
      <c r="H311" s="27"/>
      <c r="I311" s="27"/>
      <c r="J311" s="27"/>
      <c r="K311" s="27"/>
    </row>
    <row r="312" spans="6:11" x14ac:dyDescent="0.25">
      <c r="F312" s="27"/>
      <c r="G312" s="27"/>
      <c r="H312" s="27"/>
      <c r="I312" s="27"/>
      <c r="J312" s="27"/>
      <c r="K312" s="27"/>
    </row>
    <row r="313" spans="6:11" x14ac:dyDescent="0.25">
      <c r="F313" s="27"/>
      <c r="G313" s="27"/>
      <c r="H313" s="27"/>
      <c r="I313" s="27"/>
      <c r="J313" s="27"/>
      <c r="K313" s="27"/>
    </row>
    <row r="314" spans="6:11" x14ac:dyDescent="0.25">
      <c r="F314" s="27"/>
      <c r="G314" s="27"/>
      <c r="H314" s="27"/>
      <c r="I314" s="27"/>
      <c r="J314" s="27"/>
      <c r="K314" s="27"/>
    </row>
    <row r="315" spans="6:11" x14ac:dyDescent="0.25">
      <c r="F315" s="27"/>
      <c r="G315" s="27"/>
      <c r="H315" s="27"/>
      <c r="I315" s="27"/>
      <c r="J315" s="27"/>
      <c r="K315" s="27"/>
    </row>
    <row r="316" spans="6:11" x14ac:dyDescent="0.25">
      <c r="F316" s="27"/>
      <c r="G316" s="27"/>
      <c r="H316" s="27"/>
      <c r="I316" s="27"/>
      <c r="J316" s="27"/>
      <c r="K316" s="27"/>
    </row>
    <row r="317" spans="6:11" x14ac:dyDescent="0.25">
      <c r="F317" s="27"/>
      <c r="G317" s="27"/>
      <c r="H317" s="27"/>
      <c r="I317" s="27"/>
      <c r="J317" s="27"/>
      <c r="K317" s="27"/>
    </row>
    <row r="318" spans="6:11" x14ac:dyDescent="0.25">
      <c r="F318" s="27"/>
      <c r="G318" s="27"/>
      <c r="H318" s="27"/>
      <c r="I318" s="27"/>
      <c r="J318" s="27"/>
      <c r="K318" s="27"/>
    </row>
    <row r="319" spans="6:11" x14ac:dyDescent="0.25">
      <c r="F319" s="27"/>
      <c r="G319" s="27"/>
      <c r="H319" s="27"/>
      <c r="I319" s="27"/>
      <c r="J319" s="27"/>
      <c r="K319" s="27"/>
    </row>
    <row r="320" spans="6:11" x14ac:dyDescent="0.25">
      <c r="F320" s="27"/>
      <c r="G320" s="27"/>
      <c r="H320" s="27"/>
      <c r="I320" s="27"/>
      <c r="J320" s="27"/>
      <c r="K320" s="27"/>
    </row>
    <row r="321" spans="6:11" x14ac:dyDescent="0.25">
      <c r="F321" s="27"/>
      <c r="G321" s="27"/>
      <c r="H321" s="27"/>
      <c r="I321" s="27"/>
      <c r="J321" s="27"/>
      <c r="K321" s="27"/>
    </row>
    <row r="322" spans="6:11" x14ac:dyDescent="0.25">
      <c r="F322" s="27"/>
      <c r="G322" s="27"/>
      <c r="H322" s="27"/>
      <c r="I322" s="27"/>
      <c r="J322" s="27"/>
      <c r="K322" s="27"/>
    </row>
    <row r="323" spans="6:11" x14ac:dyDescent="0.25">
      <c r="F323" s="27"/>
      <c r="G323" s="27"/>
      <c r="H323" s="27"/>
      <c r="I323" s="27"/>
      <c r="J323" s="27"/>
      <c r="K323" s="27"/>
    </row>
    <row r="324" spans="6:11" x14ac:dyDescent="0.25">
      <c r="F324" s="27"/>
      <c r="G324" s="27"/>
      <c r="H324" s="27"/>
      <c r="I324" s="27"/>
      <c r="J324" s="27"/>
      <c r="K324" s="27"/>
    </row>
    <row r="325" spans="6:11" x14ac:dyDescent="0.25">
      <c r="F325" s="27"/>
      <c r="G325" s="27"/>
      <c r="H325" s="27"/>
      <c r="I325" s="27"/>
      <c r="J325" s="27"/>
      <c r="K325" s="27"/>
    </row>
    <row r="326" spans="6:11" x14ac:dyDescent="0.25">
      <c r="F326" s="27"/>
      <c r="G326" s="27"/>
      <c r="H326" s="27"/>
      <c r="I326" s="27"/>
      <c r="J326" s="27"/>
      <c r="K326" s="27"/>
    </row>
    <row r="327" spans="6:11" x14ac:dyDescent="0.25">
      <c r="F327" s="27"/>
      <c r="G327" s="27"/>
      <c r="H327" s="27"/>
      <c r="I327" s="27"/>
      <c r="J327" s="27"/>
      <c r="K327" s="27"/>
    </row>
    <row r="328" spans="6:11" x14ac:dyDescent="0.25">
      <c r="F328" s="27"/>
      <c r="G328" s="27"/>
      <c r="H328" s="27"/>
      <c r="I328" s="27"/>
      <c r="J328" s="27"/>
      <c r="K328" s="27"/>
    </row>
    <row r="329" spans="6:11" x14ac:dyDescent="0.25">
      <c r="F329" s="27"/>
      <c r="G329" s="27"/>
      <c r="H329" s="27"/>
      <c r="I329" s="27"/>
      <c r="J329" s="27"/>
      <c r="K329" s="27"/>
    </row>
    <row r="330" spans="6:11" x14ac:dyDescent="0.25">
      <c r="F330" s="27"/>
      <c r="G330" s="27"/>
      <c r="H330" s="27"/>
      <c r="I330" s="27"/>
      <c r="J330" s="27"/>
      <c r="K330" s="27"/>
    </row>
    <row r="331" spans="6:11" x14ac:dyDescent="0.25">
      <c r="F331" s="27"/>
      <c r="G331" s="27"/>
      <c r="H331" s="27"/>
      <c r="I331" s="27"/>
      <c r="J331" s="27"/>
      <c r="K331" s="27"/>
    </row>
    <row r="332" spans="6:11" x14ac:dyDescent="0.25">
      <c r="F332" s="27"/>
      <c r="G332" s="27"/>
      <c r="H332" s="27"/>
      <c r="I332" s="27"/>
      <c r="J332" s="27"/>
      <c r="K332" s="27"/>
    </row>
    <row r="333" spans="6:11" x14ac:dyDescent="0.25">
      <c r="F333" s="27"/>
      <c r="G333" s="27"/>
      <c r="H333" s="27"/>
      <c r="I333" s="27"/>
      <c r="J333" s="27"/>
      <c r="K333" s="27"/>
    </row>
    <row r="334" spans="6:11" x14ac:dyDescent="0.25">
      <c r="F334" s="27"/>
      <c r="G334" s="27"/>
      <c r="H334" s="27"/>
      <c r="I334" s="27"/>
      <c r="J334" s="27"/>
      <c r="K334" s="27"/>
    </row>
    <row r="335" spans="6:11" x14ac:dyDescent="0.25">
      <c r="F335" s="27"/>
      <c r="G335" s="27"/>
      <c r="H335" s="27"/>
      <c r="I335" s="27"/>
      <c r="J335" s="27"/>
      <c r="K335" s="27"/>
    </row>
    <row r="336" spans="6:11" x14ac:dyDescent="0.25">
      <c r="F336" s="27"/>
      <c r="G336" s="27"/>
      <c r="H336" s="27"/>
      <c r="I336" s="27"/>
      <c r="J336" s="27"/>
      <c r="K336" s="27"/>
    </row>
    <row r="337" spans="6:11" x14ac:dyDescent="0.25">
      <c r="F337" s="27"/>
      <c r="G337" s="27"/>
      <c r="H337" s="27"/>
      <c r="I337" s="27"/>
      <c r="J337" s="27"/>
      <c r="K337" s="27"/>
    </row>
    <row r="338" spans="6:11" x14ac:dyDescent="0.25">
      <c r="F338" s="27"/>
      <c r="G338" s="27"/>
      <c r="H338" s="27"/>
      <c r="I338" s="27"/>
      <c r="J338" s="27"/>
      <c r="K338" s="27"/>
    </row>
    <row r="339" spans="6:11" x14ac:dyDescent="0.25">
      <c r="F339" s="27"/>
      <c r="G339" s="27"/>
      <c r="H339" s="27"/>
      <c r="I339" s="27"/>
      <c r="J339" s="27"/>
      <c r="K339" s="27"/>
    </row>
  </sheetData>
  <pageMargins left="0.75" right="0.75" top="1" bottom="1" header="0.5" footer="0.5"/>
  <pageSetup orientation="portrait" horizontalDpi="4294967292" verticalDpi="4294967292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313"/>
  <sheetViews>
    <sheetView zoomScale="80" zoomScaleNormal="80" zoomScalePageLayoutView="115" workbookViewId="0">
      <selection activeCell="B3" sqref="B3:D3"/>
    </sheetView>
  </sheetViews>
  <sheetFormatPr defaultColWidth="11.42578125" defaultRowHeight="15" x14ac:dyDescent="0.25"/>
  <cols>
    <col min="3" max="3" width="7.42578125" bestFit="1" customWidth="1"/>
    <col min="4" max="4" width="14.42578125" bestFit="1" customWidth="1"/>
  </cols>
  <sheetData>
    <row r="2" spans="2:16" ht="15.75" thickBot="1" x14ac:dyDescent="0.3">
      <c r="B2" s="2" t="s">
        <v>19</v>
      </c>
      <c r="F2" s="2" t="s">
        <v>15</v>
      </c>
      <c r="J2" s="2" t="s">
        <v>20</v>
      </c>
      <c r="N2" s="2" t="s">
        <v>17</v>
      </c>
    </row>
    <row r="3" spans="2:16" ht="15.75" thickBot="1" x14ac:dyDescent="0.3">
      <c r="B3" s="95" t="s">
        <v>10</v>
      </c>
      <c r="C3" s="107" t="s">
        <v>31</v>
      </c>
      <c r="D3" s="108" t="s">
        <v>32</v>
      </c>
      <c r="F3" s="95" t="s">
        <v>10</v>
      </c>
      <c r="G3" s="107" t="s">
        <v>31</v>
      </c>
      <c r="H3" s="108" t="s">
        <v>32</v>
      </c>
      <c r="J3" s="95" t="s">
        <v>10</v>
      </c>
      <c r="K3" s="107" t="s">
        <v>31</v>
      </c>
      <c r="L3" s="108" t="s">
        <v>32</v>
      </c>
      <c r="N3" s="95" t="s">
        <v>10</v>
      </c>
      <c r="O3" s="107" t="s">
        <v>31</v>
      </c>
      <c r="P3" s="108" t="s">
        <v>32</v>
      </c>
    </row>
    <row r="4" spans="2:16" ht="15.75" thickBot="1" x14ac:dyDescent="0.3">
      <c r="B4" s="16" t="s">
        <v>0</v>
      </c>
      <c r="C4" s="30">
        <v>1</v>
      </c>
      <c r="D4" s="31">
        <v>274.10250000000002</v>
      </c>
      <c r="F4" s="39" t="s">
        <v>1</v>
      </c>
      <c r="G4" s="16">
        <v>21</v>
      </c>
      <c r="H4" s="5">
        <v>167.39625000000001</v>
      </c>
      <c r="J4" s="14" t="s">
        <v>3</v>
      </c>
      <c r="K4" s="30">
        <v>24</v>
      </c>
      <c r="L4" s="31">
        <v>206.07720000000003</v>
      </c>
      <c r="N4" s="14" t="s">
        <v>0</v>
      </c>
      <c r="O4" s="30">
        <v>3</v>
      </c>
      <c r="P4" s="31">
        <v>453.94755000000004</v>
      </c>
    </row>
    <row r="5" spans="2:16" ht="15.75" thickBot="1" x14ac:dyDescent="0.3">
      <c r="B5" s="17"/>
      <c r="C5" s="32">
        <v>2</v>
      </c>
      <c r="D5" s="33">
        <v>234.97635000000002</v>
      </c>
      <c r="F5" s="39" t="s">
        <v>3</v>
      </c>
      <c r="G5" s="17">
        <v>40</v>
      </c>
      <c r="H5" s="6">
        <v>228.53040000000001</v>
      </c>
      <c r="J5" s="12"/>
      <c r="K5" s="32">
        <v>56</v>
      </c>
      <c r="L5" s="33">
        <v>175.62090000000001</v>
      </c>
      <c r="N5" s="12"/>
      <c r="O5" s="32">
        <v>5</v>
      </c>
      <c r="P5" s="33">
        <v>570.43560000000002</v>
      </c>
    </row>
    <row r="6" spans="2:16" ht="15.75" thickBot="1" x14ac:dyDescent="0.3">
      <c r="B6" s="17"/>
      <c r="C6" s="32">
        <v>4</v>
      </c>
      <c r="D6" s="33">
        <v>376.58565000000004</v>
      </c>
      <c r="F6" s="16" t="s">
        <v>27</v>
      </c>
      <c r="G6" s="57">
        <v>90</v>
      </c>
      <c r="H6" s="55">
        <v>179.17830000000001</v>
      </c>
      <c r="J6" s="13"/>
      <c r="K6" s="34">
        <v>49</v>
      </c>
      <c r="L6" s="35">
        <v>258.54149999999998</v>
      </c>
      <c r="N6" s="12"/>
      <c r="O6" s="32">
        <v>6</v>
      </c>
      <c r="P6" s="33">
        <v>487.51605000000001</v>
      </c>
    </row>
    <row r="7" spans="2:16" ht="15.75" thickBot="1" x14ac:dyDescent="0.3">
      <c r="B7" s="17"/>
      <c r="C7" s="32">
        <v>7</v>
      </c>
      <c r="D7" s="33">
        <v>295.88894999999997</v>
      </c>
      <c r="F7" s="16"/>
      <c r="G7" s="98" t="s">
        <v>12</v>
      </c>
      <c r="H7" s="77">
        <f>AVERAGE(H4:H6)</f>
        <v>191.70165</v>
      </c>
      <c r="J7" s="11" t="s">
        <v>4</v>
      </c>
      <c r="K7" s="73">
        <v>128</v>
      </c>
      <c r="L7" s="71">
        <v>102.9273</v>
      </c>
      <c r="N7" s="12"/>
      <c r="O7" s="32">
        <v>11</v>
      </c>
      <c r="P7" s="33">
        <v>465.9522</v>
      </c>
    </row>
    <row r="8" spans="2:16" x14ac:dyDescent="0.25">
      <c r="B8" s="17"/>
      <c r="C8" s="32">
        <v>8</v>
      </c>
      <c r="D8" s="33">
        <v>413.71050000000002</v>
      </c>
      <c r="F8" s="17"/>
      <c r="G8" s="99" t="s">
        <v>8</v>
      </c>
      <c r="H8" s="75">
        <f>STDEV(H4:H6)</f>
        <v>32.434114686121632</v>
      </c>
      <c r="J8" s="17"/>
      <c r="K8" s="98" t="s">
        <v>12</v>
      </c>
      <c r="L8" s="77">
        <f>AVERAGE(L4:L7)</f>
        <v>185.79172500000004</v>
      </c>
      <c r="N8" s="12"/>
      <c r="O8" s="32">
        <v>13</v>
      </c>
      <c r="P8" s="33">
        <v>435.27435000000003</v>
      </c>
    </row>
    <row r="9" spans="2:16" ht="15.75" thickBot="1" x14ac:dyDescent="0.3">
      <c r="B9" s="17"/>
      <c r="C9" s="32">
        <v>9</v>
      </c>
      <c r="D9" s="33">
        <v>232.30935000000002</v>
      </c>
      <c r="F9" s="18"/>
      <c r="G9" s="100" t="s">
        <v>13</v>
      </c>
      <c r="H9" s="76">
        <f>STDEV(H4:H6)/SQRT(COUNT(H4:H6))</f>
        <v>18.725844844959518</v>
      </c>
      <c r="J9" s="17"/>
      <c r="K9" s="99" t="s">
        <v>8</v>
      </c>
      <c r="L9" s="75">
        <f>STDEV(L4:L7)</f>
        <v>64.997407308003346</v>
      </c>
      <c r="N9" s="12"/>
      <c r="O9" s="32">
        <v>16</v>
      </c>
      <c r="P9" s="33">
        <v>385.03289999999998</v>
      </c>
    </row>
    <row r="10" spans="2:16" ht="15.75" thickBot="1" x14ac:dyDescent="0.3">
      <c r="B10" s="17"/>
      <c r="C10" s="32">
        <v>10</v>
      </c>
      <c r="D10" s="33">
        <v>535.75620000000004</v>
      </c>
      <c r="J10" s="18"/>
      <c r="K10" s="100" t="s">
        <v>13</v>
      </c>
      <c r="L10" s="76">
        <f>STDEV(L4:L7)/SQRT(COUNT(L4:L7))</f>
        <v>32.498703654001673</v>
      </c>
      <c r="N10" s="12"/>
      <c r="O10" s="32">
        <v>17</v>
      </c>
      <c r="P10" s="33">
        <v>305.66969999999998</v>
      </c>
    </row>
    <row r="11" spans="2:16" x14ac:dyDescent="0.25">
      <c r="B11" s="17"/>
      <c r="C11" s="32">
        <v>12</v>
      </c>
      <c r="D11" s="33">
        <v>282.99495000000002</v>
      </c>
      <c r="N11" s="12"/>
      <c r="O11" s="32">
        <v>39</v>
      </c>
      <c r="P11" s="33">
        <v>486.40410000000003</v>
      </c>
    </row>
    <row r="12" spans="2:16" x14ac:dyDescent="0.25">
      <c r="B12" s="17"/>
      <c r="C12" s="32">
        <v>14</v>
      </c>
      <c r="D12" s="33">
        <v>497.96355</v>
      </c>
      <c r="N12" s="12"/>
      <c r="O12" s="32">
        <v>46</v>
      </c>
      <c r="P12" s="33">
        <v>450.83535000000006</v>
      </c>
    </row>
    <row r="13" spans="2:16" x14ac:dyDescent="0.25">
      <c r="B13" s="17"/>
      <c r="C13" s="32">
        <v>15</v>
      </c>
      <c r="D13" s="33">
        <v>301.66815000000003</v>
      </c>
      <c r="N13" s="12"/>
      <c r="O13" s="32">
        <v>47</v>
      </c>
      <c r="P13" s="33">
        <v>602.89215000000002</v>
      </c>
    </row>
    <row r="14" spans="2:16" x14ac:dyDescent="0.25">
      <c r="B14" s="17"/>
      <c r="C14" s="32">
        <v>18</v>
      </c>
      <c r="D14" s="33">
        <v>127.60335000000001</v>
      </c>
      <c r="N14" s="12"/>
      <c r="O14" s="32">
        <v>50</v>
      </c>
      <c r="P14" s="33">
        <v>455.94780000000003</v>
      </c>
    </row>
    <row r="15" spans="2:16" x14ac:dyDescent="0.25">
      <c r="B15" s="17"/>
      <c r="C15" s="32">
        <v>19</v>
      </c>
      <c r="D15" s="33">
        <v>231.42000000000002</v>
      </c>
      <c r="N15" s="12"/>
      <c r="O15" s="32">
        <v>56</v>
      </c>
      <c r="P15" s="33">
        <v>465.72960000000006</v>
      </c>
    </row>
    <row r="16" spans="2:16" x14ac:dyDescent="0.25">
      <c r="B16" s="17"/>
      <c r="C16" s="32">
        <v>20</v>
      </c>
      <c r="D16" s="33">
        <v>394.59210000000002</v>
      </c>
      <c r="N16" s="12"/>
      <c r="O16" s="32">
        <v>66</v>
      </c>
      <c r="P16" s="33">
        <v>450.39015000000001</v>
      </c>
    </row>
    <row r="17" spans="2:16" x14ac:dyDescent="0.25">
      <c r="B17" s="17"/>
      <c r="C17" s="32">
        <v>21</v>
      </c>
      <c r="D17" s="33">
        <v>374.58435000000003</v>
      </c>
      <c r="N17" s="12"/>
      <c r="O17" s="32">
        <v>40</v>
      </c>
      <c r="P17" s="33">
        <v>84.698250000000016</v>
      </c>
    </row>
    <row r="18" spans="2:16" ht="15.75" thickBot="1" x14ac:dyDescent="0.3">
      <c r="B18" s="17"/>
      <c r="C18" s="32">
        <v>22</v>
      </c>
      <c r="D18" s="33">
        <v>302.11334999999997</v>
      </c>
      <c r="N18" s="12"/>
      <c r="O18" s="32">
        <v>49</v>
      </c>
      <c r="P18" s="33">
        <v>66.469200000000001</v>
      </c>
    </row>
    <row r="19" spans="2:16" x14ac:dyDescent="0.25">
      <c r="B19" s="17"/>
      <c r="C19" s="32">
        <v>23</v>
      </c>
      <c r="D19" s="33">
        <v>403.26195000000007</v>
      </c>
      <c r="N19" s="14" t="s">
        <v>1</v>
      </c>
      <c r="O19" s="30">
        <v>7</v>
      </c>
      <c r="P19" s="31">
        <v>497.29680000000002</v>
      </c>
    </row>
    <row r="20" spans="2:16" x14ac:dyDescent="0.25">
      <c r="B20" s="17"/>
      <c r="C20" s="32">
        <v>24</v>
      </c>
      <c r="D20" s="33">
        <v>409.26375000000002</v>
      </c>
      <c r="N20" s="12"/>
      <c r="O20" s="32">
        <v>47</v>
      </c>
      <c r="P20" s="33">
        <v>585.32984999999996</v>
      </c>
    </row>
    <row r="21" spans="2:16" x14ac:dyDescent="0.25">
      <c r="B21" s="17"/>
      <c r="C21" s="32">
        <v>25</v>
      </c>
      <c r="D21" s="33">
        <v>387.47834999999998</v>
      </c>
      <c r="N21" s="12"/>
      <c r="O21" s="32">
        <v>90</v>
      </c>
      <c r="P21" s="33">
        <v>684.25560000000007</v>
      </c>
    </row>
    <row r="22" spans="2:16" x14ac:dyDescent="0.25">
      <c r="B22" s="17"/>
      <c r="C22" s="32">
        <v>26</v>
      </c>
      <c r="D22" s="33">
        <v>474.39945000000006</v>
      </c>
      <c r="N22" s="12"/>
      <c r="O22" s="32">
        <v>2</v>
      </c>
      <c r="P22" s="33">
        <v>643.12920000000008</v>
      </c>
    </row>
    <row r="23" spans="2:16" x14ac:dyDescent="0.25">
      <c r="B23" s="17"/>
      <c r="C23" s="32">
        <v>27</v>
      </c>
      <c r="D23" s="33">
        <v>297.44505000000004</v>
      </c>
      <c r="N23" s="12"/>
      <c r="O23" s="32">
        <v>51</v>
      </c>
      <c r="P23" s="33">
        <v>479.29034999999999</v>
      </c>
    </row>
    <row r="24" spans="2:16" x14ac:dyDescent="0.25">
      <c r="B24" s="17"/>
      <c r="C24" s="32">
        <v>28</v>
      </c>
      <c r="D24" s="33">
        <v>608.67240000000004</v>
      </c>
      <c r="N24" s="12"/>
      <c r="O24" s="32">
        <v>55</v>
      </c>
      <c r="P24" s="33">
        <v>537.08969999999999</v>
      </c>
    </row>
    <row r="25" spans="2:16" x14ac:dyDescent="0.25">
      <c r="B25" s="17"/>
      <c r="C25" s="32">
        <v>29</v>
      </c>
      <c r="D25" s="33">
        <v>298.55595</v>
      </c>
      <c r="N25" s="12"/>
      <c r="O25" s="32">
        <v>77</v>
      </c>
      <c r="P25" s="33">
        <v>445.94445000000002</v>
      </c>
    </row>
    <row r="26" spans="2:16" x14ac:dyDescent="0.25">
      <c r="B26" s="17"/>
      <c r="C26" s="32">
        <v>30</v>
      </c>
      <c r="D26" s="33">
        <v>267.43290000000002</v>
      </c>
      <c r="N26" s="12"/>
      <c r="O26" s="32">
        <v>79</v>
      </c>
      <c r="P26" s="33">
        <v>597.55709999999999</v>
      </c>
    </row>
    <row r="27" spans="2:16" x14ac:dyDescent="0.25">
      <c r="B27" s="17"/>
      <c r="C27" s="32">
        <v>31</v>
      </c>
      <c r="D27" s="33">
        <v>556.65224999999998</v>
      </c>
      <c r="N27" s="12"/>
      <c r="O27" s="32">
        <v>81</v>
      </c>
      <c r="P27" s="33">
        <v>489.9615</v>
      </c>
    </row>
    <row r="28" spans="2:16" x14ac:dyDescent="0.25">
      <c r="B28" s="17"/>
      <c r="C28" s="32">
        <v>32</v>
      </c>
      <c r="D28" s="33">
        <v>313.4502</v>
      </c>
      <c r="N28" s="12"/>
      <c r="O28" s="32">
        <v>82</v>
      </c>
      <c r="P28" s="33">
        <v>653.57775000000004</v>
      </c>
    </row>
    <row r="29" spans="2:16" x14ac:dyDescent="0.25">
      <c r="B29" s="17"/>
      <c r="C29" s="32">
        <v>34</v>
      </c>
      <c r="D29" s="33">
        <v>382.81005000000005</v>
      </c>
      <c r="N29" s="12"/>
      <c r="O29" s="32">
        <v>85</v>
      </c>
      <c r="P29" s="33">
        <v>579.7722</v>
      </c>
    </row>
    <row r="30" spans="2:16" ht="15.75" thickBot="1" x14ac:dyDescent="0.3">
      <c r="B30" s="17"/>
      <c r="C30" s="32">
        <v>35</v>
      </c>
      <c r="D30" s="33">
        <v>562.20990000000006</v>
      </c>
      <c r="N30" s="12"/>
      <c r="O30" s="32">
        <v>87</v>
      </c>
      <c r="P30" s="33">
        <v>689.81325000000004</v>
      </c>
    </row>
    <row r="31" spans="2:16" x14ac:dyDescent="0.25">
      <c r="B31" s="17"/>
      <c r="C31" s="32">
        <v>37</v>
      </c>
      <c r="D31" s="33">
        <v>466.1748</v>
      </c>
      <c r="N31" s="14" t="s">
        <v>3</v>
      </c>
      <c r="O31" s="30">
        <v>7</v>
      </c>
      <c r="P31" s="31">
        <v>515.74845000000005</v>
      </c>
    </row>
    <row r="32" spans="2:16" x14ac:dyDescent="0.25">
      <c r="B32" s="17"/>
      <c r="C32" s="32">
        <v>38</v>
      </c>
      <c r="D32" s="33">
        <v>309.00450000000001</v>
      </c>
      <c r="N32" s="12"/>
      <c r="O32" s="32">
        <v>18</v>
      </c>
      <c r="P32" s="33">
        <v>418.82295000000005</v>
      </c>
    </row>
    <row r="33" spans="2:16" x14ac:dyDescent="0.25">
      <c r="B33" s="17"/>
      <c r="C33" s="32">
        <v>40</v>
      </c>
      <c r="D33" s="33">
        <v>308.78190000000001</v>
      </c>
      <c r="N33" s="12"/>
      <c r="O33" s="32">
        <v>23</v>
      </c>
      <c r="P33" s="33">
        <v>577.77195000000006</v>
      </c>
    </row>
    <row r="34" spans="2:16" x14ac:dyDescent="0.25">
      <c r="B34" s="17"/>
      <c r="C34" s="32">
        <v>41</v>
      </c>
      <c r="D34" s="33">
        <v>196.07384999999999</v>
      </c>
      <c r="N34" s="12"/>
      <c r="O34" s="32">
        <v>43</v>
      </c>
      <c r="P34" s="33">
        <v>674.69640000000004</v>
      </c>
    </row>
    <row r="35" spans="2:16" x14ac:dyDescent="0.25">
      <c r="B35" s="17"/>
      <c r="C35" s="32">
        <v>42</v>
      </c>
      <c r="D35" s="33">
        <v>420.82425000000006</v>
      </c>
      <c r="N35" s="12"/>
      <c r="O35" s="32">
        <v>54</v>
      </c>
      <c r="P35" s="33">
        <v>585.32984999999996</v>
      </c>
    </row>
    <row r="36" spans="2:16" x14ac:dyDescent="0.25">
      <c r="B36" s="17"/>
      <c r="C36" s="32">
        <v>43</v>
      </c>
      <c r="D36" s="33">
        <v>322.78784999999999</v>
      </c>
      <c r="N36" s="12"/>
      <c r="O36" s="32">
        <v>9</v>
      </c>
      <c r="P36" s="33">
        <v>625.12275</v>
      </c>
    </row>
    <row r="37" spans="2:16" x14ac:dyDescent="0.25">
      <c r="B37" s="17"/>
      <c r="C37" s="32">
        <v>48</v>
      </c>
      <c r="D37" s="33">
        <v>236.0883</v>
      </c>
      <c r="N37" s="12"/>
      <c r="O37" s="32">
        <v>28</v>
      </c>
      <c r="P37" s="33">
        <v>412.82115000000005</v>
      </c>
    </row>
    <row r="38" spans="2:16" x14ac:dyDescent="0.25">
      <c r="B38" s="17"/>
      <c r="C38" s="32">
        <v>49</v>
      </c>
      <c r="D38" s="33">
        <v>192.9606</v>
      </c>
      <c r="N38" s="12"/>
      <c r="O38" s="32">
        <v>41</v>
      </c>
      <c r="P38" s="33">
        <v>553.54005000000006</v>
      </c>
    </row>
    <row r="39" spans="2:16" x14ac:dyDescent="0.25">
      <c r="B39" s="17"/>
      <c r="C39" s="32">
        <v>51</v>
      </c>
      <c r="D39" s="33">
        <v>302.78010000000006</v>
      </c>
      <c r="N39" s="12"/>
      <c r="O39" s="32">
        <v>48</v>
      </c>
      <c r="P39" s="33">
        <v>564.87795000000006</v>
      </c>
    </row>
    <row r="40" spans="2:16" x14ac:dyDescent="0.25">
      <c r="B40" s="17"/>
      <c r="C40" s="32">
        <v>52</v>
      </c>
      <c r="D40" s="33">
        <v>268.76745</v>
      </c>
      <c r="N40" s="12"/>
      <c r="O40" s="32">
        <v>51</v>
      </c>
      <c r="P40" s="33">
        <v>648.46425000000011</v>
      </c>
    </row>
    <row r="41" spans="2:16" x14ac:dyDescent="0.25">
      <c r="B41" s="17"/>
      <c r="C41" s="32">
        <v>53</v>
      </c>
      <c r="D41" s="33">
        <v>417.48944999999998</v>
      </c>
      <c r="N41" s="12"/>
      <c r="O41" s="32">
        <v>61</v>
      </c>
      <c r="P41" s="33">
        <v>702.04050000000007</v>
      </c>
    </row>
    <row r="42" spans="2:16" x14ac:dyDescent="0.25">
      <c r="B42" s="17"/>
      <c r="C42" s="32">
        <v>55</v>
      </c>
      <c r="D42" s="33">
        <v>385.69965000000002</v>
      </c>
      <c r="N42" s="12"/>
      <c r="O42" s="32">
        <v>62</v>
      </c>
      <c r="P42" s="33">
        <v>495.51915000000002</v>
      </c>
    </row>
    <row r="43" spans="2:16" ht="15.75" thickBot="1" x14ac:dyDescent="0.3">
      <c r="B43" s="17"/>
      <c r="C43" s="32">
        <v>59</v>
      </c>
      <c r="D43" s="33">
        <v>359.91270000000003</v>
      </c>
      <c r="N43" s="13"/>
      <c r="O43" s="34">
        <v>119</v>
      </c>
      <c r="P43" s="35">
        <v>409.70895000000002</v>
      </c>
    </row>
    <row r="44" spans="2:16" x14ac:dyDescent="0.25">
      <c r="B44" s="17"/>
      <c r="C44" s="32">
        <v>60</v>
      </c>
      <c r="D44" s="33">
        <v>338.34885000000003</v>
      </c>
      <c r="N44" s="12" t="s">
        <v>4</v>
      </c>
      <c r="O44" s="32">
        <v>21</v>
      </c>
      <c r="P44" s="33">
        <v>358.57814999999999</v>
      </c>
    </row>
    <row r="45" spans="2:16" x14ac:dyDescent="0.25">
      <c r="B45" s="17"/>
      <c r="C45" s="32">
        <v>61</v>
      </c>
      <c r="D45" s="33">
        <v>411.04245000000003</v>
      </c>
      <c r="N45" s="12"/>
      <c r="O45" s="32">
        <v>36</v>
      </c>
      <c r="P45" s="33">
        <v>355.91115000000002</v>
      </c>
    </row>
    <row r="46" spans="2:16" x14ac:dyDescent="0.25">
      <c r="B46" s="17"/>
      <c r="C46" s="32">
        <v>62</v>
      </c>
      <c r="D46" s="33">
        <v>386.14485000000002</v>
      </c>
      <c r="N46" s="12"/>
      <c r="O46" s="32">
        <v>47</v>
      </c>
      <c r="P46" s="33">
        <v>303.66945000000004</v>
      </c>
    </row>
    <row r="47" spans="2:16" x14ac:dyDescent="0.25">
      <c r="B47" s="17"/>
      <c r="C47" s="32">
        <v>64</v>
      </c>
      <c r="D47" s="33">
        <v>267.87810000000002</v>
      </c>
      <c r="N47" s="12"/>
      <c r="O47" s="32">
        <v>50</v>
      </c>
      <c r="P47" s="33">
        <v>380.36460000000005</v>
      </c>
    </row>
    <row r="48" spans="2:16" x14ac:dyDescent="0.25">
      <c r="B48" s="17"/>
      <c r="C48" s="32">
        <v>58</v>
      </c>
      <c r="D48" s="33">
        <v>558.65355000000011</v>
      </c>
      <c r="N48" s="12"/>
      <c r="O48" s="32">
        <v>73</v>
      </c>
      <c r="P48" s="33">
        <v>368.58255000000003</v>
      </c>
    </row>
    <row r="49" spans="2:16" x14ac:dyDescent="0.25">
      <c r="B49" s="17"/>
      <c r="C49" s="32">
        <v>65</v>
      </c>
      <c r="D49" s="33">
        <v>272.54640000000001</v>
      </c>
      <c r="N49" s="12"/>
      <c r="O49" s="32">
        <v>75</v>
      </c>
      <c r="P49" s="33">
        <v>423.49124999999998</v>
      </c>
    </row>
    <row r="50" spans="2:16" x14ac:dyDescent="0.25">
      <c r="B50" s="17"/>
      <c r="C50" s="32">
        <v>7</v>
      </c>
      <c r="D50" s="33">
        <v>471.50985000000003</v>
      </c>
      <c r="N50" s="12"/>
      <c r="O50" s="32">
        <v>94</v>
      </c>
      <c r="P50" s="33">
        <v>383.92095</v>
      </c>
    </row>
    <row r="51" spans="2:16" x14ac:dyDescent="0.25">
      <c r="B51" s="17"/>
      <c r="C51" s="32">
        <v>8</v>
      </c>
      <c r="D51" s="33">
        <v>324.34395000000001</v>
      </c>
      <c r="N51" s="12"/>
      <c r="O51" s="32">
        <v>97</v>
      </c>
      <c r="P51" s="33">
        <v>316.56240000000003</v>
      </c>
    </row>
    <row r="52" spans="2:16" x14ac:dyDescent="0.25">
      <c r="B52" s="17"/>
      <c r="C52" s="32">
        <v>9</v>
      </c>
      <c r="D52" s="33">
        <v>305.44709999999998</v>
      </c>
      <c r="N52" s="12"/>
      <c r="O52" s="32">
        <v>108</v>
      </c>
      <c r="P52" s="33">
        <v>293.88765000000001</v>
      </c>
    </row>
    <row r="53" spans="2:16" x14ac:dyDescent="0.25">
      <c r="B53" s="17"/>
      <c r="C53" s="32">
        <v>10</v>
      </c>
      <c r="D53" s="33">
        <v>359.91270000000003</v>
      </c>
      <c r="N53" s="12"/>
      <c r="O53" s="32">
        <v>112</v>
      </c>
      <c r="P53" s="33">
        <v>370.36125000000004</v>
      </c>
    </row>
    <row r="54" spans="2:16" x14ac:dyDescent="0.25">
      <c r="B54" s="17"/>
      <c r="C54" s="32">
        <v>11</v>
      </c>
      <c r="D54" s="33">
        <v>330.12315000000001</v>
      </c>
      <c r="N54" s="12"/>
      <c r="O54" s="32">
        <v>120</v>
      </c>
      <c r="P54" s="33">
        <v>440.16420000000005</v>
      </c>
    </row>
    <row r="55" spans="2:16" x14ac:dyDescent="0.25">
      <c r="B55" s="17"/>
      <c r="C55" s="32">
        <v>12</v>
      </c>
      <c r="D55" s="48">
        <v>92.257200000000012</v>
      </c>
      <c r="N55" s="12"/>
      <c r="O55" s="32">
        <v>133</v>
      </c>
      <c r="P55" s="33">
        <v>444.16575</v>
      </c>
    </row>
    <row r="56" spans="2:16" x14ac:dyDescent="0.25">
      <c r="B56" s="17"/>
      <c r="C56" s="32">
        <v>13</v>
      </c>
      <c r="D56" s="48">
        <v>554.65200000000004</v>
      </c>
      <c r="N56" s="12"/>
      <c r="O56" s="32">
        <v>138</v>
      </c>
      <c r="P56" s="33">
        <v>401.92845</v>
      </c>
    </row>
    <row r="57" spans="2:16" x14ac:dyDescent="0.25">
      <c r="B57" s="17"/>
      <c r="C57" s="32">
        <v>14</v>
      </c>
      <c r="D57" s="48">
        <v>369.69345000000004</v>
      </c>
      <c r="N57" s="12"/>
      <c r="O57" s="32">
        <v>145</v>
      </c>
      <c r="P57" s="33">
        <v>504.63315000000006</v>
      </c>
    </row>
    <row r="58" spans="2:16" x14ac:dyDescent="0.25">
      <c r="B58" s="17"/>
      <c r="C58" s="32">
        <v>15</v>
      </c>
      <c r="D58" s="48">
        <v>395.70405</v>
      </c>
      <c r="N58" s="12"/>
      <c r="O58" s="32">
        <v>148</v>
      </c>
      <c r="P58" s="33">
        <v>405.48480000000001</v>
      </c>
    </row>
    <row r="59" spans="2:16" x14ac:dyDescent="0.25">
      <c r="B59" s="17"/>
      <c r="C59" s="32">
        <v>17</v>
      </c>
      <c r="D59" s="48">
        <v>318.11850000000004</v>
      </c>
      <c r="N59" s="12"/>
      <c r="O59" s="32">
        <v>150</v>
      </c>
      <c r="P59" s="33">
        <v>529.08659999999998</v>
      </c>
    </row>
    <row r="60" spans="2:16" ht="15.75" thickBot="1" x14ac:dyDescent="0.3">
      <c r="B60" s="17"/>
      <c r="C60" s="32">
        <v>20</v>
      </c>
      <c r="D60" s="48">
        <v>339.68235000000004</v>
      </c>
      <c r="N60" s="13"/>
      <c r="O60" s="34">
        <v>132</v>
      </c>
      <c r="P60" s="35">
        <v>646.2414</v>
      </c>
    </row>
    <row r="61" spans="2:16" x14ac:dyDescent="0.25">
      <c r="B61" s="17"/>
      <c r="C61" s="32">
        <v>21</v>
      </c>
      <c r="D61" s="48">
        <v>399.0378</v>
      </c>
      <c r="N61" s="16"/>
      <c r="O61" s="98" t="s">
        <v>12</v>
      </c>
      <c r="P61" s="77">
        <f>AVERAGE(P4:P60)</f>
        <v>476.52124210526313</v>
      </c>
    </row>
    <row r="62" spans="2:16" x14ac:dyDescent="0.25">
      <c r="B62" s="17"/>
      <c r="C62" s="32">
        <v>22</v>
      </c>
      <c r="D62" s="48">
        <v>77.361900000000006</v>
      </c>
      <c r="N62" s="17"/>
      <c r="O62" s="99" t="s">
        <v>8</v>
      </c>
      <c r="P62" s="75">
        <f>STDEV(P4:P60)</f>
        <v>132.02381435763499</v>
      </c>
    </row>
    <row r="63" spans="2:16" ht="15.75" thickBot="1" x14ac:dyDescent="0.3">
      <c r="B63" s="17"/>
      <c r="C63" s="32">
        <v>24</v>
      </c>
      <c r="D63" s="48">
        <v>399.483</v>
      </c>
      <c r="N63" s="18"/>
      <c r="O63" s="100" t="s">
        <v>13</v>
      </c>
      <c r="P63" s="76">
        <f>STDEV(P4:P60)/SQRT(COUNT(P4:P60))</f>
        <v>17.486981401983606</v>
      </c>
    </row>
    <row r="64" spans="2:16" x14ac:dyDescent="0.25">
      <c r="B64" s="17"/>
      <c r="C64" s="32">
        <v>28</v>
      </c>
      <c r="D64" s="48">
        <v>236.75505000000001</v>
      </c>
    </row>
    <row r="65" spans="2:4" x14ac:dyDescent="0.25">
      <c r="B65" s="17"/>
      <c r="C65" s="32">
        <v>34</v>
      </c>
      <c r="D65" s="48">
        <v>404.37389999999999</v>
      </c>
    </row>
    <row r="66" spans="2:4" x14ac:dyDescent="0.25">
      <c r="B66" s="17"/>
      <c r="C66" s="32">
        <v>43</v>
      </c>
      <c r="D66" s="48">
        <v>256.54020000000003</v>
      </c>
    </row>
    <row r="67" spans="2:4" x14ac:dyDescent="0.25">
      <c r="B67" s="17"/>
      <c r="C67" s="32">
        <v>51</v>
      </c>
      <c r="D67" s="48">
        <v>479.51294999999999</v>
      </c>
    </row>
    <row r="68" spans="2:4" x14ac:dyDescent="0.25">
      <c r="B68" s="17"/>
      <c r="C68" s="32">
        <v>52</v>
      </c>
      <c r="D68" s="48">
        <v>260.31915000000004</v>
      </c>
    </row>
    <row r="69" spans="2:4" x14ac:dyDescent="0.25">
      <c r="B69" s="17"/>
      <c r="C69" s="32">
        <v>64</v>
      </c>
      <c r="D69" s="48">
        <v>80.029949999999999</v>
      </c>
    </row>
    <row r="70" spans="2:4" x14ac:dyDescent="0.25">
      <c r="B70" s="17"/>
      <c r="C70" s="32">
        <v>81</v>
      </c>
      <c r="D70" s="48">
        <v>404.15130000000005</v>
      </c>
    </row>
    <row r="71" spans="2:4" x14ac:dyDescent="0.25">
      <c r="B71" s="17"/>
      <c r="C71" s="32">
        <v>103</v>
      </c>
      <c r="D71" s="48">
        <v>263.43135000000001</v>
      </c>
    </row>
    <row r="72" spans="2:4" x14ac:dyDescent="0.25">
      <c r="B72" s="17"/>
      <c r="C72" s="32">
        <v>106</v>
      </c>
      <c r="D72" s="48">
        <v>294.99959999999999</v>
      </c>
    </row>
    <row r="73" spans="2:4" x14ac:dyDescent="0.25">
      <c r="B73" s="17"/>
      <c r="C73" s="32">
        <v>117</v>
      </c>
      <c r="D73" s="48">
        <v>669.13874999999996</v>
      </c>
    </row>
    <row r="74" spans="2:4" x14ac:dyDescent="0.25">
      <c r="B74" s="17"/>
      <c r="C74" s="32">
        <v>125</v>
      </c>
      <c r="D74" s="48">
        <v>89.143950000000004</v>
      </c>
    </row>
    <row r="75" spans="2:4" x14ac:dyDescent="0.25">
      <c r="B75" s="17"/>
      <c r="C75" s="32">
        <v>131</v>
      </c>
      <c r="D75" s="33">
        <v>268.76745</v>
      </c>
    </row>
    <row r="76" spans="2:4" x14ac:dyDescent="0.25">
      <c r="B76" s="17"/>
      <c r="C76" s="32">
        <v>140</v>
      </c>
      <c r="D76" s="33">
        <v>356.35530000000006</v>
      </c>
    </row>
    <row r="77" spans="2:4" ht="15.75" thickBot="1" x14ac:dyDescent="0.3">
      <c r="B77" s="18"/>
      <c r="C77" s="34">
        <v>141</v>
      </c>
      <c r="D77" s="35">
        <v>400.37235000000004</v>
      </c>
    </row>
    <row r="78" spans="2:4" x14ac:dyDescent="0.25">
      <c r="B78" s="17" t="s">
        <v>1</v>
      </c>
      <c r="C78" s="32">
        <v>6</v>
      </c>
      <c r="D78" s="33">
        <v>598.00125000000003</v>
      </c>
    </row>
    <row r="79" spans="2:4" x14ac:dyDescent="0.25">
      <c r="B79" s="17"/>
      <c r="C79" s="32">
        <v>8</v>
      </c>
      <c r="D79" s="33">
        <v>347.46285</v>
      </c>
    </row>
    <row r="80" spans="2:4" x14ac:dyDescent="0.25">
      <c r="B80" s="17"/>
      <c r="C80" s="32">
        <v>9</v>
      </c>
      <c r="D80" s="33">
        <v>292.99830000000003</v>
      </c>
    </row>
    <row r="81" spans="2:4" x14ac:dyDescent="0.25">
      <c r="B81" s="17"/>
      <c r="C81" s="32">
        <v>10</v>
      </c>
      <c r="D81" s="33">
        <v>314.33954999999997</v>
      </c>
    </row>
    <row r="82" spans="2:4" x14ac:dyDescent="0.25">
      <c r="B82" s="17"/>
      <c r="C82" s="32">
        <v>11</v>
      </c>
      <c r="D82" s="33">
        <v>583.55115000000001</v>
      </c>
    </row>
    <row r="83" spans="2:4" x14ac:dyDescent="0.25">
      <c r="B83" s="17"/>
      <c r="C83" s="32">
        <v>12</v>
      </c>
      <c r="D83" s="33">
        <v>251.42775000000003</v>
      </c>
    </row>
    <row r="84" spans="2:4" x14ac:dyDescent="0.25">
      <c r="B84" s="17"/>
      <c r="C84" s="32">
        <v>13</v>
      </c>
      <c r="D84" s="33">
        <v>440.16420000000005</v>
      </c>
    </row>
    <row r="85" spans="2:4" x14ac:dyDescent="0.25">
      <c r="B85" s="17"/>
      <c r="C85" s="32">
        <v>15</v>
      </c>
      <c r="D85" s="33">
        <v>335.68080000000003</v>
      </c>
    </row>
    <row r="86" spans="2:4" x14ac:dyDescent="0.25">
      <c r="B86" s="17"/>
      <c r="C86" s="32">
        <v>16</v>
      </c>
      <c r="D86" s="33">
        <v>415.26660000000004</v>
      </c>
    </row>
    <row r="87" spans="2:4" x14ac:dyDescent="0.25">
      <c r="B87" s="17"/>
      <c r="C87" s="32">
        <v>17</v>
      </c>
      <c r="D87" s="33">
        <v>446.8338</v>
      </c>
    </row>
    <row r="88" spans="2:4" x14ac:dyDescent="0.25">
      <c r="B88" s="17"/>
      <c r="C88" s="32">
        <v>18</v>
      </c>
      <c r="D88" s="33">
        <v>282.10560000000004</v>
      </c>
    </row>
    <row r="89" spans="2:4" x14ac:dyDescent="0.25">
      <c r="B89" s="17"/>
      <c r="C89" s="32">
        <v>19</v>
      </c>
      <c r="D89" s="33">
        <v>447.0564</v>
      </c>
    </row>
    <row r="90" spans="2:4" x14ac:dyDescent="0.25">
      <c r="B90" s="17"/>
      <c r="C90" s="32">
        <v>22</v>
      </c>
      <c r="D90" s="33">
        <v>365.02515</v>
      </c>
    </row>
    <row r="91" spans="2:4" x14ac:dyDescent="0.25">
      <c r="B91" s="17"/>
      <c r="C91" s="32">
        <v>23</v>
      </c>
      <c r="D91" s="33">
        <v>385.03289999999998</v>
      </c>
    </row>
    <row r="92" spans="2:4" x14ac:dyDescent="0.25">
      <c r="B92" s="17"/>
      <c r="C92" s="32">
        <v>25</v>
      </c>
      <c r="D92" s="33">
        <v>434.38499999999999</v>
      </c>
    </row>
    <row r="93" spans="2:4" x14ac:dyDescent="0.25">
      <c r="B93" s="17"/>
      <c r="C93" s="32">
        <v>26</v>
      </c>
      <c r="D93" s="33">
        <v>296.1105</v>
      </c>
    </row>
    <row r="94" spans="2:4" x14ac:dyDescent="0.25">
      <c r="B94" s="17"/>
      <c r="C94" s="32">
        <v>27</v>
      </c>
      <c r="D94" s="33">
        <v>477.73425000000003</v>
      </c>
    </row>
    <row r="95" spans="2:4" x14ac:dyDescent="0.25">
      <c r="B95" s="17"/>
      <c r="C95" s="32">
        <v>28</v>
      </c>
      <c r="D95" s="33">
        <v>388.81185000000005</v>
      </c>
    </row>
    <row r="96" spans="2:4" x14ac:dyDescent="0.25">
      <c r="B96" s="17"/>
      <c r="C96" s="32">
        <v>29</v>
      </c>
      <c r="D96" s="33">
        <v>524.19569999999999</v>
      </c>
    </row>
    <row r="97" spans="2:4" x14ac:dyDescent="0.25">
      <c r="B97" s="17"/>
      <c r="C97" s="32">
        <v>31</v>
      </c>
      <c r="D97" s="33">
        <v>380.80875000000003</v>
      </c>
    </row>
    <row r="98" spans="2:4" x14ac:dyDescent="0.25">
      <c r="B98" s="17"/>
      <c r="C98" s="32">
        <v>32</v>
      </c>
      <c r="D98" s="33">
        <v>526.197</v>
      </c>
    </row>
    <row r="99" spans="2:4" x14ac:dyDescent="0.25">
      <c r="B99" s="17"/>
      <c r="C99" s="32">
        <v>34</v>
      </c>
      <c r="D99" s="33">
        <v>480.17970000000003</v>
      </c>
    </row>
    <row r="100" spans="2:4" x14ac:dyDescent="0.25">
      <c r="B100" s="17"/>
      <c r="C100" s="32">
        <v>35</v>
      </c>
      <c r="D100" s="33">
        <v>296.99985000000004</v>
      </c>
    </row>
    <row r="101" spans="2:4" x14ac:dyDescent="0.25">
      <c r="B101" s="17"/>
      <c r="C101" s="32">
        <v>37</v>
      </c>
      <c r="D101" s="33">
        <v>548.42759999999998</v>
      </c>
    </row>
    <row r="102" spans="2:4" x14ac:dyDescent="0.25">
      <c r="B102" s="17"/>
      <c r="C102" s="32">
        <v>39</v>
      </c>
      <c r="D102" s="33">
        <v>331.67925000000002</v>
      </c>
    </row>
    <row r="103" spans="2:4" x14ac:dyDescent="0.25">
      <c r="B103" s="17"/>
      <c r="C103" s="32">
        <v>41</v>
      </c>
      <c r="D103" s="33">
        <v>413.26530000000002</v>
      </c>
    </row>
    <row r="104" spans="2:4" x14ac:dyDescent="0.25">
      <c r="B104" s="17"/>
      <c r="C104" s="32">
        <v>43</v>
      </c>
      <c r="D104" s="33">
        <v>168.95235000000002</v>
      </c>
    </row>
    <row r="105" spans="2:4" x14ac:dyDescent="0.25">
      <c r="B105" s="17"/>
      <c r="C105" s="32">
        <v>44</v>
      </c>
      <c r="D105" s="33">
        <v>247.64775</v>
      </c>
    </row>
    <row r="106" spans="2:4" x14ac:dyDescent="0.25">
      <c r="B106" s="17"/>
      <c r="C106" s="32">
        <v>46</v>
      </c>
      <c r="D106" s="33">
        <v>233.86545000000001</v>
      </c>
    </row>
    <row r="107" spans="2:4" x14ac:dyDescent="0.25">
      <c r="B107" s="17"/>
      <c r="C107" s="32">
        <v>48</v>
      </c>
      <c r="D107" s="33">
        <v>364.80360000000002</v>
      </c>
    </row>
    <row r="108" spans="2:4" x14ac:dyDescent="0.25">
      <c r="B108" s="17"/>
      <c r="C108" s="32">
        <v>49</v>
      </c>
      <c r="D108" s="33">
        <v>346.12934999999999</v>
      </c>
    </row>
    <row r="109" spans="2:4" x14ac:dyDescent="0.25">
      <c r="B109" s="17"/>
      <c r="C109" s="32">
        <v>50</v>
      </c>
      <c r="D109" s="33">
        <v>206.52135000000001</v>
      </c>
    </row>
    <row r="110" spans="2:4" x14ac:dyDescent="0.25">
      <c r="B110" s="17"/>
      <c r="C110" s="32">
        <v>52</v>
      </c>
      <c r="D110" s="33">
        <v>345.46260000000001</v>
      </c>
    </row>
    <row r="111" spans="2:4" x14ac:dyDescent="0.25">
      <c r="B111" s="17"/>
      <c r="C111" s="32">
        <v>53</v>
      </c>
      <c r="D111" s="33">
        <v>514.63650000000007</v>
      </c>
    </row>
    <row r="112" spans="2:4" x14ac:dyDescent="0.25">
      <c r="B112" s="17"/>
      <c r="C112" s="32">
        <v>54</v>
      </c>
      <c r="D112" s="33">
        <v>351.46440000000001</v>
      </c>
    </row>
    <row r="113" spans="2:4" x14ac:dyDescent="0.25">
      <c r="B113" s="17"/>
      <c r="C113" s="32">
        <v>58</v>
      </c>
      <c r="D113" s="33">
        <v>683.81145000000004</v>
      </c>
    </row>
    <row r="114" spans="2:4" x14ac:dyDescent="0.25">
      <c r="B114" s="17"/>
      <c r="C114" s="32">
        <v>59</v>
      </c>
      <c r="D114" s="33">
        <v>633.12585000000001</v>
      </c>
    </row>
    <row r="115" spans="2:4" x14ac:dyDescent="0.25">
      <c r="B115" s="17"/>
      <c r="C115" s="32">
        <v>60</v>
      </c>
      <c r="D115" s="33">
        <v>611.33939999999996</v>
      </c>
    </row>
    <row r="116" spans="2:4" x14ac:dyDescent="0.25">
      <c r="B116" s="17"/>
      <c r="C116" s="32">
        <v>61</v>
      </c>
      <c r="D116" s="33">
        <v>529.08659999999998</v>
      </c>
    </row>
    <row r="117" spans="2:4" x14ac:dyDescent="0.25">
      <c r="B117" s="17"/>
      <c r="C117" s="32">
        <v>63</v>
      </c>
      <c r="D117" s="33">
        <v>407.70765</v>
      </c>
    </row>
    <row r="118" spans="2:4" x14ac:dyDescent="0.25">
      <c r="B118" s="17"/>
      <c r="C118" s="32">
        <v>64</v>
      </c>
      <c r="D118" s="33">
        <v>306.33645000000001</v>
      </c>
    </row>
    <row r="119" spans="2:4" x14ac:dyDescent="0.25">
      <c r="B119" s="17"/>
      <c r="C119" s="32">
        <v>65</v>
      </c>
      <c r="D119" s="33">
        <v>537.08969999999999</v>
      </c>
    </row>
    <row r="120" spans="2:4" x14ac:dyDescent="0.25">
      <c r="B120" s="17"/>
      <c r="C120" s="32">
        <v>66</v>
      </c>
      <c r="D120" s="33">
        <v>449.27924999999999</v>
      </c>
    </row>
    <row r="121" spans="2:4" x14ac:dyDescent="0.25">
      <c r="B121" s="17"/>
      <c r="C121" s="32">
        <v>67</v>
      </c>
      <c r="D121" s="33">
        <v>505.74509999999998</v>
      </c>
    </row>
    <row r="122" spans="2:4" x14ac:dyDescent="0.25">
      <c r="B122" s="17"/>
      <c r="C122" s="32">
        <v>68</v>
      </c>
      <c r="D122" s="33">
        <v>238.31115</v>
      </c>
    </row>
    <row r="123" spans="2:4" x14ac:dyDescent="0.25">
      <c r="B123" s="17"/>
      <c r="C123" s="32">
        <v>69</v>
      </c>
      <c r="D123" s="33">
        <v>334.34730000000002</v>
      </c>
    </row>
    <row r="124" spans="2:4" x14ac:dyDescent="0.25">
      <c r="B124" s="17"/>
      <c r="C124" s="32">
        <v>71</v>
      </c>
      <c r="D124" s="33">
        <v>343.23975000000002</v>
      </c>
    </row>
    <row r="125" spans="2:4" x14ac:dyDescent="0.25">
      <c r="B125" s="17"/>
      <c r="C125" s="32">
        <v>73</v>
      </c>
      <c r="D125" s="33">
        <v>390.36795000000001</v>
      </c>
    </row>
    <row r="126" spans="2:4" x14ac:dyDescent="0.25">
      <c r="B126" s="17"/>
      <c r="C126" s="32">
        <v>74</v>
      </c>
      <c r="D126" s="33">
        <v>410.15310000000005</v>
      </c>
    </row>
    <row r="127" spans="2:4" x14ac:dyDescent="0.25">
      <c r="B127" s="17"/>
      <c r="C127" s="32">
        <v>75</v>
      </c>
      <c r="D127" s="33">
        <v>495.74070000000006</v>
      </c>
    </row>
    <row r="128" spans="2:4" x14ac:dyDescent="0.25">
      <c r="B128" s="17"/>
      <c r="C128" s="32">
        <v>7</v>
      </c>
      <c r="D128" s="33">
        <v>290.55284999999998</v>
      </c>
    </row>
    <row r="129" spans="2:4" x14ac:dyDescent="0.25">
      <c r="B129" s="17"/>
      <c r="C129" s="32">
        <v>8</v>
      </c>
      <c r="D129" s="33">
        <v>397.26015000000001</v>
      </c>
    </row>
    <row r="130" spans="2:4" x14ac:dyDescent="0.25">
      <c r="B130" s="17"/>
      <c r="C130" s="32">
        <v>9</v>
      </c>
      <c r="D130" s="33">
        <v>396.81495000000001</v>
      </c>
    </row>
    <row r="131" spans="2:4" x14ac:dyDescent="0.25">
      <c r="B131" s="17"/>
      <c r="C131" s="32">
        <v>10</v>
      </c>
      <c r="D131" s="33">
        <v>365.91450000000003</v>
      </c>
    </row>
    <row r="132" spans="2:4" x14ac:dyDescent="0.25">
      <c r="B132" s="17"/>
      <c r="C132" s="32">
        <v>11</v>
      </c>
      <c r="D132" s="33">
        <v>283.6617</v>
      </c>
    </row>
    <row r="133" spans="2:4" x14ac:dyDescent="0.25">
      <c r="B133" s="17"/>
      <c r="C133" s="32">
        <v>12</v>
      </c>
      <c r="D133" s="33">
        <v>444.61095000000006</v>
      </c>
    </row>
    <row r="134" spans="2:4" x14ac:dyDescent="0.25">
      <c r="B134" s="17"/>
      <c r="C134" s="32">
        <v>14</v>
      </c>
      <c r="D134" s="33">
        <v>343.46129999999999</v>
      </c>
    </row>
    <row r="135" spans="2:4" x14ac:dyDescent="0.25">
      <c r="B135" s="17"/>
      <c r="C135" s="32">
        <v>15</v>
      </c>
      <c r="D135" s="33">
        <v>286.10714999999999</v>
      </c>
    </row>
    <row r="136" spans="2:4" x14ac:dyDescent="0.25">
      <c r="B136" s="17"/>
      <c r="C136" s="32">
        <v>16</v>
      </c>
      <c r="D136" s="33">
        <v>377.47500000000002</v>
      </c>
    </row>
    <row r="137" spans="2:4" x14ac:dyDescent="0.25">
      <c r="B137" s="17"/>
      <c r="C137" s="32">
        <v>17</v>
      </c>
      <c r="D137" s="33">
        <v>176.51024999999998</v>
      </c>
    </row>
    <row r="138" spans="2:4" x14ac:dyDescent="0.25">
      <c r="B138" s="17"/>
      <c r="C138" s="32">
        <v>18</v>
      </c>
      <c r="D138" s="33">
        <v>278.32664999999997</v>
      </c>
    </row>
    <row r="139" spans="2:4" x14ac:dyDescent="0.25">
      <c r="B139" s="17"/>
      <c r="C139" s="32">
        <v>23</v>
      </c>
      <c r="D139" s="33">
        <v>304.33620000000002</v>
      </c>
    </row>
    <row r="140" spans="2:4" x14ac:dyDescent="0.25">
      <c r="B140" s="17"/>
      <c r="C140" s="32">
        <v>27</v>
      </c>
      <c r="D140" s="33">
        <v>399.2604</v>
      </c>
    </row>
    <row r="141" spans="2:4" x14ac:dyDescent="0.25">
      <c r="B141" s="17"/>
      <c r="C141" s="32">
        <v>29</v>
      </c>
      <c r="D141" s="33">
        <v>443.72160000000002</v>
      </c>
    </row>
    <row r="142" spans="2:4" x14ac:dyDescent="0.25">
      <c r="B142" s="17"/>
      <c r="C142" s="32">
        <v>30</v>
      </c>
      <c r="D142" s="33">
        <v>417.0453</v>
      </c>
    </row>
    <row r="143" spans="2:4" x14ac:dyDescent="0.25">
      <c r="B143" s="17"/>
      <c r="C143" s="32">
        <v>33</v>
      </c>
      <c r="D143" s="33">
        <v>200.96370000000002</v>
      </c>
    </row>
    <row r="144" spans="2:4" x14ac:dyDescent="0.25">
      <c r="B144" s="17"/>
      <c r="C144" s="32">
        <v>42</v>
      </c>
      <c r="D144" s="33">
        <v>163.1721</v>
      </c>
    </row>
    <row r="145" spans="2:4" x14ac:dyDescent="0.25">
      <c r="B145" s="17"/>
      <c r="C145" s="32">
        <v>44</v>
      </c>
      <c r="D145" s="33">
        <v>343.46129999999999</v>
      </c>
    </row>
    <row r="146" spans="2:4" x14ac:dyDescent="0.25">
      <c r="B146" s="17"/>
      <c r="C146" s="32">
        <v>47</v>
      </c>
      <c r="D146" s="33">
        <v>457.50495000000001</v>
      </c>
    </row>
    <row r="147" spans="2:4" x14ac:dyDescent="0.25">
      <c r="B147" s="17"/>
      <c r="C147" s="32">
        <v>58</v>
      </c>
      <c r="D147" s="33">
        <v>275.21445</v>
      </c>
    </row>
    <row r="148" spans="2:4" x14ac:dyDescent="0.25">
      <c r="B148" s="17"/>
      <c r="C148" s="32">
        <v>61</v>
      </c>
      <c r="D148" s="33">
        <v>496.85264999999998</v>
      </c>
    </row>
    <row r="149" spans="2:4" x14ac:dyDescent="0.25">
      <c r="B149" s="17"/>
      <c r="C149" s="32">
        <v>64</v>
      </c>
      <c r="D149" s="33">
        <v>688.25715000000002</v>
      </c>
    </row>
    <row r="150" spans="2:4" x14ac:dyDescent="0.25">
      <c r="B150" s="17"/>
      <c r="C150" s="32">
        <v>66</v>
      </c>
      <c r="D150" s="33">
        <v>257.65215000000001</v>
      </c>
    </row>
    <row r="151" spans="2:4" x14ac:dyDescent="0.25">
      <c r="B151" s="17"/>
      <c r="C151" s="32">
        <v>68</v>
      </c>
      <c r="D151" s="33">
        <v>562.65509999999995</v>
      </c>
    </row>
    <row r="152" spans="2:4" x14ac:dyDescent="0.25">
      <c r="B152" s="17"/>
      <c r="C152" s="32">
        <v>70</v>
      </c>
      <c r="D152" s="33">
        <v>121.82310000000001</v>
      </c>
    </row>
    <row r="153" spans="2:4" x14ac:dyDescent="0.25">
      <c r="B153" s="17"/>
      <c r="C153" s="32">
        <v>85</v>
      </c>
      <c r="D153" s="33">
        <v>346.57455000000004</v>
      </c>
    </row>
    <row r="154" spans="2:4" x14ac:dyDescent="0.25">
      <c r="B154" s="17"/>
      <c r="C154" s="32">
        <v>91</v>
      </c>
      <c r="D154" s="33">
        <v>499.07550000000003</v>
      </c>
    </row>
    <row r="155" spans="2:4" x14ac:dyDescent="0.25">
      <c r="B155" s="17"/>
      <c r="C155" s="32">
        <v>102</v>
      </c>
      <c r="D155" s="33">
        <v>212.52420000000001</v>
      </c>
    </row>
    <row r="156" spans="2:4" x14ac:dyDescent="0.25">
      <c r="B156" s="17"/>
      <c r="C156" s="32">
        <v>105</v>
      </c>
      <c r="D156" s="33">
        <v>363.24645000000004</v>
      </c>
    </row>
    <row r="157" spans="2:4" x14ac:dyDescent="0.25">
      <c r="B157" s="17"/>
      <c r="C157" s="32">
        <v>107</v>
      </c>
      <c r="D157" s="33">
        <v>556.4307</v>
      </c>
    </row>
    <row r="158" spans="2:4" x14ac:dyDescent="0.25">
      <c r="B158" s="17"/>
      <c r="C158" s="32">
        <v>112</v>
      </c>
      <c r="D158" s="33">
        <v>368.80410000000006</v>
      </c>
    </row>
    <row r="159" spans="2:4" x14ac:dyDescent="0.25">
      <c r="B159" s="17"/>
      <c r="C159" s="32">
        <v>115</v>
      </c>
      <c r="D159" s="33">
        <v>438.83070000000004</v>
      </c>
    </row>
    <row r="160" spans="2:4" x14ac:dyDescent="0.25">
      <c r="B160" s="17"/>
      <c r="C160" s="32">
        <v>116</v>
      </c>
      <c r="D160" s="33">
        <v>312.33930000000004</v>
      </c>
    </row>
    <row r="161" spans="2:4" x14ac:dyDescent="0.25">
      <c r="B161" s="17"/>
      <c r="C161" s="32">
        <v>117</v>
      </c>
      <c r="D161" s="33">
        <v>519.97260000000006</v>
      </c>
    </row>
    <row r="162" spans="2:4" x14ac:dyDescent="0.25">
      <c r="B162" s="17"/>
      <c r="C162" s="32">
        <v>121</v>
      </c>
      <c r="D162" s="33">
        <v>577.99350000000004</v>
      </c>
    </row>
    <row r="163" spans="2:4" x14ac:dyDescent="0.25">
      <c r="B163" s="17"/>
      <c r="C163" s="32">
        <v>122</v>
      </c>
      <c r="D163" s="33">
        <v>820.52880000000005</v>
      </c>
    </row>
    <row r="164" spans="2:4" x14ac:dyDescent="0.25">
      <c r="B164" s="17"/>
      <c r="C164" s="32">
        <v>125</v>
      </c>
      <c r="D164" s="33">
        <v>269.43419999999998</v>
      </c>
    </row>
    <row r="165" spans="2:4" x14ac:dyDescent="0.25">
      <c r="B165" s="17"/>
      <c r="C165" s="32">
        <v>127</v>
      </c>
      <c r="D165" s="33">
        <v>469.06440000000003</v>
      </c>
    </row>
    <row r="166" spans="2:4" x14ac:dyDescent="0.25">
      <c r="B166" s="17"/>
      <c r="C166" s="32">
        <v>129</v>
      </c>
      <c r="D166" s="33">
        <v>275.65859999999998</v>
      </c>
    </row>
    <row r="167" spans="2:4" ht="15.75" thickBot="1" x14ac:dyDescent="0.3">
      <c r="B167" s="17"/>
      <c r="C167" s="32">
        <v>130</v>
      </c>
      <c r="D167" s="33">
        <v>395.03625000000005</v>
      </c>
    </row>
    <row r="168" spans="2:4" x14ac:dyDescent="0.25">
      <c r="B168" s="16" t="s">
        <v>3</v>
      </c>
      <c r="C168" s="30">
        <v>2</v>
      </c>
      <c r="D168" s="31">
        <v>576.43740000000014</v>
      </c>
    </row>
    <row r="169" spans="2:4" x14ac:dyDescent="0.25">
      <c r="B169" s="17"/>
      <c r="C169" s="32">
        <v>3</v>
      </c>
      <c r="D169" s="33">
        <v>448.83405000000005</v>
      </c>
    </row>
    <row r="170" spans="2:4" x14ac:dyDescent="0.25">
      <c r="B170" s="17"/>
      <c r="C170" s="32">
        <v>4</v>
      </c>
      <c r="D170" s="33">
        <v>453.0582</v>
      </c>
    </row>
    <row r="171" spans="2:4" x14ac:dyDescent="0.25">
      <c r="B171" s="17"/>
      <c r="C171" s="32">
        <v>5</v>
      </c>
      <c r="D171" s="33">
        <v>405.70740000000001</v>
      </c>
    </row>
    <row r="172" spans="2:4" x14ac:dyDescent="0.25">
      <c r="B172" s="17"/>
      <c r="C172" s="32">
        <v>6</v>
      </c>
      <c r="D172" s="33">
        <v>210.74550000000002</v>
      </c>
    </row>
    <row r="173" spans="2:4" x14ac:dyDescent="0.25">
      <c r="B173" s="17"/>
      <c r="C173" s="32">
        <v>8</v>
      </c>
      <c r="D173" s="33">
        <v>324.34395000000001</v>
      </c>
    </row>
    <row r="174" spans="2:4" x14ac:dyDescent="0.25">
      <c r="B174" s="17"/>
      <c r="C174" s="32">
        <v>10</v>
      </c>
      <c r="D174" s="33">
        <v>521.30610000000001</v>
      </c>
    </row>
    <row r="175" spans="2:4" x14ac:dyDescent="0.25">
      <c r="B175" s="17"/>
      <c r="C175" s="32">
        <v>11</v>
      </c>
      <c r="D175" s="33">
        <v>350.35350000000005</v>
      </c>
    </row>
    <row r="176" spans="2:4" x14ac:dyDescent="0.25">
      <c r="B176" s="17"/>
      <c r="C176" s="32">
        <v>12</v>
      </c>
      <c r="D176" s="33">
        <v>339.46080000000001</v>
      </c>
    </row>
    <row r="177" spans="2:4" x14ac:dyDescent="0.25">
      <c r="B177" s="17"/>
      <c r="C177" s="32">
        <v>13</v>
      </c>
      <c r="D177" s="33">
        <v>264.09915000000001</v>
      </c>
    </row>
    <row r="178" spans="2:4" x14ac:dyDescent="0.25">
      <c r="B178" s="17"/>
      <c r="C178" s="32">
        <v>14</v>
      </c>
      <c r="D178" s="33">
        <v>426.38189999999997</v>
      </c>
    </row>
    <row r="179" spans="2:4" x14ac:dyDescent="0.25">
      <c r="B179" s="17"/>
      <c r="C179" s="32">
        <v>15</v>
      </c>
      <c r="D179" s="33">
        <v>514.63650000000007</v>
      </c>
    </row>
    <row r="180" spans="2:4" x14ac:dyDescent="0.25">
      <c r="B180" s="17"/>
      <c r="C180" s="32">
        <v>16</v>
      </c>
      <c r="D180" s="33">
        <v>609.33915000000002</v>
      </c>
    </row>
    <row r="181" spans="2:4" x14ac:dyDescent="0.25">
      <c r="B181" s="17"/>
      <c r="C181" s="32">
        <v>17</v>
      </c>
      <c r="D181" s="33">
        <v>395.25885000000005</v>
      </c>
    </row>
    <row r="182" spans="2:4" x14ac:dyDescent="0.25">
      <c r="B182" s="17"/>
      <c r="C182" s="32">
        <v>19</v>
      </c>
      <c r="D182" s="33">
        <v>451.94729999999998</v>
      </c>
    </row>
    <row r="183" spans="2:4" x14ac:dyDescent="0.25">
      <c r="B183" s="17"/>
      <c r="C183" s="32">
        <v>20</v>
      </c>
      <c r="D183" s="33">
        <v>607.78305</v>
      </c>
    </row>
    <row r="184" spans="2:4" x14ac:dyDescent="0.25">
      <c r="B184" s="17"/>
      <c r="C184" s="32">
        <v>21</v>
      </c>
      <c r="D184" s="33">
        <v>456.83715000000007</v>
      </c>
    </row>
    <row r="185" spans="2:4" x14ac:dyDescent="0.25">
      <c r="B185" s="17"/>
      <c r="C185" s="32">
        <v>22</v>
      </c>
      <c r="D185" s="33">
        <v>462.84000000000003</v>
      </c>
    </row>
    <row r="186" spans="2:4" x14ac:dyDescent="0.25">
      <c r="B186" s="17"/>
      <c r="C186" s="32">
        <v>24</v>
      </c>
      <c r="D186" s="33">
        <v>301.44555000000003</v>
      </c>
    </row>
    <row r="187" spans="2:4" x14ac:dyDescent="0.25">
      <c r="B187" s="17"/>
      <c r="C187" s="32">
        <v>25</v>
      </c>
      <c r="D187" s="33">
        <v>235.8657</v>
      </c>
    </row>
    <row r="188" spans="2:4" x14ac:dyDescent="0.25">
      <c r="B188" s="17"/>
      <c r="C188" s="32">
        <v>26</v>
      </c>
      <c r="D188" s="33">
        <v>415.93335000000002</v>
      </c>
    </row>
    <row r="189" spans="2:4" x14ac:dyDescent="0.25">
      <c r="B189" s="17"/>
      <c r="C189" s="32">
        <v>27</v>
      </c>
      <c r="D189" s="33">
        <v>589.33140000000003</v>
      </c>
    </row>
    <row r="190" spans="2:4" x14ac:dyDescent="0.25">
      <c r="B190" s="17"/>
      <c r="C190" s="32">
        <v>29</v>
      </c>
      <c r="D190" s="33">
        <v>480.17970000000003</v>
      </c>
    </row>
    <row r="191" spans="2:4" x14ac:dyDescent="0.25">
      <c r="B191" s="17"/>
      <c r="C191" s="32">
        <v>30</v>
      </c>
      <c r="D191" s="33">
        <v>368.35995000000003</v>
      </c>
    </row>
    <row r="192" spans="2:4" x14ac:dyDescent="0.25">
      <c r="B192" s="17"/>
      <c r="C192" s="32">
        <v>31</v>
      </c>
      <c r="D192" s="33">
        <v>368.13735000000003</v>
      </c>
    </row>
    <row r="193" spans="2:4" x14ac:dyDescent="0.25">
      <c r="B193" s="17"/>
      <c r="C193" s="32">
        <v>33</v>
      </c>
      <c r="D193" s="33">
        <v>321.45330000000001</v>
      </c>
    </row>
    <row r="194" spans="2:4" x14ac:dyDescent="0.25">
      <c r="B194" s="17"/>
      <c r="C194" s="32">
        <v>35</v>
      </c>
      <c r="D194" s="33">
        <v>349.01895000000002</v>
      </c>
    </row>
    <row r="195" spans="2:4" x14ac:dyDescent="0.25">
      <c r="B195" s="17"/>
      <c r="C195" s="32">
        <v>36</v>
      </c>
      <c r="D195" s="33">
        <v>488.84955000000002</v>
      </c>
    </row>
    <row r="196" spans="2:4" x14ac:dyDescent="0.25">
      <c r="B196" s="17"/>
      <c r="C196" s="32">
        <v>37</v>
      </c>
      <c r="D196" s="33">
        <v>259.875</v>
      </c>
    </row>
    <row r="197" spans="2:4" x14ac:dyDescent="0.25">
      <c r="B197" s="17"/>
      <c r="C197" s="32">
        <v>38</v>
      </c>
      <c r="D197" s="33">
        <v>346.12934999999999</v>
      </c>
    </row>
    <row r="198" spans="2:4" x14ac:dyDescent="0.25">
      <c r="B198" s="17"/>
      <c r="C198" s="32">
        <v>39</v>
      </c>
      <c r="D198" s="33">
        <v>445.50030000000004</v>
      </c>
    </row>
    <row r="199" spans="2:4" x14ac:dyDescent="0.25">
      <c r="B199" s="17"/>
      <c r="C199" s="32">
        <v>42</v>
      </c>
      <c r="D199" s="33">
        <v>418.60140000000001</v>
      </c>
    </row>
    <row r="200" spans="2:4" x14ac:dyDescent="0.25">
      <c r="B200" s="17"/>
      <c r="C200" s="32">
        <v>47</v>
      </c>
      <c r="D200" s="33">
        <v>478.17840000000001</v>
      </c>
    </row>
    <row r="201" spans="2:4" x14ac:dyDescent="0.25">
      <c r="B201" s="17"/>
      <c r="C201" s="32">
        <v>55</v>
      </c>
      <c r="D201" s="33">
        <v>431.27280000000002</v>
      </c>
    </row>
    <row r="202" spans="2:4" x14ac:dyDescent="0.25">
      <c r="B202" s="17"/>
      <c r="C202" s="32">
        <v>56</v>
      </c>
      <c r="D202" s="33">
        <v>473.73270000000002</v>
      </c>
    </row>
    <row r="203" spans="2:4" x14ac:dyDescent="0.25">
      <c r="B203" s="17"/>
      <c r="C203" s="32">
        <v>58</v>
      </c>
      <c r="D203" s="33">
        <v>257.20695000000001</v>
      </c>
    </row>
    <row r="204" spans="2:4" x14ac:dyDescent="0.25">
      <c r="B204" s="17"/>
      <c r="C204" s="32">
        <v>63</v>
      </c>
      <c r="D204" s="33">
        <v>568.65689999999995</v>
      </c>
    </row>
    <row r="205" spans="2:4" x14ac:dyDescent="0.25">
      <c r="B205" s="17"/>
      <c r="C205" s="32">
        <v>66</v>
      </c>
      <c r="D205" s="33">
        <v>450.83535000000006</v>
      </c>
    </row>
    <row r="206" spans="2:4" x14ac:dyDescent="0.25">
      <c r="B206" s="17"/>
      <c r="C206" s="32">
        <v>67</v>
      </c>
      <c r="D206" s="33">
        <v>509.74665000000005</v>
      </c>
    </row>
    <row r="207" spans="2:4" x14ac:dyDescent="0.25">
      <c r="B207" s="17"/>
      <c r="C207" s="32">
        <v>68</v>
      </c>
      <c r="D207" s="33">
        <v>805.63454999999999</v>
      </c>
    </row>
    <row r="208" spans="2:4" x14ac:dyDescent="0.25">
      <c r="B208" s="17"/>
      <c r="C208" s="32">
        <v>69</v>
      </c>
      <c r="D208" s="33">
        <v>658.46865000000014</v>
      </c>
    </row>
    <row r="209" spans="2:4" x14ac:dyDescent="0.25">
      <c r="B209" s="17"/>
      <c r="C209" s="32">
        <v>71</v>
      </c>
      <c r="D209" s="33">
        <v>549.09435000000008</v>
      </c>
    </row>
    <row r="210" spans="2:4" x14ac:dyDescent="0.25">
      <c r="B210" s="17"/>
      <c r="C210" s="32">
        <v>72</v>
      </c>
      <c r="D210" s="33">
        <v>491.07240000000002</v>
      </c>
    </row>
    <row r="211" spans="2:4" x14ac:dyDescent="0.25">
      <c r="B211" s="17"/>
      <c r="C211" s="32">
        <v>73</v>
      </c>
      <c r="D211" s="33">
        <v>337.01535000000001</v>
      </c>
    </row>
    <row r="212" spans="2:4" x14ac:dyDescent="0.25">
      <c r="B212" s="17"/>
      <c r="C212" s="32">
        <v>76</v>
      </c>
      <c r="D212" s="33">
        <v>365.91450000000003</v>
      </c>
    </row>
    <row r="213" spans="2:4" x14ac:dyDescent="0.25">
      <c r="B213" s="17"/>
      <c r="C213" s="32">
        <v>46</v>
      </c>
      <c r="D213" s="33">
        <v>192.9606</v>
      </c>
    </row>
    <row r="214" spans="2:4" x14ac:dyDescent="0.25">
      <c r="B214" s="17"/>
      <c r="C214" s="32">
        <v>4</v>
      </c>
      <c r="D214" s="33">
        <v>459.72780000000006</v>
      </c>
    </row>
    <row r="215" spans="2:4" x14ac:dyDescent="0.25">
      <c r="B215" s="17"/>
      <c r="C215" s="32">
        <v>7</v>
      </c>
      <c r="D215" s="33">
        <v>658.91279999999995</v>
      </c>
    </row>
    <row r="216" spans="2:4" x14ac:dyDescent="0.25">
      <c r="B216" s="17"/>
      <c r="C216" s="32">
        <v>8</v>
      </c>
      <c r="D216" s="33">
        <v>539.75774999999999</v>
      </c>
    </row>
    <row r="217" spans="2:4" x14ac:dyDescent="0.25">
      <c r="B217" s="17"/>
      <c r="C217" s="32">
        <v>10</v>
      </c>
      <c r="D217" s="33">
        <v>455.28104999999999</v>
      </c>
    </row>
    <row r="218" spans="2:4" x14ac:dyDescent="0.25">
      <c r="B218" s="17"/>
      <c r="C218" s="32">
        <v>11</v>
      </c>
      <c r="D218" s="33">
        <v>612.2287500000001</v>
      </c>
    </row>
    <row r="219" spans="2:4" x14ac:dyDescent="0.25">
      <c r="B219" s="17"/>
      <c r="C219" s="32">
        <v>14</v>
      </c>
      <c r="D219" s="33">
        <v>382.36484999999999</v>
      </c>
    </row>
    <row r="220" spans="2:4" x14ac:dyDescent="0.25">
      <c r="B220" s="17"/>
      <c r="C220" s="32">
        <v>15</v>
      </c>
      <c r="D220" s="33">
        <v>609.11654999999996</v>
      </c>
    </row>
    <row r="221" spans="2:4" x14ac:dyDescent="0.25">
      <c r="B221" s="17"/>
      <c r="C221" s="32">
        <v>17</v>
      </c>
      <c r="D221" s="33">
        <v>459.2826</v>
      </c>
    </row>
    <row r="222" spans="2:4" x14ac:dyDescent="0.25">
      <c r="B222" s="17"/>
      <c r="C222" s="32">
        <v>39</v>
      </c>
      <c r="D222" s="33">
        <v>68.470500000000001</v>
      </c>
    </row>
    <row r="223" spans="2:4" x14ac:dyDescent="0.25">
      <c r="B223" s="17"/>
      <c r="C223" s="32">
        <v>44</v>
      </c>
      <c r="D223" s="33">
        <v>46.906650000000006</v>
      </c>
    </row>
    <row r="224" spans="2:4" x14ac:dyDescent="0.25">
      <c r="B224" s="17"/>
      <c r="C224" s="32">
        <v>56</v>
      </c>
      <c r="D224" s="33">
        <v>490.40565000000004</v>
      </c>
    </row>
    <row r="225" spans="2:4" x14ac:dyDescent="0.25">
      <c r="B225" s="17"/>
      <c r="C225" s="32">
        <v>73</v>
      </c>
      <c r="D225" s="33">
        <v>417.48944999999998</v>
      </c>
    </row>
    <row r="226" spans="2:4" x14ac:dyDescent="0.25">
      <c r="B226" s="17"/>
      <c r="C226" s="32">
        <v>80</v>
      </c>
      <c r="D226" s="33">
        <v>545.53695000000005</v>
      </c>
    </row>
    <row r="227" spans="2:4" x14ac:dyDescent="0.25">
      <c r="B227" s="17"/>
      <c r="C227" s="32">
        <v>87</v>
      </c>
      <c r="D227" s="33">
        <v>377.91915</v>
      </c>
    </row>
    <row r="228" spans="2:4" x14ac:dyDescent="0.25">
      <c r="B228" s="17"/>
      <c r="C228" s="32">
        <v>89</v>
      </c>
      <c r="D228" s="33">
        <v>352.57634999999999</v>
      </c>
    </row>
    <row r="229" spans="2:4" x14ac:dyDescent="0.25">
      <c r="B229" s="17"/>
      <c r="C229" s="32">
        <v>94</v>
      </c>
      <c r="D229" s="33">
        <v>351.24285000000003</v>
      </c>
    </row>
    <row r="230" spans="2:4" x14ac:dyDescent="0.25">
      <c r="B230" s="17"/>
      <c r="C230" s="32">
        <v>105</v>
      </c>
      <c r="D230" s="33">
        <v>484.18125000000003</v>
      </c>
    </row>
    <row r="231" spans="2:4" x14ac:dyDescent="0.25">
      <c r="B231" s="17"/>
      <c r="C231" s="32">
        <v>111</v>
      </c>
      <c r="D231" s="33">
        <v>422.15775000000002</v>
      </c>
    </row>
    <row r="232" spans="2:4" x14ac:dyDescent="0.25">
      <c r="B232" s="17"/>
      <c r="C232" s="32">
        <v>113</v>
      </c>
      <c r="D232" s="33">
        <v>459.06105000000002</v>
      </c>
    </row>
    <row r="233" spans="2:4" x14ac:dyDescent="0.25">
      <c r="B233" s="17"/>
      <c r="C233" s="32">
        <v>118</v>
      </c>
      <c r="D233" s="33">
        <v>385.03289999999998</v>
      </c>
    </row>
    <row r="234" spans="2:4" ht="15.75" thickBot="1" x14ac:dyDescent="0.3">
      <c r="B234" s="18"/>
      <c r="C234" s="34">
        <v>122</v>
      </c>
      <c r="D234" s="35">
        <v>443.49900000000002</v>
      </c>
    </row>
    <row r="235" spans="2:4" x14ac:dyDescent="0.25">
      <c r="B235" s="17" t="s">
        <v>4</v>
      </c>
      <c r="C235" s="32">
        <v>14</v>
      </c>
      <c r="D235" s="33">
        <v>412.82115000000005</v>
      </c>
    </row>
    <row r="236" spans="2:4" x14ac:dyDescent="0.25">
      <c r="B236" s="17"/>
      <c r="C236" s="32">
        <v>18</v>
      </c>
      <c r="D236" s="33">
        <v>431.49435</v>
      </c>
    </row>
    <row r="237" spans="2:4" x14ac:dyDescent="0.25">
      <c r="B237" s="17"/>
      <c r="C237" s="32">
        <v>20</v>
      </c>
      <c r="D237" s="33">
        <v>267.21134999999998</v>
      </c>
    </row>
    <row r="238" spans="2:4" x14ac:dyDescent="0.25">
      <c r="B238" s="17"/>
      <c r="C238" s="32">
        <v>22</v>
      </c>
      <c r="D238" s="33">
        <v>465.72960000000006</v>
      </c>
    </row>
    <row r="239" spans="2:4" x14ac:dyDescent="0.25">
      <c r="B239" s="17"/>
      <c r="C239" s="32">
        <v>24</v>
      </c>
      <c r="D239" s="33">
        <v>349.24155000000002</v>
      </c>
    </row>
    <row r="240" spans="2:4" x14ac:dyDescent="0.25">
      <c r="B240" s="17"/>
      <c r="C240" s="32">
        <v>25</v>
      </c>
      <c r="D240" s="33">
        <v>407.04090000000002</v>
      </c>
    </row>
    <row r="241" spans="2:4" x14ac:dyDescent="0.25">
      <c r="B241" s="17"/>
      <c r="C241" s="32">
        <v>27</v>
      </c>
      <c r="D241" s="33">
        <v>346.12934999999999</v>
      </c>
    </row>
    <row r="242" spans="2:4" x14ac:dyDescent="0.25">
      <c r="B242" s="17"/>
      <c r="C242" s="32">
        <v>29</v>
      </c>
      <c r="D242" s="33">
        <v>480.17970000000003</v>
      </c>
    </row>
    <row r="243" spans="2:4" x14ac:dyDescent="0.25">
      <c r="B243" s="17"/>
      <c r="C243" s="32">
        <v>30</v>
      </c>
      <c r="D243" s="33">
        <v>363.24645000000004</v>
      </c>
    </row>
    <row r="244" spans="2:4" x14ac:dyDescent="0.25">
      <c r="B244" s="17"/>
      <c r="C244" s="32">
        <v>31</v>
      </c>
      <c r="D244" s="33">
        <v>267.43290000000002</v>
      </c>
    </row>
    <row r="245" spans="2:4" x14ac:dyDescent="0.25">
      <c r="B245" s="17"/>
      <c r="C245" s="32">
        <v>33</v>
      </c>
      <c r="D245" s="33">
        <v>350.35350000000005</v>
      </c>
    </row>
    <row r="246" spans="2:4" x14ac:dyDescent="0.25">
      <c r="B246" s="17"/>
      <c r="C246" s="32">
        <v>35</v>
      </c>
      <c r="D246" s="33">
        <v>502.85444999999999</v>
      </c>
    </row>
    <row r="247" spans="2:4" x14ac:dyDescent="0.25">
      <c r="B247" s="17"/>
      <c r="C247" s="32">
        <v>37</v>
      </c>
      <c r="D247" s="33">
        <v>356.35530000000006</v>
      </c>
    </row>
    <row r="248" spans="2:4" x14ac:dyDescent="0.25">
      <c r="B248" s="17"/>
      <c r="C248" s="32">
        <v>41</v>
      </c>
      <c r="D248" s="33">
        <v>322.34264999999999</v>
      </c>
    </row>
    <row r="249" spans="2:4" x14ac:dyDescent="0.25">
      <c r="B249" s="17"/>
      <c r="C249" s="32">
        <v>42</v>
      </c>
      <c r="D249" s="33">
        <v>415.26660000000004</v>
      </c>
    </row>
    <row r="250" spans="2:4" x14ac:dyDescent="0.25">
      <c r="B250" s="17"/>
      <c r="C250" s="32">
        <v>43</v>
      </c>
      <c r="D250" s="33">
        <v>417.93360000000001</v>
      </c>
    </row>
    <row r="251" spans="2:4" x14ac:dyDescent="0.25">
      <c r="B251" s="17"/>
      <c r="C251" s="32">
        <v>45</v>
      </c>
      <c r="D251" s="33">
        <v>311.00475</v>
      </c>
    </row>
    <row r="252" spans="2:4" x14ac:dyDescent="0.25">
      <c r="B252" s="17"/>
      <c r="C252" s="32">
        <v>46</v>
      </c>
      <c r="D252" s="33">
        <v>510.41340000000002</v>
      </c>
    </row>
    <row r="253" spans="2:4" x14ac:dyDescent="0.25">
      <c r="B253" s="17"/>
      <c r="C253" s="32">
        <v>48</v>
      </c>
      <c r="D253" s="33">
        <v>311.67255000000006</v>
      </c>
    </row>
    <row r="254" spans="2:4" x14ac:dyDescent="0.25">
      <c r="B254" s="17"/>
      <c r="C254" s="32">
        <v>49</v>
      </c>
      <c r="D254" s="33">
        <v>241.20180000000002</v>
      </c>
    </row>
    <row r="255" spans="2:4" x14ac:dyDescent="0.25">
      <c r="B255" s="17"/>
      <c r="C255" s="32">
        <v>51</v>
      </c>
      <c r="D255" s="33">
        <v>390.14639999999997</v>
      </c>
    </row>
    <row r="256" spans="2:4" x14ac:dyDescent="0.25">
      <c r="B256" s="17"/>
      <c r="C256" s="32">
        <v>52</v>
      </c>
      <c r="D256" s="33">
        <v>253.42800000000003</v>
      </c>
    </row>
    <row r="257" spans="2:4" x14ac:dyDescent="0.25">
      <c r="B257" s="17"/>
      <c r="C257" s="32">
        <v>54</v>
      </c>
      <c r="D257" s="33">
        <v>260.31915000000004</v>
      </c>
    </row>
    <row r="258" spans="2:4" x14ac:dyDescent="0.25">
      <c r="B258" s="17"/>
      <c r="C258" s="32">
        <v>55</v>
      </c>
      <c r="D258" s="33">
        <v>169.6191</v>
      </c>
    </row>
    <row r="259" spans="2:4" x14ac:dyDescent="0.25">
      <c r="B259" s="17"/>
      <c r="C259" s="32">
        <v>56</v>
      </c>
      <c r="D259" s="33">
        <v>393.2586</v>
      </c>
    </row>
    <row r="260" spans="2:4" x14ac:dyDescent="0.25">
      <c r="B260" s="17"/>
      <c r="C260" s="32">
        <v>57</v>
      </c>
      <c r="D260" s="33">
        <v>281.21625</v>
      </c>
    </row>
    <row r="261" spans="2:4" x14ac:dyDescent="0.25">
      <c r="B261" s="17"/>
      <c r="C261" s="32">
        <v>58</v>
      </c>
      <c r="D261" s="33">
        <v>479.95709999999997</v>
      </c>
    </row>
    <row r="262" spans="2:4" x14ac:dyDescent="0.25">
      <c r="B262" s="17"/>
      <c r="C262" s="32">
        <v>59</v>
      </c>
      <c r="D262" s="33">
        <v>466.84154999999998</v>
      </c>
    </row>
    <row r="263" spans="2:4" x14ac:dyDescent="0.25">
      <c r="B263" s="17"/>
      <c r="C263" s="32">
        <v>60</v>
      </c>
      <c r="D263" s="33">
        <v>344.35064999999997</v>
      </c>
    </row>
    <row r="264" spans="2:4" x14ac:dyDescent="0.25">
      <c r="B264" s="17"/>
      <c r="C264" s="32">
        <v>62</v>
      </c>
      <c r="D264" s="33">
        <v>170.06325000000001</v>
      </c>
    </row>
    <row r="265" spans="2:4" x14ac:dyDescent="0.25">
      <c r="B265" s="17"/>
      <c r="C265" s="32">
        <v>64</v>
      </c>
      <c r="D265" s="33">
        <v>264.76589999999999</v>
      </c>
    </row>
    <row r="266" spans="2:4" x14ac:dyDescent="0.25">
      <c r="B266" s="17"/>
      <c r="C266" s="32">
        <v>65</v>
      </c>
      <c r="D266" s="33">
        <v>324.34395000000001</v>
      </c>
    </row>
    <row r="267" spans="2:4" x14ac:dyDescent="0.25">
      <c r="B267" s="17"/>
      <c r="C267" s="32">
        <v>66</v>
      </c>
      <c r="D267" s="33">
        <v>373.69499999999999</v>
      </c>
    </row>
    <row r="268" spans="2:4" x14ac:dyDescent="0.25">
      <c r="B268" s="17"/>
      <c r="C268" s="32">
        <v>67</v>
      </c>
      <c r="D268" s="33">
        <v>252.76125000000002</v>
      </c>
    </row>
    <row r="269" spans="2:4" x14ac:dyDescent="0.25">
      <c r="B269" s="17"/>
      <c r="C269" s="32">
        <v>68</v>
      </c>
      <c r="D269" s="33">
        <v>398.59365000000003</v>
      </c>
    </row>
    <row r="270" spans="2:4" x14ac:dyDescent="0.25">
      <c r="B270" s="17"/>
      <c r="C270" s="32">
        <v>69</v>
      </c>
      <c r="D270" s="33">
        <v>174.95415</v>
      </c>
    </row>
    <row r="271" spans="2:4" x14ac:dyDescent="0.25">
      <c r="B271" s="17"/>
      <c r="C271" s="32">
        <v>74</v>
      </c>
      <c r="D271" s="33">
        <v>317.23020000000002</v>
      </c>
    </row>
    <row r="272" spans="2:4" x14ac:dyDescent="0.25">
      <c r="B272" s="17"/>
      <c r="C272" s="32">
        <v>76</v>
      </c>
      <c r="D272" s="33">
        <v>181.62375</v>
      </c>
    </row>
    <row r="273" spans="2:4" x14ac:dyDescent="0.25">
      <c r="B273" s="17"/>
      <c r="C273" s="32">
        <v>77</v>
      </c>
      <c r="D273" s="33">
        <v>292.99830000000003</v>
      </c>
    </row>
    <row r="274" spans="2:4" x14ac:dyDescent="0.25">
      <c r="B274" s="17"/>
      <c r="C274" s="32">
        <v>78</v>
      </c>
      <c r="D274" s="33">
        <v>545.31539999999995</v>
      </c>
    </row>
    <row r="275" spans="2:4" x14ac:dyDescent="0.25">
      <c r="B275" s="17"/>
      <c r="C275" s="32">
        <v>79</v>
      </c>
      <c r="D275" s="33">
        <v>232.30935000000002</v>
      </c>
    </row>
    <row r="276" spans="2:4" x14ac:dyDescent="0.25">
      <c r="B276" s="17"/>
      <c r="C276" s="32">
        <v>83</v>
      </c>
      <c r="D276" s="33">
        <v>337.68209999999999</v>
      </c>
    </row>
    <row r="277" spans="2:4" x14ac:dyDescent="0.25">
      <c r="B277" s="17"/>
      <c r="C277" s="32">
        <v>84</v>
      </c>
      <c r="D277" s="33">
        <v>280.54950000000002</v>
      </c>
    </row>
    <row r="278" spans="2:4" x14ac:dyDescent="0.25">
      <c r="B278" s="17"/>
      <c r="C278" s="32">
        <v>87</v>
      </c>
      <c r="D278" s="33">
        <v>302.78010000000006</v>
      </c>
    </row>
    <row r="279" spans="2:4" x14ac:dyDescent="0.25">
      <c r="B279" s="17"/>
      <c r="C279" s="32">
        <v>88</v>
      </c>
      <c r="D279" s="33">
        <v>221.63820000000001</v>
      </c>
    </row>
    <row r="280" spans="2:4" x14ac:dyDescent="0.25">
      <c r="B280" s="17"/>
      <c r="C280" s="32">
        <v>89</v>
      </c>
      <c r="D280" s="33">
        <v>184.73595</v>
      </c>
    </row>
    <row r="281" spans="2:4" x14ac:dyDescent="0.25">
      <c r="B281" s="17"/>
      <c r="C281" s="32">
        <v>91</v>
      </c>
      <c r="D281" s="33">
        <v>383.69940000000003</v>
      </c>
    </row>
    <row r="282" spans="2:4" x14ac:dyDescent="0.25">
      <c r="B282" s="17"/>
      <c r="C282" s="32">
        <v>93</v>
      </c>
      <c r="D282" s="33">
        <v>147.83265</v>
      </c>
    </row>
    <row r="283" spans="2:4" x14ac:dyDescent="0.25">
      <c r="B283" s="17"/>
      <c r="C283" s="32">
        <v>95</v>
      </c>
      <c r="D283" s="33">
        <v>354.35505000000001</v>
      </c>
    </row>
    <row r="284" spans="2:4" x14ac:dyDescent="0.25">
      <c r="B284" s="17"/>
      <c r="C284" s="32">
        <v>100</v>
      </c>
      <c r="D284" s="33">
        <v>246.53685000000002</v>
      </c>
    </row>
    <row r="285" spans="2:4" x14ac:dyDescent="0.25">
      <c r="B285" s="17"/>
      <c r="C285" s="32">
        <v>102</v>
      </c>
      <c r="D285" s="33">
        <v>364.35840000000002</v>
      </c>
    </row>
    <row r="286" spans="2:4" x14ac:dyDescent="0.25">
      <c r="B286" s="17"/>
      <c r="C286" s="32">
        <v>104</v>
      </c>
      <c r="D286" s="33">
        <v>297.88920000000002</v>
      </c>
    </row>
    <row r="287" spans="2:4" x14ac:dyDescent="0.25">
      <c r="B287" s="17"/>
      <c r="C287" s="32">
        <v>107</v>
      </c>
      <c r="D287" s="33">
        <v>334.34730000000002</v>
      </c>
    </row>
    <row r="288" spans="2:4" x14ac:dyDescent="0.25">
      <c r="B288" s="17"/>
      <c r="C288" s="32">
        <v>109</v>
      </c>
      <c r="D288" s="33">
        <v>179.62244999999999</v>
      </c>
    </row>
    <row r="289" spans="2:4" x14ac:dyDescent="0.25">
      <c r="B289" s="17"/>
      <c r="C289" s="32">
        <v>111</v>
      </c>
      <c r="D289" s="33">
        <v>281.88299999999998</v>
      </c>
    </row>
    <row r="290" spans="2:4" x14ac:dyDescent="0.25">
      <c r="B290" s="17"/>
      <c r="C290" s="32">
        <v>114</v>
      </c>
      <c r="D290" s="33">
        <v>362.57970000000006</v>
      </c>
    </row>
    <row r="291" spans="2:4" x14ac:dyDescent="0.25">
      <c r="B291" s="17"/>
      <c r="C291" s="32">
        <v>116</v>
      </c>
      <c r="D291" s="33">
        <v>369.24930000000001</v>
      </c>
    </row>
    <row r="292" spans="2:4" x14ac:dyDescent="0.25">
      <c r="B292" s="17"/>
      <c r="C292" s="32">
        <v>117</v>
      </c>
      <c r="D292" s="33">
        <v>160.2825</v>
      </c>
    </row>
    <row r="293" spans="2:4" x14ac:dyDescent="0.25">
      <c r="B293" s="17"/>
      <c r="C293" s="32">
        <v>119</v>
      </c>
      <c r="D293" s="33">
        <v>259.875</v>
      </c>
    </row>
    <row r="294" spans="2:4" x14ac:dyDescent="0.25">
      <c r="B294" s="17"/>
      <c r="C294" s="32">
        <v>121</v>
      </c>
      <c r="D294" s="33">
        <v>228.97454999999999</v>
      </c>
    </row>
    <row r="295" spans="2:4" x14ac:dyDescent="0.25">
      <c r="B295" s="17"/>
      <c r="C295" s="32">
        <v>122</v>
      </c>
      <c r="D295" s="33">
        <v>412.15440000000007</v>
      </c>
    </row>
    <row r="296" spans="2:4" x14ac:dyDescent="0.25">
      <c r="B296" s="17"/>
      <c r="C296" s="32">
        <v>123</v>
      </c>
      <c r="D296" s="33">
        <v>414.15465</v>
      </c>
    </row>
    <row r="297" spans="2:4" x14ac:dyDescent="0.25">
      <c r="B297" s="17"/>
      <c r="C297" s="32">
        <v>124</v>
      </c>
      <c r="D297" s="33">
        <v>258.76305000000002</v>
      </c>
    </row>
    <row r="298" spans="2:4" x14ac:dyDescent="0.25">
      <c r="B298" s="17"/>
      <c r="C298" s="32">
        <v>127</v>
      </c>
      <c r="D298" s="33">
        <v>261.87524999999999</v>
      </c>
    </row>
    <row r="299" spans="2:4" x14ac:dyDescent="0.25">
      <c r="B299" s="17"/>
      <c r="C299" s="32">
        <v>130</v>
      </c>
      <c r="D299" s="33">
        <v>345.90675000000005</v>
      </c>
    </row>
    <row r="300" spans="2:4" x14ac:dyDescent="0.25">
      <c r="B300" s="17"/>
      <c r="C300" s="32">
        <v>134</v>
      </c>
      <c r="D300" s="33">
        <v>373.47345000000001</v>
      </c>
    </row>
    <row r="301" spans="2:4" x14ac:dyDescent="0.25">
      <c r="B301" s="17"/>
      <c r="C301" s="32">
        <v>135</v>
      </c>
      <c r="D301" s="33">
        <v>315.67410000000001</v>
      </c>
    </row>
    <row r="302" spans="2:4" x14ac:dyDescent="0.25">
      <c r="B302" s="17"/>
      <c r="C302" s="32">
        <v>136</v>
      </c>
      <c r="D302" s="33">
        <v>369.02670000000001</v>
      </c>
    </row>
    <row r="303" spans="2:4" x14ac:dyDescent="0.25">
      <c r="B303" s="17"/>
      <c r="C303" s="32">
        <v>137</v>
      </c>
      <c r="D303" s="33">
        <v>324.34395000000001</v>
      </c>
    </row>
    <row r="304" spans="2:4" x14ac:dyDescent="0.25">
      <c r="B304" s="17"/>
      <c r="C304" s="32">
        <v>140</v>
      </c>
      <c r="D304" s="33">
        <v>170.95260000000002</v>
      </c>
    </row>
    <row r="305" spans="2:4" x14ac:dyDescent="0.25">
      <c r="B305" s="17"/>
      <c r="C305" s="32">
        <v>141</v>
      </c>
      <c r="D305" s="33">
        <v>219.8595</v>
      </c>
    </row>
    <row r="306" spans="2:4" x14ac:dyDescent="0.25">
      <c r="B306" s="17"/>
      <c r="C306" s="32">
        <v>142</v>
      </c>
      <c r="D306" s="33">
        <v>218.52600000000001</v>
      </c>
    </row>
    <row r="307" spans="2:4" x14ac:dyDescent="0.25">
      <c r="B307" s="17"/>
      <c r="C307" s="32">
        <v>144</v>
      </c>
      <c r="D307" s="33">
        <v>285.88455000000005</v>
      </c>
    </row>
    <row r="308" spans="2:4" x14ac:dyDescent="0.25">
      <c r="B308" s="17"/>
      <c r="C308" s="32">
        <v>146</v>
      </c>
      <c r="D308" s="33">
        <v>492.62850000000003</v>
      </c>
    </row>
    <row r="309" spans="2:4" ht="15.75" thickBot="1" x14ac:dyDescent="0.3">
      <c r="B309" s="17"/>
      <c r="C309" s="34">
        <v>147</v>
      </c>
      <c r="D309" s="35">
        <v>163.61625000000001</v>
      </c>
    </row>
    <row r="310" spans="2:4" ht="15.75" thickBot="1" x14ac:dyDescent="0.3">
      <c r="B310" s="17"/>
      <c r="C310" s="73">
        <v>151</v>
      </c>
      <c r="D310" s="71">
        <v>424.82580000000002</v>
      </c>
    </row>
    <row r="311" spans="2:4" x14ac:dyDescent="0.25">
      <c r="B311" s="16"/>
      <c r="C311" s="98" t="s">
        <v>12</v>
      </c>
      <c r="D311" s="77">
        <f>AVERAGE(D4:D310)</f>
        <v>371.87413925081438</v>
      </c>
    </row>
    <row r="312" spans="2:4" x14ac:dyDescent="0.25">
      <c r="B312" s="17"/>
      <c r="C312" s="99" t="s">
        <v>8</v>
      </c>
      <c r="D312" s="75">
        <f>STDEV(D4:D310)</f>
        <v>126.17359209953847</v>
      </c>
    </row>
    <row r="313" spans="2:4" ht="15.75" thickBot="1" x14ac:dyDescent="0.3">
      <c r="B313" s="18"/>
      <c r="C313" s="100" t="s">
        <v>13</v>
      </c>
      <c r="D313" s="76">
        <f>STDEV(D4:D310)/SQRT(COUNT(D4:D310))</f>
        <v>7.2011072581687428</v>
      </c>
    </row>
  </sheetData>
  <pageMargins left="0.75" right="0.75" top="1" bottom="1" header="0.5" footer="0.5"/>
  <pageSetup orientation="portrait" horizontalDpi="4294967292" verticalDpi="4294967292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63"/>
  <sheetViews>
    <sheetView zoomScale="80" zoomScaleNormal="80" workbookViewId="0">
      <selection activeCell="B3" sqref="B3:D3"/>
    </sheetView>
  </sheetViews>
  <sheetFormatPr defaultColWidth="8.85546875" defaultRowHeight="15" x14ac:dyDescent="0.25"/>
  <cols>
    <col min="2" max="2" width="11" bestFit="1" customWidth="1"/>
    <col min="3" max="3" width="7.42578125" bestFit="1" customWidth="1"/>
    <col min="4" max="4" width="14.42578125" bestFit="1" customWidth="1"/>
    <col min="6" max="6" width="11" bestFit="1" customWidth="1"/>
    <col min="10" max="10" width="11" bestFit="1" customWidth="1"/>
    <col min="14" max="14" width="11" bestFit="1" customWidth="1"/>
  </cols>
  <sheetData>
    <row r="2" spans="2:16" ht="15.75" thickBot="1" x14ac:dyDescent="0.3">
      <c r="B2" s="2" t="s">
        <v>19</v>
      </c>
      <c r="F2" s="2" t="s">
        <v>15</v>
      </c>
      <c r="J2" s="2" t="s">
        <v>20</v>
      </c>
      <c r="N2" s="2" t="s">
        <v>28</v>
      </c>
    </row>
    <row r="3" spans="2:16" ht="15.75" thickBot="1" x14ac:dyDescent="0.3">
      <c r="B3" s="95" t="s">
        <v>10</v>
      </c>
      <c r="C3" s="107" t="s">
        <v>31</v>
      </c>
      <c r="D3" s="108" t="s">
        <v>32</v>
      </c>
      <c r="F3" s="95" t="s">
        <v>10</v>
      </c>
      <c r="G3" s="107" t="s">
        <v>31</v>
      </c>
      <c r="H3" s="108" t="s">
        <v>32</v>
      </c>
      <c r="J3" s="95" t="s">
        <v>10</v>
      </c>
      <c r="K3" s="107" t="s">
        <v>31</v>
      </c>
      <c r="L3" s="108" t="s">
        <v>32</v>
      </c>
      <c r="N3" s="95" t="s">
        <v>10</v>
      </c>
      <c r="O3" s="107" t="s">
        <v>31</v>
      </c>
      <c r="P3" s="108" t="s">
        <v>32</v>
      </c>
    </row>
    <row r="4" spans="2:16" x14ac:dyDescent="0.25">
      <c r="B4" s="16" t="s">
        <v>0</v>
      </c>
      <c r="C4" s="30">
        <v>7</v>
      </c>
      <c r="D4" s="31">
        <v>798.74339999999995</v>
      </c>
      <c r="F4" s="14" t="s">
        <v>0</v>
      </c>
      <c r="G4" s="103">
        <v>13</v>
      </c>
      <c r="H4" s="104">
        <v>759.39464999999996</v>
      </c>
      <c r="J4" s="12" t="s">
        <v>0</v>
      </c>
      <c r="K4" s="30">
        <v>40</v>
      </c>
      <c r="L4" s="31">
        <v>696.70545000000004</v>
      </c>
      <c r="N4" s="14" t="s">
        <v>0</v>
      </c>
      <c r="O4" s="30">
        <v>20</v>
      </c>
      <c r="P4" s="31">
        <v>662.02499999999998</v>
      </c>
    </row>
    <row r="5" spans="2:16" ht="15.75" thickBot="1" x14ac:dyDescent="0.3">
      <c r="B5" s="17"/>
      <c r="C5" s="32">
        <v>8</v>
      </c>
      <c r="D5" s="33">
        <v>850.76250000000005</v>
      </c>
      <c r="F5" s="12"/>
      <c r="G5" s="105">
        <v>22</v>
      </c>
      <c r="H5" s="106">
        <v>786.29354999999998</v>
      </c>
      <c r="J5" s="13"/>
      <c r="K5" s="34">
        <v>61</v>
      </c>
      <c r="L5" s="35">
        <v>656.02319999999997</v>
      </c>
      <c r="N5" s="12"/>
      <c r="O5" s="32">
        <v>23</v>
      </c>
      <c r="P5" s="33">
        <v>797.40885000000003</v>
      </c>
    </row>
    <row r="6" spans="2:16" ht="15.75" thickBot="1" x14ac:dyDescent="0.3">
      <c r="B6" s="17"/>
      <c r="C6" s="32">
        <v>9</v>
      </c>
      <c r="D6" s="33">
        <v>664.91565000000003</v>
      </c>
      <c r="F6" s="12"/>
      <c r="G6" s="105">
        <v>31</v>
      </c>
      <c r="H6" s="106">
        <v>747.61260000000004</v>
      </c>
      <c r="J6" s="14" t="s">
        <v>1</v>
      </c>
      <c r="K6" s="30">
        <v>9</v>
      </c>
      <c r="L6" s="31">
        <v>642.23985000000005</v>
      </c>
      <c r="N6" s="12"/>
      <c r="O6" s="32">
        <v>56</v>
      </c>
      <c r="P6" s="33">
        <v>761.61855000000003</v>
      </c>
    </row>
    <row r="7" spans="2:16" x14ac:dyDescent="0.25">
      <c r="B7" s="17"/>
      <c r="C7" s="32">
        <v>10</v>
      </c>
      <c r="D7" s="33">
        <v>675.14160000000004</v>
      </c>
      <c r="F7" s="12"/>
      <c r="G7" s="105">
        <v>35</v>
      </c>
      <c r="H7" s="106">
        <v>520.86194999999998</v>
      </c>
      <c r="J7" s="12"/>
      <c r="K7" s="32">
        <v>28</v>
      </c>
      <c r="L7" s="33">
        <v>119.60025</v>
      </c>
      <c r="N7" s="14" t="s">
        <v>1</v>
      </c>
      <c r="O7" s="30">
        <v>24</v>
      </c>
      <c r="P7" s="31">
        <v>720.49215000000004</v>
      </c>
    </row>
    <row r="8" spans="2:16" x14ac:dyDescent="0.25">
      <c r="B8" s="17"/>
      <c r="C8" s="32">
        <v>11</v>
      </c>
      <c r="D8" s="33">
        <v>401.48325</v>
      </c>
      <c r="F8" s="12"/>
      <c r="G8" s="105">
        <v>37</v>
      </c>
      <c r="H8" s="106">
        <v>706.26464999999996</v>
      </c>
      <c r="J8" s="12"/>
      <c r="K8" s="32">
        <v>30</v>
      </c>
      <c r="L8" s="33">
        <v>648.90944999999999</v>
      </c>
      <c r="N8" s="12"/>
      <c r="O8" s="32">
        <v>47</v>
      </c>
      <c r="P8" s="33">
        <v>610.67264999999998</v>
      </c>
    </row>
    <row r="9" spans="2:16" ht="15.75" thickBot="1" x14ac:dyDescent="0.3">
      <c r="B9" s="17"/>
      <c r="C9" s="32">
        <v>12</v>
      </c>
      <c r="D9" s="33">
        <v>726.71654999999998</v>
      </c>
      <c r="F9" s="12"/>
      <c r="G9" s="105">
        <v>48</v>
      </c>
      <c r="H9" s="106">
        <v>800.29949999999997</v>
      </c>
      <c r="J9" s="12"/>
      <c r="K9" s="32">
        <v>43</v>
      </c>
      <c r="L9" s="33">
        <v>801.18885000000012</v>
      </c>
      <c r="N9" s="13"/>
      <c r="O9" s="34">
        <v>62</v>
      </c>
      <c r="P9" s="35">
        <v>714.93450000000007</v>
      </c>
    </row>
    <row r="10" spans="2:16" x14ac:dyDescent="0.25">
      <c r="B10" s="17"/>
      <c r="C10" s="32">
        <v>14</v>
      </c>
      <c r="D10" s="33">
        <v>603.33630000000005</v>
      </c>
      <c r="F10" s="12"/>
      <c r="G10" s="105">
        <v>62</v>
      </c>
      <c r="H10" s="106">
        <v>592.44359999999995</v>
      </c>
      <c r="J10" s="12"/>
      <c r="K10" s="32">
        <v>48</v>
      </c>
      <c r="L10" s="33">
        <v>470.17635000000001</v>
      </c>
      <c r="N10" s="14" t="s">
        <v>3</v>
      </c>
      <c r="O10" s="30">
        <v>8</v>
      </c>
      <c r="P10" s="31">
        <v>659.57955000000004</v>
      </c>
    </row>
    <row r="11" spans="2:16" x14ac:dyDescent="0.25">
      <c r="B11" s="17"/>
      <c r="C11" s="32">
        <v>15</v>
      </c>
      <c r="D11" s="33">
        <v>702.4846500000001</v>
      </c>
      <c r="F11" s="12"/>
      <c r="G11" s="32">
        <v>7</v>
      </c>
      <c r="H11" s="33">
        <v>675.80835000000002</v>
      </c>
      <c r="J11" s="12"/>
      <c r="K11" s="32">
        <v>49</v>
      </c>
      <c r="L11" s="33">
        <v>679.36470000000008</v>
      </c>
      <c r="N11" s="12"/>
      <c r="O11" s="32">
        <v>15</v>
      </c>
      <c r="P11" s="33">
        <v>531.30945000000008</v>
      </c>
    </row>
    <row r="12" spans="2:16" ht="15.75" thickBot="1" x14ac:dyDescent="0.3">
      <c r="B12" s="17"/>
      <c r="C12" s="32">
        <v>16</v>
      </c>
      <c r="D12" s="33">
        <v>549.31695000000002</v>
      </c>
      <c r="F12" s="12"/>
      <c r="G12" s="34">
        <v>16</v>
      </c>
      <c r="H12" s="35">
        <v>657.57929999999999</v>
      </c>
      <c r="J12" s="12"/>
      <c r="K12" s="32">
        <v>54</v>
      </c>
      <c r="L12" s="33">
        <v>727.38329999999996</v>
      </c>
      <c r="N12" s="12"/>
      <c r="O12" s="32">
        <v>41</v>
      </c>
      <c r="P12" s="33">
        <v>604.67084999999997</v>
      </c>
    </row>
    <row r="13" spans="2:16" ht="15.75" thickBot="1" x14ac:dyDescent="0.3">
      <c r="B13" s="17"/>
      <c r="C13" s="32">
        <v>17</v>
      </c>
      <c r="D13" s="33">
        <v>885.44190000000003</v>
      </c>
      <c r="F13" s="14" t="s">
        <v>1</v>
      </c>
      <c r="G13" s="32">
        <v>4</v>
      </c>
      <c r="H13" s="33">
        <v>717.60149999999999</v>
      </c>
      <c r="J13" s="12"/>
      <c r="K13" s="32">
        <v>66</v>
      </c>
      <c r="L13" s="33">
        <v>609.78330000000005</v>
      </c>
      <c r="N13" s="12"/>
      <c r="O13" s="32">
        <v>14</v>
      </c>
      <c r="P13" s="33">
        <v>539.97929999999997</v>
      </c>
    </row>
    <row r="14" spans="2:16" ht="15.75" thickBot="1" x14ac:dyDescent="0.3">
      <c r="B14" s="17"/>
      <c r="C14" s="32">
        <v>19</v>
      </c>
      <c r="D14" s="33">
        <v>890.11020000000008</v>
      </c>
      <c r="F14" s="12"/>
      <c r="G14" s="32">
        <v>6</v>
      </c>
      <c r="H14" s="33">
        <v>713.82255000000009</v>
      </c>
      <c r="J14" s="11" t="s">
        <v>3</v>
      </c>
      <c r="K14" s="73">
        <v>23</v>
      </c>
      <c r="L14" s="71">
        <v>682.69950000000006</v>
      </c>
      <c r="N14" s="12"/>
      <c r="O14" s="32">
        <v>86</v>
      </c>
      <c r="P14" s="33">
        <v>720.49215000000004</v>
      </c>
    </row>
    <row r="15" spans="2:16" x14ac:dyDescent="0.25">
      <c r="B15" s="17"/>
      <c r="C15" s="32">
        <v>21</v>
      </c>
      <c r="D15" s="33">
        <v>723.38175000000001</v>
      </c>
      <c r="F15" s="12"/>
      <c r="G15" s="32">
        <v>18</v>
      </c>
      <c r="H15" s="33">
        <v>472.84335000000004</v>
      </c>
      <c r="J15" s="12" t="s">
        <v>4</v>
      </c>
      <c r="K15" s="32">
        <v>73</v>
      </c>
      <c r="L15" s="33">
        <v>704.04075</v>
      </c>
      <c r="N15" s="14" t="s">
        <v>4</v>
      </c>
      <c r="O15" s="30">
        <v>36</v>
      </c>
      <c r="P15" s="31">
        <v>684.70080000000007</v>
      </c>
    </row>
    <row r="16" spans="2:16" ht="15.75" thickBot="1" x14ac:dyDescent="0.3">
      <c r="B16" s="17"/>
      <c r="C16" s="32">
        <v>24</v>
      </c>
      <c r="D16" s="33">
        <v>747.39105000000006</v>
      </c>
      <c r="F16" s="12"/>
      <c r="G16" s="32">
        <v>20</v>
      </c>
      <c r="H16" s="33">
        <v>777.17955000000006</v>
      </c>
      <c r="J16" s="13"/>
      <c r="K16" s="34">
        <v>74</v>
      </c>
      <c r="L16" s="35">
        <v>686.25689999999997</v>
      </c>
      <c r="N16" s="12"/>
      <c r="O16" s="32">
        <v>40</v>
      </c>
      <c r="P16" s="33">
        <v>725.82720000000006</v>
      </c>
    </row>
    <row r="17" spans="2:16" x14ac:dyDescent="0.25">
      <c r="B17" s="17"/>
      <c r="C17" s="32">
        <v>25</v>
      </c>
      <c r="D17" s="33">
        <v>541.98060000000009</v>
      </c>
      <c r="F17" s="12"/>
      <c r="G17" s="32">
        <v>35</v>
      </c>
      <c r="H17" s="33">
        <v>511.30275</v>
      </c>
      <c r="J17" s="14" t="s">
        <v>5</v>
      </c>
      <c r="K17" s="30">
        <v>12</v>
      </c>
      <c r="L17" s="31">
        <v>724.93785000000003</v>
      </c>
      <c r="N17" s="12"/>
      <c r="O17" s="32">
        <v>41</v>
      </c>
      <c r="P17" s="33">
        <v>618.45315000000005</v>
      </c>
    </row>
    <row r="18" spans="2:16" x14ac:dyDescent="0.25">
      <c r="B18" s="17"/>
      <c r="C18" s="32">
        <v>26</v>
      </c>
      <c r="D18" s="33">
        <v>718.93605000000002</v>
      </c>
      <c r="F18" s="12"/>
      <c r="G18" s="32">
        <v>39</v>
      </c>
      <c r="H18" s="33">
        <v>243.86880000000002</v>
      </c>
      <c r="J18" s="12"/>
      <c r="K18" s="32">
        <v>14</v>
      </c>
      <c r="L18" s="33">
        <v>647.13075000000003</v>
      </c>
      <c r="N18" s="12"/>
      <c r="O18" s="32">
        <v>46</v>
      </c>
      <c r="P18" s="33">
        <v>649.13205000000005</v>
      </c>
    </row>
    <row r="19" spans="2:16" ht="15.75" thickBot="1" x14ac:dyDescent="0.3">
      <c r="B19" s="17"/>
      <c r="C19" s="32">
        <v>27</v>
      </c>
      <c r="D19" s="33">
        <v>765.62010000000009</v>
      </c>
      <c r="F19" s="12"/>
      <c r="G19" s="32">
        <v>60</v>
      </c>
      <c r="H19" s="33">
        <v>571.99170000000004</v>
      </c>
      <c r="J19" s="12"/>
      <c r="K19" s="32">
        <v>48</v>
      </c>
      <c r="L19" s="33">
        <v>590.66489999999999</v>
      </c>
      <c r="N19" s="12"/>
      <c r="O19" s="32">
        <v>59</v>
      </c>
      <c r="P19" s="33">
        <v>697.14960000000008</v>
      </c>
    </row>
    <row r="20" spans="2:16" x14ac:dyDescent="0.25">
      <c r="B20" s="17"/>
      <c r="C20" s="32">
        <v>28</v>
      </c>
      <c r="D20" s="33">
        <v>808.52415000000008</v>
      </c>
      <c r="F20" s="14" t="s">
        <v>3</v>
      </c>
      <c r="G20" s="30">
        <v>7</v>
      </c>
      <c r="H20" s="31">
        <v>493.96200000000005</v>
      </c>
      <c r="J20" s="12"/>
      <c r="K20" s="32">
        <v>72</v>
      </c>
      <c r="L20" s="33">
        <v>725.82720000000006</v>
      </c>
      <c r="N20" s="12"/>
      <c r="O20" s="32">
        <v>63</v>
      </c>
      <c r="P20" s="33">
        <v>756.50504999999998</v>
      </c>
    </row>
    <row r="21" spans="2:16" ht="15.75" thickBot="1" x14ac:dyDescent="0.3">
      <c r="B21" s="17"/>
      <c r="C21" s="32">
        <v>30</v>
      </c>
      <c r="D21" s="33">
        <v>1011.93435</v>
      </c>
      <c r="F21" s="12"/>
      <c r="G21" s="32">
        <v>12</v>
      </c>
      <c r="H21" s="33">
        <v>410.81985000000003</v>
      </c>
      <c r="J21" s="12"/>
      <c r="K21" s="34">
        <v>83</v>
      </c>
      <c r="L21" s="35">
        <v>608.44979999999998</v>
      </c>
      <c r="N21" s="12"/>
      <c r="O21" s="32">
        <v>64</v>
      </c>
      <c r="P21" s="33">
        <v>615.78615000000002</v>
      </c>
    </row>
    <row r="22" spans="2:16" x14ac:dyDescent="0.25">
      <c r="B22" s="17"/>
      <c r="C22" s="32">
        <v>32</v>
      </c>
      <c r="D22" s="33">
        <v>841.42589999999996</v>
      </c>
      <c r="F22" s="12"/>
      <c r="G22" s="32">
        <v>21</v>
      </c>
      <c r="H22" s="33">
        <v>431.71695</v>
      </c>
      <c r="J22" s="16"/>
      <c r="K22" s="98" t="s">
        <v>12</v>
      </c>
      <c r="L22" s="77">
        <f>AVERAGE(L4:L21)</f>
        <v>634.5212416666667</v>
      </c>
      <c r="N22" s="12"/>
      <c r="O22" s="32">
        <v>68</v>
      </c>
      <c r="P22" s="33">
        <v>623.12144999999998</v>
      </c>
    </row>
    <row r="23" spans="2:16" x14ac:dyDescent="0.25">
      <c r="B23" s="17"/>
      <c r="C23" s="32">
        <v>34</v>
      </c>
      <c r="D23" s="33">
        <v>1005.9315</v>
      </c>
      <c r="F23" s="12"/>
      <c r="G23" s="32">
        <v>40</v>
      </c>
      <c r="H23" s="33">
        <v>585.10725000000002</v>
      </c>
      <c r="J23" s="17"/>
      <c r="K23" s="99" t="s">
        <v>8</v>
      </c>
      <c r="L23" s="75">
        <f>STDEV(L4:L21)</f>
        <v>146.50391644827084</v>
      </c>
      <c r="N23" s="12"/>
      <c r="O23" s="32">
        <v>69</v>
      </c>
      <c r="P23" s="33">
        <v>379.69785000000002</v>
      </c>
    </row>
    <row r="24" spans="2:16" ht="15.75" thickBot="1" x14ac:dyDescent="0.3">
      <c r="B24" s="17"/>
      <c r="C24" s="32">
        <v>39</v>
      </c>
      <c r="D24" s="33">
        <v>583.32960000000003</v>
      </c>
      <c r="F24" s="12"/>
      <c r="G24" s="32">
        <v>43</v>
      </c>
      <c r="H24" s="33">
        <v>591.33270000000005</v>
      </c>
      <c r="J24" s="18"/>
      <c r="K24" s="100" t="s">
        <v>13</v>
      </c>
      <c r="L24" s="76">
        <f>STDEV(L4:L21)/SQRT(COUNT(L4:L21))</f>
        <v>34.531304263653233</v>
      </c>
      <c r="N24" s="12"/>
      <c r="O24" s="32">
        <v>71</v>
      </c>
      <c r="P24" s="33">
        <v>650.68814999999995</v>
      </c>
    </row>
    <row r="25" spans="2:16" x14ac:dyDescent="0.25">
      <c r="B25" s="17"/>
      <c r="C25" s="32">
        <v>42</v>
      </c>
      <c r="D25" s="33">
        <v>602.44799999999998</v>
      </c>
      <c r="F25" s="12"/>
      <c r="G25" s="32">
        <v>58</v>
      </c>
      <c r="H25" s="33">
        <v>536.86710000000005</v>
      </c>
      <c r="N25" s="12"/>
      <c r="O25" s="32">
        <v>30</v>
      </c>
      <c r="P25" s="33">
        <v>406.59675000000004</v>
      </c>
    </row>
    <row r="26" spans="2:16" ht="15.75" thickBot="1" x14ac:dyDescent="0.3">
      <c r="B26" s="17"/>
      <c r="C26" s="32">
        <v>43</v>
      </c>
      <c r="D26" s="33">
        <v>680.47665000000006</v>
      </c>
      <c r="F26" s="12"/>
      <c r="G26" s="32">
        <v>63</v>
      </c>
      <c r="H26" s="33">
        <v>492.18435000000005</v>
      </c>
      <c r="N26" s="13"/>
      <c r="O26" s="34">
        <v>86</v>
      </c>
      <c r="P26" s="35">
        <v>976.80975000000001</v>
      </c>
    </row>
    <row r="27" spans="2:16" x14ac:dyDescent="0.25">
      <c r="B27" s="17"/>
      <c r="C27" s="32">
        <v>44</v>
      </c>
      <c r="D27" s="33">
        <v>731.60745000000009</v>
      </c>
      <c r="F27" s="12"/>
      <c r="G27" s="32">
        <v>20</v>
      </c>
      <c r="H27" s="33">
        <v>510.19080000000002</v>
      </c>
      <c r="N27" s="12" t="s">
        <v>5</v>
      </c>
      <c r="O27" s="32">
        <v>15</v>
      </c>
      <c r="P27" s="33">
        <v>703.81920000000002</v>
      </c>
    </row>
    <row r="28" spans="2:16" x14ac:dyDescent="0.25">
      <c r="B28" s="17"/>
      <c r="C28" s="32">
        <v>45</v>
      </c>
      <c r="D28" s="33">
        <v>653.13360000000011</v>
      </c>
      <c r="F28" s="12"/>
      <c r="G28" s="32">
        <v>26</v>
      </c>
      <c r="H28" s="33">
        <v>637.12740000000008</v>
      </c>
      <c r="N28" s="12"/>
      <c r="O28" s="32">
        <v>20</v>
      </c>
      <c r="P28" s="33">
        <v>593.11035000000004</v>
      </c>
    </row>
    <row r="29" spans="2:16" x14ac:dyDescent="0.25">
      <c r="B29" s="17"/>
      <c r="C29" s="32">
        <v>46</v>
      </c>
      <c r="D29" s="33">
        <v>577.32675000000006</v>
      </c>
      <c r="F29" s="12"/>
      <c r="G29" s="32">
        <v>96</v>
      </c>
      <c r="H29" s="33">
        <v>597.33450000000005</v>
      </c>
      <c r="N29" s="12"/>
      <c r="O29" s="32">
        <v>31</v>
      </c>
      <c r="P29" s="33">
        <v>634.45934999999997</v>
      </c>
    </row>
    <row r="30" spans="2:16" ht="15.75" thickBot="1" x14ac:dyDescent="0.3">
      <c r="B30" s="17"/>
      <c r="C30" s="32">
        <v>47</v>
      </c>
      <c r="D30" s="33">
        <v>623.12144999999998</v>
      </c>
      <c r="F30" s="13"/>
      <c r="G30" s="34">
        <v>101</v>
      </c>
      <c r="H30" s="35">
        <v>507.74535000000003</v>
      </c>
      <c r="N30" s="12"/>
      <c r="O30" s="32">
        <v>59</v>
      </c>
      <c r="P30" s="33">
        <v>617.11964999999998</v>
      </c>
    </row>
    <row r="31" spans="2:16" ht="15.75" thickBot="1" x14ac:dyDescent="0.3">
      <c r="B31" s="17"/>
      <c r="C31" s="32">
        <v>50</v>
      </c>
      <c r="D31" s="33">
        <v>607.33785</v>
      </c>
      <c r="F31" s="14" t="s">
        <v>4</v>
      </c>
      <c r="G31" s="30">
        <v>42</v>
      </c>
      <c r="H31" s="31">
        <v>743.3895</v>
      </c>
      <c r="N31" s="13"/>
      <c r="O31" s="34">
        <v>89</v>
      </c>
      <c r="P31" s="35">
        <v>262.54304999999999</v>
      </c>
    </row>
    <row r="32" spans="2:16" x14ac:dyDescent="0.25">
      <c r="B32" s="17"/>
      <c r="C32" s="32">
        <v>51</v>
      </c>
      <c r="D32" s="33">
        <v>640.90634999999997</v>
      </c>
      <c r="F32" s="12"/>
      <c r="G32" s="32">
        <v>65</v>
      </c>
      <c r="H32" s="33">
        <v>502.85444999999999</v>
      </c>
      <c r="N32" s="16"/>
      <c r="O32" s="98" t="s">
        <v>12</v>
      </c>
      <c r="P32" s="77">
        <f>AVERAGE(P4:P31)</f>
        <v>639.95366250000006</v>
      </c>
    </row>
    <row r="33" spans="2:16" ht="15.75" thickBot="1" x14ac:dyDescent="0.3">
      <c r="B33" s="17"/>
      <c r="C33" s="32">
        <v>52</v>
      </c>
      <c r="D33" s="33">
        <v>763.39620000000002</v>
      </c>
      <c r="F33" s="13"/>
      <c r="G33" s="34">
        <v>89</v>
      </c>
      <c r="H33" s="35">
        <v>596.22255000000007</v>
      </c>
      <c r="N33" s="17"/>
      <c r="O33" s="99" t="s">
        <v>8</v>
      </c>
      <c r="P33" s="75">
        <f>STDEV(P4:P31)</f>
        <v>135.48921454718337</v>
      </c>
    </row>
    <row r="34" spans="2:16" ht="15.75" thickBot="1" x14ac:dyDescent="0.3">
      <c r="B34" s="17"/>
      <c r="C34" s="32">
        <v>53</v>
      </c>
      <c r="D34" s="33">
        <v>630.45780000000002</v>
      </c>
      <c r="F34" s="14" t="s">
        <v>5</v>
      </c>
      <c r="G34" s="30">
        <v>29</v>
      </c>
      <c r="H34" s="31">
        <v>775.40084999999999</v>
      </c>
      <c r="N34" s="18"/>
      <c r="O34" s="100" t="s">
        <v>13</v>
      </c>
      <c r="P34" s="76">
        <f>STDEV(P4:P31)/SQRT(COUNT(P4:P31))</f>
        <v>25.605054787380141</v>
      </c>
    </row>
    <row r="35" spans="2:16" x14ac:dyDescent="0.25">
      <c r="B35" s="17"/>
      <c r="C35" s="32">
        <v>54</v>
      </c>
      <c r="D35" s="33">
        <v>735.60794999999996</v>
      </c>
      <c r="F35" s="12"/>
      <c r="G35" s="32">
        <v>43</v>
      </c>
      <c r="H35" s="33">
        <v>581.10569999999996</v>
      </c>
    </row>
    <row r="36" spans="2:16" ht="15.75" thickBot="1" x14ac:dyDescent="0.3">
      <c r="B36" s="17"/>
      <c r="C36" s="32">
        <v>55</v>
      </c>
      <c r="D36" s="33">
        <v>610.67264999999998</v>
      </c>
      <c r="F36" s="13"/>
      <c r="G36" s="34">
        <v>53</v>
      </c>
      <c r="H36" s="35">
        <v>460.17195000000004</v>
      </c>
    </row>
    <row r="37" spans="2:16" x14ac:dyDescent="0.25">
      <c r="B37" s="17"/>
      <c r="C37" s="32">
        <v>57</v>
      </c>
      <c r="D37" s="33">
        <v>673.80705</v>
      </c>
      <c r="F37" s="17"/>
      <c r="G37" s="98" t="s">
        <v>12</v>
      </c>
      <c r="H37" s="77">
        <f>AVERAGE(H4:H36)</f>
        <v>597.23338181818167</v>
      </c>
    </row>
    <row r="38" spans="2:16" x14ac:dyDescent="0.25">
      <c r="B38" s="17"/>
      <c r="C38" s="32">
        <v>60</v>
      </c>
      <c r="D38" s="33">
        <v>692.25869999999998</v>
      </c>
      <c r="F38" s="17"/>
      <c r="G38" s="99" t="s">
        <v>8</v>
      </c>
      <c r="H38" s="75">
        <f>STDEV(H4:H36)</f>
        <v>130.8839108786926</v>
      </c>
    </row>
    <row r="39" spans="2:16" ht="15.75" thickBot="1" x14ac:dyDescent="0.3">
      <c r="B39" s="17"/>
      <c r="C39" s="32">
        <v>63</v>
      </c>
      <c r="D39" s="33">
        <v>708.70905000000005</v>
      </c>
      <c r="F39" s="18"/>
      <c r="G39" s="100" t="s">
        <v>13</v>
      </c>
      <c r="H39" s="76">
        <f>STDEV(H4:H36)/SQRT(COUNT(H4:H36))</f>
        <v>22.783964408077267</v>
      </c>
    </row>
    <row r="40" spans="2:16" x14ac:dyDescent="0.25">
      <c r="B40" s="17"/>
      <c r="C40" s="32">
        <v>68</v>
      </c>
      <c r="D40" s="33">
        <v>362.57970000000006</v>
      </c>
    </row>
    <row r="41" spans="2:16" x14ac:dyDescent="0.25">
      <c r="B41" s="17"/>
      <c r="C41" s="32">
        <v>8</v>
      </c>
      <c r="D41" s="33">
        <v>833.6454</v>
      </c>
    </row>
    <row r="42" spans="2:16" x14ac:dyDescent="0.25">
      <c r="B42" s="17"/>
      <c r="C42" s="32">
        <v>11</v>
      </c>
      <c r="D42" s="33">
        <v>758.72789999999998</v>
      </c>
    </row>
    <row r="43" spans="2:16" x14ac:dyDescent="0.25">
      <c r="B43" s="17"/>
      <c r="C43" s="32">
        <v>12</v>
      </c>
      <c r="D43" s="33">
        <v>690.70260000000007</v>
      </c>
    </row>
    <row r="44" spans="2:16" x14ac:dyDescent="0.25">
      <c r="B44" s="17"/>
      <c r="C44" s="32">
        <v>13</v>
      </c>
      <c r="D44" s="33">
        <v>846.98355000000004</v>
      </c>
    </row>
    <row r="45" spans="2:16" x14ac:dyDescent="0.25">
      <c r="B45" s="17"/>
      <c r="C45" s="32">
        <v>15</v>
      </c>
      <c r="D45" s="33">
        <v>966.36120000000005</v>
      </c>
    </row>
    <row r="46" spans="2:16" x14ac:dyDescent="0.25">
      <c r="B46" s="17"/>
      <c r="C46" s="32">
        <v>51</v>
      </c>
      <c r="D46" s="33">
        <v>588.66465000000005</v>
      </c>
    </row>
    <row r="47" spans="2:16" x14ac:dyDescent="0.25">
      <c r="B47" s="17"/>
      <c r="C47" s="32">
        <v>90</v>
      </c>
      <c r="D47" s="33">
        <v>619.12094999999999</v>
      </c>
    </row>
    <row r="48" spans="2:16" ht="15.75" thickBot="1" x14ac:dyDescent="0.3">
      <c r="B48" s="17"/>
      <c r="C48" s="32">
        <v>92</v>
      </c>
      <c r="D48" s="33">
        <v>570.43560000000002</v>
      </c>
    </row>
    <row r="49" spans="2:8" x14ac:dyDescent="0.25">
      <c r="B49" s="16" t="s">
        <v>1</v>
      </c>
      <c r="C49" s="30">
        <v>2</v>
      </c>
      <c r="D49" s="31">
        <v>744.72300000000007</v>
      </c>
    </row>
    <row r="50" spans="2:8" x14ac:dyDescent="0.25">
      <c r="B50" s="17"/>
      <c r="C50" s="32">
        <v>5</v>
      </c>
      <c r="D50" s="33">
        <v>580.66155000000003</v>
      </c>
    </row>
    <row r="51" spans="2:8" x14ac:dyDescent="0.25">
      <c r="B51" s="17"/>
      <c r="C51" s="32">
        <v>7</v>
      </c>
      <c r="D51" s="33">
        <v>584.66309999999999</v>
      </c>
    </row>
    <row r="52" spans="2:8" x14ac:dyDescent="0.25">
      <c r="B52" s="17"/>
      <c r="C52" s="32">
        <v>8</v>
      </c>
      <c r="D52" s="33">
        <v>615.56354999999996</v>
      </c>
    </row>
    <row r="53" spans="2:8" x14ac:dyDescent="0.25">
      <c r="B53" s="17"/>
      <c r="C53" s="32">
        <v>10</v>
      </c>
      <c r="D53" s="33">
        <v>705.59685000000002</v>
      </c>
    </row>
    <row r="54" spans="2:8" x14ac:dyDescent="0.25">
      <c r="B54" s="17"/>
      <c r="C54" s="32">
        <v>11</v>
      </c>
      <c r="D54" s="33">
        <v>427.49280000000005</v>
      </c>
    </row>
    <row r="55" spans="2:8" x14ac:dyDescent="0.25">
      <c r="B55" s="17"/>
      <c r="C55" s="32">
        <v>12</v>
      </c>
      <c r="D55" s="33">
        <v>552.65069999999992</v>
      </c>
    </row>
    <row r="56" spans="2:8" x14ac:dyDescent="0.25">
      <c r="B56" s="17"/>
      <c r="C56" s="32">
        <v>13</v>
      </c>
      <c r="D56" s="33">
        <v>1037.7213000000002</v>
      </c>
    </row>
    <row r="57" spans="2:8" x14ac:dyDescent="0.25">
      <c r="B57" s="17"/>
      <c r="C57" s="32">
        <v>14</v>
      </c>
      <c r="D57" s="33">
        <v>608.00565000000006</v>
      </c>
    </row>
    <row r="58" spans="2:8" x14ac:dyDescent="0.25">
      <c r="B58" s="17"/>
      <c r="C58" s="32">
        <v>15</v>
      </c>
      <c r="D58" s="33">
        <v>643.57439999999997</v>
      </c>
    </row>
    <row r="59" spans="2:8" x14ac:dyDescent="0.25">
      <c r="B59" s="17"/>
      <c r="C59" s="32">
        <v>16</v>
      </c>
      <c r="D59" s="33">
        <v>578.66129999999998</v>
      </c>
    </row>
    <row r="60" spans="2:8" x14ac:dyDescent="0.25">
      <c r="B60" s="17"/>
      <c r="C60" s="32">
        <v>17</v>
      </c>
      <c r="D60" s="33">
        <v>485.29214999999999</v>
      </c>
    </row>
    <row r="61" spans="2:8" x14ac:dyDescent="0.25">
      <c r="B61" s="17"/>
      <c r="C61" s="32">
        <v>21</v>
      </c>
      <c r="D61" s="33">
        <v>876.10530000000006</v>
      </c>
    </row>
    <row r="62" spans="2:8" x14ac:dyDescent="0.25">
      <c r="B62" s="17"/>
      <c r="C62" s="32">
        <v>22</v>
      </c>
      <c r="D62" s="33">
        <v>499.51965000000001</v>
      </c>
    </row>
    <row r="63" spans="2:8" x14ac:dyDescent="0.25">
      <c r="B63" s="17"/>
      <c r="C63" s="32">
        <v>23</v>
      </c>
      <c r="D63" s="33">
        <v>439.27590000000004</v>
      </c>
    </row>
    <row r="64" spans="2:8" x14ac:dyDescent="0.25">
      <c r="B64" s="17"/>
      <c r="C64" s="32">
        <v>26</v>
      </c>
      <c r="D64" s="33">
        <v>580.88414999999998</v>
      </c>
      <c r="H64" s="1"/>
    </row>
    <row r="65" spans="2:4" x14ac:dyDescent="0.25">
      <c r="B65" s="17"/>
      <c r="C65" s="32">
        <v>27</v>
      </c>
      <c r="D65" s="33">
        <v>536.64555000000007</v>
      </c>
    </row>
    <row r="66" spans="2:4" x14ac:dyDescent="0.25">
      <c r="B66" s="17"/>
      <c r="C66" s="32">
        <v>29</v>
      </c>
      <c r="D66" s="33">
        <v>670.02809999999999</v>
      </c>
    </row>
    <row r="67" spans="2:4" x14ac:dyDescent="0.25">
      <c r="B67" s="17"/>
      <c r="C67" s="32">
        <v>31</v>
      </c>
      <c r="D67" s="33">
        <v>780.95849999999996</v>
      </c>
    </row>
    <row r="68" spans="2:4" x14ac:dyDescent="0.25">
      <c r="B68" s="17"/>
      <c r="C68" s="32">
        <v>33</v>
      </c>
      <c r="D68" s="33">
        <v>907.00575000000015</v>
      </c>
    </row>
    <row r="69" spans="2:4" x14ac:dyDescent="0.25">
      <c r="B69" s="17"/>
      <c r="C69" s="32">
        <v>34</v>
      </c>
      <c r="D69" s="33">
        <v>495.29655000000002</v>
      </c>
    </row>
    <row r="70" spans="2:4" x14ac:dyDescent="0.25">
      <c r="B70" s="17"/>
      <c r="C70" s="32">
        <v>36</v>
      </c>
      <c r="D70" s="33">
        <v>824.75295000000006</v>
      </c>
    </row>
    <row r="71" spans="2:4" x14ac:dyDescent="0.25">
      <c r="B71" s="17"/>
      <c r="C71" s="32">
        <v>37</v>
      </c>
      <c r="D71" s="33">
        <v>649.79880000000003</v>
      </c>
    </row>
    <row r="72" spans="2:4" x14ac:dyDescent="0.25">
      <c r="B72" s="17"/>
      <c r="C72" s="32">
        <v>38</v>
      </c>
      <c r="D72" s="33">
        <v>566.21145000000001</v>
      </c>
    </row>
    <row r="73" spans="2:4" x14ac:dyDescent="0.25">
      <c r="B73" s="17"/>
      <c r="C73" s="32">
        <v>42</v>
      </c>
      <c r="D73" s="33">
        <v>533.97750000000008</v>
      </c>
    </row>
    <row r="74" spans="2:4" x14ac:dyDescent="0.25">
      <c r="B74" s="17"/>
      <c r="C74" s="32">
        <v>44</v>
      </c>
      <c r="D74" s="33">
        <v>743.83365000000003</v>
      </c>
    </row>
    <row r="75" spans="2:4" x14ac:dyDescent="0.25">
      <c r="B75" s="17"/>
      <c r="C75" s="32">
        <v>45</v>
      </c>
      <c r="D75" s="33">
        <v>639.7944</v>
      </c>
    </row>
    <row r="76" spans="2:4" x14ac:dyDescent="0.25">
      <c r="B76" s="17"/>
      <c r="C76" s="32">
        <v>46</v>
      </c>
      <c r="D76" s="33">
        <v>525.7518</v>
      </c>
    </row>
    <row r="77" spans="2:4" x14ac:dyDescent="0.25">
      <c r="B77" s="17"/>
      <c r="C77" s="32">
        <v>50</v>
      </c>
      <c r="D77" s="33">
        <v>664.47045000000003</v>
      </c>
    </row>
    <row r="78" spans="2:4" x14ac:dyDescent="0.25">
      <c r="B78" s="17"/>
      <c r="C78" s="32">
        <v>51</v>
      </c>
      <c r="D78" s="33">
        <v>486.84825000000006</v>
      </c>
    </row>
    <row r="79" spans="2:4" x14ac:dyDescent="0.25">
      <c r="B79" s="17"/>
      <c r="C79" s="32">
        <v>52</v>
      </c>
      <c r="D79" s="33">
        <v>760.95075000000008</v>
      </c>
    </row>
    <row r="80" spans="2:4" x14ac:dyDescent="0.25">
      <c r="B80" s="17"/>
      <c r="C80" s="32">
        <v>53</v>
      </c>
      <c r="D80" s="33">
        <v>248.98230000000001</v>
      </c>
    </row>
    <row r="81" spans="2:4" x14ac:dyDescent="0.25">
      <c r="B81" s="17"/>
      <c r="C81" s="32">
        <v>55</v>
      </c>
      <c r="D81" s="33">
        <v>623.78925000000004</v>
      </c>
    </row>
    <row r="82" spans="2:4" x14ac:dyDescent="0.25">
      <c r="B82" s="17"/>
      <c r="C82" s="32">
        <v>57</v>
      </c>
      <c r="D82" s="33">
        <v>578.2161000000001</v>
      </c>
    </row>
    <row r="83" spans="2:4" x14ac:dyDescent="0.25">
      <c r="B83" s="17"/>
      <c r="C83" s="32">
        <v>58</v>
      </c>
      <c r="D83" s="33">
        <v>633.12585000000001</v>
      </c>
    </row>
    <row r="84" spans="2:4" x14ac:dyDescent="0.25">
      <c r="B84" s="17"/>
      <c r="C84" s="32">
        <v>59</v>
      </c>
      <c r="D84" s="33">
        <v>553.09590000000003</v>
      </c>
    </row>
    <row r="85" spans="2:4" x14ac:dyDescent="0.25">
      <c r="B85" s="17"/>
      <c r="C85" s="32">
        <v>61</v>
      </c>
      <c r="D85" s="33">
        <v>386.8116</v>
      </c>
    </row>
    <row r="86" spans="2:4" x14ac:dyDescent="0.25">
      <c r="B86" s="17"/>
      <c r="C86" s="32">
        <v>64</v>
      </c>
      <c r="D86" s="33">
        <v>586.66335000000004</v>
      </c>
    </row>
    <row r="87" spans="2:4" x14ac:dyDescent="0.25">
      <c r="B87" s="17"/>
      <c r="C87" s="32">
        <v>65</v>
      </c>
      <c r="D87" s="33">
        <v>654.46710000000007</v>
      </c>
    </row>
    <row r="88" spans="2:4" x14ac:dyDescent="0.25">
      <c r="B88" s="17"/>
      <c r="C88" s="32">
        <v>67</v>
      </c>
      <c r="D88" s="33">
        <v>391.70250000000004</v>
      </c>
    </row>
    <row r="89" spans="2:4" x14ac:dyDescent="0.25">
      <c r="B89" s="17"/>
      <c r="C89" s="32">
        <v>68</v>
      </c>
      <c r="D89" s="33">
        <v>633.57000000000005</v>
      </c>
    </row>
    <row r="90" spans="2:4" x14ac:dyDescent="0.25">
      <c r="B90" s="17"/>
      <c r="C90" s="32">
        <v>69</v>
      </c>
      <c r="D90" s="33">
        <v>485.29214999999999</v>
      </c>
    </row>
    <row r="91" spans="2:4" x14ac:dyDescent="0.25">
      <c r="B91" s="17"/>
      <c r="C91" s="32">
        <v>71</v>
      </c>
      <c r="D91" s="33">
        <v>342.57299999999998</v>
      </c>
    </row>
    <row r="92" spans="2:4" x14ac:dyDescent="0.25">
      <c r="B92" s="17"/>
      <c r="C92" s="32">
        <v>73</v>
      </c>
      <c r="D92" s="33">
        <v>521.52870000000007</v>
      </c>
    </row>
    <row r="93" spans="2:4" x14ac:dyDescent="0.25">
      <c r="B93" s="17"/>
      <c r="C93" s="32">
        <v>10</v>
      </c>
      <c r="D93" s="33">
        <v>646.90814999999998</v>
      </c>
    </row>
    <row r="94" spans="2:4" x14ac:dyDescent="0.25">
      <c r="B94" s="17"/>
      <c r="C94" s="32">
        <v>11</v>
      </c>
      <c r="D94" s="33">
        <v>615.34095000000002</v>
      </c>
    </row>
    <row r="95" spans="2:4" x14ac:dyDescent="0.25">
      <c r="B95" s="17"/>
      <c r="C95" s="32">
        <v>13</v>
      </c>
      <c r="D95" s="33">
        <v>589.77660000000003</v>
      </c>
    </row>
    <row r="96" spans="2:4" x14ac:dyDescent="0.25">
      <c r="B96" s="17"/>
      <c r="C96" s="32">
        <v>59</v>
      </c>
      <c r="D96" s="33">
        <v>725.38200000000006</v>
      </c>
    </row>
    <row r="97" spans="2:4" x14ac:dyDescent="0.25">
      <c r="B97" s="17"/>
      <c r="C97" s="32">
        <v>88</v>
      </c>
      <c r="D97" s="33">
        <v>609.78330000000005</v>
      </c>
    </row>
    <row r="98" spans="2:4" x14ac:dyDescent="0.25">
      <c r="B98" s="17"/>
      <c r="C98" s="32">
        <v>94</v>
      </c>
      <c r="D98" s="33">
        <v>637.57155</v>
      </c>
    </row>
    <row r="99" spans="2:4" x14ac:dyDescent="0.25">
      <c r="B99" s="17"/>
      <c r="C99" s="32">
        <v>98</v>
      </c>
      <c r="D99" s="33">
        <v>328.12290000000002</v>
      </c>
    </row>
    <row r="100" spans="2:4" x14ac:dyDescent="0.25">
      <c r="B100" s="17"/>
      <c r="C100" s="32">
        <v>99</v>
      </c>
      <c r="D100" s="33">
        <v>492.85110000000003</v>
      </c>
    </row>
    <row r="101" spans="2:4" x14ac:dyDescent="0.25">
      <c r="B101" s="17"/>
      <c r="C101" s="32">
        <v>101</v>
      </c>
      <c r="D101" s="33">
        <v>577.99350000000004</v>
      </c>
    </row>
    <row r="102" spans="2:4" x14ac:dyDescent="0.25">
      <c r="B102" s="17"/>
      <c r="C102" s="32">
        <v>102</v>
      </c>
      <c r="D102" s="33">
        <v>647.57595000000003</v>
      </c>
    </row>
    <row r="103" spans="2:4" x14ac:dyDescent="0.25">
      <c r="B103" s="17"/>
      <c r="C103" s="32">
        <v>105</v>
      </c>
      <c r="D103" s="33">
        <v>491.73915</v>
      </c>
    </row>
    <row r="104" spans="2:4" x14ac:dyDescent="0.25">
      <c r="B104" s="17"/>
      <c r="C104" s="32">
        <v>106</v>
      </c>
      <c r="D104" s="33">
        <v>567.54600000000005</v>
      </c>
    </row>
    <row r="105" spans="2:4" ht="15.75" thickBot="1" x14ac:dyDescent="0.3">
      <c r="B105" s="17"/>
      <c r="C105" s="32">
        <v>109</v>
      </c>
      <c r="D105" s="33">
        <v>468.61919999999998</v>
      </c>
    </row>
    <row r="106" spans="2:4" x14ac:dyDescent="0.25">
      <c r="B106" s="16" t="s">
        <v>3</v>
      </c>
      <c r="C106" s="30">
        <v>4</v>
      </c>
      <c r="D106" s="31">
        <v>647.35335000000009</v>
      </c>
    </row>
    <row r="107" spans="2:4" x14ac:dyDescent="0.25">
      <c r="B107" s="17"/>
      <c r="C107" s="32">
        <v>5</v>
      </c>
      <c r="D107" s="33">
        <v>413.04375000000005</v>
      </c>
    </row>
    <row r="108" spans="2:4" x14ac:dyDescent="0.25">
      <c r="B108" s="17"/>
      <c r="C108" s="32">
        <v>6</v>
      </c>
      <c r="D108" s="33">
        <v>603.55889999999999</v>
      </c>
    </row>
    <row r="109" spans="2:4" x14ac:dyDescent="0.25">
      <c r="B109" s="17"/>
      <c r="C109" s="32">
        <v>9</v>
      </c>
      <c r="D109" s="33">
        <v>569.76884999999993</v>
      </c>
    </row>
    <row r="110" spans="2:4" x14ac:dyDescent="0.25">
      <c r="B110" s="17"/>
      <c r="C110" s="32">
        <v>10</v>
      </c>
      <c r="D110" s="33">
        <v>719.6028</v>
      </c>
    </row>
    <row r="111" spans="2:4" x14ac:dyDescent="0.25">
      <c r="B111" s="17"/>
      <c r="C111" s="32">
        <v>11</v>
      </c>
      <c r="D111" s="33">
        <v>700.26180000000011</v>
      </c>
    </row>
    <row r="112" spans="2:4" x14ac:dyDescent="0.25">
      <c r="B112" s="17"/>
      <c r="C112" s="32">
        <v>13</v>
      </c>
      <c r="D112" s="33">
        <v>690.25845000000004</v>
      </c>
    </row>
    <row r="113" spans="2:4" x14ac:dyDescent="0.25">
      <c r="B113" s="17"/>
      <c r="C113" s="32">
        <v>14</v>
      </c>
      <c r="D113" s="33">
        <v>501.07680000000005</v>
      </c>
    </row>
    <row r="114" spans="2:4" x14ac:dyDescent="0.25">
      <c r="B114" s="17"/>
      <c r="C114" s="32">
        <v>16</v>
      </c>
      <c r="D114" s="33">
        <v>384.58875</v>
      </c>
    </row>
    <row r="115" spans="2:4" x14ac:dyDescent="0.25">
      <c r="B115" s="17"/>
      <c r="C115" s="32">
        <v>17</v>
      </c>
      <c r="D115" s="33">
        <v>694.03740000000005</v>
      </c>
    </row>
    <row r="116" spans="2:4" x14ac:dyDescent="0.25">
      <c r="B116" s="17"/>
      <c r="C116" s="32">
        <v>20</v>
      </c>
      <c r="D116" s="33">
        <v>602.89215000000002</v>
      </c>
    </row>
    <row r="117" spans="2:4" x14ac:dyDescent="0.25">
      <c r="B117" s="17"/>
      <c r="C117" s="32">
        <v>24</v>
      </c>
      <c r="D117" s="33">
        <v>438.83070000000004</v>
      </c>
    </row>
    <row r="118" spans="2:4" x14ac:dyDescent="0.25">
      <c r="B118" s="17"/>
      <c r="C118" s="32">
        <v>25</v>
      </c>
      <c r="D118" s="33">
        <v>594.22230000000002</v>
      </c>
    </row>
    <row r="119" spans="2:4" x14ac:dyDescent="0.25">
      <c r="B119" s="17"/>
      <c r="C119" s="32">
        <v>26</v>
      </c>
      <c r="D119" s="33">
        <v>484.84800000000001</v>
      </c>
    </row>
    <row r="120" spans="2:4" x14ac:dyDescent="0.25">
      <c r="B120" s="17"/>
      <c r="C120" s="32">
        <v>27</v>
      </c>
      <c r="D120" s="33">
        <v>804.30105000000003</v>
      </c>
    </row>
    <row r="121" spans="2:4" x14ac:dyDescent="0.25">
      <c r="B121" s="17"/>
      <c r="C121" s="32">
        <v>28</v>
      </c>
      <c r="D121" s="33">
        <v>500.63159999999999</v>
      </c>
    </row>
    <row r="122" spans="2:4" x14ac:dyDescent="0.25">
      <c r="B122" s="17"/>
      <c r="C122" s="32">
        <v>30</v>
      </c>
      <c r="D122" s="33">
        <v>537.53385000000003</v>
      </c>
    </row>
    <row r="123" spans="2:4" x14ac:dyDescent="0.25">
      <c r="B123" s="17"/>
      <c r="C123" s="32">
        <v>33</v>
      </c>
      <c r="D123" s="33">
        <v>467.50830000000002</v>
      </c>
    </row>
    <row r="124" spans="2:4" x14ac:dyDescent="0.25">
      <c r="B124" s="17"/>
      <c r="C124" s="32">
        <v>34</v>
      </c>
      <c r="D124" s="33">
        <v>583.55115000000001</v>
      </c>
    </row>
    <row r="125" spans="2:4" x14ac:dyDescent="0.25">
      <c r="B125" s="17"/>
      <c r="C125" s="32">
        <v>35</v>
      </c>
      <c r="D125" s="33">
        <v>637.12740000000008</v>
      </c>
    </row>
    <row r="126" spans="2:4" x14ac:dyDescent="0.25">
      <c r="B126" s="17"/>
      <c r="C126" s="32">
        <v>36</v>
      </c>
      <c r="D126" s="33">
        <v>564.65535000000011</v>
      </c>
    </row>
    <row r="127" spans="2:4" x14ac:dyDescent="0.25">
      <c r="B127" s="17"/>
      <c r="C127" s="32">
        <v>38</v>
      </c>
      <c r="D127" s="33">
        <v>478.84620000000001</v>
      </c>
    </row>
    <row r="128" spans="2:4" x14ac:dyDescent="0.25">
      <c r="B128" s="17"/>
      <c r="C128" s="32">
        <v>39</v>
      </c>
      <c r="D128" s="33">
        <v>562.4325</v>
      </c>
    </row>
    <row r="129" spans="2:4" x14ac:dyDescent="0.25">
      <c r="B129" s="17"/>
      <c r="C129" s="32">
        <v>42</v>
      </c>
      <c r="D129" s="33">
        <v>551.76240000000007</v>
      </c>
    </row>
    <row r="130" spans="2:4" x14ac:dyDescent="0.25">
      <c r="B130" s="17"/>
      <c r="C130" s="32">
        <v>44</v>
      </c>
      <c r="D130" s="33">
        <v>441.49875000000003</v>
      </c>
    </row>
    <row r="131" spans="2:4" x14ac:dyDescent="0.25">
      <c r="B131" s="17"/>
      <c r="C131" s="32">
        <v>45</v>
      </c>
      <c r="D131" s="33">
        <v>554.87459999999999</v>
      </c>
    </row>
    <row r="132" spans="2:4" x14ac:dyDescent="0.25">
      <c r="B132" s="17"/>
      <c r="C132" s="32">
        <v>47</v>
      </c>
      <c r="D132" s="33">
        <v>383.47680000000003</v>
      </c>
    </row>
    <row r="133" spans="2:4" x14ac:dyDescent="0.25">
      <c r="B133" s="17"/>
      <c r="C133" s="32">
        <v>48</v>
      </c>
      <c r="D133" s="33">
        <v>461.06130000000002</v>
      </c>
    </row>
    <row r="134" spans="2:4" x14ac:dyDescent="0.25">
      <c r="B134" s="17"/>
      <c r="C134" s="32">
        <v>49</v>
      </c>
      <c r="D134" s="33">
        <v>577.10520000000008</v>
      </c>
    </row>
    <row r="135" spans="2:4" x14ac:dyDescent="0.25">
      <c r="B135" s="17"/>
      <c r="C135" s="32">
        <v>50</v>
      </c>
      <c r="D135" s="33">
        <v>487.07085000000001</v>
      </c>
    </row>
    <row r="136" spans="2:4" x14ac:dyDescent="0.25">
      <c r="B136" s="17"/>
      <c r="C136" s="32">
        <v>51</v>
      </c>
      <c r="D136" s="33">
        <v>662.24760000000003</v>
      </c>
    </row>
    <row r="137" spans="2:4" x14ac:dyDescent="0.25">
      <c r="B137" s="17"/>
      <c r="C137" s="32">
        <v>52</v>
      </c>
      <c r="D137" s="33">
        <v>572.88105000000007</v>
      </c>
    </row>
    <row r="138" spans="2:4" x14ac:dyDescent="0.25">
      <c r="B138" s="17"/>
      <c r="C138" s="32">
        <v>53</v>
      </c>
      <c r="D138" s="33">
        <v>428.60475000000002</v>
      </c>
    </row>
    <row r="139" spans="2:4" x14ac:dyDescent="0.25">
      <c r="B139" s="17"/>
      <c r="C139" s="32">
        <v>56</v>
      </c>
      <c r="D139" s="33">
        <v>602.00280000000009</v>
      </c>
    </row>
    <row r="140" spans="2:4" x14ac:dyDescent="0.25">
      <c r="B140" s="17"/>
      <c r="C140" s="32">
        <v>57</v>
      </c>
      <c r="D140" s="33">
        <v>490.18305000000004</v>
      </c>
    </row>
    <row r="141" spans="2:4" x14ac:dyDescent="0.25">
      <c r="B141" s="17"/>
      <c r="C141" s="32">
        <v>60</v>
      </c>
      <c r="D141" s="33">
        <v>519.30584999999996</v>
      </c>
    </row>
    <row r="142" spans="2:4" x14ac:dyDescent="0.25">
      <c r="B142" s="17"/>
      <c r="C142" s="32">
        <v>62</v>
      </c>
      <c r="D142" s="33">
        <v>446.6112</v>
      </c>
    </row>
    <row r="143" spans="2:4" x14ac:dyDescent="0.25">
      <c r="B143" s="17"/>
      <c r="C143" s="32">
        <v>67</v>
      </c>
      <c r="D143" s="33">
        <v>581.55089999999996</v>
      </c>
    </row>
    <row r="144" spans="2:4" x14ac:dyDescent="0.25">
      <c r="B144" s="17"/>
      <c r="C144" s="32">
        <v>7</v>
      </c>
      <c r="D144" s="33">
        <v>589.33140000000003</v>
      </c>
    </row>
    <row r="145" spans="2:4" x14ac:dyDescent="0.25">
      <c r="B145" s="17"/>
      <c r="C145" s="32">
        <v>8</v>
      </c>
      <c r="D145" s="33">
        <v>451.27950000000004</v>
      </c>
    </row>
    <row r="146" spans="2:4" x14ac:dyDescent="0.25">
      <c r="B146" s="17"/>
      <c r="C146" s="32">
        <v>9</v>
      </c>
      <c r="D146" s="33">
        <v>661.80345</v>
      </c>
    </row>
    <row r="147" spans="2:4" x14ac:dyDescent="0.25">
      <c r="B147" s="17"/>
      <c r="C147" s="32">
        <v>12</v>
      </c>
      <c r="D147" s="33">
        <v>579.32804999999996</v>
      </c>
    </row>
    <row r="148" spans="2:4" x14ac:dyDescent="0.25">
      <c r="B148" s="17"/>
      <c r="C148" s="32">
        <v>13</v>
      </c>
      <c r="D148" s="33">
        <v>463.28415000000001</v>
      </c>
    </row>
    <row r="149" spans="2:4" x14ac:dyDescent="0.25">
      <c r="B149" s="17"/>
      <c r="C149" s="32">
        <v>15</v>
      </c>
      <c r="D149" s="33">
        <v>457.50495000000001</v>
      </c>
    </row>
    <row r="150" spans="2:4" x14ac:dyDescent="0.25">
      <c r="B150" s="17"/>
      <c r="C150" s="32">
        <v>16</v>
      </c>
      <c r="D150" s="33">
        <v>482.17995000000002</v>
      </c>
    </row>
    <row r="151" spans="2:4" x14ac:dyDescent="0.25">
      <c r="B151" s="17"/>
      <c r="C151" s="32">
        <v>18</v>
      </c>
      <c r="D151" s="33">
        <v>485.95995000000005</v>
      </c>
    </row>
    <row r="152" spans="2:4" x14ac:dyDescent="0.25">
      <c r="B152" s="17"/>
      <c r="C152" s="32">
        <v>24</v>
      </c>
      <c r="D152" s="33">
        <v>514.85910000000001</v>
      </c>
    </row>
    <row r="153" spans="2:4" x14ac:dyDescent="0.25">
      <c r="B153" s="17"/>
      <c r="C153" s="32">
        <v>30</v>
      </c>
      <c r="D153" s="33">
        <v>358.57814999999999</v>
      </c>
    </row>
    <row r="154" spans="2:4" x14ac:dyDescent="0.25">
      <c r="B154" s="17"/>
      <c r="C154" s="32">
        <v>46</v>
      </c>
      <c r="D154" s="33">
        <v>540.42450000000008</v>
      </c>
    </row>
    <row r="155" spans="2:4" x14ac:dyDescent="0.25">
      <c r="B155" s="17"/>
      <c r="C155" s="32">
        <v>63</v>
      </c>
      <c r="D155" s="33">
        <v>424.60320000000002</v>
      </c>
    </row>
    <row r="156" spans="2:4" ht="15.75" thickBot="1" x14ac:dyDescent="0.3">
      <c r="B156" s="18"/>
      <c r="C156" s="34">
        <v>93</v>
      </c>
      <c r="D156" s="35">
        <v>636.90480000000002</v>
      </c>
    </row>
    <row r="157" spans="2:4" x14ac:dyDescent="0.25">
      <c r="B157" s="16" t="s">
        <v>4</v>
      </c>
      <c r="C157" s="30">
        <v>7</v>
      </c>
      <c r="D157" s="31">
        <v>551.09460000000001</v>
      </c>
    </row>
    <row r="158" spans="2:4" x14ac:dyDescent="0.25">
      <c r="B158" s="17"/>
      <c r="C158" s="32">
        <v>9</v>
      </c>
      <c r="D158" s="33">
        <v>743.16690000000006</v>
      </c>
    </row>
    <row r="159" spans="2:4" x14ac:dyDescent="0.25">
      <c r="B159" s="17"/>
      <c r="C159" s="32">
        <v>12</v>
      </c>
      <c r="D159" s="33">
        <v>677.14185000000009</v>
      </c>
    </row>
    <row r="160" spans="2:4" x14ac:dyDescent="0.25">
      <c r="B160" s="17"/>
      <c r="C160" s="32">
        <v>13</v>
      </c>
      <c r="D160" s="33">
        <v>469.95375000000001</v>
      </c>
    </row>
    <row r="161" spans="2:4" x14ac:dyDescent="0.25">
      <c r="B161" s="17"/>
      <c r="C161" s="32">
        <v>14</v>
      </c>
      <c r="D161" s="33">
        <v>509.74665000000005</v>
      </c>
    </row>
    <row r="162" spans="2:4" x14ac:dyDescent="0.25">
      <c r="B162" s="17"/>
      <c r="C162" s="32">
        <v>16</v>
      </c>
      <c r="D162" s="33">
        <v>644.68529999999998</v>
      </c>
    </row>
    <row r="163" spans="2:4" x14ac:dyDescent="0.25">
      <c r="B163" s="17"/>
      <c r="C163" s="32">
        <v>17</v>
      </c>
      <c r="D163" s="33">
        <v>748.94715000000008</v>
      </c>
    </row>
    <row r="164" spans="2:4" x14ac:dyDescent="0.25">
      <c r="B164" s="17"/>
      <c r="C164" s="32">
        <v>18</v>
      </c>
      <c r="D164" s="33">
        <v>555.09615000000008</v>
      </c>
    </row>
    <row r="165" spans="2:4" x14ac:dyDescent="0.25">
      <c r="B165" s="17"/>
      <c r="C165" s="32">
        <v>19</v>
      </c>
      <c r="D165" s="33">
        <v>613.56330000000003</v>
      </c>
    </row>
    <row r="166" spans="2:4" x14ac:dyDescent="0.25">
      <c r="B166" s="17"/>
      <c r="C166" s="32">
        <v>20</v>
      </c>
      <c r="D166" s="33">
        <v>585.10725000000002</v>
      </c>
    </row>
    <row r="167" spans="2:4" x14ac:dyDescent="0.25">
      <c r="B167" s="17"/>
      <c r="C167" s="32">
        <v>21</v>
      </c>
      <c r="D167" s="33">
        <v>431.27280000000002</v>
      </c>
    </row>
    <row r="168" spans="2:4" x14ac:dyDescent="0.25">
      <c r="B168" s="17"/>
      <c r="C168" s="32">
        <v>22</v>
      </c>
      <c r="D168" s="33">
        <v>551.98394999999994</v>
      </c>
    </row>
    <row r="169" spans="2:4" x14ac:dyDescent="0.25">
      <c r="B169" s="17"/>
      <c r="C169" s="32">
        <v>23</v>
      </c>
      <c r="D169" s="33">
        <v>543.31410000000005</v>
      </c>
    </row>
    <row r="170" spans="2:4" x14ac:dyDescent="0.25">
      <c r="B170" s="17"/>
      <c r="C170" s="32">
        <v>24</v>
      </c>
      <c r="D170" s="33">
        <v>666.02655000000004</v>
      </c>
    </row>
    <row r="171" spans="2:4" x14ac:dyDescent="0.25">
      <c r="B171" s="17"/>
      <c r="C171" s="32">
        <v>26</v>
      </c>
      <c r="D171" s="33">
        <v>627.79079999999999</v>
      </c>
    </row>
    <row r="172" spans="2:4" x14ac:dyDescent="0.25">
      <c r="B172" s="17"/>
      <c r="C172" s="32">
        <v>27</v>
      </c>
      <c r="D172" s="33">
        <v>634.01519999999994</v>
      </c>
    </row>
    <row r="173" spans="2:4" x14ac:dyDescent="0.25">
      <c r="B173" s="17"/>
      <c r="C173" s="32">
        <v>28</v>
      </c>
      <c r="D173" s="33">
        <v>464.61870000000005</v>
      </c>
    </row>
    <row r="174" spans="2:4" x14ac:dyDescent="0.25">
      <c r="B174" s="17"/>
      <c r="C174" s="32">
        <v>31</v>
      </c>
      <c r="D174" s="33">
        <v>732.27420000000006</v>
      </c>
    </row>
    <row r="175" spans="2:4" x14ac:dyDescent="0.25">
      <c r="B175" s="17"/>
      <c r="C175" s="32">
        <v>32</v>
      </c>
      <c r="D175" s="33">
        <v>671.36265000000003</v>
      </c>
    </row>
    <row r="176" spans="2:4" x14ac:dyDescent="0.25">
      <c r="B176" s="17"/>
      <c r="C176" s="32">
        <v>34</v>
      </c>
      <c r="D176" s="33">
        <v>685.36755000000005</v>
      </c>
    </row>
    <row r="177" spans="2:4" x14ac:dyDescent="0.25">
      <c r="B177" s="17"/>
      <c r="C177" s="32">
        <v>35</v>
      </c>
      <c r="D177" s="33">
        <v>687.36779999999999</v>
      </c>
    </row>
    <row r="178" spans="2:4" x14ac:dyDescent="0.25">
      <c r="B178" s="17"/>
      <c r="C178" s="32">
        <v>37</v>
      </c>
      <c r="D178" s="33">
        <v>632.01390000000004</v>
      </c>
    </row>
    <row r="179" spans="2:4" x14ac:dyDescent="0.25">
      <c r="B179" s="17"/>
      <c r="C179" s="32">
        <v>38</v>
      </c>
      <c r="D179" s="33">
        <v>669.80655000000002</v>
      </c>
    </row>
    <row r="180" spans="2:4" x14ac:dyDescent="0.25">
      <c r="B180" s="17"/>
      <c r="C180" s="32">
        <v>43</v>
      </c>
      <c r="D180" s="33">
        <v>684.03405000000009</v>
      </c>
    </row>
    <row r="181" spans="2:4" x14ac:dyDescent="0.25">
      <c r="B181" s="17"/>
      <c r="C181" s="32">
        <v>44</v>
      </c>
      <c r="D181" s="33">
        <v>622.67729999999995</v>
      </c>
    </row>
    <row r="182" spans="2:4" x14ac:dyDescent="0.25">
      <c r="B182" s="17"/>
      <c r="C182" s="32">
        <v>49</v>
      </c>
      <c r="D182" s="33">
        <v>542.86995000000002</v>
      </c>
    </row>
    <row r="183" spans="2:4" x14ac:dyDescent="0.25">
      <c r="B183" s="17"/>
      <c r="C183" s="32">
        <v>50</v>
      </c>
      <c r="D183" s="33">
        <v>513.303</v>
      </c>
    </row>
    <row r="184" spans="2:4" x14ac:dyDescent="0.25">
      <c r="B184" s="17"/>
      <c r="C184" s="32">
        <v>52</v>
      </c>
      <c r="D184" s="33">
        <v>606.44955000000004</v>
      </c>
    </row>
    <row r="185" spans="2:4" x14ac:dyDescent="0.25">
      <c r="B185" s="17"/>
      <c r="C185" s="32">
        <v>53</v>
      </c>
      <c r="D185" s="33">
        <v>596.66775000000007</v>
      </c>
    </row>
    <row r="186" spans="2:4" x14ac:dyDescent="0.25">
      <c r="B186" s="17"/>
      <c r="C186" s="32">
        <v>55</v>
      </c>
      <c r="D186" s="33">
        <v>763.39620000000002</v>
      </c>
    </row>
    <row r="187" spans="2:4" x14ac:dyDescent="0.25">
      <c r="B187" s="17"/>
      <c r="C187" s="32">
        <v>56</v>
      </c>
      <c r="D187" s="33">
        <v>658.24604999999997</v>
      </c>
    </row>
    <row r="188" spans="2:4" x14ac:dyDescent="0.25">
      <c r="B188" s="17"/>
      <c r="C188" s="32">
        <v>58</v>
      </c>
      <c r="D188" s="33">
        <v>588.44205000000011</v>
      </c>
    </row>
    <row r="189" spans="2:4" x14ac:dyDescent="0.25">
      <c r="B189" s="17"/>
      <c r="C189" s="32">
        <v>60</v>
      </c>
      <c r="D189" s="33">
        <v>423.0471</v>
      </c>
    </row>
    <row r="190" spans="2:4" x14ac:dyDescent="0.25">
      <c r="B190" s="17"/>
      <c r="C190" s="32">
        <v>61</v>
      </c>
      <c r="D190" s="33">
        <v>466.39635000000004</v>
      </c>
    </row>
    <row r="191" spans="2:4" x14ac:dyDescent="0.25">
      <c r="B191" s="17"/>
      <c r="C191" s="32">
        <v>62</v>
      </c>
      <c r="D191" s="33">
        <v>811.41480000000001</v>
      </c>
    </row>
    <row r="192" spans="2:4" x14ac:dyDescent="0.25">
      <c r="B192" s="17"/>
      <c r="C192" s="32">
        <v>66</v>
      </c>
      <c r="D192" s="33">
        <v>560.20965000000001</v>
      </c>
    </row>
    <row r="193" spans="2:4" x14ac:dyDescent="0.25">
      <c r="B193" s="17"/>
      <c r="C193" s="32">
        <v>67</v>
      </c>
      <c r="D193" s="33">
        <v>676.4751</v>
      </c>
    </row>
    <row r="194" spans="2:4" x14ac:dyDescent="0.25">
      <c r="B194" s="17"/>
      <c r="C194" s="32">
        <v>72</v>
      </c>
      <c r="D194" s="33">
        <v>561.98834999999997</v>
      </c>
    </row>
    <row r="195" spans="2:4" x14ac:dyDescent="0.25">
      <c r="B195" s="17"/>
      <c r="C195" s="32">
        <v>77</v>
      </c>
      <c r="D195" s="33">
        <v>612.45135000000005</v>
      </c>
    </row>
    <row r="196" spans="2:4" x14ac:dyDescent="0.25">
      <c r="B196" s="17"/>
      <c r="C196" s="32">
        <v>79</v>
      </c>
      <c r="D196" s="33">
        <v>481.95839999999998</v>
      </c>
    </row>
    <row r="197" spans="2:4" x14ac:dyDescent="0.25">
      <c r="B197" s="17"/>
      <c r="C197" s="32">
        <v>81</v>
      </c>
      <c r="D197" s="33">
        <v>519.52740000000006</v>
      </c>
    </row>
    <row r="198" spans="2:4" x14ac:dyDescent="0.25">
      <c r="B198" s="17"/>
      <c r="C198" s="32">
        <v>82</v>
      </c>
      <c r="D198" s="33">
        <v>483.29190000000006</v>
      </c>
    </row>
    <row r="199" spans="2:4" x14ac:dyDescent="0.25">
      <c r="B199" s="17"/>
      <c r="C199" s="32">
        <v>83</v>
      </c>
      <c r="D199" s="33">
        <v>420.60165000000001</v>
      </c>
    </row>
    <row r="200" spans="2:4" x14ac:dyDescent="0.25">
      <c r="B200" s="17"/>
      <c r="C200" s="32">
        <v>84</v>
      </c>
      <c r="D200" s="33">
        <v>434.60655000000003</v>
      </c>
    </row>
    <row r="201" spans="2:4" x14ac:dyDescent="0.25">
      <c r="B201" s="17"/>
      <c r="C201" s="32">
        <v>87</v>
      </c>
      <c r="D201" s="33">
        <v>497.29680000000002</v>
      </c>
    </row>
    <row r="202" spans="2:4" x14ac:dyDescent="0.25">
      <c r="B202" s="17"/>
      <c r="C202" s="32">
        <v>88</v>
      </c>
      <c r="D202" s="33">
        <v>676.03095000000008</v>
      </c>
    </row>
    <row r="203" spans="2:4" x14ac:dyDescent="0.25">
      <c r="B203" s="17"/>
      <c r="C203" s="32">
        <v>92</v>
      </c>
      <c r="D203" s="33">
        <v>411.93180000000001</v>
      </c>
    </row>
    <row r="204" spans="2:4" x14ac:dyDescent="0.25">
      <c r="B204" s="17"/>
      <c r="C204" s="32">
        <v>95</v>
      </c>
      <c r="D204" s="33">
        <v>432.38369999999998</v>
      </c>
    </row>
    <row r="205" spans="2:4" ht="15.75" thickBot="1" x14ac:dyDescent="0.3">
      <c r="B205" s="18"/>
      <c r="C205" s="34">
        <v>85</v>
      </c>
      <c r="D205" s="35">
        <v>665.13720000000012</v>
      </c>
    </row>
    <row r="206" spans="2:4" x14ac:dyDescent="0.25">
      <c r="B206" s="16" t="s">
        <v>5</v>
      </c>
      <c r="C206" s="32">
        <v>5</v>
      </c>
      <c r="D206" s="33">
        <v>593.55555000000004</v>
      </c>
    </row>
    <row r="207" spans="2:4" x14ac:dyDescent="0.25">
      <c r="B207" s="17"/>
      <c r="C207" s="32">
        <v>9</v>
      </c>
      <c r="D207" s="33">
        <v>594.22230000000002</v>
      </c>
    </row>
    <row r="208" spans="2:4" x14ac:dyDescent="0.25">
      <c r="B208" s="17"/>
      <c r="C208" s="32">
        <v>10</v>
      </c>
      <c r="D208" s="33">
        <v>639.12765000000002</v>
      </c>
    </row>
    <row r="209" spans="2:4" x14ac:dyDescent="0.25">
      <c r="B209" s="17"/>
      <c r="C209" s="32">
        <v>11</v>
      </c>
      <c r="D209" s="33">
        <v>616.23029999999994</v>
      </c>
    </row>
    <row r="210" spans="2:4" x14ac:dyDescent="0.25">
      <c r="B210" s="17"/>
      <c r="C210" s="32">
        <v>13</v>
      </c>
      <c r="D210" s="33">
        <v>396.37079999999997</v>
      </c>
    </row>
    <row r="211" spans="2:4" x14ac:dyDescent="0.25">
      <c r="B211" s="17"/>
      <c r="C211" s="32">
        <v>16</v>
      </c>
      <c r="D211" s="33">
        <v>486.18149999999997</v>
      </c>
    </row>
    <row r="212" spans="2:4" x14ac:dyDescent="0.25">
      <c r="B212" s="17"/>
      <c r="C212" s="32">
        <v>18</v>
      </c>
      <c r="D212" s="33">
        <v>706.70880000000011</v>
      </c>
    </row>
    <row r="213" spans="2:4" x14ac:dyDescent="0.25">
      <c r="B213" s="17"/>
      <c r="C213" s="32">
        <v>19</v>
      </c>
      <c r="D213" s="33">
        <v>395.92560000000003</v>
      </c>
    </row>
    <row r="214" spans="2:4" x14ac:dyDescent="0.25">
      <c r="B214" s="17"/>
      <c r="C214" s="32">
        <v>21</v>
      </c>
      <c r="D214" s="33">
        <v>446.8338</v>
      </c>
    </row>
    <row r="215" spans="2:4" x14ac:dyDescent="0.25">
      <c r="B215" s="17"/>
      <c r="C215" s="32">
        <v>22</v>
      </c>
      <c r="D215" s="33">
        <v>435.05174999999997</v>
      </c>
    </row>
    <row r="216" spans="2:4" x14ac:dyDescent="0.25">
      <c r="B216" s="17"/>
      <c r="C216" s="32">
        <v>23</v>
      </c>
      <c r="D216" s="33">
        <v>533.3107500000001</v>
      </c>
    </row>
    <row r="217" spans="2:4" x14ac:dyDescent="0.25">
      <c r="B217" s="17"/>
      <c r="C217" s="32">
        <v>24</v>
      </c>
      <c r="D217" s="33">
        <v>558.87615000000005</v>
      </c>
    </row>
    <row r="218" spans="2:4" x14ac:dyDescent="0.25">
      <c r="B218" s="17"/>
      <c r="C218" s="32">
        <v>26</v>
      </c>
      <c r="D218" s="33">
        <v>668.24940000000004</v>
      </c>
    </row>
    <row r="219" spans="2:4" x14ac:dyDescent="0.25">
      <c r="B219" s="17"/>
      <c r="C219" s="32">
        <v>30</v>
      </c>
      <c r="D219" s="33">
        <v>691.81455000000005</v>
      </c>
    </row>
    <row r="220" spans="2:4" x14ac:dyDescent="0.25">
      <c r="B220" s="17"/>
      <c r="C220" s="32">
        <v>32</v>
      </c>
      <c r="D220" s="33">
        <v>511.74689999999998</v>
      </c>
    </row>
    <row r="221" spans="2:4" x14ac:dyDescent="0.25">
      <c r="B221" s="17"/>
      <c r="C221" s="32">
        <v>33</v>
      </c>
      <c r="D221" s="33">
        <v>560.20965000000001</v>
      </c>
    </row>
    <row r="222" spans="2:4" x14ac:dyDescent="0.25">
      <c r="B222" s="17"/>
      <c r="C222" s="32">
        <v>35</v>
      </c>
      <c r="D222" s="33">
        <v>546.42629999999997</v>
      </c>
    </row>
    <row r="223" spans="2:4" x14ac:dyDescent="0.25">
      <c r="B223" s="17"/>
      <c r="C223" s="32">
        <v>36</v>
      </c>
      <c r="D223" s="33">
        <v>557.32004999999992</v>
      </c>
    </row>
    <row r="224" spans="2:4" x14ac:dyDescent="0.25">
      <c r="B224" s="17"/>
      <c r="C224" s="32">
        <v>37</v>
      </c>
      <c r="D224" s="33">
        <v>582.21765000000005</v>
      </c>
    </row>
    <row r="225" spans="2:4" x14ac:dyDescent="0.25">
      <c r="B225" s="17"/>
      <c r="C225" s="32">
        <v>38</v>
      </c>
      <c r="D225" s="33">
        <v>778.95825000000002</v>
      </c>
    </row>
    <row r="226" spans="2:4" x14ac:dyDescent="0.25">
      <c r="B226" s="17"/>
      <c r="C226" s="32">
        <v>40</v>
      </c>
      <c r="D226" s="33">
        <v>667.13850000000002</v>
      </c>
    </row>
    <row r="227" spans="2:4" x14ac:dyDescent="0.25">
      <c r="B227" s="17"/>
      <c r="C227" s="32">
        <v>41</v>
      </c>
      <c r="D227" s="33">
        <v>491.07240000000002</v>
      </c>
    </row>
    <row r="228" spans="2:4" x14ac:dyDescent="0.25">
      <c r="B228" s="17"/>
      <c r="C228" s="32">
        <v>42</v>
      </c>
      <c r="D228" s="33">
        <v>672.02940000000001</v>
      </c>
    </row>
    <row r="229" spans="2:4" x14ac:dyDescent="0.25">
      <c r="B229" s="17"/>
      <c r="C229" s="32">
        <v>44</v>
      </c>
      <c r="D229" s="33">
        <v>606.67110000000002</v>
      </c>
    </row>
    <row r="230" spans="2:4" x14ac:dyDescent="0.25">
      <c r="B230" s="17"/>
      <c r="C230" s="32">
        <v>45</v>
      </c>
      <c r="D230" s="33">
        <v>593.33294999999998</v>
      </c>
    </row>
    <row r="231" spans="2:4" x14ac:dyDescent="0.25">
      <c r="B231" s="17"/>
      <c r="C231" s="32">
        <v>47</v>
      </c>
      <c r="D231" s="33">
        <v>922.12260000000003</v>
      </c>
    </row>
    <row r="232" spans="2:4" x14ac:dyDescent="0.25">
      <c r="B232" s="17"/>
      <c r="C232" s="32">
        <v>49</v>
      </c>
      <c r="D232" s="33">
        <v>531.75464999999997</v>
      </c>
    </row>
    <row r="233" spans="2:4" x14ac:dyDescent="0.25">
      <c r="B233" s="17"/>
      <c r="C233" s="32">
        <v>50</v>
      </c>
      <c r="D233" s="33">
        <v>622.23315000000002</v>
      </c>
    </row>
    <row r="234" spans="2:4" x14ac:dyDescent="0.25">
      <c r="B234" s="17"/>
      <c r="C234" s="32">
        <v>51</v>
      </c>
      <c r="D234" s="33">
        <v>554.20680000000004</v>
      </c>
    </row>
    <row r="235" spans="2:4" x14ac:dyDescent="0.25">
      <c r="B235" s="17"/>
      <c r="C235" s="32">
        <v>55</v>
      </c>
      <c r="D235" s="33">
        <v>559.76445000000001</v>
      </c>
    </row>
    <row r="236" spans="2:4" x14ac:dyDescent="0.25">
      <c r="B236" s="17"/>
      <c r="C236" s="32">
        <v>56</v>
      </c>
      <c r="D236" s="33">
        <v>471.73245000000003</v>
      </c>
    </row>
    <row r="237" spans="2:4" x14ac:dyDescent="0.25">
      <c r="B237" s="17"/>
      <c r="C237" s="32">
        <v>58</v>
      </c>
      <c r="D237" s="33">
        <v>650.46555000000001</v>
      </c>
    </row>
    <row r="238" spans="2:4" x14ac:dyDescent="0.25">
      <c r="B238" s="17"/>
      <c r="C238" s="32">
        <v>60</v>
      </c>
      <c r="D238" s="33">
        <v>602.66955000000007</v>
      </c>
    </row>
    <row r="239" spans="2:4" x14ac:dyDescent="0.25">
      <c r="B239" s="17"/>
      <c r="C239" s="32">
        <v>62</v>
      </c>
      <c r="D239" s="33">
        <v>458.39325000000002</v>
      </c>
    </row>
    <row r="240" spans="2:4" x14ac:dyDescent="0.25">
      <c r="B240" s="17"/>
      <c r="C240" s="32">
        <v>63</v>
      </c>
      <c r="D240" s="33">
        <v>494.85135000000002</v>
      </c>
    </row>
    <row r="241" spans="2:4" x14ac:dyDescent="0.25">
      <c r="B241" s="17"/>
      <c r="C241" s="32">
        <v>64</v>
      </c>
      <c r="D241" s="33">
        <v>701.37375000000009</v>
      </c>
    </row>
    <row r="242" spans="2:4" x14ac:dyDescent="0.25">
      <c r="B242" s="17"/>
      <c r="C242" s="32">
        <v>66</v>
      </c>
      <c r="D242" s="33">
        <v>799.41015000000004</v>
      </c>
    </row>
    <row r="243" spans="2:4" x14ac:dyDescent="0.25">
      <c r="B243" s="17"/>
      <c r="C243" s="32">
        <v>67</v>
      </c>
      <c r="D243" s="33">
        <v>597.11189999999999</v>
      </c>
    </row>
    <row r="244" spans="2:4" x14ac:dyDescent="0.25">
      <c r="B244" s="17"/>
      <c r="C244" s="32">
        <v>68</v>
      </c>
      <c r="D244" s="33">
        <v>720.71370000000002</v>
      </c>
    </row>
    <row r="245" spans="2:4" x14ac:dyDescent="0.25">
      <c r="B245" s="17"/>
      <c r="C245" s="32">
        <v>69</v>
      </c>
      <c r="D245" s="33">
        <v>489.51630000000006</v>
      </c>
    </row>
    <row r="246" spans="2:4" x14ac:dyDescent="0.25">
      <c r="B246" s="17"/>
      <c r="C246" s="32">
        <v>71</v>
      </c>
      <c r="D246" s="33">
        <v>604.89239999999995</v>
      </c>
    </row>
    <row r="247" spans="2:4" x14ac:dyDescent="0.25">
      <c r="B247" s="17"/>
      <c r="C247" s="32">
        <v>73</v>
      </c>
      <c r="D247" s="33">
        <v>645.35204999999996</v>
      </c>
    </row>
    <row r="248" spans="2:4" x14ac:dyDescent="0.25">
      <c r="B248" s="17"/>
      <c r="C248" s="32">
        <v>74</v>
      </c>
      <c r="D248" s="33">
        <v>446.8338</v>
      </c>
    </row>
    <row r="249" spans="2:4" x14ac:dyDescent="0.25">
      <c r="B249" s="17"/>
      <c r="C249" s="32">
        <v>75</v>
      </c>
      <c r="D249" s="33">
        <v>816.97244999999998</v>
      </c>
    </row>
    <row r="250" spans="2:4" x14ac:dyDescent="0.25">
      <c r="B250" s="17"/>
      <c r="C250" s="32">
        <v>77</v>
      </c>
      <c r="D250" s="33">
        <v>551.09460000000001</v>
      </c>
    </row>
    <row r="251" spans="2:4" x14ac:dyDescent="0.25">
      <c r="B251" s="17"/>
      <c r="C251" s="32">
        <v>78</v>
      </c>
      <c r="D251" s="33">
        <v>560.65380000000005</v>
      </c>
    </row>
    <row r="252" spans="2:4" x14ac:dyDescent="0.25">
      <c r="B252" s="17"/>
      <c r="C252" s="32">
        <v>82</v>
      </c>
      <c r="D252" s="33">
        <v>549.31695000000002</v>
      </c>
    </row>
    <row r="253" spans="2:4" x14ac:dyDescent="0.25">
      <c r="B253" s="17"/>
      <c r="C253" s="32">
        <v>84</v>
      </c>
      <c r="D253" s="33">
        <v>781.84784999999999</v>
      </c>
    </row>
    <row r="254" spans="2:4" x14ac:dyDescent="0.25">
      <c r="B254" s="17"/>
      <c r="C254" s="32">
        <v>85</v>
      </c>
      <c r="D254" s="33">
        <v>409.48635000000002</v>
      </c>
    </row>
    <row r="255" spans="2:4" x14ac:dyDescent="0.25">
      <c r="B255" s="17"/>
      <c r="C255" s="32">
        <v>86</v>
      </c>
      <c r="D255" s="33">
        <v>849.87315000000001</v>
      </c>
    </row>
    <row r="256" spans="2:4" x14ac:dyDescent="0.25">
      <c r="B256" s="17"/>
      <c r="C256" s="32">
        <v>87</v>
      </c>
      <c r="D256" s="33">
        <v>544.87019999999995</v>
      </c>
    </row>
    <row r="257" spans="2:4" x14ac:dyDescent="0.25">
      <c r="B257" s="17"/>
      <c r="C257" s="32">
        <v>92</v>
      </c>
      <c r="D257" s="33">
        <v>487.29345000000001</v>
      </c>
    </row>
    <row r="258" spans="2:4" x14ac:dyDescent="0.25">
      <c r="B258" s="17"/>
      <c r="C258" s="32">
        <v>93</v>
      </c>
      <c r="D258" s="33">
        <v>458.83844999999997</v>
      </c>
    </row>
    <row r="259" spans="2:4" x14ac:dyDescent="0.25">
      <c r="B259" s="17"/>
      <c r="C259" s="32">
        <v>94</v>
      </c>
      <c r="D259" s="33">
        <v>530.64269999999999</v>
      </c>
    </row>
    <row r="260" spans="2:4" ht="15.75" thickBot="1" x14ac:dyDescent="0.3">
      <c r="B260" s="18"/>
      <c r="C260" s="34">
        <v>96</v>
      </c>
      <c r="D260" s="35">
        <v>475.95555000000002</v>
      </c>
    </row>
    <row r="261" spans="2:4" x14ac:dyDescent="0.25">
      <c r="B261" s="30"/>
      <c r="C261" s="98" t="s">
        <v>12</v>
      </c>
      <c r="D261" s="77">
        <f>AVERAGE(D4:D260)</f>
        <v>599.4736523346304</v>
      </c>
    </row>
    <row r="262" spans="2:4" x14ac:dyDescent="0.25">
      <c r="B262" s="32"/>
      <c r="C262" s="99" t="s">
        <v>8</v>
      </c>
      <c r="D262" s="75">
        <f>STDEV(D4:D260)</f>
        <v>129.95090429420455</v>
      </c>
    </row>
    <row r="263" spans="2:4" ht="15.75" thickBot="1" x14ac:dyDescent="0.3">
      <c r="B263" s="34"/>
      <c r="C263" s="100" t="s">
        <v>13</v>
      </c>
      <c r="D263" s="76">
        <f>STDEV(D4:D260)/SQRT(COUNT(D4:D260))</f>
        <v>8.1061146941883688</v>
      </c>
    </row>
  </sheetData>
  <pageMargins left="0.7" right="0.7" top="0.75" bottom="0.75" header="0.3" footer="0.3"/>
  <pageSetup orientation="portrait" horizontalDpi="4294967292" verticalDpi="4294967292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72"/>
  <sheetViews>
    <sheetView zoomScale="80" zoomScaleNormal="80" workbookViewId="0">
      <selection activeCell="B3" sqref="B3:D3"/>
    </sheetView>
  </sheetViews>
  <sheetFormatPr defaultColWidth="11.42578125" defaultRowHeight="15" x14ac:dyDescent="0.25"/>
  <cols>
    <col min="4" max="4" width="14.42578125" bestFit="1" customWidth="1"/>
  </cols>
  <sheetData>
    <row r="2" spans="2:16" ht="15.75" thickBot="1" x14ac:dyDescent="0.3">
      <c r="B2" s="2" t="s">
        <v>19</v>
      </c>
      <c r="F2" s="2" t="s">
        <v>15</v>
      </c>
      <c r="J2" s="2" t="s">
        <v>20</v>
      </c>
      <c r="N2" s="2" t="s">
        <v>22</v>
      </c>
    </row>
    <row r="3" spans="2:16" ht="15.75" thickBot="1" x14ac:dyDescent="0.3">
      <c r="B3" s="95" t="s">
        <v>10</v>
      </c>
      <c r="C3" s="107" t="s">
        <v>31</v>
      </c>
      <c r="D3" s="108" t="s">
        <v>32</v>
      </c>
      <c r="F3" s="95" t="s">
        <v>10</v>
      </c>
      <c r="G3" s="107" t="s">
        <v>31</v>
      </c>
      <c r="H3" s="108" t="s">
        <v>32</v>
      </c>
      <c r="J3" s="95" t="s">
        <v>10</v>
      </c>
      <c r="K3" s="107" t="s">
        <v>31</v>
      </c>
      <c r="L3" s="108" t="s">
        <v>32</v>
      </c>
      <c r="N3" s="95" t="s">
        <v>10</v>
      </c>
      <c r="O3" s="107" t="s">
        <v>31</v>
      </c>
      <c r="P3" s="108" t="s">
        <v>32</v>
      </c>
    </row>
    <row r="4" spans="2:16" x14ac:dyDescent="0.25">
      <c r="B4" s="14" t="s">
        <v>0</v>
      </c>
      <c r="C4" s="30">
        <v>7</v>
      </c>
      <c r="D4" s="31">
        <v>368.58255000000003</v>
      </c>
      <c r="F4" s="14" t="s">
        <v>0</v>
      </c>
      <c r="G4" s="16">
        <v>6</v>
      </c>
      <c r="H4" s="5">
        <v>297.22245000000004</v>
      </c>
      <c r="J4" s="12" t="s">
        <v>0</v>
      </c>
      <c r="K4" s="16">
        <v>16</v>
      </c>
      <c r="L4" s="5">
        <v>237.86699999999999</v>
      </c>
      <c r="N4" s="14" t="s">
        <v>0</v>
      </c>
      <c r="O4" s="30">
        <v>3</v>
      </c>
      <c r="P4" s="31">
        <v>344.35064999999997</v>
      </c>
    </row>
    <row r="5" spans="2:16" x14ac:dyDescent="0.25">
      <c r="B5" s="12"/>
      <c r="C5" s="32">
        <v>8</v>
      </c>
      <c r="D5" s="33">
        <v>339.90494999999999</v>
      </c>
      <c r="F5" s="12"/>
      <c r="G5" s="17">
        <v>41</v>
      </c>
      <c r="H5" s="6">
        <v>320.78655000000003</v>
      </c>
      <c r="J5" s="12"/>
      <c r="K5" s="17">
        <v>24</v>
      </c>
      <c r="L5" s="6">
        <v>186.06945000000002</v>
      </c>
      <c r="N5" s="12"/>
      <c r="O5" s="32">
        <v>61</v>
      </c>
      <c r="P5" s="33">
        <v>499.96485000000001</v>
      </c>
    </row>
    <row r="6" spans="2:16" x14ac:dyDescent="0.25">
      <c r="B6" s="12"/>
      <c r="C6" s="32">
        <v>9</v>
      </c>
      <c r="D6" s="33">
        <v>325.23225000000002</v>
      </c>
      <c r="F6" s="12"/>
      <c r="G6" s="17">
        <v>84</v>
      </c>
      <c r="H6" s="6">
        <v>195.18449999999999</v>
      </c>
      <c r="J6" s="12"/>
      <c r="K6" s="17">
        <v>40</v>
      </c>
      <c r="L6" s="6">
        <v>406.37415000000004</v>
      </c>
      <c r="N6" s="12"/>
      <c r="O6" s="32">
        <v>76</v>
      </c>
      <c r="P6" s="33">
        <v>330.34575000000001</v>
      </c>
    </row>
    <row r="7" spans="2:16" ht="15.75" thickBot="1" x14ac:dyDescent="0.3">
      <c r="B7" s="12"/>
      <c r="C7" s="32">
        <v>12</v>
      </c>
      <c r="D7" s="33">
        <v>439.27590000000004</v>
      </c>
      <c r="F7" s="13"/>
      <c r="G7" s="18">
        <v>88</v>
      </c>
      <c r="H7" s="8">
        <v>224.08365000000003</v>
      </c>
      <c r="J7" s="12"/>
      <c r="K7" s="17">
        <v>79</v>
      </c>
      <c r="L7" s="6">
        <v>234.97635000000002</v>
      </c>
      <c r="N7" s="12"/>
      <c r="O7" s="32">
        <v>82</v>
      </c>
      <c r="P7" s="33">
        <v>387.47834999999998</v>
      </c>
    </row>
    <row r="8" spans="2:16" x14ac:dyDescent="0.25">
      <c r="B8" s="12"/>
      <c r="C8" s="32">
        <v>13</v>
      </c>
      <c r="D8" s="33">
        <v>183.84660000000002</v>
      </c>
      <c r="F8" s="12" t="s">
        <v>1</v>
      </c>
      <c r="G8" s="17">
        <v>101</v>
      </c>
      <c r="H8" s="6">
        <v>166.95105000000001</v>
      </c>
      <c r="J8" s="12"/>
      <c r="K8" s="17">
        <v>92</v>
      </c>
      <c r="L8" s="6">
        <v>248.75970000000001</v>
      </c>
      <c r="N8" s="12"/>
      <c r="O8" s="32">
        <v>85</v>
      </c>
      <c r="P8" s="33">
        <v>278.77080000000001</v>
      </c>
    </row>
    <row r="9" spans="2:16" ht="15.75" thickBot="1" x14ac:dyDescent="0.3">
      <c r="B9" s="12"/>
      <c r="C9" s="32">
        <v>15</v>
      </c>
      <c r="D9" s="33">
        <v>339.01560000000001</v>
      </c>
      <c r="F9" s="13"/>
      <c r="G9" s="17">
        <v>106</v>
      </c>
      <c r="H9" s="6">
        <v>247.87035000000003</v>
      </c>
      <c r="J9" s="12"/>
      <c r="K9" s="18">
        <v>94</v>
      </c>
      <c r="L9" s="35">
        <v>88.92240000000001</v>
      </c>
      <c r="N9" s="12"/>
      <c r="O9" s="32">
        <v>93</v>
      </c>
      <c r="P9" s="33">
        <v>417.71205000000003</v>
      </c>
    </row>
    <row r="10" spans="2:16" x14ac:dyDescent="0.25">
      <c r="B10" s="12"/>
      <c r="C10" s="32">
        <v>18</v>
      </c>
      <c r="D10" s="33">
        <v>220.74885</v>
      </c>
      <c r="F10" s="14" t="s">
        <v>3</v>
      </c>
      <c r="G10" s="16">
        <v>10</v>
      </c>
      <c r="H10" s="5">
        <v>292.55414999999999</v>
      </c>
      <c r="J10" s="30"/>
      <c r="K10" s="98" t="s">
        <v>12</v>
      </c>
      <c r="L10" s="77">
        <f>AVERAGE(L4:L9)</f>
        <v>233.82817500000002</v>
      </c>
      <c r="N10" s="12"/>
      <c r="O10" s="32">
        <v>11</v>
      </c>
      <c r="P10" s="33">
        <v>203.85435000000001</v>
      </c>
    </row>
    <row r="11" spans="2:16" ht="15.75" thickBot="1" x14ac:dyDescent="0.3">
      <c r="B11" s="12"/>
      <c r="C11" s="32">
        <v>20</v>
      </c>
      <c r="D11" s="33">
        <v>433.71825000000001</v>
      </c>
      <c r="F11" s="13"/>
      <c r="G11" s="18">
        <v>58</v>
      </c>
      <c r="H11" s="8">
        <v>293.88765000000001</v>
      </c>
      <c r="J11" s="32"/>
      <c r="K11" s="99" t="s">
        <v>8</v>
      </c>
      <c r="L11" s="75">
        <f>STDEV(L4:L9)</f>
        <v>103.23882388201997</v>
      </c>
      <c r="N11" s="12"/>
      <c r="O11" s="32">
        <v>14</v>
      </c>
      <c r="P11" s="33">
        <v>380.80875000000003</v>
      </c>
    </row>
    <row r="12" spans="2:16" ht="15.75" thickBot="1" x14ac:dyDescent="0.3">
      <c r="B12" s="12"/>
      <c r="C12" s="32">
        <v>21</v>
      </c>
      <c r="D12" s="33">
        <v>372.36150000000004</v>
      </c>
      <c r="F12" s="17"/>
      <c r="G12" s="98" t="s">
        <v>12</v>
      </c>
      <c r="H12" s="77">
        <f>AVERAGE(H4:H11)</f>
        <v>254.81754375000003</v>
      </c>
      <c r="J12" s="34"/>
      <c r="K12" s="100" t="s">
        <v>13</v>
      </c>
      <c r="L12" s="76">
        <f>STDEV(L4:L9)/SQRT(COUNT(L4:L9))</f>
        <v>42.147073359334492</v>
      </c>
      <c r="N12" s="12"/>
      <c r="O12" s="32">
        <v>17</v>
      </c>
      <c r="P12" s="33">
        <v>379.25265000000002</v>
      </c>
    </row>
    <row r="13" spans="2:16" x14ac:dyDescent="0.25">
      <c r="B13" s="12"/>
      <c r="C13" s="32">
        <v>22</v>
      </c>
      <c r="D13" s="33">
        <v>317.23020000000002</v>
      </c>
      <c r="F13" s="17"/>
      <c r="G13" s="99" t="s">
        <v>8</v>
      </c>
      <c r="H13" s="75">
        <f>STDEV(H4:H11)</f>
        <v>55.252752834047193</v>
      </c>
      <c r="N13" s="12"/>
      <c r="O13" s="32">
        <v>26</v>
      </c>
      <c r="P13" s="33">
        <v>293.66505000000001</v>
      </c>
    </row>
    <row r="14" spans="2:16" ht="15.75" thickBot="1" x14ac:dyDescent="0.3">
      <c r="B14" s="12"/>
      <c r="C14" s="32">
        <v>23</v>
      </c>
      <c r="D14" s="33">
        <v>341.46105000000006</v>
      </c>
      <c r="F14" s="18"/>
      <c r="G14" s="100" t="s">
        <v>13</v>
      </c>
      <c r="H14" s="76">
        <f>STDEV(H4:H11)/SQRT(COUNT(H4:H11))</f>
        <v>19.5347981040895</v>
      </c>
      <c r="N14" s="12"/>
      <c r="O14" s="32">
        <v>37</v>
      </c>
      <c r="P14" s="33">
        <v>357.24465000000004</v>
      </c>
    </row>
    <row r="15" spans="2:16" x14ac:dyDescent="0.25">
      <c r="B15" s="12"/>
      <c r="C15" s="32">
        <v>27</v>
      </c>
      <c r="D15" s="33">
        <v>400.37235000000004</v>
      </c>
      <c r="N15" s="12"/>
      <c r="O15" s="32">
        <v>54</v>
      </c>
      <c r="P15" s="33">
        <v>330.78990000000005</v>
      </c>
    </row>
    <row r="16" spans="2:16" x14ac:dyDescent="0.25">
      <c r="B16" s="12"/>
      <c r="C16" s="32">
        <v>28</v>
      </c>
      <c r="D16" s="33">
        <v>281.66039999999998</v>
      </c>
      <c r="N16" s="12"/>
      <c r="O16" s="32">
        <v>60</v>
      </c>
      <c r="P16" s="33">
        <v>239.42310000000001</v>
      </c>
    </row>
    <row r="17" spans="2:16" x14ac:dyDescent="0.25">
      <c r="B17" s="12"/>
      <c r="C17" s="32">
        <v>29</v>
      </c>
      <c r="D17" s="33">
        <v>398.59365000000003</v>
      </c>
      <c r="N17" s="12"/>
      <c r="O17" s="32">
        <v>70</v>
      </c>
      <c r="P17" s="33">
        <v>370.13864999999998</v>
      </c>
    </row>
    <row r="18" spans="2:16" ht="15.75" thickBot="1" x14ac:dyDescent="0.3">
      <c r="B18" s="12"/>
      <c r="C18" s="32">
        <v>30</v>
      </c>
      <c r="D18" s="33">
        <v>353.68830000000003</v>
      </c>
      <c r="N18" s="12"/>
      <c r="O18" s="32">
        <v>72</v>
      </c>
      <c r="P18" s="33">
        <v>333.0138</v>
      </c>
    </row>
    <row r="19" spans="2:16" x14ac:dyDescent="0.25">
      <c r="B19" s="12"/>
      <c r="C19" s="32">
        <v>31</v>
      </c>
      <c r="D19" s="33">
        <v>371.69475</v>
      </c>
      <c r="N19" s="14" t="s">
        <v>1</v>
      </c>
      <c r="O19" s="30">
        <v>8</v>
      </c>
      <c r="P19" s="31">
        <v>377.91915</v>
      </c>
    </row>
    <row r="20" spans="2:16" x14ac:dyDescent="0.25">
      <c r="B20" s="12"/>
      <c r="C20" s="32">
        <v>32</v>
      </c>
      <c r="D20" s="33">
        <v>340.12754999999999</v>
      </c>
      <c r="N20" s="12"/>
      <c r="O20" s="32">
        <v>27</v>
      </c>
      <c r="P20" s="33">
        <v>252.09450000000001</v>
      </c>
    </row>
    <row r="21" spans="2:16" x14ac:dyDescent="0.25">
      <c r="B21" s="12"/>
      <c r="C21" s="32">
        <v>34</v>
      </c>
      <c r="D21" s="33">
        <v>491.29500000000002</v>
      </c>
      <c r="N21" s="12"/>
      <c r="O21" s="32">
        <v>39</v>
      </c>
      <c r="P21" s="33">
        <v>385.47705000000002</v>
      </c>
    </row>
    <row r="22" spans="2:16" x14ac:dyDescent="0.25">
      <c r="B22" s="12"/>
      <c r="C22" s="32">
        <v>35</v>
      </c>
      <c r="D22" s="33">
        <v>252.98385000000002</v>
      </c>
      <c r="N22" s="12"/>
      <c r="O22" s="32">
        <v>43</v>
      </c>
      <c r="P22" s="33">
        <v>331.45769999999999</v>
      </c>
    </row>
    <row r="23" spans="2:16" x14ac:dyDescent="0.25">
      <c r="B23" s="12"/>
      <c r="C23" s="32">
        <v>36</v>
      </c>
      <c r="D23" s="33">
        <v>419.04555000000005</v>
      </c>
      <c r="N23" s="12"/>
      <c r="O23" s="32">
        <v>44</v>
      </c>
      <c r="P23" s="33">
        <v>239.20050000000001</v>
      </c>
    </row>
    <row r="24" spans="2:16" x14ac:dyDescent="0.25">
      <c r="B24" s="12"/>
      <c r="C24" s="32">
        <v>38</v>
      </c>
      <c r="D24" s="33">
        <v>301.44555000000003</v>
      </c>
      <c r="N24" s="12"/>
      <c r="O24" s="32">
        <v>50</v>
      </c>
      <c r="P24" s="33">
        <v>401.70585</v>
      </c>
    </row>
    <row r="25" spans="2:16" x14ac:dyDescent="0.25">
      <c r="B25" s="12"/>
      <c r="C25" s="32">
        <v>39</v>
      </c>
      <c r="D25" s="33">
        <v>292.55414999999999</v>
      </c>
      <c r="N25" s="12"/>
      <c r="O25" s="32">
        <v>87</v>
      </c>
      <c r="P25" s="33">
        <v>365.69190000000003</v>
      </c>
    </row>
    <row r="26" spans="2:16" x14ac:dyDescent="0.25">
      <c r="B26" s="12"/>
      <c r="C26" s="32">
        <v>43</v>
      </c>
      <c r="D26" s="33">
        <v>357.46725000000004</v>
      </c>
      <c r="N26" s="12"/>
      <c r="O26" s="32">
        <v>103</v>
      </c>
      <c r="P26" s="33">
        <v>324.12135000000001</v>
      </c>
    </row>
    <row r="27" spans="2:16" x14ac:dyDescent="0.25">
      <c r="B27" s="12"/>
      <c r="C27" s="32">
        <v>44</v>
      </c>
      <c r="D27" s="33">
        <v>306.33645000000001</v>
      </c>
      <c r="N27" s="12"/>
      <c r="O27" s="32">
        <v>136</v>
      </c>
      <c r="P27" s="33">
        <v>317.00759999999997</v>
      </c>
    </row>
    <row r="28" spans="2:16" x14ac:dyDescent="0.25">
      <c r="B28" s="12"/>
      <c r="C28" s="32">
        <v>45</v>
      </c>
      <c r="D28" s="33">
        <v>229.86390000000003</v>
      </c>
      <c r="N28" s="12"/>
      <c r="O28" s="32">
        <v>91</v>
      </c>
      <c r="P28" s="33">
        <v>268.10070000000002</v>
      </c>
    </row>
    <row r="29" spans="2:16" x14ac:dyDescent="0.25">
      <c r="B29" s="12"/>
      <c r="C29" s="32">
        <v>46</v>
      </c>
      <c r="D29" s="33">
        <v>262.09784999999999</v>
      </c>
      <c r="N29" s="12"/>
      <c r="O29" s="32">
        <v>95</v>
      </c>
      <c r="P29" s="33">
        <v>245.20230000000001</v>
      </c>
    </row>
    <row r="30" spans="2:16" x14ac:dyDescent="0.25">
      <c r="B30" s="12"/>
      <c r="C30" s="32">
        <v>51</v>
      </c>
      <c r="D30" s="33">
        <v>349.46415000000002</v>
      </c>
      <c r="N30" s="12"/>
      <c r="O30" s="32">
        <v>98</v>
      </c>
      <c r="P30" s="33">
        <v>320.1198</v>
      </c>
    </row>
    <row r="31" spans="2:16" ht="15.75" thickBot="1" x14ac:dyDescent="0.3">
      <c r="B31" s="12"/>
      <c r="C31" s="32">
        <v>52</v>
      </c>
      <c r="D31" s="33">
        <v>276.99210000000005</v>
      </c>
      <c r="N31" s="12"/>
      <c r="O31" s="32">
        <v>105</v>
      </c>
      <c r="P31" s="33">
        <v>256.31760000000003</v>
      </c>
    </row>
    <row r="32" spans="2:16" x14ac:dyDescent="0.25">
      <c r="B32" s="12"/>
      <c r="C32" s="32">
        <v>55</v>
      </c>
      <c r="D32" s="33">
        <v>155.16900000000001</v>
      </c>
      <c r="N32" s="14" t="s">
        <v>3</v>
      </c>
      <c r="O32" s="30">
        <v>9</v>
      </c>
      <c r="P32" s="31">
        <v>502.85444999999999</v>
      </c>
    </row>
    <row r="33" spans="2:16" x14ac:dyDescent="0.25">
      <c r="B33" s="12"/>
      <c r="C33" s="32">
        <v>56</v>
      </c>
      <c r="D33" s="33">
        <v>270.99030000000005</v>
      </c>
      <c r="N33" s="12"/>
      <c r="O33" s="32">
        <v>12</v>
      </c>
      <c r="P33" s="33">
        <v>304.11360000000002</v>
      </c>
    </row>
    <row r="34" spans="2:16" x14ac:dyDescent="0.25">
      <c r="B34" s="12"/>
      <c r="C34" s="32">
        <v>57</v>
      </c>
      <c r="D34" s="33">
        <v>449.05665000000005</v>
      </c>
      <c r="N34" s="12"/>
      <c r="O34" s="32">
        <v>23</v>
      </c>
      <c r="P34" s="33">
        <v>521.75024999999994</v>
      </c>
    </row>
    <row r="35" spans="2:16" x14ac:dyDescent="0.25">
      <c r="B35" s="12"/>
      <c r="C35" s="32">
        <v>58</v>
      </c>
      <c r="D35" s="33">
        <v>433.27305000000001</v>
      </c>
      <c r="N35" s="12"/>
      <c r="O35" s="32">
        <v>21</v>
      </c>
      <c r="P35" s="33">
        <v>295.88894999999997</v>
      </c>
    </row>
    <row r="36" spans="2:16" x14ac:dyDescent="0.25">
      <c r="B36" s="12"/>
      <c r="C36" s="32">
        <v>59</v>
      </c>
      <c r="D36" s="33">
        <v>432.38369999999998</v>
      </c>
      <c r="N36" s="12"/>
      <c r="O36" s="32">
        <v>89</v>
      </c>
      <c r="P36" s="33">
        <v>475.73399999999998</v>
      </c>
    </row>
    <row r="37" spans="2:16" x14ac:dyDescent="0.25">
      <c r="B37" s="12"/>
      <c r="C37" s="32">
        <v>62</v>
      </c>
      <c r="D37" s="33">
        <v>348.35220000000004</v>
      </c>
      <c r="N37" s="12"/>
      <c r="O37" s="32">
        <v>95</v>
      </c>
      <c r="P37" s="33">
        <v>265.65525000000002</v>
      </c>
    </row>
    <row r="38" spans="2:16" ht="15.75" thickBot="1" x14ac:dyDescent="0.3">
      <c r="B38" s="12"/>
      <c r="C38" s="32">
        <v>63</v>
      </c>
      <c r="D38" s="33">
        <v>415.48920000000004</v>
      </c>
      <c r="N38" s="13"/>
      <c r="O38" s="34">
        <v>110</v>
      </c>
      <c r="P38" s="35">
        <v>202.07565000000002</v>
      </c>
    </row>
    <row r="39" spans="2:16" x14ac:dyDescent="0.25">
      <c r="B39" s="12"/>
      <c r="C39" s="32">
        <v>64</v>
      </c>
      <c r="D39" s="33">
        <v>453.50340000000006</v>
      </c>
      <c r="N39" s="12" t="s">
        <v>4</v>
      </c>
      <c r="O39" s="32">
        <v>4</v>
      </c>
      <c r="P39" s="33">
        <v>510.19080000000002</v>
      </c>
    </row>
    <row r="40" spans="2:16" x14ac:dyDescent="0.25">
      <c r="B40" s="12"/>
      <c r="C40" s="32">
        <v>65</v>
      </c>
      <c r="D40" s="33">
        <v>219.19275000000002</v>
      </c>
      <c r="N40" s="12"/>
      <c r="O40" s="32">
        <v>25</v>
      </c>
      <c r="P40" s="33">
        <v>613.56330000000003</v>
      </c>
    </row>
    <row r="41" spans="2:16" x14ac:dyDescent="0.25">
      <c r="B41" s="12"/>
      <c r="C41" s="32">
        <v>66</v>
      </c>
      <c r="D41" s="33">
        <v>224.08365000000003</v>
      </c>
      <c r="N41" s="12"/>
      <c r="O41" s="32">
        <v>43</v>
      </c>
      <c r="P41" s="33">
        <v>418.60140000000001</v>
      </c>
    </row>
    <row r="42" spans="2:16" x14ac:dyDescent="0.25">
      <c r="B42" s="12"/>
      <c r="C42" s="32">
        <v>67</v>
      </c>
      <c r="D42" s="33">
        <v>256.76280000000003</v>
      </c>
      <c r="N42" s="12"/>
      <c r="O42" s="32">
        <v>50</v>
      </c>
      <c r="P42" s="33">
        <v>406.59675000000004</v>
      </c>
    </row>
    <row r="43" spans="2:16" x14ac:dyDescent="0.25">
      <c r="B43" s="12"/>
      <c r="C43" s="32">
        <v>68</v>
      </c>
      <c r="D43" s="33">
        <v>375.25110000000001</v>
      </c>
      <c r="N43" s="12"/>
      <c r="O43" s="32">
        <v>61</v>
      </c>
      <c r="P43" s="33">
        <v>384.58875</v>
      </c>
    </row>
    <row r="44" spans="2:16" x14ac:dyDescent="0.25">
      <c r="B44" s="12"/>
      <c r="C44" s="32">
        <v>69</v>
      </c>
      <c r="D44" s="33">
        <v>450.39015000000001</v>
      </c>
      <c r="N44" s="12"/>
      <c r="O44" s="32">
        <v>69</v>
      </c>
      <c r="P44" s="33">
        <v>355.46595000000002</v>
      </c>
    </row>
    <row r="45" spans="2:16" x14ac:dyDescent="0.25">
      <c r="B45" s="12"/>
      <c r="C45" s="32">
        <v>71</v>
      </c>
      <c r="D45" s="33">
        <v>523.30635000000007</v>
      </c>
      <c r="N45" s="12"/>
      <c r="O45" s="32">
        <v>71</v>
      </c>
      <c r="P45" s="33">
        <v>467.06310000000002</v>
      </c>
    </row>
    <row r="46" spans="2:16" x14ac:dyDescent="0.25">
      <c r="B46" s="12"/>
      <c r="C46" s="32">
        <v>74</v>
      </c>
      <c r="D46" s="33">
        <v>346.79610000000002</v>
      </c>
      <c r="N46" s="12"/>
      <c r="O46" s="32">
        <v>74</v>
      </c>
      <c r="P46" s="33">
        <v>522.86220000000003</v>
      </c>
    </row>
    <row r="47" spans="2:16" x14ac:dyDescent="0.25">
      <c r="B47" s="12"/>
      <c r="C47" s="32">
        <v>77</v>
      </c>
      <c r="D47" s="33">
        <v>324.56550000000004</v>
      </c>
      <c r="N47" s="12"/>
      <c r="O47" s="32">
        <v>78</v>
      </c>
      <c r="P47" s="33">
        <v>498.40875000000005</v>
      </c>
    </row>
    <row r="48" spans="2:16" ht="15.75" thickBot="1" x14ac:dyDescent="0.3">
      <c r="B48" s="12"/>
      <c r="C48" s="32">
        <v>78</v>
      </c>
      <c r="D48" s="33">
        <v>416.8227</v>
      </c>
      <c r="N48" s="13"/>
      <c r="O48" s="34">
        <v>82</v>
      </c>
      <c r="P48" s="35">
        <v>469.73115000000001</v>
      </c>
    </row>
    <row r="49" spans="2:16" x14ac:dyDescent="0.25">
      <c r="B49" s="12"/>
      <c r="C49" s="32">
        <v>80</v>
      </c>
      <c r="D49" s="33">
        <v>194.73930000000001</v>
      </c>
      <c r="N49" s="17"/>
      <c r="O49" s="98" t="s">
        <v>12</v>
      </c>
      <c r="P49" s="77">
        <f>AVERAGE(P4:P48)</f>
        <v>365.4749700000001</v>
      </c>
    </row>
    <row r="50" spans="2:16" x14ac:dyDescent="0.25">
      <c r="B50" s="12"/>
      <c r="C50" s="32">
        <v>83</v>
      </c>
      <c r="D50" s="33">
        <v>306.33645000000001</v>
      </c>
      <c r="N50" s="17"/>
      <c r="O50" s="99" t="s">
        <v>8</v>
      </c>
      <c r="P50" s="75">
        <f>STDEV(P4:P48)</f>
        <v>96.066327695731303</v>
      </c>
    </row>
    <row r="51" spans="2:16" ht="15.75" thickBot="1" x14ac:dyDescent="0.3">
      <c r="B51" s="12"/>
      <c r="C51" s="32">
        <v>87</v>
      </c>
      <c r="D51" s="33">
        <v>404.37389999999999</v>
      </c>
      <c r="N51" s="18"/>
      <c r="O51" s="100" t="s">
        <v>13</v>
      </c>
      <c r="P51" s="76">
        <f>STDEV(P4:P48)/SQRT(COUNT(P4:P48))</f>
        <v>14.32072260509506</v>
      </c>
    </row>
    <row r="52" spans="2:16" x14ac:dyDescent="0.25">
      <c r="B52" s="12"/>
      <c r="C52" s="32">
        <v>91</v>
      </c>
      <c r="D52" s="33">
        <v>256.98540000000003</v>
      </c>
    </row>
    <row r="53" spans="2:16" x14ac:dyDescent="0.25">
      <c r="B53" s="12"/>
      <c r="C53" s="32">
        <v>4</v>
      </c>
      <c r="D53" s="33">
        <v>299.22269999999997</v>
      </c>
    </row>
    <row r="54" spans="2:16" x14ac:dyDescent="0.25">
      <c r="B54" s="12"/>
      <c r="C54" s="32">
        <v>6</v>
      </c>
      <c r="D54" s="33">
        <v>485.51474999999999</v>
      </c>
    </row>
    <row r="55" spans="2:16" x14ac:dyDescent="0.25">
      <c r="B55" s="12"/>
      <c r="C55" s="32">
        <v>9</v>
      </c>
      <c r="D55" s="33">
        <v>512.85885000000007</v>
      </c>
    </row>
    <row r="56" spans="2:16" x14ac:dyDescent="0.25">
      <c r="B56" s="12"/>
      <c r="C56" s="32">
        <v>13</v>
      </c>
      <c r="D56" s="33">
        <v>351.02025000000003</v>
      </c>
    </row>
    <row r="57" spans="2:16" x14ac:dyDescent="0.25">
      <c r="B57" s="12"/>
      <c r="C57" s="32">
        <v>14</v>
      </c>
      <c r="D57" s="33">
        <v>282.77235000000002</v>
      </c>
    </row>
    <row r="58" spans="2:16" x14ac:dyDescent="0.25">
      <c r="B58" s="12"/>
      <c r="C58" s="32">
        <v>17</v>
      </c>
      <c r="D58" s="33">
        <v>352.35374999999999</v>
      </c>
    </row>
    <row r="59" spans="2:16" x14ac:dyDescent="0.25">
      <c r="B59" s="12"/>
      <c r="C59" s="32">
        <v>18</v>
      </c>
      <c r="D59" s="33">
        <v>186.29204999999999</v>
      </c>
    </row>
    <row r="60" spans="2:16" x14ac:dyDescent="0.25">
      <c r="B60" s="12"/>
      <c r="C60" s="32">
        <v>22</v>
      </c>
      <c r="D60" s="33">
        <v>152.94615000000002</v>
      </c>
    </row>
    <row r="61" spans="2:16" x14ac:dyDescent="0.25">
      <c r="B61" s="12"/>
      <c r="C61" s="32">
        <v>26</v>
      </c>
      <c r="D61" s="33">
        <v>398.81625000000003</v>
      </c>
    </row>
    <row r="62" spans="2:16" x14ac:dyDescent="0.25">
      <c r="B62" s="12"/>
      <c r="C62" s="32">
        <v>32</v>
      </c>
      <c r="D62" s="33">
        <v>385.69965000000002</v>
      </c>
    </row>
    <row r="63" spans="2:16" x14ac:dyDescent="0.25">
      <c r="B63" s="12"/>
      <c r="C63" s="32">
        <v>39</v>
      </c>
      <c r="D63" s="33">
        <v>372.80565000000001</v>
      </c>
    </row>
    <row r="64" spans="2:16" x14ac:dyDescent="0.25">
      <c r="B64" s="12"/>
      <c r="C64" s="32">
        <v>41</v>
      </c>
      <c r="D64" s="33">
        <v>458.83844999999997</v>
      </c>
    </row>
    <row r="65" spans="2:4" x14ac:dyDescent="0.25">
      <c r="B65" s="12"/>
      <c r="C65" s="32">
        <v>42</v>
      </c>
      <c r="D65" s="33">
        <v>270.10095000000001</v>
      </c>
    </row>
    <row r="66" spans="2:4" x14ac:dyDescent="0.25">
      <c r="B66" s="12"/>
      <c r="C66" s="32">
        <v>56</v>
      </c>
      <c r="D66" s="33">
        <v>446.38965000000002</v>
      </c>
    </row>
    <row r="67" spans="2:4" x14ac:dyDescent="0.25">
      <c r="B67" s="12"/>
      <c r="C67" s="32">
        <v>62</v>
      </c>
      <c r="D67" s="33">
        <v>336.57015000000001</v>
      </c>
    </row>
    <row r="68" spans="2:4" x14ac:dyDescent="0.25">
      <c r="B68" s="12"/>
      <c r="C68" s="32">
        <v>79</v>
      </c>
      <c r="D68" s="33">
        <v>450.83535000000006</v>
      </c>
    </row>
    <row r="69" spans="2:4" x14ac:dyDescent="0.25">
      <c r="B69" s="12"/>
      <c r="C69" s="32">
        <v>104</v>
      </c>
      <c r="D69" s="33">
        <v>313.8954</v>
      </c>
    </row>
    <row r="70" spans="2:4" x14ac:dyDescent="0.25">
      <c r="B70" s="12"/>
      <c r="C70" s="32">
        <v>106</v>
      </c>
      <c r="D70" s="33">
        <v>361.69035000000002</v>
      </c>
    </row>
    <row r="71" spans="2:4" x14ac:dyDescent="0.25">
      <c r="B71" s="12"/>
      <c r="C71" s="32">
        <v>113</v>
      </c>
      <c r="D71" s="33">
        <v>379.03110000000004</v>
      </c>
    </row>
    <row r="72" spans="2:4" x14ac:dyDescent="0.25">
      <c r="B72" s="12"/>
      <c r="C72" s="32">
        <v>121</v>
      </c>
      <c r="D72" s="33">
        <v>403.26195000000007</v>
      </c>
    </row>
    <row r="73" spans="2:4" x14ac:dyDescent="0.25">
      <c r="B73" s="12"/>
      <c r="C73" s="32">
        <v>124</v>
      </c>
      <c r="D73" s="33">
        <v>233.64285000000001</v>
      </c>
    </row>
    <row r="74" spans="2:4" x14ac:dyDescent="0.25">
      <c r="B74" s="12"/>
      <c r="C74" s="32">
        <v>129</v>
      </c>
      <c r="D74" s="33">
        <v>359.46750000000003</v>
      </c>
    </row>
    <row r="75" spans="2:4" x14ac:dyDescent="0.25">
      <c r="B75" s="12"/>
      <c r="C75" s="32">
        <v>130</v>
      </c>
      <c r="D75" s="33">
        <v>378.36330000000004</v>
      </c>
    </row>
    <row r="76" spans="2:4" x14ac:dyDescent="0.25">
      <c r="B76" s="12"/>
      <c r="C76" s="32">
        <v>131</v>
      </c>
      <c r="D76" s="33">
        <v>437.71875</v>
      </c>
    </row>
    <row r="77" spans="2:4" x14ac:dyDescent="0.25">
      <c r="B77" s="12"/>
      <c r="C77" s="32">
        <v>135</v>
      </c>
      <c r="D77" s="33">
        <v>317.67435000000006</v>
      </c>
    </row>
    <row r="78" spans="2:4" ht="15.75" thickBot="1" x14ac:dyDescent="0.3">
      <c r="B78" s="13"/>
      <c r="C78" s="34">
        <v>138</v>
      </c>
      <c r="D78" s="35">
        <v>345.90675000000005</v>
      </c>
    </row>
    <row r="79" spans="2:4" x14ac:dyDescent="0.25">
      <c r="B79" s="12" t="s">
        <v>1</v>
      </c>
      <c r="C79" s="32">
        <v>5</v>
      </c>
      <c r="D79" s="33">
        <v>463.72935000000001</v>
      </c>
    </row>
    <row r="80" spans="2:4" x14ac:dyDescent="0.25">
      <c r="B80" s="12"/>
      <c r="C80" s="32">
        <v>7</v>
      </c>
      <c r="D80" s="33">
        <v>212.30160000000001</v>
      </c>
    </row>
    <row r="81" spans="2:4" x14ac:dyDescent="0.25">
      <c r="B81" s="12"/>
      <c r="C81" s="32">
        <v>10</v>
      </c>
      <c r="D81" s="33">
        <v>399.483</v>
      </c>
    </row>
    <row r="82" spans="2:4" x14ac:dyDescent="0.25">
      <c r="B82" s="12"/>
      <c r="C82" s="32">
        <v>11</v>
      </c>
      <c r="D82" s="33">
        <v>289.44195000000002</v>
      </c>
    </row>
    <row r="83" spans="2:4" x14ac:dyDescent="0.25">
      <c r="B83" s="12"/>
      <c r="C83" s="32">
        <v>12</v>
      </c>
      <c r="D83" s="33">
        <v>240.08985000000001</v>
      </c>
    </row>
    <row r="84" spans="2:4" x14ac:dyDescent="0.25">
      <c r="B84" s="12"/>
      <c r="C84" s="32">
        <v>13</v>
      </c>
      <c r="D84" s="33">
        <v>194.73930000000001</v>
      </c>
    </row>
    <row r="85" spans="2:4" x14ac:dyDescent="0.25">
      <c r="B85" s="12"/>
      <c r="C85" s="32">
        <v>15</v>
      </c>
      <c r="D85" s="33">
        <v>218.52600000000001</v>
      </c>
    </row>
    <row r="86" spans="2:4" x14ac:dyDescent="0.25">
      <c r="B86" s="12"/>
      <c r="C86" s="32">
        <v>16</v>
      </c>
      <c r="D86" s="33">
        <v>272.32380000000001</v>
      </c>
    </row>
    <row r="87" spans="2:4" x14ac:dyDescent="0.25">
      <c r="B87" s="12"/>
      <c r="C87" s="32">
        <v>18</v>
      </c>
      <c r="D87" s="33">
        <v>576.21585000000005</v>
      </c>
    </row>
    <row r="88" spans="2:4" x14ac:dyDescent="0.25">
      <c r="B88" s="12"/>
      <c r="C88" s="32">
        <v>37</v>
      </c>
      <c r="D88" s="33">
        <v>355.68854999999996</v>
      </c>
    </row>
    <row r="89" spans="2:4" x14ac:dyDescent="0.25">
      <c r="B89" s="12"/>
      <c r="C89" s="32">
        <v>42</v>
      </c>
      <c r="D89" s="33">
        <v>196.74060000000003</v>
      </c>
    </row>
    <row r="90" spans="2:4" x14ac:dyDescent="0.25">
      <c r="B90" s="12"/>
      <c r="C90" s="32">
        <v>52</v>
      </c>
      <c r="D90" s="33">
        <v>286.10714999999999</v>
      </c>
    </row>
    <row r="91" spans="2:4" x14ac:dyDescent="0.25">
      <c r="B91" s="12"/>
      <c r="C91" s="32">
        <v>56</v>
      </c>
      <c r="D91" s="33">
        <v>204.74370000000002</v>
      </c>
    </row>
    <row r="92" spans="2:4" x14ac:dyDescent="0.25">
      <c r="B92" s="12"/>
      <c r="C92" s="32">
        <v>58</v>
      </c>
      <c r="D92" s="33">
        <v>112.48650000000001</v>
      </c>
    </row>
    <row r="93" spans="2:4" x14ac:dyDescent="0.25">
      <c r="B93" s="12"/>
      <c r="C93" s="32">
        <v>59</v>
      </c>
      <c r="D93" s="33">
        <v>214.08029999999999</v>
      </c>
    </row>
    <row r="94" spans="2:4" x14ac:dyDescent="0.25">
      <c r="B94" s="12"/>
      <c r="C94" s="32">
        <v>60</v>
      </c>
      <c r="D94" s="33">
        <v>489.29370000000006</v>
      </c>
    </row>
    <row r="95" spans="2:4" x14ac:dyDescent="0.25">
      <c r="B95" s="12"/>
      <c r="C95" s="32">
        <v>62</v>
      </c>
      <c r="D95" s="33">
        <v>361.91294999999997</v>
      </c>
    </row>
    <row r="96" spans="2:4" x14ac:dyDescent="0.25">
      <c r="B96" s="12"/>
      <c r="C96" s="32">
        <v>63</v>
      </c>
      <c r="D96" s="33">
        <v>526.41959999999995</v>
      </c>
    </row>
    <row r="97" spans="2:4" x14ac:dyDescent="0.25">
      <c r="B97" s="12"/>
      <c r="C97" s="32">
        <v>64</v>
      </c>
      <c r="D97" s="33">
        <v>307.67099999999999</v>
      </c>
    </row>
    <row r="98" spans="2:4" x14ac:dyDescent="0.25">
      <c r="B98" s="12"/>
      <c r="C98" s="32">
        <v>66</v>
      </c>
      <c r="D98" s="33">
        <v>341.23845</v>
      </c>
    </row>
    <row r="99" spans="2:4" x14ac:dyDescent="0.25">
      <c r="B99" s="12"/>
      <c r="C99" s="32">
        <v>68</v>
      </c>
      <c r="D99" s="33">
        <v>298.77855</v>
      </c>
    </row>
    <row r="100" spans="2:4" x14ac:dyDescent="0.25">
      <c r="B100" s="12"/>
      <c r="C100" s="32">
        <v>69</v>
      </c>
      <c r="D100" s="33">
        <v>250.0932</v>
      </c>
    </row>
    <row r="101" spans="2:4" x14ac:dyDescent="0.25">
      <c r="B101" s="12"/>
      <c r="C101" s="32">
        <v>70</v>
      </c>
      <c r="D101" s="33">
        <v>337.90365000000003</v>
      </c>
    </row>
    <row r="102" spans="2:4" x14ac:dyDescent="0.25">
      <c r="B102" s="12"/>
      <c r="C102" s="32">
        <v>72</v>
      </c>
      <c r="D102" s="33">
        <v>202.96500000000003</v>
      </c>
    </row>
    <row r="103" spans="2:4" x14ac:dyDescent="0.25">
      <c r="B103" s="12"/>
      <c r="C103" s="32">
        <v>73</v>
      </c>
      <c r="D103" s="33">
        <v>356.57790000000006</v>
      </c>
    </row>
    <row r="104" spans="2:4" x14ac:dyDescent="0.25">
      <c r="B104" s="12"/>
      <c r="C104" s="32">
        <v>74</v>
      </c>
      <c r="D104" s="33">
        <v>360.13425000000001</v>
      </c>
    </row>
    <row r="105" spans="2:4" x14ac:dyDescent="0.25">
      <c r="B105" s="12"/>
      <c r="C105" s="32">
        <v>75</v>
      </c>
      <c r="D105" s="33">
        <v>375.69630000000001</v>
      </c>
    </row>
    <row r="106" spans="2:4" x14ac:dyDescent="0.25">
      <c r="B106" s="12"/>
      <c r="C106" s="32">
        <v>76</v>
      </c>
      <c r="D106" s="33">
        <v>359.46750000000003</v>
      </c>
    </row>
    <row r="107" spans="2:4" x14ac:dyDescent="0.25">
      <c r="B107" s="12"/>
      <c r="C107" s="32">
        <v>77</v>
      </c>
      <c r="D107" s="33">
        <v>272.32380000000001</v>
      </c>
    </row>
    <row r="108" spans="2:4" x14ac:dyDescent="0.25">
      <c r="B108" s="12"/>
      <c r="C108" s="32">
        <v>78</v>
      </c>
      <c r="D108" s="33">
        <v>305.22555</v>
      </c>
    </row>
    <row r="109" spans="2:4" x14ac:dyDescent="0.25">
      <c r="B109" s="12"/>
      <c r="C109" s="32">
        <v>79</v>
      </c>
      <c r="D109" s="33">
        <v>371.69475</v>
      </c>
    </row>
    <row r="110" spans="2:4" x14ac:dyDescent="0.25">
      <c r="B110" s="12"/>
      <c r="C110" s="32">
        <v>80</v>
      </c>
      <c r="D110" s="33">
        <v>197.85150000000002</v>
      </c>
    </row>
    <row r="111" spans="2:4" x14ac:dyDescent="0.25">
      <c r="B111" s="12"/>
      <c r="C111" s="32">
        <v>81</v>
      </c>
      <c r="D111" s="33">
        <v>260.54174999999998</v>
      </c>
    </row>
    <row r="112" spans="2:4" x14ac:dyDescent="0.25">
      <c r="B112" s="12"/>
      <c r="C112" s="32">
        <v>82</v>
      </c>
      <c r="D112" s="33">
        <v>291.44220000000001</v>
      </c>
    </row>
    <row r="113" spans="2:4" x14ac:dyDescent="0.25">
      <c r="B113" s="12"/>
      <c r="C113" s="32">
        <v>83</v>
      </c>
      <c r="D113" s="33">
        <v>416.37750000000005</v>
      </c>
    </row>
    <row r="114" spans="2:4" x14ac:dyDescent="0.25">
      <c r="B114" s="12"/>
      <c r="C114" s="32">
        <v>85</v>
      </c>
      <c r="D114" s="33">
        <v>339.01560000000001</v>
      </c>
    </row>
    <row r="115" spans="2:4" x14ac:dyDescent="0.25">
      <c r="B115" s="12"/>
      <c r="C115" s="32">
        <v>86</v>
      </c>
      <c r="D115" s="33">
        <v>300.11205000000007</v>
      </c>
    </row>
    <row r="116" spans="2:4" x14ac:dyDescent="0.25">
      <c r="B116" s="12"/>
      <c r="C116" s="32">
        <v>89</v>
      </c>
      <c r="D116" s="33">
        <v>270.10095000000001</v>
      </c>
    </row>
    <row r="117" spans="2:4" x14ac:dyDescent="0.25">
      <c r="B117" s="12"/>
      <c r="C117" s="32">
        <v>90</v>
      </c>
      <c r="D117" s="33">
        <v>328.56704999999999</v>
      </c>
    </row>
    <row r="118" spans="2:4" x14ac:dyDescent="0.25">
      <c r="B118" s="12"/>
      <c r="C118" s="32">
        <v>93</v>
      </c>
      <c r="D118" s="33">
        <v>401.92845</v>
      </c>
    </row>
    <row r="119" spans="2:4" x14ac:dyDescent="0.25">
      <c r="B119" s="12"/>
      <c r="C119" s="32">
        <v>94</v>
      </c>
      <c r="D119" s="33">
        <v>154.05810000000002</v>
      </c>
    </row>
    <row r="120" spans="2:4" x14ac:dyDescent="0.25">
      <c r="B120" s="12"/>
      <c r="C120" s="32">
        <v>99</v>
      </c>
      <c r="D120" s="33">
        <v>234.08805000000001</v>
      </c>
    </row>
    <row r="121" spans="2:4" x14ac:dyDescent="0.25">
      <c r="B121" s="12"/>
      <c r="C121" s="32">
        <v>100</v>
      </c>
      <c r="D121" s="33">
        <v>217.1925</v>
      </c>
    </row>
    <row r="122" spans="2:4" x14ac:dyDescent="0.25">
      <c r="B122" s="12"/>
      <c r="C122" s="32">
        <v>61</v>
      </c>
      <c r="D122" s="33">
        <v>200.51955000000001</v>
      </c>
    </row>
    <row r="123" spans="2:4" x14ac:dyDescent="0.25">
      <c r="B123" s="12"/>
      <c r="C123" s="32">
        <v>104</v>
      </c>
      <c r="D123" s="33">
        <v>401.48325</v>
      </c>
    </row>
    <row r="124" spans="2:4" x14ac:dyDescent="0.25">
      <c r="B124" s="12"/>
      <c r="C124" s="32">
        <v>8</v>
      </c>
      <c r="D124" s="33">
        <v>166.0617</v>
      </c>
    </row>
    <row r="125" spans="2:4" x14ac:dyDescent="0.25">
      <c r="B125" s="12"/>
      <c r="C125" s="32">
        <v>11</v>
      </c>
      <c r="D125" s="33">
        <v>260.31915000000004</v>
      </c>
    </row>
    <row r="126" spans="2:4" x14ac:dyDescent="0.25">
      <c r="B126" s="12"/>
      <c r="C126" s="32">
        <v>13</v>
      </c>
      <c r="D126" s="33">
        <v>332.12445000000002</v>
      </c>
    </row>
    <row r="127" spans="2:4" x14ac:dyDescent="0.25">
      <c r="B127" s="12"/>
      <c r="C127" s="32">
        <v>15</v>
      </c>
      <c r="D127" s="33">
        <v>391.25729999999999</v>
      </c>
    </row>
    <row r="128" spans="2:4" x14ac:dyDescent="0.25">
      <c r="B128" s="12"/>
      <c r="C128" s="32">
        <v>21</v>
      </c>
      <c r="D128" s="33">
        <v>291.21960000000001</v>
      </c>
    </row>
    <row r="129" spans="2:4" x14ac:dyDescent="0.25">
      <c r="B129" s="12"/>
      <c r="C129" s="32">
        <v>30</v>
      </c>
      <c r="D129" s="33">
        <v>331.23509999999999</v>
      </c>
    </row>
    <row r="130" spans="2:4" x14ac:dyDescent="0.25">
      <c r="B130" s="12"/>
      <c r="C130" s="32">
        <v>33</v>
      </c>
      <c r="D130" s="33">
        <v>184.51335</v>
      </c>
    </row>
    <row r="131" spans="2:4" x14ac:dyDescent="0.25">
      <c r="B131" s="12"/>
      <c r="C131" s="32">
        <v>35</v>
      </c>
      <c r="D131" s="33">
        <v>393.2586</v>
      </c>
    </row>
    <row r="132" spans="2:4" x14ac:dyDescent="0.25">
      <c r="B132" s="12"/>
      <c r="C132" s="32">
        <v>36</v>
      </c>
      <c r="D132" s="33">
        <v>348.13065</v>
      </c>
    </row>
    <row r="133" spans="2:4" x14ac:dyDescent="0.25">
      <c r="B133" s="12"/>
      <c r="C133" s="32">
        <v>39</v>
      </c>
      <c r="D133" s="33">
        <v>350.13090000000005</v>
      </c>
    </row>
    <row r="134" spans="2:4" x14ac:dyDescent="0.25">
      <c r="B134" s="12"/>
      <c r="C134" s="32">
        <v>40</v>
      </c>
      <c r="D134" s="33">
        <v>327.67770000000002</v>
      </c>
    </row>
    <row r="135" spans="2:4" x14ac:dyDescent="0.25">
      <c r="B135" s="12"/>
      <c r="C135" s="32">
        <v>42</v>
      </c>
      <c r="D135" s="33">
        <v>419.93490000000003</v>
      </c>
    </row>
    <row r="136" spans="2:4" x14ac:dyDescent="0.25">
      <c r="B136" s="12"/>
      <c r="C136" s="32">
        <v>46</v>
      </c>
      <c r="D136" s="33">
        <v>272.54640000000001</v>
      </c>
    </row>
    <row r="137" spans="2:4" x14ac:dyDescent="0.25">
      <c r="B137" s="12"/>
      <c r="C137" s="32">
        <v>47</v>
      </c>
      <c r="D137" s="33">
        <v>411.93180000000001</v>
      </c>
    </row>
    <row r="138" spans="2:4" x14ac:dyDescent="0.25">
      <c r="B138" s="12"/>
      <c r="C138" s="32">
        <v>48</v>
      </c>
      <c r="D138" s="33">
        <v>253.42800000000003</v>
      </c>
    </row>
    <row r="139" spans="2:4" x14ac:dyDescent="0.25">
      <c r="B139" s="12"/>
      <c r="C139" s="32">
        <v>50</v>
      </c>
      <c r="D139" s="33">
        <v>213.85770000000002</v>
      </c>
    </row>
    <row r="140" spans="2:4" x14ac:dyDescent="0.25">
      <c r="B140" s="12"/>
      <c r="C140" s="32">
        <v>54</v>
      </c>
      <c r="D140" s="33">
        <v>322.78784999999999</v>
      </c>
    </row>
    <row r="141" spans="2:4" x14ac:dyDescent="0.25">
      <c r="B141" s="12"/>
      <c r="C141" s="32">
        <v>56</v>
      </c>
      <c r="D141" s="33">
        <v>365.24775000000005</v>
      </c>
    </row>
    <row r="142" spans="2:4" x14ac:dyDescent="0.25">
      <c r="B142" s="12"/>
      <c r="C142" s="32">
        <v>59</v>
      </c>
      <c r="D142" s="33">
        <v>41.349000000000004</v>
      </c>
    </row>
    <row r="143" spans="2:4" x14ac:dyDescent="0.25">
      <c r="B143" s="12"/>
      <c r="C143" s="32">
        <v>64</v>
      </c>
      <c r="D143" s="33">
        <v>305.22555</v>
      </c>
    </row>
    <row r="144" spans="2:4" x14ac:dyDescent="0.25">
      <c r="B144" s="12"/>
      <c r="C144" s="32">
        <v>66</v>
      </c>
      <c r="D144" s="33">
        <v>99.592500000000001</v>
      </c>
    </row>
    <row r="145" spans="2:4" x14ac:dyDescent="0.25">
      <c r="B145" s="12"/>
      <c r="C145" s="32">
        <v>70</v>
      </c>
      <c r="D145" s="33">
        <v>476.6223</v>
      </c>
    </row>
    <row r="146" spans="2:4" x14ac:dyDescent="0.25">
      <c r="B146" s="12"/>
      <c r="C146" s="32">
        <v>71</v>
      </c>
      <c r="D146" s="33">
        <v>88.92240000000001</v>
      </c>
    </row>
    <row r="147" spans="2:4" x14ac:dyDescent="0.25">
      <c r="B147" s="12"/>
      <c r="C147" s="32">
        <v>74</v>
      </c>
      <c r="D147" s="33">
        <v>224.97300000000001</v>
      </c>
    </row>
    <row r="148" spans="2:4" x14ac:dyDescent="0.25">
      <c r="B148" s="12"/>
      <c r="C148" s="32">
        <v>76</v>
      </c>
      <c r="D148" s="33">
        <v>215.41380000000001</v>
      </c>
    </row>
    <row r="149" spans="2:4" x14ac:dyDescent="0.25">
      <c r="B149" s="12"/>
      <c r="C149" s="32">
        <v>77</v>
      </c>
      <c r="D149" s="33">
        <v>238.08855000000003</v>
      </c>
    </row>
    <row r="150" spans="2:4" x14ac:dyDescent="0.25">
      <c r="B150" s="12"/>
      <c r="C150" s="32">
        <v>78</v>
      </c>
      <c r="D150" s="33">
        <v>254.31735</v>
      </c>
    </row>
    <row r="151" spans="2:4" x14ac:dyDescent="0.25">
      <c r="B151" s="12"/>
      <c r="C151" s="32">
        <v>111</v>
      </c>
      <c r="D151" s="33">
        <v>393.48015000000004</v>
      </c>
    </row>
    <row r="152" spans="2:4" x14ac:dyDescent="0.25">
      <c r="B152" s="12"/>
      <c r="C152" s="32">
        <v>115</v>
      </c>
      <c r="D152" s="33">
        <v>119.82285000000002</v>
      </c>
    </row>
    <row r="153" spans="2:4" x14ac:dyDescent="0.25">
      <c r="B153" s="12"/>
      <c r="C153" s="32">
        <v>119</v>
      </c>
      <c r="D153" s="33">
        <v>234.97635000000002</v>
      </c>
    </row>
    <row r="154" spans="2:4" x14ac:dyDescent="0.25">
      <c r="B154" s="12"/>
      <c r="C154" s="32">
        <v>121</v>
      </c>
      <c r="D154" s="33">
        <v>300.55725000000001</v>
      </c>
    </row>
    <row r="155" spans="2:4" x14ac:dyDescent="0.25">
      <c r="B155" s="12"/>
      <c r="C155" s="32">
        <v>125</v>
      </c>
      <c r="D155" s="33">
        <v>432.38369999999998</v>
      </c>
    </row>
    <row r="156" spans="2:4" x14ac:dyDescent="0.25">
      <c r="B156" s="12"/>
      <c r="C156" s="32">
        <v>127</v>
      </c>
      <c r="D156" s="33">
        <v>249.87165000000002</v>
      </c>
    </row>
    <row r="157" spans="2:4" x14ac:dyDescent="0.25">
      <c r="B157" s="12"/>
      <c r="C157" s="32">
        <v>128</v>
      </c>
      <c r="D157" s="33">
        <v>307.22579999999999</v>
      </c>
    </row>
    <row r="158" spans="2:4" x14ac:dyDescent="0.25">
      <c r="B158" s="12"/>
      <c r="C158" s="32">
        <v>135</v>
      </c>
      <c r="D158" s="33">
        <v>396.81495000000001</v>
      </c>
    </row>
    <row r="159" spans="2:4" x14ac:dyDescent="0.25">
      <c r="B159" s="12"/>
      <c r="C159" s="32">
        <v>140</v>
      </c>
      <c r="D159" s="33">
        <v>219.41535000000002</v>
      </c>
    </row>
    <row r="160" spans="2:4" x14ac:dyDescent="0.25">
      <c r="B160" s="12"/>
      <c r="C160" s="32">
        <v>144</v>
      </c>
      <c r="D160" s="33">
        <v>335.68080000000003</v>
      </c>
    </row>
    <row r="161" spans="2:4" x14ac:dyDescent="0.25">
      <c r="B161" s="12"/>
      <c r="C161" s="32">
        <v>145</v>
      </c>
      <c r="D161" s="33">
        <v>203.63175000000001</v>
      </c>
    </row>
    <row r="162" spans="2:4" x14ac:dyDescent="0.25">
      <c r="B162" s="12"/>
      <c r="C162" s="32">
        <v>147</v>
      </c>
      <c r="D162" s="33">
        <v>182.29050000000001</v>
      </c>
    </row>
    <row r="163" spans="2:4" ht="15.75" thickBot="1" x14ac:dyDescent="0.3">
      <c r="B163" s="12"/>
      <c r="C163" s="32">
        <v>150</v>
      </c>
      <c r="D163" s="33">
        <v>271.87965000000003</v>
      </c>
    </row>
    <row r="164" spans="2:4" x14ac:dyDescent="0.25">
      <c r="B164" s="14" t="s">
        <v>3</v>
      </c>
      <c r="C164" s="30">
        <v>3</v>
      </c>
      <c r="D164" s="31">
        <v>467.06310000000002</v>
      </c>
    </row>
    <row r="165" spans="2:4" x14ac:dyDescent="0.25">
      <c r="B165" s="12"/>
      <c r="C165" s="32">
        <v>4</v>
      </c>
      <c r="D165" s="33">
        <v>430.60500000000002</v>
      </c>
    </row>
    <row r="166" spans="2:4" x14ac:dyDescent="0.25">
      <c r="B166" s="12"/>
      <c r="C166" s="32">
        <v>5</v>
      </c>
      <c r="D166" s="33">
        <v>675.14160000000004</v>
      </c>
    </row>
    <row r="167" spans="2:4" x14ac:dyDescent="0.25">
      <c r="B167" s="12"/>
      <c r="C167" s="32">
        <v>6</v>
      </c>
      <c r="D167" s="33">
        <v>498.85290000000003</v>
      </c>
    </row>
    <row r="168" spans="2:4" x14ac:dyDescent="0.25">
      <c r="B168" s="12"/>
      <c r="C168" s="32">
        <v>7</v>
      </c>
      <c r="D168" s="33">
        <v>561.54314999999997</v>
      </c>
    </row>
    <row r="169" spans="2:4" x14ac:dyDescent="0.25">
      <c r="B169" s="12"/>
      <c r="C169" s="32">
        <v>8</v>
      </c>
      <c r="D169" s="33">
        <v>614.23005000000001</v>
      </c>
    </row>
    <row r="170" spans="2:4" x14ac:dyDescent="0.25">
      <c r="B170" s="12"/>
      <c r="C170" s="32">
        <v>11</v>
      </c>
      <c r="D170" s="33">
        <v>344.35064999999997</v>
      </c>
    </row>
    <row r="171" spans="2:4" x14ac:dyDescent="0.25">
      <c r="B171" s="12"/>
      <c r="C171" s="32">
        <v>13</v>
      </c>
      <c r="D171" s="33">
        <v>558.87615000000005</v>
      </c>
    </row>
    <row r="172" spans="2:4" x14ac:dyDescent="0.25">
      <c r="B172" s="12"/>
      <c r="C172" s="32">
        <v>14</v>
      </c>
      <c r="D172" s="33">
        <v>676.03095000000008</v>
      </c>
    </row>
    <row r="173" spans="2:4" x14ac:dyDescent="0.25">
      <c r="B173" s="12"/>
      <c r="C173" s="32">
        <v>15</v>
      </c>
      <c r="D173" s="33">
        <v>462.39479999999998</v>
      </c>
    </row>
    <row r="174" spans="2:4" x14ac:dyDescent="0.25">
      <c r="B174" s="12"/>
      <c r="C174" s="32">
        <v>16</v>
      </c>
      <c r="D174" s="33">
        <v>382.58745000000005</v>
      </c>
    </row>
    <row r="175" spans="2:4" x14ac:dyDescent="0.25">
      <c r="B175" s="12"/>
      <c r="C175" s="32">
        <v>17</v>
      </c>
      <c r="D175" s="33">
        <v>664.69305000000008</v>
      </c>
    </row>
    <row r="176" spans="2:4" x14ac:dyDescent="0.25">
      <c r="B176" s="12"/>
      <c r="C176" s="32">
        <v>18</v>
      </c>
      <c r="D176" s="33">
        <v>461.72805</v>
      </c>
    </row>
    <row r="177" spans="2:4" x14ac:dyDescent="0.25">
      <c r="B177" s="12"/>
      <c r="C177" s="32">
        <v>19</v>
      </c>
      <c r="D177" s="33">
        <v>257.87369999999999</v>
      </c>
    </row>
    <row r="178" spans="2:4" x14ac:dyDescent="0.25">
      <c r="B178" s="12"/>
      <c r="C178" s="32">
        <v>20</v>
      </c>
      <c r="D178" s="33">
        <v>394.59210000000002</v>
      </c>
    </row>
    <row r="179" spans="2:4" x14ac:dyDescent="0.25">
      <c r="B179" s="12"/>
      <c r="C179" s="32">
        <v>25</v>
      </c>
      <c r="D179" s="33">
        <v>603.78150000000005</v>
      </c>
    </row>
    <row r="180" spans="2:4" x14ac:dyDescent="0.25">
      <c r="B180" s="12"/>
      <c r="C180" s="32">
        <v>26</v>
      </c>
      <c r="D180" s="33">
        <v>517.08195000000001</v>
      </c>
    </row>
    <row r="181" spans="2:4" x14ac:dyDescent="0.25">
      <c r="B181" s="12"/>
      <c r="C181" s="32">
        <v>27</v>
      </c>
      <c r="D181" s="33">
        <v>442.16550000000001</v>
      </c>
    </row>
    <row r="182" spans="2:4" x14ac:dyDescent="0.25">
      <c r="B182" s="12"/>
      <c r="C182" s="32">
        <v>28</v>
      </c>
      <c r="D182" s="33">
        <v>360.13425000000001</v>
      </c>
    </row>
    <row r="183" spans="2:4" x14ac:dyDescent="0.25">
      <c r="B183" s="12"/>
      <c r="C183" s="32">
        <v>29</v>
      </c>
      <c r="D183" s="33">
        <v>431.71695</v>
      </c>
    </row>
    <row r="184" spans="2:4" x14ac:dyDescent="0.25">
      <c r="B184" s="12"/>
      <c r="C184" s="32">
        <v>30</v>
      </c>
      <c r="D184" s="33">
        <v>462.17325000000005</v>
      </c>
    </row>
    <row r="185" spans="2:4" x14ac:dyDescent="0.25">
      <c r="B185" s="12"/>
      <c r="C185" s="32">
        <v>31</v>
      </c>
      <c r="D185" s="33">
        <v>686.25689999999997</v>
      </c>
    </row>
    <row r="186" spans="2:4" x14ac:dyDescent="0.25">
      <c r="B186" s="12"/>
      <c r="C186" s="32">
        <v>32</v>
      </c>
      <c r="D186" s="33">
        <v>525.53025000000002</v>
      </c>
    </row>
    <row r="187" spans="2:4" x14ac:dyDescent="0.25">
      <c r="B187" s="12"/>
      <c r="C187" s="32">
        <v>33</v>
      </c>
      <c r="D187" s="33">
        <v>342.35040000000004</v>
      </c>
    </row>
    <row r="188" spans="2:4" x14ac:dyDescent="0.25">
      <c r="B188" s="12"/>
      <c r="C188" s="32">
        <v>35</v>
      </c>
      <c r="D188" s="33">
        <v>600.00255000000004</v>
      </c>
    </row>
    <row r="189" spans="2:4" x14ac:dyDescent="0.25">
      <c r="B189" s="12"/>
      <c r="C189" s="32">
        <v>36</v>
      </c>
      <c r="D189" s="33">
        <v>662.24760000000003</v>
      </c>
    </row>
    <row r="190" spans="2:4" x14ac:dyDescent="0.25">
      <c r="B190" s="12"/>
      <c r="C190" s="32">
        <v>37</v>
      </c>
      <c r="D190" s="33">
        <v>532.19880000000001</v>
      </c>
    </row>
    <row r="191" spans="2:4" x14ac:dyDescent="0.25">
      <c r="B191" s="12"/>
      <c r="C191" s="32">
        <v>39</v>
      </c>
      <c r="D191" s="33">
        <v>555.54134999999997</v>
      </c>
    </row>
    <row r="192" spans="2:4" x14ac:dyDescent="0.25">
      <c r="B192" s="12"/>
      <c r="C192" s="32">
        <v>40</v>
      </c>
      <c r="D192" s="33">
        <v>426.38189999999997</v>
      </c>
    </row>
    <row r="193" spans="2:4" x14ac:dyDescent="0.25">
      <c r="B193" s="12"/>
      <c r="C193" s="32">
        <v>41</v>
      </c>
      <c r="D193" s="33">
        <v>608.00565000000006</v>
      </c>
    </row>
    <row r="194" spans="2:4" x14ac:dyDescent="0.25">
      <c r="B194" s="12"/>
      <c r="C194" s="32">
        <v>43</v>
      </c>
      <c r="D194" s="33">
        <v>433.93980000000005</v>
      </c>
    </row>
    <row r="195" spans="2:4" x14ac:dyDescent="0.25">
      <c r="B195" s="12"/>
      <c r="C195" s="32">
        <v>46</v>
      </c>
      <c r="D195" s="33">
        <v>492.40590000000003</v>
      </c>
    </row>
    <row r="196" spans="2:4" x14ac:dyDescent="0.25">
      <c r="B196" s="12"/>
      <c r="C196" s="32">
        <v>47</v>
      </c>
      <c r="D196" s="33">
        <v>518.41650000000004</v>
      </c>
    </row>
    <row r="197" spans="2:4" x14ac:dyDescent="0.25">
      <c r="B197" s="12"/>
      <c r="C197" s="32">
        <v>51</v>
      </c>
      <c r="D197" s="33">
        <v>327.01095000000004</v>
      </c>
    </row>
    <row r="198" spans="2:4" x14ac:dyDescent="0.25">
      <c r="B198" s="12"/>
      <c r="C198" s="32">
        <v>55</v>
      </c>
      <c r="D198" s="33">
        <v>302.3349</v>
      </c>
    </row>
    <row r="199" spans="2:4" x14ac:dyDescent="0.25">
      <c r="B199" s="12"/>
      <c r="C199" s="32">
        <v>56</v>
      </c>
      <c r="D199" s="33">
        <v>330.12315000000001</v>
      </c>
    </row>
    <row r="200" spans="2:4" x14ac:dyDescent="0.25">
      <c r="B200" s="12"/>
      <c r="C200" s="32">
        <v>57</v>
      </c>
      <c r="D200" s="33">
        <v>313.6728</v>
      </c>
    </row>
    <row r="201" spans="2:4" x14ac:dyDescent="0.25">
      <c r="B201" s="12"/>
      <c r="C201" s="32">
        <v>61</v>
      </c>
      <c r="D201" s="33">
        <v>692.03610000000003</v>
      </c>
    </row>
    <row r="202" spans="2:4" x14ac:dyDescent="0.25">
      <c r="B202" s="12"/>
      <c r="C202" s="32">
        <v>65</v>
      </c>
      <c r="D202" s="33">
        <v>390.36795000000001</v>
      </c>
    </row>
    <row r="203" spans="2:4" x14ac:dyDescent="0.25">
      <c r="B203" s="12"/>
      <c r="C203" s="32">
        <v>66</v>
      </c>
      <c r="D203" s="33">
        <v>558.87615000000005</v>
      </c>
    </row>
    <row r="204" spans="2:4" x14ac:dyDescent="0.25">
      <c r="B204" s="12"/>
      <c r="C204" s="32">
        <v>73</v>
      </c>
      <c r="D204" s="33">
        <v>488.84955000000002</v>
      </c>
    </row>
    <row r="205" spans="2:4" x14ac:dyDescent="0.25">
      <c r="B205" s="12"/>
      <c r="C205" s="32">
        <v>75</v>
      </c>
      <c r="D205" s="33">
        <v>493.07370000000003</v>
      </c>
    </row>
    <row r="206" spans="2:4" x14ac:dyDescent="0.25">
      <c r="B206" s="12"/>
      <c r="C206" s="32">
        <v>79</v>
      </c>
      <c r="D206" s="33">
        <v>543.5367</v>
      </c>
    </row>
    <row r="207" spans="2:4" x14ac:dyDescent="0.25">
      <c r="B207" s="12"/>
      <c r="C207" s="32">
        <v>81</v>
      </c>
      <c r="D207" s="33">
        <v>462.61740000000003</v>
      </c>
    </row>
    <row r="208" spans="2:4" x14ac:dyDescent="0.25">
      <c r="B208" s="12"/>
      <c r="C208" s="32">
        <v>82</v>
      </c>
      <c r="D208" s="33">
        <v>495.51915000000002</v>
      </c>
    </row>
    <row r="209" spans="2:4" x14ac:dyDescent="0.25">
      <c r="B209" s="12"/>
      <c r="C209" s="32">
        <v>90</v>
      </c>
      <c r="D209" s="33">
        <v>540.86865000000012</v>
      </c>
    </row>
    <row r="210" spans="2:4" x14ac:dyDescent="0.25">
      <c r="B210" s="12"/>
      <c r="C210" s="32">
        <v>91</v>
      </c>
      <c r="D210" s="33">
        <v>340.57170000000002</v>
      </c>
    </row>
    <row r="211" spans="2:4" x14ac:dyDescent="0.25">
      <c r="B211" s="12"/>
      <c r="C211" s="32">
        <v>2</v>
      </c>
      <c r="D211" s="33">
        <v>474.84465</v>
      </c>
    </row>
    <row r="212" spans="2:4" x14ac:dyDescent="0.25">
      <c r="B212" s="12"/>
      <c r="C212" s="32">
        <v>41</v>
      </c>
      <c r="D212" s="33">
        <v>409.04220000000004</v>
      </c>
    </row>
    <row r="213" spans="2:4" x14ac:dyDescent="0.25">
      <c r="B213" s="12"/>
      <c r="C213" s="32">
        <v>45</v>
      </c>
      <c r="D213" s="33">
        <v>414.37725</v>
      </c>
    </row>
    <row r="214" spans="2:4" x14ac:dyDescent="0.25">
      <c r="B214" s="12"/>
      <c r="C214" s="32">
        <v>47</v>
      </c>
      <c r="D214" s="33">
        <v>199.85280000000003</v>
      </c>
    </row>
    <row r="215" spans="2:4" x14ac:dyDescent="0.25">
      <c r="B215" s="12"/>
      <c r="C215" s="32">
        <v>51</v>
      </c>
      <c r="D215" s="33">
        <v>453.94755000000004</v>
      </c>
    </row>
    <row r="216" spans="2:4" x14ac:dyDescent="0.25">
      <c r="B216" s="12"/>
      <c r="C216" s="32">
        <v>52</v>
      </c>
      <c r="D216" s="33">
        <v>431.49435</v>
      </c>
    </row>
    <row r="217" spans="2:4" x14ac:dyDescent="0.25">
      <c r="B217" s="12"/>
      <c r="C217" s="32">
        <v>56</v>
      </c>
      <c r="D217" s="33">
        <v>276.32534999999996</v>
      </c>
    </row>
    <row r="218" spans="2:4" x14ac:dyDescent="0.25">
      <c r="B218" s="12"/>
      <c r="C218" s="32">
        <v>58</v>
      </c>
      <c r="D218" s="33">
        <v>411.70920000000001</v>
      </c>
    </row>
    <row r="219" spans="2:4" x14ac:dyDescent="0.25">
      <c r="B219" s="12"/>
      <c r="C219" s="32">
        <v>64</v>
      </c>
      <c r="D219" s="33">
        <v>355.46595000000002</v>
      </c>
    </row>
    <row r="220" spans="2:4" x14ac:dyDescent="0.25">
      <c r="B220" s="12"/>
      <c r="C220" s="32">
        <v>65</v>
      </c>
      <c r="D220" s="33">
        <v>379.69785000000002</v>
      </c>
    </row>
    <row r="221" spans="2:4" x14ac:dyDescent="0.25">
      <c r="B221" s="12"/>
      <c r="C221" s="32">
        <v>67</v>
      </c>
      <c r="D221" s="33">
        <v>383.69940000000003</v>
      </c>
    </row>
    <row r="222" spans="2:4" x14ac:dyDescent="0.25">
      <c r="B222" s="12"/>
      <c r="C222" s="32">
        <v>70</v>
      </c>
      <c r="D222" s="33">
        <v>537.31230000000005</v>
      </c>
    </row>
    <row r="223" spans="2:4" x14ac:dyDescent="0.25">
      <c r="B223" s="12"/>
      <c r="C223" s="32">
        <v>75</v>
      </c>
      <c r="D223" s="33">
        <v>440.60939999999999</v>
      </c>
    </row>
    <row r="224" spans="2:4" x14ac:dyDescent="0.25">
      <c r="B224" s="12"/>
      <c r="C224" s="32">
        <v>76</v>
      </c>
      <c r="D224" s="33">
        <v>277.65989999999999</v>
      </c>
    </row>
    <row r="225" spans="2:4" x14ac:dyDescent="0.25">
      <c r="B225" s="12"/>
      <c r="C225" s="32">
        <v>79</v>
      </c>
      <c r="D225" s="33">
        <v>247.87035000000003</v>
      </c>
    </row>
    <row r="226" spans="2:4" x14ac:dyDescent="0.25">
      <c r="B226" s="12"/>
      <c r="C226" s="32">
        <v>82</v>
      </c>
      <c r="D226" s="33">
        <v>321.23175000000003</v>
      </c>
    </row>
    <row r="227" spans="2:4" x14ac:dyDescent="0.25">
      <c r="B227" s="12"/>
      <c r="C227" s="32">
        <v>83</v>
      </c>
      <c r="D227" s="33">
        <v>218.30339999999998</v>
      </c>
    </row>
    <row r="228" spans="2:4" x14ac:dyDescent="0.25">
      <c r="B228" s="12"/>
      <c r="C228" s="32">
        <v>90</v>
      </c>
      <c r="D228" s="33">
        <v>201.40890000000002</v>
      </c>
    </row>
    <row r="229" spans="2:4" x14ac:dyDescent="0.25">
      <c r="B229" s="12"/>
      <c r="C229" s="32">
        <v>95</v>
      </c>
      <c r="D229" s="33">
        <v>134.93970000000002</v>
      </c>
    </row>
    <row r="230" spans="2:4" x14ac:dyDescent="0.25">
      <c r="B230" s="12"/>
      <c r="C230" s="32">
        <v>98</v>
      </c>
      <c r="D230" s="33">
        <v>154.50225</v>
      </c>
    </row>
    <row r="231" spans="2:4" x14ac:dyDescent="0.25">
      <c r="B231" s="12"/>
      <c r="C231" s="32">
        <v>105</v>
      </c>
      <c r="D231" s="33">
        <v>418.82295000000005</v>
      </c>
    </row>
    <row r="232" spans="2:4" x14ac:dyDescent="0.25">
      <c r="B232" s="12"/>
      <c r="C232" s="32">
        <v>108</v>
      </c>
      <c r="D232" s="33">
        <v>183.17984999999999</v>
      </c>
    </row>
    <row r="233" spans="2:4" x14ac:dyDescent="0.25">
      <c r="B233" s="12"/>
      <c r="C233" s="32">
        <v>113</v>
      </c>
      <c r="D233" s="33">
        <v>274.99185</v>
      </c>
    </row>
    <row r="234" spans="2:4" ht="15.75" thickBot="1" x14ac:dyDescent="0.3">
      <c r="B234" s="13"/>
      <c r="C234" s="34">
        <v>115</v>
      </c>
      <c r="D234" s="35">
        <v>348.35220000000004</v>
      </c>
    </row>
    <row r="235" spans="2:4" x14ac:dyDescent="0.25">
      <c r="B235" s="14" t="s">
        <v>4</v>
      </c>
      <c r="C235" s="30">
        <v>5</v>
      </c>
      <c r="D235" s="33">
        <v>926.34675000000004</v>
      </c>
    </row>
    <row r="236" spans="2:4" x14ac:dyDescent="0.25">
      <c r="B236" s="12"/>
      <c r="C236" s="32">
        <v>6</v>
      </c>
      <c r="D236" s="33">
        <v>540.64710000000002</v>
      </c>
    </row>
    <row r="237" spans="2:4" x14ac:dyDescent="0.25">
      <c r="B237" s="12"/>
      <c r="C237" s="32">
        <v>7</v>
      </c>
      <c r="D237" s="33">
        <v>662.02499999999998</v>
      </c>
    </row>
    <row r="238" spans="2:4" x14ac:dyDescent="0.25">
      <c r="B238" s="12"/>
      <c r="C238" s="32">
        <v>8</v>
      </c>
      <c r="D238" s="33">
        <v>763.17465000000004</v>
      </c>
    </row>
    <row r="239" spans="2:4" x14ac:dyDescent="0.25">
      <c r="B239" s="12"/>
      <c r="C239" s="32">
        <v>9</v>
      </c>
      <c r="D239" s="33">
        <v>422.38035000000002</v>
      </c>
    </row>
    <row r="240" spans="2:4" x14ac:dyDescent="0.25">
      <c r="B240" s="12"/>
      <c r="C240" s="32">
        <v>10</v>
      </c>
      <c r="D240" s="33">
        <v>672.69614999999999</v>
      </c>
    </row>
    <row r="241" spans="2:4" x14ac:dyDescent="0.25">
      <c r="B241" s="12"/>
      <c r="C241" s="32">
        <v>13</v>
      </c>
      <c r="D241" s="33">
        <v>450.61275000000001</v>
      </c>
    </row>
    <row r="242" spans="2:4" x14ac:dyDescent="0.25">
      <c r="B242" s="12"/>
      <c r="C242" s="32">
        <v>14</v>
      </c>
      <c r="D242" s="33">
        <v>504.85575</v>
      </c>
    </row>
    <row r="243" spans="2:4" x14ac:dyDescent="0.25">
      <c r="B243" s="12"/>
      <c r="C243" s="32">
        <v>15</v>
      </c>
      <c r="D243" s="33">
        <v>670.91745000000003</v>
      </c>
    </row>
    <row r="244" spans="2:4" x14ac:dyDescent="0.25">
      <c r="B244" s="12"/>
      <c r="C244" s="32">
        <v>21</v>
      </c>
      <c r="D244" s="33">
        <v>675.14160000000004</v>
      </c>
    </row>
    <row r="245" spans="2:4" x14ac:dyDescent="0.25">
      <c r="B245" s="12"/>
      <c r="C245" s="32">
        <v>22</v>
      </c>
      <c r="D245" s="33">
        <v>764.95230000000004</v>
      </c>
    </row>
    <row r="246" spans="2:4" x14ac:dyDescent="0.25">
      <c r="B246" s="12"/>
      <c r="C246" s="32">
        <v>29</v>
      </c>
      <c r="D246" s="33">
        <v>730.49550000000011</v>
      </c>
    </row>
    <row r="247" spans="2:4" x14ac:dyDescent="0.25">
      <c r="B247" s="12"/>
      <c r="C247" s="32">
        <v>37</v>
      </c>
      <c r="D247" s="33">
        <v>575.10389999999995</v>
      </c>
    </row>
    <row r="248" spans="2:4" x14ac:dyDescent="0.25">
      <c r="B248" s="12"/>
      <c r="C248" s="32">
        <v>40</v>
      </c>
      <c r="D248" s="33">
        <v>576.88260000000002</v>
      </c>
    </row>
    <row r="249" spans="2:4" x14ac:dyDescent="0.25">
      <c r="B249" s="12"/>
      <c r="C249" s="32">
        <v>44</v>
      </c>
      <c r="D249" s="33">
        <v>735.16379999999992</v>
      </c>
    </row>
    <row r="250" spans="2:4" x14ac:dyDescent="0.25">
      <c r="B250" s="12"/>
      <c r="C250" s="32">
        <v>47</v>
      </c>
      <c r="D250" s="33">
        <v>417.48944999999998</v>
      </c>
    </row>
    <row r="251" spans="2:4" x14ac:dyDescent="0.25">
      <c r="B251" s="12"/>
      <c r="C251" s="32">
        <v>49</v>
      </c>
      <c r="D251" s="33">
        <v>581.32830000000001</v>
      </c>
    </row>
    <row r="252" spans="2:4" x14ac:dyDescent="0.25">
      <c r="B252" s="12"/>
      <c r="C252" s="32">
        <v>52</v>
      </c>
      <c r="D252" s="33">
        <v>487.07085000000001</v>
      </c>
    </row>
    <row r="253" spans="2:4" x14ac:dyDescent="0.25">
      <c r="B253" s="12"/>
      <c r="C253" s="32">
        <v>54</v>
      </c>
      <c r="D253" s="33">
        <v>331.01249999999999</v>
      </c>
    </row>
    <row r="254" spans="2:4" x14ac:dyDescent="0.25">
      <c r="B254" s="12"/>
      <c r="C254" s="32">
        <v>55</v>
      </c>
      <c r="D254" s="33">
        <v>487.96019999999999</v>
      </c>
    </row>
    <row r="255" spans="2:4" x14ac:dyDescent="0.25">
      <c r="B255" s="12"/>
      <c r="C255" s="32">
        <v>57</v>
      </c>
      <c r="D255" s="33">
        <v>409.70895000000002</v>
      </c>
    </row>
    <row r="256" spans="2:4" x14ac:dyDescent="0.25">
      <c r="B256" s="12"/>
      <c r="C256" s="32">
        <v>59</v>
      </c>
      <c r="D256" s="33">
        <v>593.99970000000008</v>
      </c>
    </row>
    <row r="257" spans="2:4" x14ac:dyDescent="0.25">
      <c r="B257" s="12"/>
      <c r="C257" s="32">
        <v>62</v>
      </c>
      <c r="D257" s="33">
        <v>653.57775000000004</v>
      </c>
    </row>
    <row r="258" spans="2:4" x14ac:dyDescent="0.25">
      <c r="B258" s="12"/>
      <c r="C258" s="32">
        <v>63</v>
      </c>
      <c r="D258" s="33">
        <v>288.55260000000004</v>
      </c>
    </row>
    <row r="259" spans="2:4" x14ac:dyDescent="0.25">
      <c r="B259" s="12"/>
      <c r="C259" s="32">
        <v>64</v>
      </c>
      <c r="D259" s="33">
        <v>527.75310000000002</v>
      </c>
    </row>
    <row r="260" spans="2:4" x14ac:dyDescent="0.25">
      <c r="B260" s="12"/>
      <c r="C260" s="32">
        <v>66</v>
      </c>
      <c r="D260" s="33">
        <v>395.48145</v>
      </c>
    </row>
    <row r="261" spans="2:4" x14ac:dyDescent="0.25">
      <c r="B261" s="12"/>
      <c r="C261" s="32">
        <v>68</v>
      </c>
      <c r="D261" s="33">
        <v>510.19080000000002</v>
      </c>
    </row>
    <row r="262" spans="2:4" x14ac:dyDescent="0.25">
      <c r="B262" s="12"/>
      <c r="C262" s="32">
        <v>70</v>
      </c>
      <c r="D262" s="33">
        <v>865.43520000000012</v>
      </c>
    </row>
    <row r="263" spans="2:4" x14ac:dyDescent="0.25">
      <c r="B263" s="12"/>
      <c r="C263" s="32">
        <v>73</v>
      </c>
      <c r="D263" s="33">
        <v>355.68854999999996</v>
      </c>
    </row>
    <row r="264" spans="2:4" x14ac:dyDescent="0.25">
      <c r="B264" s="12"/>
      <c r="C264" s="32">
        <v>77</v>
      </c>
      <c r="D264" s="33">
        <v>321.67590000000001</v>
      </c>
    </row>
    <row r="265" spans="2:4" x14ac:dyDescent="0.25">
      <c r="B265" s="12"/>
      <c r="C265" s="32">
        <v>79</v>
      </c>
      <c r="D265" s="33">
        <v>331.01249999999999</v>
      </c>
    </row>
    <row r="266" spans="2:4" x14ac:dyDescent="0.25">
      <c r="B266" s="12"/>
      <c r="C266" s="32">
        <v>80</v>
      </c>
      <c r="D266" s="33">
        <v>693.14805000000001</v>
      </c>
    </row>
    <row r="267" spans="2:4" x14ac:dyDescent="0.25">
      <c r="B267" s="12"/>
      <c r="C267" s="32">
        <v>86</v>
      </c>
      <c r="D267" s="33">
        <v>526.86374999999998</v>
      </c>
    </row>
    <row r="268" spans="2:4" x14ac:dyDescent="0.25">
      <c r="B268" s="12"/>
      <c r="C268" s="32">
        <v>92</v>
      </c>
      <c r="D268" s="33">
        <v>688.92390000000012</v>
      </c>
    </row>
    <row r="269" spans="2:4" ht="15.75" thickBot="1" x14ac:dyDescent="0.3">
      <c r="B269" s="13"/>
      <c r="C269" s="34">
        <v>58</v>
      </c>
      <c r="D269" s="35">
        <v>732.27420000000006</v>
      </c>
    </row>
    <row r="270" spans="2:4" x14ac:dyDescent="0.25">
      <c r="B270" s="17"/>
      <c r="C270" s="98" t="s">
        <v>12</v>
      </c>
      <c r="D270" s="77">
        <f>AVERAGE(D4:D269)</f>
        <v>382.12286052631572</v>
      </c>
    </row>
    <row r="271" spans="2:4" x14ac:dyDescent="0.25">
      <c r="B271" s="17"/>
      <c r="C271" s="99" t="s">
        <v>8</v>
      </c>
      <c r="D271" s="75">
        <f>STDEV(D4:D269)</f>
        <v>146.61478125625476</v>
      </c>
    </row>
    <row r="272" spans="2:4" ht="15.75" thickBot="1" x14ac:dyDescent="0.3">
      <c r="B272" s="18"/>
      <c r="C272" s="100" t="s">
        <v>13</v>
      </c>
      <c r="D272" s="76">
        <f>STDEV(D4:D269)/SQRT(COUNT(D4:D269))</f>
        <v>8.9895290138192792</v>
      </c>
    </row>
  </sheetData>
  <pageMargins left="0.75" right="0.75" top="1" bottom="1" header="0.5" footer="0.5"/>
  <pageSetup orientation="portrait" horizontalDpi="4294967292" verticalDpi="4294967292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351"/>
  <sheetViews>
    <sheetView zoomScale="80" zoomScaleNormal="80" workbookViewId="0">
      <selection activeCell="B3" sqref="B3:D3"/>
    </sheetView>
  </sheetViews>
  <sheetFormatPr defaultColWidth="8.85546875" defaultRowHeight="15" x14ac:dyDescent="0.25"/>
  <cols>
    <col min="2" max="2" width="11.28515625" bestFit="1" customWidth="1"/>
    <col min="3" max="3" width="8.5703125" bestFit="1" customWidth="1"/>
    <col min="4" max="4" width="12.7109375" bestFit="1" customWidth="1"/>
    <col min="6" max="6" width="11" bestFit="1" customWidth="1"/>
    <col min="10" max="10" width="11" bestFit="1" customWidth="1"/>
    <col min="14" max="14" width="11.28515625" bestFit="1" customWidth="1"/>
    <col min="18" max="18" width="11" bestFit="1" customWidth="1"/>
  </cols>
  <sheetData>
    <row r="1" spans="2:20" x14ac:dyDescent="0.25">
      <c r="F1" s="27"/>
    </row>
    <row r="2" spans="2:20" ht="15.75" thickBot="1" x14ac:dyDescent="0.3">
      <c r="B2" s="2" t="s">
        <v>19</v>
      </c>
      <c r="F2" s="2" t="s">
        <v>15</v>
      </c>
      <c r="J2" s="2" t="s">
        <v>14</v>
      </c>
      <c r="N2" s="2" t="s">
        <v>18</v>
      </c>
      <c r="R2" s="2" t="s">
        <v>23</v>
      </c>
    </row>
    <row r="3" spans="2:20" ht="15.75" thickBot="1" x14ac:dyDescent="0.3">
      <c r="B3" s="95" t="s">
        <v>10</v>
      </c>
      <c r="C3" s="107" t="s">
        <v>31</v>
      </c>
      <c r="D3" s="108" t="s">
        <v>32</v>
      </c>
      <c r="F3" s="95" t="s">
        <v>10</v>
      </c>
      <c r="G3" s="107" t="s">
        <v>31</v>
      </c>
      <c r="H3" s="108" t="s">
        <v>32</v>
      </c>
      <c r="J3" s="95" t="s">
        <v>10</v>
      </c>
      <c r="K3" s="107" t="s">
        <v>31</v>
      </c>
      <c r="L3" s="108" t="s">
        <v>32</v>
      </c>
      <c r="N3" s="95" t="s">
        <v>10</v>
      </c>
      <c r="O3" s="107" t="s">
        <v>31</v>
      </c>
      <c r="P3" s="108" t="s">
        <v>32</v>
      </c>
      <c r="R3" s="95" t="s">
        <v>10</v>
      </c>
      <c r="S3" s="107" t="s">
        <v>31</v>
      </c>
      <c r="T3" s="108" t="s">
        <v>32</v>
      </c>
    </row>
    <row r="4" spans="2:20" ht="15.75" thickBot="1" x14ac:dyDescent="0.3">
      <c r="B4" s="14" t="s">
        <v>0</v>
      </c>
      <c r="C4" s="103">
        <v>6</v>
      </c>
      <c r="D4" s="104">
        <v>535.97775000000001</v>
      </c>
      <c r="F4" s="12" t="s">
        <v>0</v>
      </c>
      <c r="G4" s="30">
        <v>22</v>
      </c>
      <c r="H4" s="31">
        <v>645.57465000000002</v>
      </c>
      <c r="J4" s="12" t="s">
        <v>0</v>
      </c>
      <c r="K4" s="30">
        <v>56</v>
      </c>
      <c r="L4" s="31">
        <v>382.14330000000007</v>
      </c>
      <c r="N4" s="14" t="s">
        <v>0</v>
      </c>
      <c r="O4" s="103">
        <v>15</v>
      </c>
      <c r="P4" s="104">
        <v>815.19375000000002</v>
      </c>
      <c r="R4" s="14" t="s">
        <v>0</v>
      </c>
      <c r="S4" s="103">
        <v>1</v>
      </c>
      <c r="T4" s="104">
        <v>623.34405000000004</v>
      </c>
    </row>
    <row r="5" spans="2:20" ht="15.75" thickBot="1" x14ac:dyDescent="0.3">
      <c r="B5" s="12"/>
      <c r="C5" s="105">
        <v>9</v>
      </c>
      <c r="D5" s="106">
        <v>618.67574999999999</v>
      </c>
      <c r="F5" s="13"/>
      <c r="G5" s="34">
        <v>49</v>
      </c>
      <c r="H5" s="35">
        <v>479.73450000000003</v>
      </c>
      <c r="J5" s="11" t="s">
        <v>1</v>
      </c>
      <c r="K5" s="73">
        <v>10</v>
      </c>
      <c r="L5" s="71">
        <v>169.8417</v>
      </c>
      <c r="N5" s="12"/>
      <c r="O5" s="105">
        <v>19</v>
      </c>
      <c r="P5" s="33">
        <v>1059.7293</v>
      </c>
      <c r="R5" s="13"/>
      <c r="S5" s="109">
        <v>13</v>
      </c>
      <c r="T5" s="110">
        <v>751.39260000000002</v>
      </c>
    </row>
    <row r="6" spans="2:20" ht="15.75" thickBot="1" x14ac:dyDescent="0.3">
      <c r="B6" s="12"/>
      <c r="C6" s="105">
        <v>10</v>
      </c>
      <c r="D6" s="106">
        <v>604.67084999999997</v>
      </c>
      <c r="F6" s="14" t="s">
        <v>1</v>
      </c>
      <c r="G6" s="30">
        <v>12</v>
      </c>
      <c r="H6" s="31">
        <v>511.08015</v>
      </c>
      <c r="J6" s="13" t="s">
        <v>3</v>
      </c>
      <c r="K6" s="34">
        <v>66</v>
      </c>
      <c r="L6" s="35">
        <v>504.41055000000006</v>
      </c>
      <c r="N6" s="12"/>
      <c r="O6" s="105">
        <v>20</v>
      </c>
      <c r="P6" s="106">
        <v>864.76739999999995</v>
      </c>
      <c r="R6" s="11" t="s">
        <v>5</v>
      </c>
      <c r="S6" s="34">
        <v>21</v>
      </c>
      <c r="T6" s="35">
        <v>155.16900000000001</v>
      </c>
    </row>
    <row r="7" spans="2:20" ht="15.75" thickBot="1" x14ac:dyDescent="0.3">
      <c r="B7" s="12"/>
      <c r="C7" s="105">
        <v>11</v>
      </c>
      <c r="D7" s="106">
        <v>813.63765000000001</v>
      </c>
      <c r="F7" s="12"/>
      <c r="G7" s="32">
        <v>43</v>
      </c>
      <c r="H7" s="33">
        <v>589.55400000000009</v>
      </c>
      <c r="J7" s="11" t="s">
        <v>4</v>
      </c>
      <c r="K7" s="34">
        <v>52</v>
      </c>
      <c r="L7" s="35">
        <v>561.54314999999997</v>
      </c>
      <c r="N7" s="12"/>
      <c r="O7" s="105">
        <v>25</v>
      </c>
      <c r="P7" s="106">
        <v>955.91264999999999</v>
      </c>
      <c r="R7" s="16"/>
      <c r="S7" s="98" t="s">
        <v>12</v>
      </c>
      <c r="T7" s="77">
        <f>AVERAGE(T4:T6)</f>
        <v>509.96855000000005</v>
      </c>
    </row>
    <row r="8" spans="2:20" x14ac:dyDescent="0.25">
      <c r="B8" s="12"/>
      <c r="C8" s="105">
        <v>12</v>
      </c>
      <c r="D8" s="106">
        <v>434.38499999999999</v>
      </c>
      <c r="F8" s="12"/>
      <c r="G8" s="32">
        <v>48</v>
      </c>
      <c r="H8" s="33">
        <v>423.0471</v>
      </c>
      <c r="J8" s="16"/>
      <c r="K8" s="98" t="s">
        <v>12</v>
      </c>
      <c r="L8" s="77">
        <f>AVERAGE(L4:L7)</f>
        <v>404.48467500000004</v>
      </c>
      <c r="N8" s="12"/>
      <c r="O8" s="105">
        <v>39</v>
      </c>
      <c r="P8" s="106">
        <v>679.58730000000003</v>
      </c>
      <c r="R8" s="17"/>
      <c r="S8" s="99" t="s">
        <v>8</v>
      </c>
      <c r="T8" s="75">
        <f>STDEV(T4:T6)</f>
        <v>313.86485674478985</v>
      </c>
    </row>
    <row r="9" spans="2:20" ht="15.75" thickBot="1" x14ac:dyDescent="0.3">
      <c r="B9" s="12"/>
      <c r="C9" s="105">
        <v>17</v>
      </c>
      <c r="D9" s="33">
        <v>304.33620000000002</v>
      </c>
      <c r="F9" s="13"/>
      <c r="G9" s="32">
        <v>56</v>
      </c>
      <c r="H9" s="33">
        <v>641.35050000000001</v>
      </c>
      <c r="J9" s="17"/>
      <c r="K9" s="99" t="s">
        <v>8</v>
      </c>
      <c r="L9" s="75">
        <f>STDEV(L4:L7)</f>
        <v>173.40608199405085</v>
      </c>
      <c r="N9" s="12"/>
      <c r="O9" s="105">
        <v>41</v>
      </c>
      <c r="P9" s="106">
        <v>668.02784999999994</v>
      </c>
      <c r="R9" s="18"/>
      <c r="S9" s="100" t="s">
        <v>13</v>
      </c>
      <c r="T9" s="76">
        <f>STDEV(T4:T6)/SQRT(COUNT(T4:T6))</f>
        <v>181.20995953076775</v>
      </c>
    </row>
    <row r="10" spans="2:20" ht="15.75" thickBot="1" x14ac:dyDescent="0.3">
      <c r="B10" s="12"/>
      <c r="C10" s="105">
        <v>18</v>
      </c>
      <c r="D10" s="106">
        <v>613.11810000000003</v>
      </c>
      <c r="F10" s="14" t="s">
        <v>3</v>
      </c>
      <c r="G10" s="30">
        <v>17</v>
      </c>
      <c r="H10" s="31">
        <v>291.88740000000001</v>
      </c>
      <c r="J10" s="18"/>
      <c r="K10" s="100" t="s">
        <v>13</v>
      </c>
      <c r="L10" s="76">
        <f>STDEV(L4:L7)/SQRT(COUNT(L4:L7))</f>
        <v>86.703040997025425</v>
      </c>
      <c r="N10" s="12"/>
      <c r="O10" s="32">
        <v>14</v>
      </c>
      <c r="P10" s="33">
        <v>633.34844999999996</v>
      </c>
    </row>
    <row r="11" spans="2:20" ht="15.75" thickBot="1" x14ac:dyDescent="0.3">
      <c r="B11" s="12"/>
      <c r="C11" s="105">
        <v>21</v>
      </c>
      <c r="D11" s="106">
        <v>941.24099999999999</v>
      </c>
      <c r="F11" s="12"/>
      <c r="G11" s="32">
        <v>36</v>
      </c>
      <c r="H11" s="33">
        <v>368.13735000000003</v>
      </c>
      <c r="N11" s="12"/>
      <c r="O11" s="32">
        <v>46</v>
      </c>
      <c r="P11" s="33">
        <v>692.03610000000003</v>
      </c>
    </row>
    <row r="12" spans="2:20" ht="15.75" thickBot="1" x14ac:dyDescent="0.3">
      <c r="B12" s="12"/>
      <c r="C12" s="105">
        <v>23</v>
      </c>
      <c r="D12" s="106">
        <v>858.98820000000001</v>
      </c>
      <c r="F12" s="11" t="s">
        <v>4</v>
      </c>
      <c r="G12" s="73">
        <v>53</v>
      </c>
      <c r="H12" s="71">
        <v>485.73735000000005</v>
      </c>
      <c r="N12" s="12"/>
      <c r="O12" s="32">
        <v>58</v>
      </c>
      <c r="P12" s="33">
        <v>537.08969999999999</v>
      </c>
    </row>
    <row r="13" spans="2:20" x14ac:dyDescent="0.25">
      <c r="B13" s="12"/>
      <c r="C13" s="105">
        <v>26</v>
      </c>
      <c r="D13" s="106">
        <v>482.40255000000002</v>
      </c>
      <c r="F13" s="14" t="s">
        <v>5</v>
      </c>
      <c r="G13" s="30">
        <v>41</v>
      </c>
      <c r="H13" s="31">
        <v>631.34715000000006</v>
      </c>
      <c r="N13" s="12"/>
      <c r="O13" s="32">
        <v>6</v>
      </c>
      <c r="P13" s="33">
        <v>802.74495000000002</v>
      </c>
    </row>
    <row r="14" spans="2:20" x14ac:dyDescent="0.25">
      <c r="B14" s="12"/>
      <c r="C14" s="105">
        <v>28</v>
      </c>
      <c r="D14" s="106">
        <v>701.81790000000001</v>
      </c>
      <c r="F14" s="12"/>
      <c r="G14" s="32">
        <v>26</v>
      </c>
      <c r="H14" s="33">
        <v>488.40540000000004</v>
      </c>
      <c r="N14" s="12"/>
      <c r="O14" s="32">
        <v>15</v>
      </c>
      <c r="P14" s="33">
        <v>819.63945000000012</v>
      </c>
    </row>
    <row r="15" spans="2:20" x14ac:dyDescent="0.25">
      <c r="B15" s="12"/>
      <c r="C15" s="105">
        <v>29</v>
      </c>
      <c r="D15" s="106">
        <v>700.03920000000005</v>
      </c>
      <c r="F15" s="12"/>
      <c r="G15" s="32">
        <v>42</v>
      </c>
      <c r="H15" s="33">
        <v>555.09615000000008</v>
      </c>
      <c r="N15" s="12"/>
      <c r="O15" s="32">
        <v>20</v>
      </c>
      <c r="P15" s="33">
        <v>765.39750000000004</v>
      </c>
    </row>
    <row r="16" spans="2:20" x14ac:dyDescent="0.25">
      <c r="B16" s="12"/>
      <c r="C16" s="105">
        <v>30</v>
      </c>
      <c r="D16" s="106">
        <v>498.63135</v>
      </c>
      <c r="F16" s="12"/>
      <c r="G16" s="32">
        <v>52</v>
      </c>
      <c r="H16" s="33">
        <v>566.65665000000001</v>
      </c>
      <c r="N16" s="12"/>
      <c r="O16" s="32">
        <v>25</v>
      </c>
      <c r="P16" s="33">
        <v>901.22550000000001</v>
      </c>
    </row>
    <row r="17" spans="2:16" x14ac:dyDescent="0.25">
      <c r="B17" s="12"/>
      <c r="C17" s="105">
        <v>31</v>
      </c>
      <c r="D17" s="106">
        <v>512.85884999999996</v>
      </c>
      <c r="F17" s="12"/>
      <c r="G17" s="32">
        <v>54</v>
      </c>
      <c r="H17" s="33">
        <v>235.64415000000002</v>
      </c>
      <c r="N17" s="12"/>
      <c r="O17" s="32">
        <v>53</v>
      </c>
      <c r="P17" s="33">
        <v>783.40395000000012</v>
      </c>
    </row>
    <row r="18" spans="2:16" ht="15.75" thickBot="1" x14ac:dyDescent="0.3">
      <c r="B18" s="12"/>
      <c r="C18" s="105">
        <v>33</v>
      </c>
      <c r="D18" s="106">
        <v>581.99504999999999</v>
      </c>
      <c r="F18" s="13"/>
      <c r="G18" s="34">
        <v>64</v>
      </c>
      <c r="H18" s="35">
        <v>299.66790000000003</v>
      </c>
      <c r="N18" s="13"/>
      <c r="O18" s="34">
        <v>80</v>
      </c>
      <c r="P18" s="35">
        <v>865.21259999999995</v>
      </c>
    </row>
    <row r="19" spans="2:16" ht="15.75" thickBot="1" x14ac:dyDescent="0.3">
      <c r="B19" s="12"/>
      <c r="C19" s="105">
        <v>35</v>
      </c>
      <c r="D19" s="33">
        <v>949.68825000000004</v>
      </c>
      <c r="F19" s="17"/>
      <c r="G19" s="98" t="s">
        <v>12</v>
      </c>
      <c r="H19" s="77">
        <f>AVERAGE(H4:H18)</f>
        <v>480.86136000000005</v>
      </c>
      <c r="N19" s="12" t="s">
        <v>1</v>
      </c>
      <c r="O19" s="32">
        <v>23</v>
      </c>
      <c r="P19" s="33">
        <v>642.90660000000003</v>
      </c>
    </row>
    <row r="20" spans="2:16" x14ac:dyDescent="0.25">
      <c r="B20" s="12"/>
      <c r="C20" s="105">
        <v>36</v>
      </c>
      <c r="D20" s="106">
        <v>681.14340000000004</v>
      </c>
      <c r="F20" s="17"/>
      <c r="G20" s="99" t="s">
        <v>8</v>
      </c>
      <c r="H20" s="75">
        <f>STDEV(H4:H18)</f>
        <v>132.54028022523559</v>
      </c>
      <c r="N20" s="14" t="s">
        <v>3</v>
      </c>
      <c r="O20" s="30">
        <v>16</v>
      </c>
      <c r="P20" s="31">
        <v>704.04075</v>
      </c>
    </row>
    <row r="21" spans="2:16" ht="15.75" thickBot="1" x14ac:dyDescent="0.3">
      <c r="B21" s="12"/>
      <c r="C21" s="105">
        <v>37</v>
      </c>
      <c r="D21" s="106">
        <v>431.93955</v>
      </c>
      <c r="F21" s="18"/>
      <c r="G21" s="100" t="s">
        <v>13</v>
      </c>
      <c r="H21" s="76">
        <f>STDEV(H4:H18)/SQRT(COUNT(H4:H18))</f>
        <v>34.221753200933442</v>
      </c>
      <c r="N21" s="12"/>
      <c r="O21" s="32">
        <v>20</v>
      </c>
      <c r="P21" s="33">
        <v>377.25240000000002</v>
      </c>
    </row>
    <row r="22" spans="2:16" x14ac:dyDescent="0.25">
      <c r="B22" s="12"/>
      <c r="C22" s="105">
        <v>38</v>
      </c>
      <c r="D22" s="106">
        <v>870.99284999999998</v>
      </c>
      <c r="N22" s="12"/>
      <c r="O22" s="32">
        <v>51</v>
      </c>
      <c r="P22" s="33">
        <v>418.82295000000005</v>
      </c>
    </row>
    <row r="23" spans="2:16" x14ac:dyDescent="0.25">
      <c r="B23" s="12"/>
      <c r="C23" s="105">
        <v>40</v>
      </c>
      <c r="D23" s="106">
        <v>634.01520000000005</v>
      </c>
      <c r="N23" s="12"/>
      <c r="O23" s="32">
        <v>61</v>
      </c>
      <c r="P23" s="33">
        <v>631.56975</v>
      </c>
    </row>
    <row r="24" spans="2:16" ht="15.75" thickBot="1" x14ac:dyDescent="0.3">
      <c r="B24" s="12"/>
      <c r="C24" s="105">
        <v>42</v>
      </c>
      <c r="D24" s="106">
        <v>378.14175</v>
      </c>
      <c r="N24" s="13"/>
      <c r="O24" s="34">
        <v>32</v>
      </c>
      <c r="P24" s="35">
        <v>529.97595000000001</v>
      </c>
    </row>
    <row r="25" spans="2:16" x14ac:dyDescent="0.25">
      <c r="B25" s="12"/>
      <c r="C25" s="105">
        <v>43</v>
      </c>
      <c r="D25" s="106">
        <v>712.04385000000002</v>
      </c>
      <c r="E25" t="s">
        <v>6</v>
      </c>
      <c r="N25" s="12" t="s">
        <v>4</v>
      </c>
      <c r="O25" s="32">
        <v>9</v>
      </c>
      <c r="P25" s="33">
        <v>645.79724999999996</v>
      </c>
    </row>
    <row r="26" spans="2:16" x14ac:dyDescent="0.25">
      <c r="B26" s="12"/>
      <c r="C26" s="105">
        <v>44</v>
      </c>
      <c r="D26" s="106">
        <v>555.9855</v>
      </c>
      <c r="N26" s="12"/>
      <c r="O26" s="32">
        <v>22</v>
      </c>
      <c r="P26" s="33">
        <v>543.31410000000005</v>
      </c>
    </row>
    <row r="27" spans="2:16" x14ac:dyDescent="0.25">
      <c r="B27" s="12"/>
      <c r="C27" s="105">
        <v>45</v>
      </c>
      <c r="D27" s="106">
        <v>905.22704999999996</v>
      </c>
      <c r="N27" s="12"/>
      <c r="O27" s="32">
        <v>27</v>
      </c>
      <c r="P27" s="33">
        <v>552.42915000000005</v>
      </c>
    </row>
    <row r="28" spans="2:16" x14ac:dyDescent="0.25">
      <c r="B28" s="12"/>
      <c r="C28" s="105">
        <v>48</v>
      </c>
      <c r="D28" s="106">
        <v>687.36779999999999</v>
      </c>
      <c r="N28" s="12"/>
      <c r="O28" s="32">
        <v>41</v>
      </c>
      <c r="P28" s="33">
        <v>541.75800000000004</v>
      </c>
    </row>
    <row r="29" spans="2:16" x14ac:dyDescent="0.25">
      <c r="B29" s="12"/>
      <c r="C29" s="105">
        <v>52</v>
      </c>
      <c r="D29" s="106">
        <v>571.32494999999994</v>
      </c>
      <c r="N29" s="12"/>
      <c r="O29" s="32">
        <v>44</v>
      </c>
      <c r="P29" s="33">
        <v>540.64710000000002</v>
      </c>
    </row>
    <row r="30" spans="2:16" x14ac:dyDescent="0.25">
      <c r="B30" s="12"/>
      <c r="C30" s="105">
        <v>57</v>
      </c>
      <c r="D30" s="106">
        <v>710.71034999999995</v>
      </c>
      <c r="N30" s="12"/>
      <c r="O30" s="32">
        <v>59</v>
      </c>
      <c r="P30" s="33">
        <v>563.54444999999998</v>
      </c>
    </row>
    <row r="31" spans="2:16" x14ac:dyDescent="0.25">
      <c r="B31" s="12"/>
      <c r="C31" s="105">
        <v>53</v>
      </c>
      <c r="D31" s="106">
        <v>469.50855000000001</v>
      </c>
      <c r="N31" s="12"/>
      <c r="O31" s="32">
        <v>77</v>
      </c>
      <c r="P31" s="33">
        <v>770.50995</v>
      </c>
    </row>
    <row r="32" spans="2:16" ht="15.75" thickBot="1" x14ac:dyDescent="0.3">
      <c r="B32" s="12"/>
      <c r="C32" s="32">
        <v>27</v>
      </c>
      <c r="D32" s="33">
        <v>655.13385000000005</v>
      </c>
      <c r="N32" s="13"/>
      <c r="O32" s="34">
        <v>86</v>
      </c>
      <c r="P32" s="35">
        <v>678.03120000000001</v>
      </c>
    </row>
    <row r="33" spans="2:16" x14ac:dyDescent="0.25">
      <c r="B33" s="12"/>
      <c r="C33" s="32">
        <v>3</v>
      </c>
      <c r="D33" s="33">
        <v>800.52210000000002</v>
      </c>
      <c r="N33" s="14" t="s">
        <v>5</v>
      </c>
      <c r="O33" s="30">
        <v>3</v>
      </c>
      <c r="P33" s="31">
        <v>886.99800000000005</v>
      </c>
    </row>
    <row r="34" spans="2:16" x14ac:dyDescent="0.25">
      <c r="B34" s="12"/>
      <c r="C34" s="32">
        <v>9</v>
      </c>
      <c r="D34" s="33">
        <v>652.02165000000002</v>
      </c>
      <c r="N34" s="12"/>
      <c r="O34" s="32">
        <v>6</v>
      </c>
      <c r="P34" s="33">
        <v>822.97424999999998</v>
      </c>
    </row>
    <row r="35" spans="2:16" x14ac:dyDescent="0.25">
      <c r="B35" s="12"/>
      <c r="C35" s="32">
        <v>11</v>
      </c>
      <c r="D35" s="33">
        <v>700.92855000000009</v>
      </c>
      <c r="N35" s="12"/>
      <c r="O35" s="32">
        <v>8</v>
      </c>
      <c r="P35" s="33">
        <v>751.17</v>
      </c>
    </row>
    <row r="36" spans="2:16" x14ac:dyDescent="0.25">
      <c r="B36" s="12"/>
      <c r="C36" s="32">
        <v>12</v>
      </c>
      <c r="D36" s="33">
        <v>970.36275000000001</v>
      </c>
      <c r="N36" s="12"/>
      <c r="O36" s="32">
        <v>11</v>
      </c>
      <c r="P36" s="33">
        <v>929.01374999999996</v>
      </c>
    </row>
    <row r="37" spans="2:16" x14ac:dyDescent="0.25">
      <c r="B37" s="12"/>
      <c r="C37" s="32">
        <v>17</v>
      </c>
      <c r="D37" s="33">
        <v>808.08</v>
      </c>
      <c r="N37" s="12"/>
      <c r="O37" s="32">
        <v>18</v>
      </c>
      <c r="P37" s="33">
        <v>276.77055000000001</v>
      </c>
    </row>
    <row r="38" spans="2:16" x14ac:dyDescent="0.25">
      <c r="B38" s="12"/>
      <c r="C38" s="32">
        <v>22</v>
      </c>
      <c r="D38" s="33">
        <v>630.90300000000002</v>
      </c>
      <c r="N38" s="12"/>
      <c r="O38" s="32">
        <v>32</v>
      </c>
      <c r="P38" s="33">
        <v>829.86540000000002</v>
      </c>
    </row>
    <row r="39" spans="2:16" x14ac:dyDescent="0.25">
      <c r="B39" s="12"/>
      <c r="C39" s="32">
        <v>23</v>
      </c>
      <c r="D39" s="33">
        <v>666.2491500000001</v>
      </c>
      <c r="N39" s="12"/>
      <c r="O39" s="32">
        <v>63</v>
      </c>
      <c r="P39" s="33">
        <v>872.32635000000005</v>
      </c>
    </row>
    <row r="40" spans="2:16" ht="15.75" thickBot="1" x14ac:dyDescent="0.3">
      <c r="B40" s="12"/>
      <c r="C40" s="32">
        <v>26</v>
      </c>
      <c r="D40" s="33">
        <v>618.45315000000005</v>
      </c>
      <c r="N40" s="13"/>
      <c r="O40" s="34">
        <v>71</v>
      </c>
      <c r="P40" s="35">
        <v>230.75325000000001</v>
      </c>
    </row>
    <row r="41" spans="2:16" x14ac:dyDescent="0.25">
      <c r="B41" s="12"/>
      <c r="C41" s="32">
        <v>33</v>
      </c>
      <c r="D41" s="33">
        <v>437.05200000000002</v>
      </c>
      <c r="N41" s="16"/>
      <c r="O41" s="98" t="s">
        <v>12</v>
      </c>
      <c r="P41" s="77">
        <f>AVERAGE(P4:P40)</f>
        <v>691.45371891891887</v>
      </c>
    </row>
    <row r="42" spans="2:16" x14ac:dyDescent="0.25">
      <c r="B42" s="12"/>
      <c r="C42" s="32">
        <v>42</v>
      </c>
      <c r="D42" s="33">
        <v>850.5399000000001</v>
      </c>
      <c r="N42" s="17"/>
      <c r="O42" s="99" t="s">
        <v>8</v>
      </c>
      <c r="P42" s="75">
        <f>STDEV(P4:P40)</f>
        <v>187.37124546436115</v>
      </c>
    </row>
    <row r="43" spans="2:16" ht="15.75" thickBot="1" x14ac:dyDescent="0.3">
      <c r="B43" s="12"/>
      <c r="C43" s="32">
        <v>72</v>
      </c>
      <c r="D43" s="33">
        <v>576.21585000000005</v>
      </c>
      <c r="N43" s="18"/>
      <c r="O43" s="100" t="s">
        <v>13</v>
      </c>
      <c r="P43" s="76">
        <f>STDEV(P4:P40)/SQRT(COUNT(P4:P40))</f>
        <v>30.803643004484496</v>
      </c>
    </row>
    <row r="44" spans="2:16" x14ac:dyDescent="0.25">
      <c r="B44" s="14" t="s">
        <v>1</v>
      </c>
      <c r="C44" s="30">
        <v>3</v>
      </c>
      <c r="D44" s="31">
        <v>696.70545000000004</v>
      </c>
    </row>
    <row r="45" spans="2:16" x14ac:dyDescent="0.25">
      <c r="B45" s="12"/>
      <c r="C45" s="32">
        <v>4</v>
      </c>
      <c r="D45" s="33">
        <v>710.93295000000001</v>
      </c>
    </row>
    <row r="46" spans="2:16" x14ac:dyDescent="0.25">
      <c r="B46" s="12"/>
      <c r="C46" s="32">
        <v>5</v>
      </c>
      <c r="D46" s="33">
        <v>587.55269999999996</v>
      </c>
    </row>
    <row r="47" spans="2:16" x14ac:dyDescent="0.25">
      <c r="B47" s="12"/>
      <c r="C47" s="32">
        <v>6</v>
      </c>
      <c r="D47" s="33">
        <v>227.19585000000001</v>
      </c>
    </row>
    <row r="48" spans="2:16" x14ac:dyDescent="0.25">
      <c r="B48" s="12"/>
      <c r="C48" s="32">
        <v>7</v>
      </c>
      <c r="D48" s="33">
        <v>847.20615000000009</v>
      </c>
    </row>
    <row r="49" spans="2:4" x14ac:dyDescent="0.25">
      <c r="B49" s="12"/>
      <c r="C49" s="32">
        <v>8</v>
      </c>
      <c r="D49" s="33">
        <v>668.69460000000004</v>
      </c>
    </row>
    <row r="50" spans="2:4" x14ac:dyDescent="0.25">
      <c r="B50" s="12"/>
      <c r="C50" s="32">
        <v>9</v>
      </c>
      <c r="D50" s="33">
        <v>475.95555000000002</v>
      </c>
    </row>
    <row r="51" spans="2:4" x14ac:dyDescent="0.25">
      <c r="B51" s="12"/>
      <c r="C51" s="32">
        <v>11</v>
      </c>
      <c r="D51" s="33">
        <v>608.67240000000004</v>
      </c>
    </row>
    <row r="52" spans="2:4" x14ac:dyDescent="0.25">
      <c r="B52" s="12"/>
      <c r="C52" s="32">
        <v>13</v>
      </c>
      <c r="D52" s="33">
        <v>784.73745000000008</v>
      </c>
    </row>
    <row r="53" spans="2:4" x14ac:dyDescent="0.25">
      <c r="B53" s="12"/>
      <c r="C53" s="32">
        <v>14</v>
      </c>
      <c r="D53" s="33">
        <v>903.00420000000008</v>
      </c>
    </row>
    <row r="54" spans="2:4" x14ac:dyDescent="0.25">
      <c r="B54" s="12"/>
      <c r="C54" s="32">
        <v>15</v>
      </c>
      <c r="D54" s="33">
        <v>632.68065000000001</v>
      </c>
    </row>
    <row r="55" spans="2:4" x14ac:dyDescent="0.25">
      <c r="B55" s="12"/>
      <c r="C55" s="32">
        <v>16</v>
      </c>
      <c r="D55" s="33">
        <v>932.1259500000001</v>
      </c>
    </row>
    <row r="56" spans="2:4" x14ac:dyDescent="0.25">
      <c r="B56" s="12"/>
      <c r="C56" s="32">
        <v>18</v>
      </c>
      <c r="D56" s="33">
        <v>803.18910000000005</v>
      </c>
    </row>
    <row r="57" spans="2:4" x14ac:dyDescent="0.25">
      <c r="B57" s="12"/>
      <c r="C57" s="32">
        <v>19</v>
      </c>
      <c r="D57" s="33">
        <v>1093.0752</v>
      </c>
    </row>
    <row r="58" spans="2:4" x14ac:dyDescent="0.25">
      <c r="B58" s="12"/>
      <c r="C58" s="32">
        <v>20</v>
      </c>
      <c r="D58" s="33">
        <v>630.23520000000008</v>
      </c>
    </row>
    <row r="59" spans="2:4" x14ac:dyDescent="0.25">
      <c r="B59" s="12"/>
      <c r="C59" s="32">
        <v>21</v>
      </c>
      <c r="D59" s="33">
        <v>304.55880000000002</v>
      </c>
    </row>
    <row r="60" spans="2:4" x14ac:dyDescent="0.25">
      <c r="B60" s="12"/>
      <c r="C60" s="32">
        <v>24</v>
      </c>
      <c r="D60" s="33">
        <v>556.65224999999998</v>
      </c>
    </row>
    <row r="61" spans="2:4" x14ac:dyDescent="0.25">
      <c r="B61" s="12"/>
      <c r="C61" s="32">
        <v>26</v>
      </c>
      <c r="D61" s="33">
        <v>613.78485000000001</v>
      </c>
    </row>
    <row r="62" spans="2:4" x14ac:dyDescent="0.25">
      <c r="B62" s="12"/>
      <c r="C62" s="32">
        <v>27</v>
      </c>
      <c r="D62" s="33">
        <v>489.07215000000002</v>
      </c>
    </row>
    <row r="63" spans="2:4" x14ac:dyDescent="0.25">
      <c r="B63" s="12"/>
      <c r="C63" s="32">
        <v>30</v>
      </c>
      <c r="D63" s="33">
        <v>1046.61375</v>
      </c>
    </row>
    <row r="64" spans="2:4" x14ac:dyDescent="0.25">
      <c r="B64" s="12"/>
      <c r="C64" s="32">
        <v>31</v>
      </c>
      <c r="D64" s="33">
        <v>93.590699999999998</v>
      </c>
    </row>
    <row r="65" spans="2:4" x14ac:dyDescent="0.25">
      <c r="B65" s="12"/>
      <c r="C65" s="32">
        <v>32</v>
      </c>
      <c r="D65" s="33">
        <v>562.8777</v>
      </c>
    </row>
    <row r="66" spans="2:4" x14ac:dyDescent="0.25">
      <c r="B66" s="12"/>
      <c r="C66" s="32">
        <v>33</v>
      </c>
      <c r="D66" s="33">
        <v>467.95245</v>
      </c>
    </row>
    <row r="67" spans="2:4" x14ac:dyDescent="0.25">
      <c r="B67" s="12"/>
      <c r="C67" s="32">
        <v>34</v>
      </c>
      <c r="D67" s="33">
        <v>927.01350000000002</v>
      </c>
    </row>
    <row r="68" spans="2:4" x14ac:dyDescent="0.25">
      <c r="B68" s="12"/>
      <c r="C68" s="32">
        <v>36</v>
      </c>
      <c r="D68" s="33">
        <v>703.37400000000002</v>
      </c>
    </row>
    <row r="69" spans="2:4" x14ac:dyDescent="0.25">
      <c r="B69" s="12"/>
      <c r="C69" s="32">
        <v>38</v>
      </c>
      <c r="D69" s="33">
        <v>733.38509999999997</v>
      </c>
    </row>
    <row r="70" spans="2:4" x14ac:dyDescent="0.25">
      <c r="B70" s="12"/>
      <c r="C70" s="32">
        <v>39</v>
      </c>
      <c r="D70" s="33">
        <v>304.78035</v>
      </c>
    </row>
    <row r="71" spans="2:4" x14ac:dyDescent="0.25">
      <c r="B71" s="12"/>
      <c r="C71" s="32">
        <v>42</v>
      </c>
      <c r="D71" s="33">
        <v>780.51435000000004</v>
      </c>
    </row>
    <row r="72" spans="2:4" x14ac:dyDescent="0.25">
      <c r="B72" s="12"/>
      <c r="C72" s="32">
        <v>44</v>
      </c>
      <c r="D72" s="33">
        <v>718.26825000000008</v>
      </c>
    </row>
    <row r="73" spans="2:4" x14ac:dyDescent="0.25">
      <c r="B73" s="12"/>
      <c r="C73" s="32">
        <v>46</v>
      </c>
      <c r="D73" s="33">
        <v>742.94430000000011</v>
      </c>
    </row>
    <row r="74" spans="2:4" x14ac:dyDescent="0.25">
      <c r="B74" s="12"/>
      <c r="C74" s="32">
        <v>49</v>
      </c>
      <c r="D74" s="33">
        <v>782.07044999999994</v>
      </c>
    </row>
    <row r="75" spans="2:4" x14ac:dyDescent="0.25">
      <c r="B75" s="12"/>
      <c r="C75" s="32">
        <v>51</v>
      </c>
      <c r="D75" s="33">
        <v>790.96289999999999</v>
      </c>
    </row>
    <row r="76" spans="2:4" x14ac:dyDescent="0.25">
      <c r="B76" s="12"/>
      <c r="C76" s="32">
        <v>52</v>
      </c>
      <c r="D76" s="33">
        <v>755.3931</v>
      </c>
    </row>
    <row r="77" spans="2:4" x14ac:dyDescent="0.25">
      <c r="B77" s="12"/>
      <c r="C77" s="32">
        <v>53</v>
      </c>
      <c r="D77" s="33">
        <v>456.39300000000003</v>
      </c>
    </row>
    <row r="78" spans="2:4" x14ac:dyDescent="0.25">
      <c r="B78" s="12"/>
      <c r="C78" s="32">
        <v>55</v>
      </c>
      <c r="D78" s="33">
        <v>925.90155000000004</v>
      </c>
    </row>
    <row r="79" spans="2:4" x14ac:dyDescent="0.25">
      <c r="B79" s="12"/>
      <c r="C79" s="32">
        <v>57</v>
      </c>
      <c r="D79" s="33">
        <v>388.14510000000001</v>
      </c>
    </row>
    <row r="80" spans="2:4" x14ac:dyDescent="0.25">
      <c r="B80" s="12"/>
      <c r="C80" s="32">
        <v>59</v>
      </c>
      <c r="D80" s="33">
        <v>891.88890000000004</v>
      </c>
    </row>
    <row r="81" spans="2:6" x14ac:dyDescent="0.25">
      <c r="B81" s="12"/>
      <c r="C81" s="32">
        <v>60</v>
      </c>
      <c r="D81" s="33">
        <v>796.52055000000007</v>
      </c>
    </row>
    <row r="82" spans="2:6" x14ac:dyDescent="0.25">
      <c r="B82" s="12"/>
      <c r="C82" s="32">
        <v>61</v>
      </c>
      <c r="D82" s="33">
        <v>773.178</v>
      </c>
    </row>
    <row r="83" spans="2:6" x14ac:dyDescent="0.25">
      <c r="B83" s="12"/>
      <c r="C83" s="32">
        <v>62</v>
      </c>
      <c r="D83" s="33">
        <v>721.82565</v>
      </c>
    </row>
    <row r="84" spans="2:6" x14ac:dyDescent="0.25">
      <c r="B84" s="12"/>
      <c r="C84" s="32">
        <v>63</v>
      </c>
      <c r="D84" s="33">
        <v>578.2161000000001</v>
      </c>
    </row>
    <row r="85" spans="2:6" x14ac:dyDescent="0.25">
      <c r="B85" s="12"/>
      <c r="C85" s="32">
        <v>65</v>
      </c>
      <c r="D85" s="33">
        <v>712.26645000000008</v>
      </c>
    </row>
    <row r="86" spans="2:6" x14ac:dyDescent="0.25">
      <c r="B86" s="12"/>
      <c r="C86" s="32">
        <v>70</v>
      </c>
      <c r="D86" s="33">
        <v>543.98085000000003</v>
      </c>
    </row>
    <row r="87" spans="2:6" x14ac:dyDescent="0.25">
      <c r="B87" s="12"/>
      <c r="C87" s="32">
        <v>17</v>
      </c>
      <c r="D87" s="33">
        <v>653.35515000000009</v>
      </c>
    </row>
    <row r="88" spans="2:6" x14ac:dyDescent="0.25">
      <c r="B88" s="12"/>
      <c r="C88" s="32">
        <v>25</v>
      </c>
      <c r="D88" s="33">
        <v>690.48</v>
      </c>
    </row>
    <row r="89" spans="2:6" x14ac:dyDescent="0.25">
      <c r="B89" s="12"/>
      <c r="C89" s="32">
        <v>35</v>
      </c>
      <c r="D89" s="33">
        <v>605.11500000000001</v>
      </c>
    </row>
    <row r="90" spans="2:6" x14ac:dyDescent="0.25">
      <c r="B90" s="12"/>
      <c r="C90" s="32">
        <v>40</v>
      </c>
      <c r="D90" s="33">
        <v>886.99800000000005</v>
      </c>
    </row>
    <row r="91" spans="2:6" x14ac:dyDescent="0.25">
      <c r="B91" s="12"/>
      <c r="C91" s="32">
        <v>47</v>
      </c>
      <c r="D91" s="33">
        <v>452.8356</v>
      </c>
    </row>
    <row r="92" spans="2:6" x14ac:dyDescent="0.25">
      <c r="B92" s="12"/>
      <c r="C92" s="32">
        <v>54</v>
      </c>
      <c r="D92" s="33">
        <v>595.11165000000005</v>
      </c>
    </row>
    <row r="93" spans="2:6" x14ac:dyDescent="0.25">
      <c r="B93" s="12"/>
      <c r="C93" s="32">
        <v>4</v>
      </c>
      <c r="D93" s="33">
        <v>1073.5126500000001</v>
      </c>
      <c r="F93" s="27"/>
    </row>
    <row r="94" spans="2:6" x14ac:dyDescent="0.25">
      <c r="B94" s="12"/>
      <c r="C94" s="32">
        <v>10</v>
      </c>
      <c r="D94" s="33">
        <v>1009.71045</v>
      </c>
      <c r="F94" s="27"/>
    </row>
    <row r="95" spans="2:6" x14ac:dyDescent="0.25">
      <c r="B95" s="12"/>
      <c r="C95" s="32">
        <v>16</v>
      </c>
      <c r="D95" s="33">
        <v>678.25380000000007</v>
      </c>
      <c r="F95" s="27"/>
    </row>
    <row r="96" spans="2:6" x14ac:dyDescent="0.25">
      <c r="B96" s="12"/>
      <c r="C96" s="32">
        <v>34</v>
      </c>
      <c r="D96" s="33">
        <v>553.54005000000006</v>
      </c>
      <c r="F96" s="27"/>
    </row>
    <row r="97" spans="2:6" x14ac:dyDescent="0.25">
      <c r="B97" s="12"/>
      <c r="C97" s="32">
        <v>47</v>
      </c>
      <c r="D97" s="33">
        <v>903.00420000000008</v>
      </c>
      <c r="F97" s="27"/>
    </row>
    <row r="98" spans="2:6" ht="15.75" thickBot="1" x14ac:dyDescent="0.3">
      <c r="B98" s="12"/>
      <c r="C98" s="32">
        <v>78</v>
      </c>
      <c r="D98" s="33">
        <v>467.50830000000002</v>
      </c>
      <c r="F98" s="27"/>
    </row>
    <row r="99" spans="2:6" x14ac:dyDescent="0.25">
      <c r="B99" s="14" t="s">
        <v>3</v>
      </c>
      <c r="C99" s="30">
        <v>5</v>
      </c>
      <c r="D99" s="31">
        <v>405.70740000000001</v>
      </c>
      <c r="F99" s="27"/>
    </row>
    <row r="100" spans="2:6" x14ac:dyDescent="0.25">
      <c r="B100" s="12"/>
      <c r="C100" s="32">
        <v>6</v>
      </c>
      <c r="D100" s="33">
        <v>506.85600000000005</v>
      </c>
      <c r="F100" s="27"/>
    </row>
    <row r="101" spans="2:6" x14ac:dyDescent="0.25">
      <c r="B101" s="12"/>
      <c r="C101" s="32">
        <v>7</v>
      </c>
      <c r="D101" s="33">
        <v>635.12609999999995</v>
      </c>
      <c r="F101" s="27"/>
    </row>
    <row r="102" spans="2:6" x14ac:dyDescent="0.25">
      <c r="B102" s="12"/>
      <c r="C102" s="32">
        <v>8</v>
      </c>
      <c r="D102" s="33">
        <v>572.21429999999998</v>
      </c>
      <c r="F102" s="27"/>
    </row>
    <row r="103" spans="2:6" x14ac:dyDescent="0.25">
      <c r="B103" s="12"/>
      <c r="C103" s="32">
        <v>10</v>
      </c>
      <c r="D103" s="33">
        <v>661.58085000000005</v>
      </c>
      <c r="F103" s="27"/>
    </row>
    <row r="104" spans="2:6" x14ac:dyDescent="0.25">
      <c r="B104" s="12"/>
      <c r="C104" s="32">
        <v>11</v>
      </c>
      <c r="D104" s="33">
        <v>594.66645000000005</v>
      </c>
      <c r="F104" s="27"/>
    </row>
    <row r="105" spans="2:6" x14ac:dyDescent="0.25">
      <c r="B105" s="12"/>
      <c r="C105" s="32">
        <v>12</v>
      </c>
      <c r="D105" s="33">
        <v>869.65830000000005</v>
      </c>
      <c r="F105" s="27"/>
    </row>
    <row r="106" spans="2:6" x14ac:dyDescent="0.25">
      <c r="B106" s="12"/>
      <c r="C106" s="32">
        <v>13</v>
      </c>
      <c r="D106" s="33">
        <v>725.6046</v>
      </c>
      <c r="F106" s="27"/>
    </row>
    <row r="107" spans="2:6" x14ac:dyDescent="0.25">
      <c r="B107" s="12"/>
      <c r="C107" s="32">
        <v>14</v>
      </c>
      <c r="D107" s="33">
        <v>811.19219999999996</v>
      </c>
      <c r="F107" s="27"/>
    </row>
    <row r="108" spans="2:6" x14ac:dyDescent="0.25">
      <c r="B108" s="12"/>
      <c r="C108" s="32">
        <v>15</v>
      </c>
      <c r="D108" s="33">
        <v>706.48620000000005</v>
      </c>
      <c r="F108" s="27"/>
    </row>
    <row r="109" spans="2:6" x14ac:dyDescent="0.25">
      <c r="B109" s="12"/>
      <c r="C109" s="32">
        <v>18</v>
      </c>
      <c r="D109" s="33">
        <v>426.15930000000003</v>
      </c>
      <c r="F109" s="27"/>
    </row>
    <row r="110" spans="2:6" x14ac:dyDescent="0.25">
      <c r="B110" s="12"/>
      <c r="C110" s="32">
        <v>21</v>
      </c>
      <c r="D110" s="33">
        <v>394.14690000000002</v>
      </c>
      <c r="F110" s="27"/>
    </row>
    <row r="111" spans="2:6" x14ac:dyDescent="0.25">
      <c r="B111" s="12"/>
      <c r="C111" s="32">
        <v>22</v>
      </c>
      <c r="D111" s="33">
        <v>576.66000000000008</v>
      </c>
      <c r="F111" s="27"/>
    </row>
    <row r="112" spans="2:6" x14ac:dyDescent="0.25">
      <c r="B112" s="12"/>
      <c r="C112" s="32">
        <v>23</v>
      </c>
      <c r="D112" s="33">
        <v>317.23020000000002</v>
      </c>
      <c r="F112" s="27"/>
    </row>
    <row r="113" spans="2:6" x14ac:dyDescent="0.25">
      <c r="B113" s="12"/>
      <c r="C113" s="32">
        <v>24</v>
      </c>
      <c r="D113" s="33">
        <v>425.04735000000005</v>
      </c>
      <c r="F113" s="27"/>
    </row>
    <row r="114" spans="2:6" x14ac:dyDescent="0.25">
      <c r="B114" s="12"/>
      <c r="C114" s="32">
        <v>25</v>
      </c>
      <c r="D114" s="33">
        <v>962.80484999999999</v>
      </c>
      <c r="F114" s="27"/>
    </row>
    <row r="115" spans="2:6" x14ac:dyDescent="0.25">
      <c r="B115" s="12"/>
      <c r="C115" s="32">
        <v>27</v>
      </c>
      <c r="D115" s="33">
        <v>902.78160000000003</v>
      </c>
      <c r="F115" s="27"/>
    </row>
    <row r="116" spans="2:6" x14ac:dyDescent="0.25">
      <c r="B116" s="12"/>
      <c r="C116" s="32">
        <v>28</v>
      </c>
      <c r="D116" s="33">
        <v>635.34870000000012</v>
      </c>
      <c r="F116" s="27"/>
    </row>
    <row r="117" spans="2:6" x14ac:dyDescent="0.25">
      <c r="B117" s="12"/>
      <c r="C117" s="32">
        <v>30</v>
      </c>
      <c r="D117" s="33">
        <v>956.3578500000001</v>
      </c>
      <c r="F117" s="27"/>
    </row>
    <row r="118" spans="2:6" x14ac:dyDescent="0.25">
      <c r="B118" s="12"/>
      <c r="C118" s="32">
        <v>31</v>
      </c>
      <c r="D118" s="33">
        <v>902.3374500000001</v>
      </c>
      <c r="F118" s="27"/>
    </row>
    <row r="119" spans="2:6" x14ac:dyDescent="0.25">
      <c r="B119" s="12"/>
      <c r="C119" s="32">
        <v>34</v>
      </c>
      <c r="D119" s="33">
        <v>537.53385000000003</v>
      </c>
      <c r="F119" s="27"/>
    </row>
    <row r="120" spans="2:6" x14ac:dyDescent="0.25">
      <c r="B120" s="12"/>
      <c r="C120" s="32">
        <v>35</v>
      </c>
      <c r="D120" s="33">
        <v>908.78445000000011</v>
      </c>
      <c r="F120" s="27"/>
    </row>
    <row r="121" spans="2:6" x14ac:dyDescent="0.25">
      <c r="B121" s="12"/>
      <c r="C121" s="32">
        <v>38</v>
      </c>
      <c r="D121" s="33">
        <v>702.70725000000004</v>
      </c>
      <c r="F121" s="27"/>
    </row>
    <row r="122" spans="2:6" x14ac:dyDescent="0.25">
      <c r="B122" s="12"/>
      <c r="C122" s="32">
        <v>40</v>
      </c>
      <c r="D122" s="33">
        <v>613.34070000000008</v>
      </c>
      <c r="F122" s="27"/>
    </row>
    <row r="123" spans="2:6" x14ac:dyDescent="0.25">
      <c r="B123" s="12"/>
      <c r="C123" s="32">
        <v>41</v>
      </c>
      <c r="D123" s="33">
        <v>915.00885000000005</v>
      </c>
      <c r="F123" s="27"/>
    </row>
    <row r="124" spans="2:6" x14ac:dyDescent="0.25">
      <c r="B124" s="12"/>
      <c r="C124" s="32">
        <v>43</v>
      </c>
      <c r="D124" s="33">
        <v>671.58420000000012</v>
      </c>
      <c r="F124" s="27"/>
    </row>
    <row r="125" spans="2:6" x14ac:dyDescent="0.25">
      <c r="B125" s="12"/>
      <c r="C125" s="32">
        <v>44</v>
      </c>
      <c r="D125" s="33">
        <v>699.81765000000007</v>
      </c>
      <c r="F125" s="27"/>
    </row>
    <row r="126" spans="2:6" x14ac:dyDescent="0.25">
      <c r="B126" s="12"/>
      <c r="C126" s="32">
        <v>45</v>
      </c>
      <c r="D126" s="33">
        <v>765.84165000000007</v>
      </c>
      <c r="F126" s="27"/>
    </row>
    <row r="127" spans="2:6" x14ac:dyDescent="0.25">
      <c r="B127" s="12"/>
      <c r="C127" s="32">
        <v>46</v>
      </c>
      <c r="D127" s="33">
        <v>355.24439999999998</v>
      </c>
      <c r="F127" s="27"/>
    </row>
    <row r="128" spans="2:6" x14ac:dyDescent="0.25">
      <c r="B128" s="12"/>
      <c r="C128" s="32">
        <v>48</v>
      </c>
      <c r="D128" s="33">
        <v>614.45159999999998</v>
      </c>
      <c r="F128" s="27"/>
    </row>
    <row r="129" spans="2:6" x14ac:dyDescent="0.25">
      <c r="B129" s="12"/>
      <c r="C129" s="32">
        <v>49</v>
      </c>
      <c r="D129" s="33">
        <v>1071.9565499999999</v>
      </c>
      <c r="F129" s="27"/>
    </row>
    <row r="130" spans="2:6" x14ac:dyDescent="0.25">
      <c r="B130" s="12"/>
      <c r="C130" s="32">
        <v>50</v>
      </c>
      <c r="D130" s="33">
        <v>435.71850000000006</v>
      </c>
      <c r="F130" s="27"/>
    </row>
    <row r="131" spans="2:6" x14ac:dyDescent="0.25">
      <c r="B131" s="12"/>
      <c r="C131" s="32">
        <v>52</v>
      </c>
      <c r="D131" s="33">
        <v>935.90595000000008</v>
      </c>
      <c r="F131" s="27"/>
    </row>
    <row r="132" spans="2:6" x14ac:dyDescent="0.25">
      <c r="B132" s="12"/>
      <c r="C132" s="32">
        <v>53</v>
      </c>
      <c r="D132" s="33">
        <v>606.00435000000004</v>
      </c>
      <c r="F132" s="27"/>
    </row>
    <row r="133" spans="2:6" x14ac:dyDescent="0.25">
      <c r="B133" s="12"/>
      <c r="C133" s="32">
        <v>54</v>
      </c>
      <c r="D133" s="33">
        <v>288.33000000000004</v>
      </c>
      <c r="F133" s="27"/>
    </row>
    <row r="134" spans="2:6" x14ac:dyDescent="0.25">
      <c r="B134" s="12"/>
      <c r="C134" s="32">
        <v>55</v>
      </c>
      <c r="D134" s="33">
        <v>337.68209999999999</v>
      </c>
      <c r="F134" s="27"/>
    </row>
    <row r="135" spans="2:6" x14ac:dyDescent="0.25">
      <c r="B135" s="12"/>
      <c r="C135" s="32">
        <v>57</v>
      </c>
      <c r="D135" s="33">
        <v>421.93515000000002</v>
      </c>
      <c r="F135" s="27"/>
    </row>
    <row r="136" spans="2:6" x14ac:dyDescent="0.25">
      <c r="B136" s="12"/>
      <c r="C136" s="32">
        <v>59</v>
      </c>
      <c r="D136" s="33">
        <v>685.81169999999997</v>
      </c>
      <c r="F136" s="27"/>
    </row>
    <row r="137" spans="2:6" x14ac:dyDescent="0.25">
      <c r="B137" s="12"/>
      <c r="C137" s="32">
        <v>60</v>
      </c>
      <c r="D137" s="33">
        <v>340.12754999999999</v>
      </c>
      <c r="F137" s="27"/>
    </row>
    <row r="138" spans="2:6" x14ac:dyDescent="0.25">
      <c r="B138" s="12"/>
      <c r="C138" s="32">
        <v>62</v>
      </c>
      <c r="D138" s="33">
        <v>533.97750000000008</v>
      </c>
      <c r="F138" s="27"/>
    </row>
    <row r="139" spans="2:6" x14ac:dyDescent="0.25">
      <c r="B139" s="12"/>
      <c r="C139" s="32">
        <v>63</v>
      </c>
      <c r="D139" s="33">
        <v>563.76599999999996</v>
      </c>
      <c r="F139" s="27"/>
    </row>
    <row r="140" spans="2:6" x14ac:dyDescent="0.25">
      <c r="B140" s="12"/>
      <c r="C140" s="32">
        <v>64</v>
      </c>
      <c r="D140" s="33">
        <v>794.07510000000002</v>
      </c>
      <c r="F140" s="27"/>
    </row>
    <row r="141" spans="2:6" x14ac:dyDescent="0.25">
      <c r="B141" s="12"/>
      <c r="C141" s="32">
        <v>65</v>
      </c>
      <c r="D141" s="33">
        <v>308.78190000000001</v>
      </c>
      <c r="F141" s="27"/>
    </row>
    <row r="142" spans="2:6" x14ac:dyDescent="0.25">
      <c r="B142" s="12"/>
      <c r="C142" s="32">
        <v>67</v>
      </c>
      <c r="D142" s="33">
        <v>671.80680000000007</v>
      </c>
      <c r="F142" s="27"/>
    </row>
    <row r="143" spans="2:6" x14ac:dyDescent="0.25">
      <c r="B143" s="12"/>
      <c r="C143" s="32">
        <v>57</v>
      </c>
      <c r="D143" s="33">
        <v>435.94110000000006</v>
      </c>
      <c r="F143" s="27"/>
    </row>
    <row r="144" spans="2:6" ht="15.75" thickBot="1" x14ac:dyDescent="0.3">
      <c r="B144" s="12"/>
      <c r="C144" s="34">
        <v>89</v>
      </c>
      <c r="D144" s="35">
        <v>248.75970000000001</v>
      </c>
      <c r="F144" s="27"/>
    </row>
    <row r="145" spans="2:6" x14ac:dyDescent="0.25">
      <c r="B145" s="12"/>
      <c r="C145" s="32">
        <v>2</v>
      </c>
      <c r="D145" s="33">
        <v>889.22190000000012</v>
      </c>
      <c r="F145" s="27"/>
    </row>
    <row r="146" spans="2:6" x14ac:dyDescent="0.25">
      <c r="B146" s="12"/>
      <c r="C146" s="32">
        <v>9</v>
      </c>
      <c r="D146" s="33">
        <v>973.92015000000004</v>
      </c>
      <c r="F146" s="27"/>
    </row>
    <row r="147" spans="2:6" x14ac:dyDescent="0.25">
      <c r="B147" s="12"/>
      <c r="C147" s="32">
        <v>13</v>
      </c>
      <c r="D147" s="33">
        <v>432.16110000000003</v>
      </c>
      <c r="F147" s="27"/>
    </row>
    <row r="148" spans="2:6" x14ac:dyDescent="0.25">
      <c r="B148" s="12"/>
      <c r="C148" s="32">
        <v>22</v>
      </c>
      <c r="D148" s="33">
        <v>965.91705000000013</v>
      </c>
      <c r="F148" s="27"/>
    </row>
    <row r="149" spans="2:6" x14ac:dyDescent="0.25">
      <c r="B149" s="12"/>
      <c r="C149" s="32">
        <v>32</v>
      </c>
      <c r="D149" s="33">
        <v>704.48595</v>
      </c>
      <c r="F149" s="27"/>
    </row>
    <row r="150" spans="2:6" x14ac:dyDescent="0.25">
      <c r="B150" s="12"/>
      <c r="C150" s="32">
        <v>41</v>
      </c>
      <c r="D150" s="33">
        <v>920.1223500000001</v>
      </c>
      <c r="F150" s="27"/>
    </row>
    <row r="151" spans="2:6" x14ac:dyDescent="0.25">
      <c r="B151" s="12"/>
      <c r="C151" s="32">
        <v>45</v>
      </c>
      <c r="D151" s="33">
        <v>493.29525000000001</v>
      </c>
      <c r="F151" s="27"/>
    </row>
    <row r="152" spans="2:6" x14ac:dyDescent="0.25">
      <c r="B152" s="12"/>
      <c r="C152" s="32">
        <v>69</v>
      </c>
      <c r="D152" s="33">
        <v>791.62964999999997</v>
      </c>
      <c r="F152" s="27"/>
    </row>
    <row r="153" spans="2:6" x14ac:dyDescent="0.25">
      <c r="B153" s="12"/>
      <c r="C153" s="32">
        <v>82</v>
      </c>
      <c r="D153" s="33">
        <v>776.06759999999997</v>
      </c>
      <c r="F153" s="27"/>
    </row>
    <row r="154" spans="2:6" x14ac:dyDescent="0.25">
      <c r="B154" s="12"/>
      <c r="C154" s="32">
        <v>83</v>
      </c>
      <c r="D154" s="33">
        <v>690.92520000000002</v>
      </c>
      <c r="F154" s="27"/>
    </row>
    <row r="155" spans="2:6" x14ac:dyDescent="0.25">
      <c r="B155" s="12"/>
      <c r="C155" s="32">
        <v>84</v>
      </c>
      <c r="D155" s="33">
        <v>521.30610000000001</v>
      </c>
      <c r="F155" s="27"/>
    </row>
    <row r="156" spans="2:6" x14ac:dyDescent="0.25">
      <c r="B156" s="12"/>
      <c r="C156" s="32">
        <v>85</v>
      </c>
      <c r="D156" s="33">
        <v>469.73115000000001</v>
      </c>
      <c r="F156" s="27"/>
    </row>
    <row r="157" spans="2:6" x14ac:dyDescent="0.25">
      <c r="B157" s="12"/>
      <c r="C157" s="32">
        <v>88</v>
      </c>
      <c r="D157" s="33">
        <v>736.49730000000011</v>
      </c>
      <c r="F157" s="27"/>
    </row>
    <row r="158" spans="2:6" ht="15.75" thickBot="1" x14ac:dyDescent="0.3">
      <c r="B158" s="13"/>
      <c r="C158" s="34">
        <v>90</v>
      </c>
      <c r="D158" s="35">
        <v>564.65535000000011</v>
      </c>
      <c r="F158" s="27"/>
    </row>
    <row r="159" spans="2:6" x14ac:dyDescent="0.25">
      <c r="B159" s="14" t="s">
        <v>4</v>
      </c>
      <c r="C159" s="30">
        <v>12</v>
      </c>
      <c r="D159" s="31">
        <v>520.63935000000004</v>
      </c>
      <c r="F159" s="27"/>
    </row>
    <row r="160" spans="2:6" x14ac:dyDescent="0.25">
      <c r="B160" s="12"/>
      <c r="C160" s="32">
        <v>13</v>
      </c>
      <c r="D160" s="33">
        <v>441.72030000000001</v>
      </c>
      <c r="F160" s="27"/>
    </row>
    <row r="161" spans="2:6" x14ac:dyDescent="0.25">
      <c r="B161" s="12"/>
      <c r="C161" s="32">
        <v>14</v>
      </c>
      <c r="D161" s="33">
        <v>633.79259999999999</v>
      </c>
      <c r="F161" s="27"/>
    </row>
    <row r="162" spans="2:6" x14ac:dyDescent="0.25">
      <c r="B162" s="12"/>
      <c r="C162" s="32">
        <v>17</v>
      </c>
      <c r="D162" s="33">
        <v>448.38990000000001</v>
      </c>
      <c r="F162" s="27"/>
    </row>
    <row r="163" spans="2:6" x14ac:dyDescent="0.25">
      <c r="B163" s="12"/>
      <c r="C163" s="32">
        <v>18</v>
      </c>
      <c r="D163" s="33">
        <v>450.16860000000003</v>
      </c>
      <c r="F163" s="27"/>
    </row>
    <row r="164" spans="2:6" x14ac:dyDescent="0.25">
      <c r="B164" s="12"/>
      <c r="C164" s="32">
        <v>19</v>
      </c>
      <c r="D164" s="33">
        <v>521.52870000000007</v>
      </c>
      <c r="F164" s="27"/>
    </row>
    <row r="165" spans="2:6" x14ac:dyDescent="0.25">
      <c r="B165" s="12"/>
      <c r="C165" s="32">
        <v>21</v>
      </c>
      <c r="D165" s="33">
        <v>432.82890000000003</v>
      </c>
      <c r="F165" s="27"/>
    </row>
    <row r="166" spans="2:6" x14ac:dyDescent="0.25">
      <c r="B166" s="12"/>
      <c r="C166" s="32">
        <v>25</v>
      </c>
      <c r="D166" s="33">
        <v>792.51900000000001</v>
      </c>
      <c r="F166" s="27"/>
    </row>
    <row r="167" spans="2:6" x14ac:dyDescent="0.25">
      <c r="B167" s="12"/>
      <c r="C167" s="32">
        <v>26</v>
      </c>
      <c r="D167" s="33">
        <v>134.27295000000001</v>
      </c>
      <c r="F167" s="27"/>
    </row>
    <row r="168" spans="2:6" x14ac:dyDescent="0.25">
      <c r="B168" s="12"/>
      <c r="C168" s="32">
        <v>28</v>
      </c>
      <c r="D168" s="33">
        <v>808.3026000000001</v>
      </c>
      <c r="F168" s="27"/>
    </row>
    <row r="169" spans="2:6" x14ac:dyDescent="0.25">
      <c r="B169" s="12"/>
      <c r="C169" s="32">
        <v>29</v>
      </c>
      <c r="D169" s="33">
        <v>703.15140000000008</v>
      </c>
      <c r="F169" s="27"/>
    </row>
    <row r="170" spans="2:6" x14ac:dyDescent="0.25">
      <c r="B170" s="12"/>
      <c r="C170" s="32">
        <v>31</v>
      </c>
      <c r="D170" s="33">
        <v>320.34240000000005</v>
      </c>
      <c r="F170" s="27"/>
    </row>
    <row r="171" spans="2:6" x14ac:dyDescent="0.25">
      <c r="B171" s="12"/>
      <c r="C171" s="32">
        <v>32</v>
      </c>
      <c r="D171" s="33">
        <v>672.2509500000001</v>
      </c>
      <c r="F171" s="27"/>
    </row>
    <row r="172" spans="2:6" x14ac:dyDescent="0.25">
      <c r="B172" s="12"/>
      <c r="C172" s="32">
        <v>33</v>
      </c>
      <c r="D172" s="33">
        <v>508.41210000000001</v>
      </c>
      <c r="F172" s="27"/>
    </row>
    <row r="173" spans="2:6" x14ac:dyDescent="0.25">
      <c r="B173" s="12"/>
      <c r="C173" s="32">
        <v>34</v>
      </c>
      <c r="D173" s="33">
        <v>627.34559999999999</v>
      </c>
      <c r="F173" s="27"/>
    </row>
    <row r="174" spans="2:6" x14ac:dyDescent="0.25">
      <c r="B174" s="12"/>
      <c r="C174" s="32">
        <v>35</v>
      </c>
      <c r="D174" s="33">
        <v>676.92030000000011</v>
      </c>
      <c r="F174" s="27"/>
    </row>
    <row r="175" spans="2:6" x14ac:dyDescent="0.25">
      <c r="B175" s="12"/>
      <c r="C175" s="32">
        <v>36</v>
      </c>
      <c r="D175" s="33">
        <v>931.90440000000001</v>
      </c>
      <c r="F175" s="27"/>
    </row>
    <row r="176" spans="2:6" x14ac:dyDescent="0.25">
      <c r="B176" s="12"/>
      <c r="C176" s="32">
        <v>38</v>
      </c>
      <c r="D176" s="33">
        <v>547.53825000000006</v>
      </c>
      <c r="F176" s="27"/>
    </row>
    <row r="177" spans="2:6" x14ac:dyDescent="0.25">
      <c r="B177" s="12"/>
      <c r="C177" s="32">
        <v>39</v>
      </c>
      <c r="D177" s="33">
        <v>710.04359999999997</v>
      </c>
      <c r="F177" s="27"/>
    </row>
    <row r="178" spans="2:6" x14ac:dyDescent="0.25">
      <c r="B178" s="12"/>
      <c r="C178" s="32">
        <v>40</v>
      </c>
      <c r="D178" s="33">
        <v>515.30430000000001</v>
      </c>
      <c r="F178" s="27"/>
    </row>
    <row r="179" spans="2:6" x14ac:dyDescent="0.25">
      <c r="B179" s="12"/>
      <c r="C179" s="32">
        <v>43</v>
      </c>
      <c r="D179" s="33">
        <v>389.03445000000005</v>
      </c>
      <c r="F179" s="27"/>
    </row>
    <row r="180" spans="2:6" x14ac:dyDescent="0.25">
      <c r="B180" s="12"/>
      <c r="C180" s="32">
        <v>45</v>
      </c>
      <c r="D180" s="33">
        <v>905.00549999999998</v>
      </c>
      <c r="F180" s="27"/>
    </row>
    <row r="181" spans="2:6" x14ac:dyDescent="0.25">
      <c r="B181" s="12"/>
      <c r="C181" s="32">
        <v>46</v>
      </c>
      <c r="D181" s="33">
        <v>669.36135000000002</v>
      </c>
      <c r="F181" s="27"/>
    </row>
    <row r="182" spans="2:6" x14ac:dyDescent="0.25">
      <c r="B182" s="12"/>
      <c r="C182" s="32">
        <v>47</v>
      </c>
      <c r="D182" s="33">
        <v>730.05029999999999</v>
      </c>
      <c r="F182" s="27"/>
    </row>
    <row r="183" spans="2:6" x14ac:dyDescent="0.25">
      <c r="B183" s="12"/>
      <c r="C183" s="32">
        <v>48</v>
      </c>
      <c r="D183" s="33">
        <v>979.25520000000006</v>
      </c>
      <c r="F183" s="27"/>
    </row>
    <row r="184" spans="2:6" x14ac:dyDescent="0.25">
      <c r="B184" s="12"/>
      <c r="C184" s="32">
        <v>49</v>
      </c>
      <c r="D184" s="33">
        <v>765.39750000000004</v>
      </c>
      <c r="F184" s="27"/>
    </row>
    <row r="185" spans="2:6" x14ac:dyDescent="0.25">
      <c r="B185" s="12"/>
      <c r="C185" s="32">
        <v>50</v>
      </c>
      <c r="D185" s="33">
        <v>815.8605</v>
      </c>
      <c r="F185" s="27"/>
    </row>
    <row r="186" spans="2:6" x14ac:dyDescent="0.25">
      <c r="B186" s="12"/>
      <c r="C186" s="32">
        <v>55</v>
      </c>
      <c r="D186" s="33">
        <v>905.44965000000002</v>
      </c>
      <c r="F186" s="27"/>
    </row>
    <row r="187" spans="2:6" x14ac:dyDescent="0.25">
      <c r="B187" s="12"/>
      <c r="C187" s="32">
        <v>57</v>
      </c>
      <c r="D187" s="33">
        <v>736.71990000000005</v>
      </c>
      <c r="F187" s="27"/>
    </row>
    <row r="188" spans="2:6" x14ac:dyDescent="0.25">
      <c r="B188" s="12"/>
      <c r="C188" s="32">
        <v>58</v>
      </c>
      <c r="D188" s="33">
        <v>572.65845000000002</v>
      </c>
      <c r="F188" s="27"/>
    </row>
    <row r="189" spans="2:6" x14ac:dyDescent="0.25">
      <c r="B189" s="12"/>
      <c r="C189" s="32">
        <v>60</v>
      </c>
      <c r="D189" s="33">
        <v>1232.6831999999999</v>
      </c>
      <c r="F189" s="27"/>
    </row>
    <row r="190" spans="2:6" x14ac:dyDescent="0.25">
      <c r="B190" s="12"/>
      <c r="C190" s="32">
        <v>61</v>
      </c>
      <c r="D190" s="33">
        <v>849.20640000000003</v>
      </c>
      <c r="F190" s="27"/>
    </row>
    <row r="191" spans="2:6" x14ac:dyDescent="0.25">
      <c r="B191" s="12"/>
      <c r="C191" s="32">
        <v>62</v>
      </c>
      <c r="D191" s="33">
        <v>710.71034999999995</v>
      </c>
      <c r="F191" s="27"/>
    </row>
    <row r="192" spans="2:6" x14ac:dyDescent="0.25">
      <c r="B192" s="12"/>
      <c r="C192" s="32">
        <v>64</v>
      </c>
      <c r="D192" s="33">
        <v>621.78795000000002</v>
      </c>
      <c r="F192" s="27"/>
    </row>
    <row r="193" spans="2:6" x14ac:dyDescent="0.25">
      <c r="B193" s="12"/>
      <c r="C193" s="32">
        <v>66</v>
      </c>
      <c r="D193" s="33">
        <v>718.26825000000008</v>
      </c>
      <c r="F193" s="27"/>
    </row>
    <row r="194" spans="2:6" x14ac:dyDescent="0.25">
      <c r="B194" s="12"/>
      <c r="C194" s="32">
        <v>67</v>
      </c>
      <c r="D194" s="33">
        <v>420.37905000000001</v>
      </c>
      <c r="F194" s="27"/>
    </row>
    <row r="195" spans="2:6" x14ac:dyDescent="0.25">
      <c r="B195" s="12"/>
      <c r="C195" s="32">
        <v>68</v>
      </c>
      <c r="D195" s="33">
        <v>1027.2727500000001</v>
      </c>
      <c r="F195" s="27"/>
    </row>
    <row r="196" spans="2:6" x14ac:dyDescent="0.25">
      <c r="B196" s="12"/>
      <c r="C196" s="32">
        <v>69</v>
      </c>
      <c r="D196" s="33">
        <v>798.74339999999995</v>
      </c>
      <c r="F196" s="27"/>
    </row>
    <row r="197" spans="2:6" x14ac:dyDescent="0.25">
      <c r="B197" s="12"/>
      <c r="C197" s="32">
        <v>70</v>
      </c>
      <c r="D197" s="33">
        <v>429.0489</v>
      </c>
      <c r="F197" s="27"/>
    </row>
    <row r="198" spans="2:6" x14ac:dyDescent="0.25">
      <c r="B198" s="12"/>
      <c r="C198" s="32">
        <v>72</v>
      </c>
      <c r="D198" s="33">
        <v>850.31835000000001</v>
      </c>
      <c r="F198" s="27"/>
    </row>
    <row r="199" spans="2:6" x14ac:dyDescent="0.25">
      <c r="B199" s="12"/>
      <c r="C199" s="32">
        <v>74</v>
      </c>
      <c r="D199" s="33">
        <v>1147.5408</v>
      </c>
      <c r="F199" s="27"/>
    </row>
    <row r="200" spans="2:6" x14ac:dyDescent="0.25">
      <c r="B200" s="12"/>
      <c r="C200" s="32">
        <v>75</v>
      </c>
      <c r="D200" s="33">
        <v>947.68799999999999</v>
      </c>
      <c r="F200" s="27"/>
    </row>
    <row r="201" spans="2:6" x14ac:dyDescent="0.25">
      <c r="B201" s="12"/>
      <c r="C201" s="32">
        <v>76</v>
      </c>
      <c r="D201" s="33">
        <v>1024.3831499999999</v>
      </c>
      <c r="F201" s="27"/>
    </row>
    <row r="202" spans="2:6" x14ac:dyDescent="0.25">
      <c r="B202" s="12"/>
      <c r="C202" s="32">
        <v>78</v>
      </c>
      <c r="D202" s="33">
        <v>1223.5692000000001</v>
      </c>
      <c r="F202" s="27"/>
    </row>
    <row r="203" spans="2:6" x14ac:dyDescent="0.25">
      <c r="B203" s="12"/>
      <c r="C203" s="32">
        <v>79</v>
      </c>
      <c r="D203" s="33">
        <v>700.48440000000005</v>
      </c>
      <c r="F203" s="27"/>
    </row>
    <row r="204" spans="2:6" x14ac:dyDescent="0.25">
      <c r="B204" s="12"/>
      <c r="C204" s="32">
        <v>80</v>
      </c>
      <c r="D204" s="33">
        <v>976.36559999999997</v>
      </c>
      <c r="F204" s="27"/>
    </row>
    <row r="205" spans="2:6" x14ac:dyDescent="0.25">
      <c r="B205" s="12"/>
      <c r="C205" s="32">
        <v>81</v>
      </c>
      <c r="D205" s="33">
        <v>545.75954999999999</v>
      </c>
      <c r="F205" s="27"/>
    </row>
    <row r="206" spans="2:6" x14ac:dyDescent="0.25">
      <c r="B206" s="12"/>
      <c r="C206" s="32">
        <v>82</v>
      </c>
      <c r="D206" s="33">
        <v>794.74185000000011</v>
      </c>
      <c r="F206" s="27"/>
    </row>
    <row r="207" spans="2:6" x14ac:dyDescent="0.25">
      <c r="B207" s="12"/>
      <c r="C207" s="32">
        <v>85</v>
      </c>
      <c r="D207" s="33">
        <v>674.91899999999998</v>
      </c>
      <c r="F207" s="27"/>
    </row>
    <row r="208" spans="2:6" x14ac:dyDescent="0.25">
      <c r="B208" s="12"/>
      <c r="C208" s="32">
        <v>87</v>
      </c>
      <c r="D208" s="33">
        <v>613.78485000000001</v>
      </c>
      <c r="F208" s="27"/>
    </row>
    <row r="209" spans="2:6" x14ac:dyDescent="0.25">
      <c r="B209" s="12"/>
      <c r="C209" s="32">
        <v>88</v>
      </c>
      <c r="D209" s="33">
        <v>676.69770000000005</v>
      </c>
      <c r="F209" s="27"/>
    </row>
    <row r="210" spans="2:6" x14ac:dyDescent="0.25">
      <c r="B210" s="12"/>
      <c r="C210" s="32">
        <v>89</v>
      </c>
      <c r="D210" s="33">
        <v>913.45275000000004</v>
      </c>
      <c r="F210" s="27"/>
    </row>
    <row r="211" spans="2:6" x14ac:dyDescent="0.25">
      <c r="B211" s="12"/>
      <c r="C211" s="32">
        <v>90</v>
      </c>
      <c r="D211" s="33">
        <v>1296.70695</v>
      </c>
      <c r="F211" s="27"/>
    </row>
    <row r="212" spans="2:6" x14ac:dyDescent="0.25">
      <c r="B212" s="12"/>
      <c r="C212" s="32">
        <v>92</v>
      </c>
      <c r="D212" s="33">
        <v>807.19065000000012</v>
      </c>
      <c r="F212" s="27"/>
    </row>
    <row r="213" spans="2:6" ht="15.75" thickBot="1" x14ac:dyDescent="0.3">
      <c r="B213" s="13"/>
      <c r="C213" s="34">
        <v>42</v>
      </c>
      <c r="D213" s="35">
        <v>459.72780000000006</v>
      </c>
      <c r="F213" s="27"/>
    </row>
    <row r="214" spans="2:6" x14ac:dyDescent="0.25">
      <c r="B214" s="14" t="s">
        <v>5</v>
      </c>
      <c r="C214" s="30">
        <v>4</v>
      </c>
      <c r="D214" s="31">
        <v>733.60770000000002</v>
      </c>
      <c r="F214" s="27"/>
    </row>
    <row r="215" spans="2:6" x14ac:dyDescent="0.25">
      <c r="B215" s="12"/>
      <c r="C215" s="32">
        <v>5</v>
      </c>
      <c r="D215" s="33">
        <v>572.88105000000007</v>
      </c>
      <c r="F215" s="27"/>
    </row>
    <row r="216" spans="2:6" x14ac:dyDescent="0.25">
      <c r="B216" s="12"/>
      <c r="C216" s="32">
        <v>9</v>
      </c>
      <c r="D216" s="33">
        <v>947.24279999999999</v>
      </c>
      <c r="F216" s="27"/>
    </row>
    <row r="217" spans="2:6" x14ac:dyDescent="0.25">
      <c r="B217" s="12"/>
      <c r="C217" s="32">
        <v>10</v>
      </c>
      <c r="D217" s="33">
        <v>528.19725000000005</v>
      </c>
      <c r="F217" s="27"/>
    </row>
    <row r="218" spans="2:6" x14ac:dyDescent="0.25">
      <c r="B218" s="12"/>
      <c r="C218" s="32">
        <v>13</v>
      </c>
      <c r="D218" s="33">
        <v>872.32635000000005</v>
      </c>
      <c r="F218" s="27"/>
    </row>
    <row r="219" spans="2:6" x14ac:dyDescent="0.25">
      <c r="B219" s="12"/>
      <c r="C219" s="32">
        <v>14</v>
      </c>
      <c r="D219" s="33">
        <v>1000.8190499999999</v>
      </c>
      <c r="F219" s="27"/>
    </row>
    <row r="220" spans="2:6" x14ac:dyDescent="0.25">
      <c r="B220" s="12"/>
      <c r="C220" s="32">
        <v>15</v>
      </c>
      <c r="D220" s="33">
        <v>932.1259500000001</v>
      </c>
      <c r="F220" s="27"/>
    </row>
    <row r="221" spans="2:6" x14ac:dyDescent="0.25">
      <c r="B221" s="12"/>
      <c r="C221" s="32">
        <v>16</v>
      </c>
      <c r="D221" s="33">
        <v>605.11500000000001</v>
      </c>
      <c r="F221" s="27"/>
    </row>
    <row r="222" spans="2:6" x14ac:dyDescent="0.25">
      <c r="B222" s="12"/>
      <c r="C222" s="32">
        <v>17</v>
      </c>
      <c r="D222" s="33">
        <v>1019.4922500000001</v>
      </c>
      <c r="F222" s="27"/>
    </row>
    <row r="223" spans="2:6" x14ac:dyDescent="0.25">
      <c r="B223" s="12"/>
      <c r="C223" s="32">
        <v>19</v>
      </c>
      <c r="D223" s="33">
        <v>1098.85545</v>
      </c>
      <c r="F223" s="27"/>
    </row>
    <row r="224" spans="2:6" x14ac:dyDescent="0.25">
      <c r="B224" s="12"/>
      <c r="C224" s="32">
        <v>20</v>
      </c>
      <c r="D224" s="33">
        <v>677.36445000000003</v>
      </c>
      <c r="F224" s="27"/>
    </row>
    <row r="225" spans="2:6" x14ac:dyDescent="0.25">
      <c r="B225" s="12"/>
      <c r="C225" s="32">
        <v>23</v>
      </c>
      <c r="D225" s="33">
        <v>576.43740000000014</v>
      </c>
      <c r="F225" s="27"/>
    </row>
    <row r="226" spans="2:6" x14ac:dyDescent="0.25">
      <c r="B226" s="12"/>
      <c r="C226" s="32">
        <v>24</v>
      </c>
      <c r="D226" s="33">
        <v>453.50340000000006</v>
      </c>
      <c r="F226" s="27"/>
    </row>
    <row r="227" spans="2:6" x14ac:dyDescent="0.25">
      <c r="B227" s="12"/>
      <c r="C227" s="32">
        <v>25</v>
      </c>
      <c r="D227" s="33">
        <v>671.14005000000009</v>
      </c>
      <c r="F227" s="27"/>
    </row>
    <row r="228" spans="2:6" x14ac:dyDescent="0.25">
      <c r="B228" s="12"/>
      <c r="C228" s="32">
        <v>27</v>
      </c>
      <c r="D228" s="33">
        <v>839.42460000000005</v>
      </c>
      <c r="F228" s="27"/>
    </row>
    <row r="229" spans="2:6" x14ac:dyDescent="0.25">
      <c r="B229" s="12"/>
      <c r="C229" s="32">
        <v>28</v>
      </c>
      <c r="D229" s="33">
        <v>708.26490000000001</v>
      </c>
      <c r="F229" s="27"/>
    </row>
    <row r="230" spans="2:6" x14ac:dyDescent="0.25">
      <c r="B230" s="12"/>
      <c r="C230" s="32">
        <v>30</v>
      </c>
      <c r="D230" s="33">
        <v>242.97945000000001</v>
      </c>
      <c r="F230" s="27"/>
    </row>
    <row r="231" spans="2:6" x14ac:dyDescent="0.25">
      <c r="B231" s="12"/>
      <c r="C231" s="32">
        <v>31</v>
      </c>
      <c r="D231" s="33">
        <v>511.52430000000004</v>
      </c>
      <c r="F231" s="27"/>
    </row>
    <row r="232" spans="2:6" x14ac:dyDescent="0.25">
      <c r="B232" s="12"/>
      <c r="C232" s="32">
        <v>33</v>
      </c>
      <c r="D232" s="33">
        <v>926.1241500000001</v>
      </c>
      <c r="F232" s="27"/>
    </row>
    <row r="233" spans="2:6" x14ac:dyDescent="0.25">
      <c r="B233" s="12"/>
      <c r="C233" s="32">
        <v>37</v>
      </c>
      <c r="D233" s="33">
        <v>715.82280000000003</v>
      </c>
      <c r="F233" s="27"/>
    </row>
    <row r="234" spans="2:6" x14ac:dyDescent="0.25">
      <c r="B234" s="12"/>
      <c r="C234" s="32">
        <v>38</v>
      </c>
      <c r="D234" s="33">
        <v>898.55849999999998</v>
      </c>
      <c r="F234" s="27"/>
    </row>
    <row r="235" spans="2:6" x14ac:dyDescent="0.25">
      <c r="B235" s="12"/>
      <c r="C235" s="32">
        <v>39</v>
      </c>
      <c r="D235" s="33">
        <v>792.51900000000001</v>
      </c>
      <c r="F235" s="27"/>
    </row>
    <row r="236" spans="2:6" x14ac:dyDescent="0.25">
      <c r="B236" s="12"/>
      <c r="C236" s="32">
        <v>40</v>
      </c>
      <c r="D236" s="33">
        <v>332.56860000000006</v>
      </c>
      <c r="F236" s="27"/>
    </row>
    <row r="237" spans="2:6" x14ac:dyDescent="0.25">
      <c r="B237" s="12"/>
      <c r="C237" s="32">
        <v>43</v>
      </c>
      <c r="D237" s="33">
        <v>674.91899999999998</v>
      </c>
      <c r="F237" s="27"/>
    </row>
    <row r="238" spans="2:6" x14ac:dyDescent="0.25">
      <c r="B238" s="12"/>
      <c r="C238" s="32">
        <v>44</v>
      </c>
      <c r="D238" s="33">
        <v>683.81145000000004</v>
      </c>
      <c r="F238" s="27"/>
    </row>
    <row r="239" spans="2:6" x14ac:dyDescent="0.25">
      <c r="B239" s="12"/>
      <c r="C239" s="32">
        <v>47</v>
      </c>
      <c r="D239" s="33">
        <v>501.74355000000003</v>
      </c>
      <c r="F239" s="27"/>
    </row>
    <row r="240" spans="2:6" x14ac:dyDescent="0.25">
      <c r="B240" s="12"/>
      <c r="C240" s="32">
        <v>48</v>
      </c>
      <c r="D240" s="33">
        <v>1003.9312500000001</v>
      </c>
      <c r="F240" s="27"/>
    </row>
    <row r="241" spans="2:6" x14ac:dyDescent="0.25">
      <c r="B241" s="12"/>
      <c r="C241" s="32">
        <v>49</v>
      </c>
      <c r="D241" s="33">
        <v>1008.1543500000001</v>
      </c>
      <c r="F241" s="27"/>
    </row>
    <row r="242" spans="2:6" x14ac:dyDescent="0.25">
      <c r="B242" s="12"/>
      <c r="C242" s="32">
        <v>51</v>
      </c>
      <c r="D242" s="33">
        <v>785.40525000000002</v>
      </c>
      <c r="F242" s="27"/>
    </row>
    <row r="243" spans="2:6" x14ac:dyDescent="0.25">
      <c r="B243" s="12"/>
      <c r="C243" s="32">
        <v>53</v>
      </c>
      <c r="D243" s="33">
        <v>716.49059999999997</v>
      </c>
      <c r="F243" s="27"/>
    </row>
    <row r="244" spans="2:6" x14ac:dyDescent="0.25">
      <c r="B244" s="12"/>
      <c r="C244" s="32">
        <v>55</v>
      </c>
      <c r="D244" s="33">
        <v>585.77504999999996</v>
      </c>
      <c r="F244" s="27"/>
    </row>
    <row r="245" spans="2:6" x14ac:dyDescent="0.25">
      <c r="B245" s="12"/>
      <c r="C245" s="32">
        <v>56</v>
      </c>
      <c r="D245" s="33">
        <v>528.41985</v>
      </c>
      <c r="F245" s="27"/>
    </row>
    <row r="246" spans="2:6" x14ac:dyDescent="0.25">
      <c r="B246" s="12"/>
      <c r="C246" s="32">
        <v>57</v>
      </c>
      <c r="D246" s="33">
        <v>604.89239999999995</v>
      </c>
      <c r="F246" s="27"/>
    </row>
    <row r="247" spans="2:6" x14ac:dyDescent="0.25">
      <c r="B247" s="12"/>
      <c r="C247" s="32">
        <v>59</v>
      </c>
      <c r="D247" s="33">
        <v>690.48</v>
      </c>
      <c r="F247" s="27"/>
    </row>
    <row r="248" spans="2:6" x14ac:dyDescent="0.25">
      <c r="B248" s="12"/>
      <c r="C248" s="32">
        <v>60</v>
      </c>
      <c r="D248" s="33">
        <v>739.16534999999999</v>
      </c>
      <c r="F248" s="27"/>
    </row>
    <row r="249" spans="2:6" x14ac:dyDescent="0.25">
      <c r="B249" s="12"/>
      <c r="C249" s="32">
        <v>61</v>
      </c>
      <c r="D249" s="33">
        <v>983.47935000000007</v>
      </c>
      <c r="F249" s="27"/>
    </row>
    <row r="250" spans="2:6" x14ac:dyDescent="0.25">
      <c r="B250" s="12"/>
      <c r="C250" s="32">
        <v>62</v>
      </c>
      <c r="D250" s="33">
        <v>575.77064999999993</v>
      </c>
      <c r="F250" s="27"/>
    </row>
    <row r="251" spans="2:6" x14ac:dyDescent="0.25">
      <c r="B251" s="12"/>
      <c r="C251" s="32">
        <v>65</v>
      </c>
      <c r="D251" s="33">
        <v>1214.2315500000002</v>
      </c>
      <c r="F251" s="27"/>
    </row>
    <row r="252" spans="2:6" x14ac:dyDescent="0.25">
      <c r="B252" s="12"/>
      <c r="C252" s="32">
        <v>67</v>
      </c>
      <c r="D252" s="33">
        <v>656.91255000000001</v>
      </c>
      <c r="F252" s="27"/>
    </row>
    <row r="253" spans="2:6" x14ac:dyDescent="0.25">
      <c r="B253" s="12"/>
      <c r="C253" s="32">
        <v>68</v>
      </c>
      <c r="D253" s="33">
        <v>787.62810000000002</v>
      </c>
      <c r="F253" s="27"/>
    </row>
    <row r="254" spans="2:6" x14ac:dyDescent="0.25">
      <c r="B254" s="12"/>
      <c r="C254" s="32">
        <v>69</v>
      </c>
      <c r="D254" s="33">
        <v>574.88130000000001</v>
      </c>
      <c r="F254" s="27"/>
    </row>
    <row r="255" spans="2:6" x14ac:dyDescent="0.25">
      <c r="B255" s="12"/>
      <c r="C255" s="32">
        <v>70</v>
      </c>
      <c r="D255" s="33">
        <v>744.94560000000001</v>
      </c>
      <c r="F255" s="27"/>
    </row>
    <row r="256" spans="2:6" x14ac:dyDescent="0.25">
      <c r="B256" s="12"/>
      <c r="C256" s="32">
        <v>72</v>
      </c>
      <c r="D256" s="33">
        <v>866.1019500000001</v>
      </c>
      <c r="F256" s="27"/>
    </row>
    <row r="257" spans="2:6" x14ac:dyDescent="0.25">
      <c r="B257" s="12"/>
      <c r="C257" s="32">
        <v>74</v>
      </c>
      <c r="D257" s="33">
        <v>687.81299999999999</v>
      </c>
      <c r="F257" s="27"/>
    </row>
    <row r="258" spans="2:6" x14ac:dyDescent="0.25">
      <c r="B258" s="12"/>
      <c r="C258" s="32">
        <v>75</v>
      </c>
      <c r="D258" s="33">
        <v>751.39260000000002</v>
      </c>
      <c r="F258" s="27"/>
    </row>
    <row r="259" spans="2:6" x14ac:dyDescent="0.25">
      <c r="B259" s="12"/>
      <c r="C259" s="32">
        <v>78</v>
      </c>
      <c r="D259" s="33">
        <v>489.07215000000002</v>
      </c>
      <c r="F259" s="27"/>
    </row>
    <row r="260" spans="2:6" x14ac:dyDescent="0.25">
      <c r="B260" s="12"/>
      <c r="C260" s="32">
        <v>80</v>
      </c>
      <c r="D260" s="33">
        <v>589.99815000000001</v>
      </c>
      <c r="F260" s="27"/>
    </row>
    <row r="261" spans="2:6" x14ac:dyDescent="0.25">
      <c r="B261" s="12"/>
      <c r="C261" s="32">
        <v>81</v>
      </c>
      <c r="D261" s="33">
        <v>976.14300000000003</v>
      </c>
      <c r="F261" s="27"/>
    </row>
    <row r="262" spans="2:6" x14ac:dyDescent="0.25">
      <c r="B262" s="12"/>
      <c r="C262" s="32">
        <v>82</v>
      </c>
      <c r="D262" s="33">
        <v>823.41944999999998</v>
      </c>
      <c r="F262" s="27"/>
    </row>
    <row r="263" spans="2:6" x14ac:dyDescent="0.25">
      <c r="B263" s="12"/>
      <c r="C263" s="32">
        <v>83</v>
      </c>
      <c r="D263" s="33">
        <v>765.84165000000007</v>
      </c>
      <c r="F263" s="27"/>
    </row>
    <row r="264" spans="2:6" x14ac:dyDescent="0.25">
      <c r="B264" s="12"/>
      <c r="C264" s="32">
        <v>84</v>
      </c>
      <c r="D264" s="33">
        <v>417.26685000000003</v>
      </c>
      <c r="F264" s="27"/>
    </row>
    <row r="265" spans="2:6" ht="15.75" thickBot="1" x14ac:dyDescent="0.3">
      <c r="B265" s="13"/>
      <c r="C265" s="34">
        <v>85</v>
      </c>
      <c r="D265" s="35">
        <v>952.35630000000003</v>
      </c>
      <c r="F265" s="27"/>
    </row>
    <row r="266" spans="2:6" x14ac:dyDescent="0.25">
      <c r="B266" s="17"/>
      <c r="C266" s="98" t="s">
        <v>12</v>
      </c>
      <c r="D266" s="77">
        <f>AVERAGE(D4:D265)</f>
        <v>684.00218931297695</v>
      </c>
      <c r="F266" s="27"/>
    </row>
    <row r="267" spans="2:6" x14ac:dyDescent="0.25">
      <c r="B267" s="17"/>
      <c r="C267" s="99" t="s">
        <v>8</v>
      </c>
      <c r="D267" s="75">
        <f>STDEV(D4:D265)</f>
        <v>209.84736324192394</v>
      </c>
      <c r="F267" s="27"/>
    </row>
    <row r="268" spans="2:6" ht="15.75" thickBot="1" x14ac:dyDescent="0.3">
      <c r="B268" s="18"/>
      <c r="C268" s="100" t="s">
        <v>13</v>
      </c>
      <c r="D268" s="76">
        <f>STDEV(D4:D265)/SQRT(COUNT(D4:D265))</f>
        <v>12.964413397113336</v>
      </c>
      <c r="F268" s="27"/>
    </row>
    <row r="269" spans="2:6" x14ac:dyDescent="0.25">
      <c r="F269" s="27"/>
    </row>
    <row r="270" spans="2:6" x14ac:dyDescent="0.25">
      <c r="F270" s="27"/>
    </row>
    <row r="271" spans="2:6" x14ac:dyDescent="0.25">
      <c r="F271" s="27"/>
    </row>
    <row r="272" spans="2:6" x14ac:dyDescent="0.25">
      <c r="F272" s="27"/>
    </row>
    <row r="273" spans="6:6" x14ac:dyDescent="0.25">
      <c r="F273" s="27"/>
    </row>
    <row r="274" spans="6:6" x14ac:dyDescent="0.25">
      <c r="F274" s="27"/>
    </row>
    <row r="275" spans="6:6" x14ac:dyDescent="0.25">
      <c r="F275" s="27"/>
    </row>
    <row r="276" spans="6:6" x14ac:dyDescent="0.25">
      <c r="F276" s="27"/>
    </row>
    <row r="277" spans="6:6" x14ac:dyDescent="0.25">
      <c r="F277" s="27"/>
    </row>
    <row r="278" spans="6:6" x14ac:dyDescent="0.25">
      <c r="F278" s="27"/>
    </row>
    <row r="279" spans="6:6" x14ac:dyDescent="0.25">
      <c r="F279" s="27"/>
    </row>
    <row r="280" spans="6:6" x14ac:dyDescent="0.25">
      <c r="F280" s="27"/>
    </row>
    <row r="281" spans="6:6" x14ac:dyDescent="0.25">
      <c r="F281" s="27"/>
    </row>
    <row r="282" spans="6:6" x14ac:dyDescent="0.25">
      <c r="F282" s="27"/>
    </row>
    <row r="283" spans="6:6" x14ac:dyDescent="0.25">
      <c r="F283" s="27"/>
    </row>
    <row r="284" spans="6:6" x14ac:dyDescent="0.25">
      <c r="F284" s="27"/>
    </row>
    <row r="285" spans="6:6" x14ac:dyDescent="0.25">
      <c r="F285" s="27"/>
    </row>
    <row r="286" spans="6:6" x14ac:dyDescent="0.25">
      <c r="F286" s="27"/>
    </row>
    <row r="287" spans="6:6" x14ac:dyDescent="0.25">
      <c r="F287" s="27"/>
    </row>
    <row r="288" spans="6:6" x14ac:dyDescent="0.25">
      <c r="F288" s="27"/>
    </row>
    <row r="289" spans="6:6" x14ac:dyDescent="0.25">
      <c r="F289" s="27"/>
    </row>
    <row r="290" spans="6:6" x14ac:dyDescent="0.25">
      <c r="F290" s="27"/>
    </row>
    <row r="291" spans="6:6" x14ac:dyDescent="0.25">
      <c r="F291" s="27"/>
    </row>
    <row r="292" spans="6:6" x14ac:dyDescent="0.25">
      <c r="F292" s="27"/>
    </row>
    <row r="293" spans="6:6" x14ac:dyDescent="0.25">
      <c r="F293" s="27"/>
    </row>
    <row r="294" spans="6:6" x14ac:dyDescent="0.25">
      <c r="F294" s="27"/>
    </row>
    <row r="295" spans="6:6" x14ac:dyDescent="0.25">
      <c r="F295" s="27"/>
    </row>
    <row r="296" spans="6:6" x14ac:dyDescent="0.25">
      <c r="F296" s="27"/>
    </row>
    <row r="297" spans="6:6" x14ac:dyDescent="0.25">
      <c r="F297" s="27"/>
    </row>
    <row r="298" spans="6:6" x14ac:dyDescent="0.25">
      <c r="F298" s="27"/>
    </row>
    <row r="299" spans="6:6" x14ac:dyDescent="0.25">
      <c r="F299" s="27"/>
    </row>
    <row r="300" spans="6:6" x14ac:dyDescent="0.25">
      <c r="F300" s="27"/>
    </row>
    <row r="301" spans="6:6" x14ac:dyDescent="0.25">
      <c r="F301" s="27"/>
    </row>
    <row r="302" spans="6:6" x14ac:dyDescent="0.25">
      <c r="F302" s="27"/>
    </row>
    <row r="303" spans="6:6" x14ac:dyDescent="0.25">
      <c r="F303" s="27"/>
    </row>
    <row r="304" spans="6:6" x14ac:dyDescent="0.25">
      <c r="F304" s="27"/>
    </row>
    <row r="305" spans="6:6" x14ac:dyDescent="0.25">
      <c r="F305" s="27"/>
    </row>
    <row r="306" spans="6:6" x14ac:dyDescent="0.25">
      <c r="F306" s="27"/>
    </row>
    <row r="307" spans="6:6" x14ac:dyDescent="0.25">
      <c r="F307" s="27"/>
    </row>
    <row r="308" spans="6:6" x14ac:dyDescent="0.25">
      <c r="F308" s="27"/>
    </row>
    <row r="309" spans="6:6" x14ac:dyDescent="0.25">
      <c r="F309" s="27"/>
    </row>
    <row r="310" spans="6:6" x14ac:dyDescent="0.25">
      <c r="F310" s="27"/>
    </row>
    <row r="311" spans="6:6" x14ac:dyDescent="0.25">
      <c r="F311" s="27"/>
    </row>
    <row r="312" spans="6:6" x14ac:dyDescent="0.25">
      <c r="F312" s="27"/>
    </row>
    <row r="313" spans="6:6" x14ac:dyDescent="0.25">
      <c r="F313" s="27"/>
    </row>
    <row r="314" spans="6:6" x14ac:dyDescent="0.25">
      <c r="F314" s="27"/>
    </row>
    <row r="315" spans="6:6" x14ac:dyDescent="0.25">
      <c r="F315" s="27"/>
    </row>
    <row r="316" spans="6:6" x14ac:dyDescent="0.25">
      <c r="F316" s="27"/>
    </row>
    <row r="317" spans="6:6" x14ac:dyDescent="0.25">
      <c r="F317" s="27"/>
    </row>
    <row r="318" spans="6:6" x14ac:dyDescent="0.25">
      <c r="F318" s="27"/>
    </row>
    <row r="319" spans="6:6" x14ac:dyDescent="0.25">
      <c r="F319" s="27"/>
    </row>
    <row r="320" spans="6:6" x14ac:dyDescent="0.25">
      <c r="F320" s="27"/>
    </row>
    <row r="321" spans="6:6" x14ac:dyDescent="0.25">
      <c r="F321" s="27"/>
    </row>
    <row r="322" spans="6:6" x14ac:dyDescent="0.25">
      <c r="F322" s="27"/>
    </row>
    <row r="323" spans="6:6" x14ac:dyDescent="0.25">
      <c r="F323" s="27"/>
    </row>
    <row r="324" spans="6:6" x14ac:dyDescent="0.25">
      <c r="F324" s="27"/>
    </row>
    <row r="325" spans="6:6" x14ac:dyDescent="0.25">
      <c r="F325" s="27"/>
    </row>
    <row r="326" spans="6:6" x14ac:dyDescent="0.25">
      <c r="F326" s="27"/>
    </row>
    <row r="327" spans="6:6" x14ac:dyDescent="0.25">
      <c r="F327" s="27"/>
    </row>
    <row r="328" spans="6:6" x14ac:dyDescent="0.25">
      <c r="F328" s="27"/>
    </row>
    <row r="329" spans="6:6" x14ac:dyDescent="0.25">
      <c r="F329" s="27"/>
    </row>
    <row r="330" spans="6:6" x14ac:dyDescent="0.25">
      <c r="F330" s="27"/>
    </row>
    <row r="331" spans="6:6" x14ac:dyDescent="0.25">
      <c r="F331" s="27"/>
    </row>
    <row r="332" spans="6:6" x14ac:dyDescent="0.25">
      <c r="F332" s="27"/>
    </row>
    <row r="333" spans="6:6" x14ac:dyDescent="0.25">
      <c r="F333" s="27"/>
    </row>
    <row r="334" spans="6:6" x14ac:dyDescent="0.25">
      <c r="F334" s="27"/>
    </row>
    <row r="335" spans="6:6" x14ac:dyDescent="0.25">
      <c r="F335" s="27"/>
    </row>
    <row r="336" spans="6:6" x14ac:dyDescent="0.25">
      <c r="F336" s="27"/>
    </row>
    <row r="337" spans="6:6" x14ac:dyDescent="0.25">
      <c r="F337" s="27"/>
    </row>
    <row r="338" spans="6:6" x14ac:dyDescent="0.25">
      <c r="F338" s="27"/>
    </row>
    <row r="339" spans="6:6" x14ac:dyDescent="0.25">
      <c r="F339" s="27"/>
    </row>
    <row r="340" spans="6:6" x14ac:dyDescent="0.25">
      <c r="F340" s="27"/>
    </row>
    <row r="341" spans="6:6" x14ac:dyDescent="0.25">
      <c r="F341" s="27"/>
    </row>
    <row r="342" spans="6:6" x14ac:dyDescent="0.25">
      <c r="F342" s="27"/>
    </row>
    <row r="343" spans="6:6" x14ac:dyDescent="0.25">
      <c r="F343" s="27"/>
    </row>
    <row r="344" spans="6:6" x14ac:dyDescent="0.25">
      <c r="F344" s="27"/>
    </row>
    <row r="345" spans="6:6" x14ac:dyDescent="0.25">
      <c r="F345" s="27"/>
    </row>
    <row r="346" spans="6:6" x14ac:dyDescent="0.25">
      <c r="F346" s="27"/>
    </row>
    <row r="347" spans="6:6" x14ac:dyDescent="0.25">
      <c r="F347" s="27"/>
    </row>
    <row r="348" spans="6:6" x14ac:dyDescent="0.25">
      <c r="F348" s="27"/>
    </row>
    <row r="349" spans="6:6" x14ac:dyDescent="0.25">
      <c r="F349" s="27"/>
    </row>
    <row r="350" spans="6:6" x14ac:dyDescent="0.25">
      <c r="F350" s="27"/>
    </row>
    <row r="351" spans="6:6" x14ac:dyDescent="0.25">
      <c r="F351" s="27"/>
    </row>
  </sheetData>
  <pageMargins left="0.7" right="0.7" top="0.75" bottom="0.75" header="0.3" footer="0.3"/>
  <pageSetup orientation="portrait" horizontalDpi="4294967292" verticalDpi="4294967292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70"/>
  <sheetViews>
    <sheetView zoomScale="80" zoomScaleNormal="80" workbookViewId="0">
      <selection activeCell="B3" sqref="B3:D3"/>
    </sheetView>
  </sheetViews>
  <sheetFormatPr defaultColWidth="11.42578125" defaultRowHeight="15" x14ac:dyDescent="0.25"/>
  <cols>
    <col min="2" max="2" width="10.85546875" bestFit="1" customWidth="1"/>
    <col min="3" max="3" width="8.42578125" bestFit="1" customWidth="1"/>
    <col min="4" max="4" width="15.42578125" bestFit="1" customWidth="1"/>
  </cols>
  <sheetData>
    <row r="2" spans="2:12" ht="15.75" thickBot="1" x14ac:dyDescent="0.3">
      <c r="B2" s="2" t="s">
        <v>19</v>
      </c>
      <c r="F2" s="2" t="s">
        <v>15</v>
      </c>
      <c r="J2" s="2" t="s">
        <v>18</v>
      </c>
    </row>
    <row r="3" spans="2:12" ht="15.75" thickBot="1" x14ac:dyDescent="0.3">
      <c r="B3" s="95" t="s">
        <v>10</v>
      </c>
      <c r="C3" s="107" t="s">
        <v>31</v>
      </c>
      <c r="D3" s="108" t="s">
        <v>32</v>
      </c>
      <c r="F3" s="95" t="s">
        <v>10</v>
      </c>
      <c r="G3" s="107" t="s">
        <v>31</v>
      </c>
      <c r="H3" s="108" t="s">
        <v>32</v>
      </c>
      <c r="J3" s="95" t="s">
        <v>10</v>
      </c>
      <c r="K3" s="107" t="s">
        <v>31</v>
      </c>
      <c r="L3" s="108" t="s">
        <v>32</v>
      </c>
    </row>
    <row r="4" spans="2:12" x14ac:dyDescent="0.25">
      <c r="B4" s="14" t="s">
        <v>0</v>
      </c>
      <c r="C4" s="30">
        <v>1</v>
      </c>
      <c r="D4" s="31">
        <v>566.21145000000001</v>
      </c>
      <c r="F4" s="14" t="s">
        <v>0</v>
      </c>
      <c r="G4" s="30">
        <v>33</v>
      </c>
      <c r="H4" s="31">
        <v>436.38525000000004</v>
      </c>
      <c r="J4" s="14" t="s">
        <v>0</v>
      </c>
      <c r="K4" s="30">
        <v>2</v>
      </c>
      <c r="L4" s="31">
        <v>646.68660000000011</v>
      </c>
    </row>
    <row r="5" spans="2:12" x14ac:dyDescent="0.25">
      <c r="B5" s="12"/>
      <c r="C5" s="32">
        <v>3</v>
      </c>
      <c r="D5" s="33">
        <v>456.61560000000003</v>
      </c>
      <c r="F5" s="12"/>
      <c r="G5" s="32">
        <v>36</v>
      </c>
      <c r="H5" s="33">
        <v>403.48455000000001</v>
      </c>
      <c r="J5" s="12"/>
      <c r="K5" s="32">
        <v>4</v>
      </c>
      <c r="L5" s="33">
        <v>495.9633</v>
      </c>
    </row>
    <row r="6" spans="2:12" x14ac:dyDescent="0.25">
      <c r="B6" s="12"/>
      <c r="C6" s="32">
        <v>5</v>
      </c>
      <c r="D6" s="33">
        <v>430.16085000000004</v>
      </c>
      <c r="F6" s="12"/>
      <c r="G6" s="32">
        <v>39</v>
      </c>
      <c r="H6" s="33">
        <v>494.62980000000005</v>
      </c>
      <c r="J6" s="12"/>
      <c r="K6" s="32">
        <v>19</v>
      </c>
      <c r="L6" s="33">
        <v>672.69614999999999</v>
      </c>
    </row>
    <row r="7" spans="2:12" x14ac:dyDescent="0.25">
      <c r="B7" s="12"/>
      <c r="C7" s="32">
        <v>6</v>
      </c>
      <c r="D7" s="33">
        <v>365.47035</v>
      </c>
      <c r="F7" s="12"/>
      <c r="G7" s="32">
        <v>46</v>
      </c>
      <c r="H7" s="33">
        <v>389.03445000000005</v>
      </c>
      <c r="J7" s="12"/>
      <c r="K7" s="32">
        <v>25</v>
      </c>
      <c r="L7" s="33">
        <v>700.70700000000011</v>
      </c>
    </row>
    <row r="8" spans="2:12" x14ac:dyDescent="0.25">
      <c r="B8" s="12"/>
      <c r="C8" s="32">
        <v>7</v>
      </c>
      <c r="D8" s="33">
        <v>519.08325000000002</v>
      </c>
      <c r="F8" s="12"/>
      <c r="G8" s="32">
        <v>48</v>
      </c>
      <c r="H8" s="33">
        <v>473.06594999999999</v>
      </c>
      <c r="J8" s="12"/>
      <c r="K8" s="32">
        <v>32</v>
      </c>
      <c r="L8" s="33">
        <v>568.43430000000001</v>
      </c>
    </row>
    <row r="9" spans="2:12" x14ac:dyDescent="0.25">
      <c r="B9" s="12"/>
      <c r="C9" s="32">
        <v>8</v>
      </c>
      <c r="D9" s="33">
        <v>411.93180000000001</v>
      </c>
      <c r="F9" s="12"/>
      <c r="G9" s="32">
        <v>58</v>
      </c>
      <c r="H9" s="33">
        <v>489.7389</v>
      </c>
      <c r="J9" s="12"/>
      <c r="K9" s="32">
        <v>21</v>
      </c>
      <c r="L9" s="33">
        <v>635.34870000000012</v>
      </c>
    </row>
    <row r="10" spans="2:12" ht="15.75" thickBot="1" x14ac:dyDescent="0.3">
      <c r="B10" s="12"/>
      <c r="C10" s="32">
        <v>9</v>
      </c>
      <c r="D10" s="33">
        <v>388.81185000000005</v>
      </c>
      <c r="F10" s="13"/>
      <c r="G10" s="34">
        <v>60</v>
      </c>
      <c r="H10" s="35">
        <v>475.73399999999998</v>
      </c>
      <c r="J10" s="12"/>
      <c r="K10" s="32">
        <v>35</v>
      </c>
      <c r="L10" s="33">
        <v>705.37529999999992</v>
      </c>
    </row>
    <row r="11" spans="2:12" x14ac:dyDescent="0.25">
      <c r="B11" s="12"/>
      <c r="C11" s="32">
        <v>10</v>
      </c>
      <c r="D11" s="33">
        <v>445.50030000000004</v>
      </c>
      <c r="F11" s="14" t="s">
        <v>1</v>
      </c>
      <c r="G11" s="30">
        <v>5</v>
      </c>
      <c r="H11" s="31">
        <v>424.15905000000004</v>
      </c>
      <c r="J11" s="12"/>
      <c r="K11" s="32">
        <v>57</v>
      </c>
      <c r="L11" s="33">
        <v>601.33605</v>
      </c>
    </row>
    <row r="12" spans="2:12" x14ac:dyDescent="0.25">
      <c r="B12" s="12"/>
      <c r="C12" s="32">
        <v>11</v>
      </c>
      <c r="D12" s="33">
        <v>409.26375000000002</v>
      </c>
      <c r="F12" s="12"/>
      <c r="G12" s="32">
        <v>30</v>
      </c>
      <c r="H12" s="33">
        <v>277.43729999999999</v>
      </c>
      <c r="J12" s="12"/>
      <c r="K12" s="32">
        <v>5</v>
      </c>
      <c r="L12" s="33">
        <v>720.04695000000004</v>
      </c>
    </row>
    <row r="13" spans="2:12" x14ac:dyDescent="0.25">
      <c r="B13" s="12"/>
      <c r="C13" s="32">
        <v>12</v>
      </c>
      <c r="D13" s="33">
        <v>485.07060000000001</v>
      </c>
      <c r="F13" s="12"/>
      <c r="G13" s="32">
        <v>36</v>
      </c>
      <c r="H13" s="33">
        <v>329.90160000000003</v>
      </c>
      <c r="J13" s="12"/>
      <c r="K13" s="32">
        <v>16</v>
      </c>
      <c r="L13" s="33">
        <v>444.61095000000006</v>
      </c>
    </row>
    <row r="14" spans="2:12" x14ac:dyDescent="0.25">
      <c r="B14" s="12"/>
      <c r="C14" s="32">
        <v>13</v>
      </c>
      <c r="D14" s="33">
        <v>354.79919999999998</v>
      </c>
      <c r="F14" s="12"/>
      <c r="G14" s="32">
        <v>40</v>
      </c>
      <c r="H14" s="33">
        <v>382.14330000000007</v>
      </c>
      <c r="J14" s="12"/>
      <c r="K14" s="32">
        <v>19</v>
      </c>
      <c r="L14" s="33">
        <v>793.85249999999996</v>
      </c>
    </row>
    <row r="15" spans="2:12" ht="15.75" thickBot="1" x14ac:dyDescent="0.3">
      <c r="B15" s="12"/>
      <c r="C15" s="32">
        <v>14</v>
      </c>
      <c r="D15" s="33">
        <v>473.06594999999999</v>
      </c>
      <c r="F15" s="12"/>
      <c r="G15" s="32">
        <v>41</v>
      </c>
      <c r="H15" s="33">
        <v>342.57299999999998</v>
      </c>
      <c r="J15" s="12"/>
      <c r="K15" s="32">
        <v>89</v>
      </c>
      <c r="L15" s="33">
        <v>913.89690000000007</v>
      </c>
    </row>
    <row r="16" spans="2:12" x14ac:dyDescent="0.25">
      <c r="B16" s="12"/>
      <c r="C16" s="32">
        <v>15</v>
      </c>
      <c r="D16" s="33">
        <v>407.26350000000002</v>
      </c>
      <c r="F16" s="12"/>
      <c r="G16" s="32">
        <v>54</v>
      </c>
      <c r="H16" s="33">
        <v>414.37725</v>
      </c>
      <c r="J16" s="14" t="s">
        <v>1</v>
      </c>
      <c r="K16" s="30">
        <v>3</v>
      </c>
      <c r="L16" s="31">
        <v>576.43740000000014</v>
      </c>
    </row>
    <row r="17" spans="2:12" x14ac:dyDescent="0.25">
      <c r="B17" s="12"/>
      <c r="C17" s="32">
        <v>16</v>
      </c>
      <c r="D17" s="33">
        <v>467.28570000000002</v>
      </c>
      <c r="F17" s="12"/>
      <c r="G17" s="32">
        <v>62</v>
      </c>
      <c r="H17" s="33">
        <v>396.81495000000001</v>
      </c>
      <c r="J17" s="12"/>
      <c r="K17" s="32">
        <v>17</v>
      </c>
      <c r="L17" s="33">
        <v>421.49100000000004</v>
      </c>
    </row>
    <row r="18" spans="2:12" x14ac:dyDescent="0.25">
      <c r="B18" s="12"/>
      <c r="C18" s="32">
        <v>17</v>
      </c>
      <c r="D18" s="33">
        <v>755.61570000000006</v>
      </c>
      <c r="F18" s="12"/>
      <c r="G18" s="32">
        <v>74</v>
      </c>
      <c r="H18" s="33">
        <v>336.12600000000003</v>
      </c>
      <c r="J18" s="12"/>
      <c r="K18" s="32">
        <v>21</v>
      </c>
      <c r="L18" s="33">
        <v>471.95400000000006</v>
      </c>
    </row>
    <row r="19" spans="2:12" ht="15.75" thickBot="1" x14ac:dyDescent="0.3">
      <c r="B19" s="12"/>
      <c r="C19" s="32">
        <v>18</v>
      </c>
      <c r="D19" s="33">
        <v>705.59685000000002</v>
      </c>
      <c r="F19" s="12"/>
      <c r="G19" s="32">
        <v>90</v>
      </c>
      <c r="H19" s="33">
        <v>266.98875000000004</v>
      </c>
      <c r="J19" s="12"/>
      <c r="K19" s="32">
        <v>34</v>
      </c>
      <c r="L19" s="33">
        <v>537.08969999999999</v>
      </c>
    </row>
    <row r="20" spans="2:12" x14ac:dyDescent="0.25">
      <c r="B20" s="12"/>
      <c r="C20" s="32">
        <v>20</v>
      </c>
      <c r="D20" s="33">
        <v>616.23029999999994</v>
      </c>
      <c r="F20" s="14" t="s">
        <v>3</v>
      </c>
      <c r="G20" s="30">
        <v>18</v>
      </c>
      <c r="H20" s="31">
        <v>434.38499999999999</v>
      </c>
      <c r="J20" s="12"/>
      <c r="K20" s="32">
        <v>68</v>
      </c>
      <c r="L20" s="33">
        <v>497.07524999999998</v>
      </c>
    </row>
    <row r="21" spans="2:12" x14ac:dyDescent="0.25">
      <c r="B21" s="12"/>
      <c r="C21" s="32">
        <v>22</v>
      </c>
      <c r="D21" s="33">
        <v>609.33915000000002</v>
      </c>
      <c r="F21" s="12"/>
      <c r="G21" s="32">
        <v>22</v>
      </c>
      <c r="H21" s="33">
        <v>361.46879999999999</v>
      </c>
      <c r="J21" s="12"/>
      <c r="K21" s="32">
        <v>87</v>
      </c>
      <c r="L21" s="33">
        <v>546.87150000000008</v>
      </c>
    </row>
    <row r="22" spans="2:12" x14ac:dyDescent="0.25">
      <c r="B22" s="12"/>
      <c r="C22" s="32">
        <v>23</v>
      </c>
      <c r="D22" s="33">
        <v>516.63779999999997</v>
      </c>
      <c r="F22" s="12"/>
      <c r="G22" s="32">
        <v>32</v>
      </c>
      <c r="H22" s="33">
        <v>332.12445000000002</v>
      </c>
      <c r="J22" s="12"/>
      <c r="K22" s="32">
        <v>14</v>
      </c>
      <c r="L22" s="33">
        <v>567.99014999999997</v>
      </c>
    </row>
    <row r="23" spans="2:12" x14ac:dyDescent="0.25">
      <c r="B23" s="12"/>
      <c r="C23" s="32">
        <v>24</v>
      </c>
      <c r="D23" s="33">
        <v>351.90960000000001</v>
      </c>
      <c r="F23" s="12"/>
      <c r="G23" s="32">
        <v>35</v>
      </c>
      <c r="H23" s="33">
        <v>369.69345000000004</v>
      </c>
      <c r="J23" s="12"/>
      <c r="K23" s="32">
        <v>4</v>
      </c>
      <c r="L23" s="33">
        <v>405.93000000000006</v>
      </c>
    </row>
    <row r="24" spans="2:12" x14ac:dyDescent="0.25">
      <c r="B24" s="12"/>
      <c r="C24" s="32">
        <v>26</v>
      </c>
      <c r="D24" s="33">
        <v>396.37079999999997</v>
      </c>
      <c r="F24" s="12"/>
      <c r="G24" s="32">
        <v>39</v>
      </c>
      <c r="H24" s="33">
        <v>239.42310000000001</v>
      </c>
      <c r="J24" s="12"/>
      <c r="K24" s="32">
        <v>13</v>
      </c>
      <c r="L24" s="33">
        <v>425.93670000000003</v>
      </c>
    </row>
    <row r="25" spans="2:12" x14ac:dyDescent="0.25">
      <c r="B25" s="12"/>
      <c r="C25" s="32">
        <v>28</v>
      </c>
      <c r="D25" s="33">
        <v>415.71075000000002</v>
      </c>
      <c r="F25" s="12"/>
      <c r="G25" s="32">
        <v>45</v>
      </c>
      <c r="H25" s="33">
        <v>303.89100000000002</v>
      </c>
      <c r="J25" s="12"/>
      <c r="K25" s="32">
        <v>37</v>
      </c>
      <c r="L25" s="33">
        <v>423.49124999999998</v>
      </c>
    </row>
    <row r="26" spans="2:12" x14ac:dyDescent="0.25">
      <c r="B26" s="12"/>
      <c r="C26" s="32">
        <v>29</v>
      </c>
      <c r="D26" s="33">
        <v>363.0249</v>
      </c>
      <c r="F26" s="12"/>
      <c r="G26" s="32">
        <v>47</v>
      </c>
      <c r="H26" s="33">
        <v>345.68520000000001</v>
      </c>
      <c r="J26" s="12"/>
      <c r="K26" s="32">
        <v>39</v>
      </c>
      <c r="L26" s="33">
        <v>349.68675000000002</v>
      </c>
    </row>
    <row r="27" spans="2:12" x14ac:dyDescent="0.25">
      <c r="B27" s="12"/>
      <c r="C27" s="32">
        <v>30</v>
      </c>
      <c r="D27" s="33">
        <v>282.10560000000004</v>
      </c>
      <c r="F27" s="12"/>
      <c r="G27" s="32">
        <v>50</v>
      </c>
      <c r="H27" s="33">
        <v>288.10739999999998</v>
      </c>
      <c r="J27" s="12"/>
      <c r="K27" s="32">
        <v>43</v>
      </c>
      <c r="L27" s="33">
        <v>480.40230000000003</v>
      </c>
    </row>
    <row r="28" spans="2:12" x14ac:dyDescent="0.25">
      <c r="B28" s="12"/>
      <c r="C28" s="32">
        <v>31</v>
      </c>
      <c r="D28" s="33">
        <v>449.27924999999999</v>
      </c>
      <c r="F28" s="12"/>
      <c r="G28" s="32">
        <v>70</v>
      </c>
      <c r="H28" s="33">
        <v>408.15285</v>
      </c>
      <c r="J28" s="12"/>
      <c r="K28" s="32">
        <v>50</v>
      </c>
      <c r="L28" s="33">
        <v>394.14690000000002</v>
      </c>
    </row>
    <row r="29" spans="2:12" x14ac:dyDescent="0.25">
      <c r="B29" s="12"/>
      <c r="C29" s="32">
        <v>34</v>
      </c>
      <c r="D29" s="33">
        <v>492.62850000000003</v>
      </c>
      <c r="F29" s="12"/>
      <c r="G29" s="32">
        <v>83</v>
      </c>
      <c r="H29" s="33">
        <v>373.91760000000005</v>
      </c>
      <c r="J29" s="12"/>
      <c r="K29" s="32">
        <v>59</v>
      </c>
      <c r="L29" s="33">
        <v>533.3107500000001</v>
      </c>
    </row>
    <row r="30" spans="2:12" x14ac:dyDescent="0.25">
      <c r="B30" s="12"/>
      <c r="C30" s="32">
        <v>37</v>
      </c>
      <c r="D30" s="33">
        <v>386.589</v>
      </c>
      <c r="F30" s="12"/>
      <c r="G30" s="32">
        <v>91</v>
      </c>
      <c r="H30" s="33">
        <v>323.89875000000006</v>
      </c>
      <c r="J30" s="12"/>
      <c r="K30" s="32">
        <v>63</v>
      </c>
      <c r="L30" s="33">
        <v>336.12600000000003</v>
      </c>
    </row>
    <row r="31" spans="2:12" x14ac:dyDescent="0.25">
      <c r="B31" s="12"/>
      <c r="C31" s="32">
        <v>38</v>
      </c>
      <c r="D31" s="33">
        <v>842.09265000000005</v>
      </c>
      <c r="F31" s="12"/>
      <c r="G31" s="32">
        <v>99</v>
      </c>
      <c r="H31" s="33">
        <v>373.02825000000001</v>
      </c>
      <c r="J31" s="12"/>
      <c r="K31" s="32">
        <v>75</v>
      </c>
      <c r="L31" s="33">
        <v>172.7313</v>
      </c>
    </row>
    <row r="32" spans="2:12" x14ac:dyDescent="0.25">
      <c r="B32" s="12"/>
      <c r="C32" s="32">
        <v>40</v>
      </c>
      <c r="D32" s="33">
        <v>596.89035000000001</v>
      </c>
      <c r="F32" s="12"/>
      <c r="G32" s="32">
        <v>106</v>
      </c>
      <c r="H32" s="33">
        <v>365.02515</v>
      </c>
      <c r="J32" s="12"/>
      <c r="K32" s="32">
        <v>78</v>
      </c>
      <c r="L32" s="33">
        <v>191.18295000000001</v>
      </c>
    </row>
    <row r="33" spans="2:12" x14ac:dyDescent="0.25">
      <c r="B33" s="12"/>
      <c r="C33" s="32">
        <v>42</v>
      </c>
      <c r="D33" s="33">
        <v>309.89384999999999</v>
      </c>
      <c r="F33" s="12"/>
      <c r="G33" s="32">
        <v>107</v>
      </c>
      <c r="H33" s="33">
        <v>373.25085000000001</v>
      </c>
      <c r="J33" s="12"/>
      <c r="K33" s="32">
        <v>81</v>
      </c>
      <c r="L33" s="33">
        <v>390.59055000000001</v>
      </c>
    </row>
    <row r="34" spans="2:12" ht="15.75" thickBot="1" x14ac:dyDescent="0.3">
      <c r="B34" s="12"/>
      <c r="C34" s="32">
        <v>43</v>
      </c>
      <c r="D34" s="33">
        <v>416.37750000000005</v>
      </c>
      <c r="F34" s="12"/>
      <c r="G34" s="32">
        <v>20</v>
      </c>
      <c r="H34" s="33">
        <v>257.20695000000001</v>
      </c>
      <c r="J34" s="13"/>
      <c r="K34" s="34">
        <v>82</v>
      </c>
      <c r="L34" s="35">
        <v>547.09305000000006</v>
      </c>
    </row>
    <row r="35" spans="2:12" ht="15.75" thickBot="1" x14ac:dyDescent="0.3">
      <c r="B35" s="12"/>
      <c r="C35" s="32">
        <v>44</v>
      </c>
      <c r="D35" s="33">
        <v>368.35995000000003</v>
      </c>
      <c r="F35" s="13"/>
      <c r="G35" s="34">
        <v>71</v>
      </c>
      <c r="H35" s="35">
        <v>331.23509999999999</v>
      </c>
      <c r="J35" s="12" t="s">
        <v>3</v>
      </c>
      <c r="K35" s="32">
        <v>4</v>
      </c>
      <c r="L35" s="33">
        <v>429.0489</v>
      </c>
    </row>
    <row r="36" spans="2:12" x14ac:dyDescent="0.25">
      <c r="B36" s="12"/>
      <c r="C36" s="32">
        <v>47</v>
      </c>
      <c r="D36" s="33">
        <v>460.61715000000004</v>
      </c>
      <c r="F36" s="14" t="s">
        <v>4</v>
      </c>
      <c r="G36" s="30">
        <v>31</v>
      </c>
      <c r="H36" s="31">
        <v>280.10430000000002</v>
      </c>
      <c r="J36" s="12"/>
      <c r="K36" s="32">
        <v>6</v>
      </c>
      <c r="L36" s="33">
        <v>570.87975000000006</v>
      </c>
    </row>
    <row r="37" spans="2:12" x14ac:dyDescent="0.25">
      <c r="B37" s="12"/>
      <c r="C37" s="32">
        <v>49</v>
      </c>
      <c r="D37" s="33">
        <v>567.54600000000005</v>
      </c>
      <c r="F37" s="12"/>
      <c r="G37" s="32">
        <v>44</v>
      </c>
      <c r="H37" s="33">
        <v>335.90340000000003</v>
      </c>
      <c r="J37" s="12"/>
      <c r="K37" s="32">
        <v>8</v>
      </c>
      <c r="L37" s="33">
        <v>391.92405000000002</v>
      </c>
    </row>
    <row r="38" spans="2:12" x14ac:dyDescent="0.25">
      <c r="B38" s="12"/>
      <c r="C38" s="32">
        <v>50</v>
      </c>
      <c r="D38" s="33">
        <v>356.35530000000006</v>
      </c>
      <c r="F38" s="12"/>
      <c r="G38" s="32">
        <v>91</v>
      </c>
      <c r="H38" s="33">
        <v>321.23175000000003</v>
      </c>
      <c r="J38" s="12"/>
      <c r="K38" s="32">
        <v>33</v>
      </c>
      <c r="L38" s="33">
        <v>455.50364999999999</v>
      </c>
    </row>
    <row r="39" spans="2:12" ht="15.75" thickBot="1" x14ac:dyDescent="0.3">
      <c r="B39" s="12"/>
      <c r="C39" s="32">
        <v>51</v>
      </c>
      <c r="D39" s="33">
        <v>396.37079999999997</v>
      </c>
      <c r="F39" s="13"/>
      <c r="G39" s="34">
        <v>102</v>
      </c>
      <c r="H39" s="35">
        <v>410.59829999999999</v>
      </c>
      <c r="J39" s="12"/>
      <c r="K39" s="32">
        <v>34</v>
      </c>
      <c r="L39" s="33">
        <v>439.94265000000001</v>
      </c>
    </row>
    <row r="40" spans="2:12" x14ac:dyDescent="0.25">
      <c r="B40" s="12"/>
      <c r="C40" s="32">
        <v>53</v>
      </c>
      <c r="D40" s="33">
        <v>476.8449</v>
      </c>
      <c r="F40" s="17"/>
      <c r="G40" s="98" t="s">
        <v>12</v>
      </c>
      <c r="H40" s="77">
        <f>AVERAGE(H4:H39)</f>
        <v>365.58127083333341</v>
      </c>
      <c r="J40" s="12"/>
      <c r="K40" s="32">
        <v>36</v>
      </c>
      <c r="L40" s="33">
        <v>391.03469999999999</v>
      </c>
    </row>
    <row r="41" spans="2:12" x14ac:dyDescent="0.25">
      <c r="B41" s="12"/>
      <c r="C41" s="32">
        <v>54</v>
      </c>
      <c r="D41" s="33">
        <v>491.07240000000002</v>
      </c>
      <c r="F41" s="17"/>
      <c r="G41" s="99" t="s">
        <v>8</v>
      </c>
      <c r="H41" s="75">
        <f>STDEV(H4:H39)</f>
        <v>65.644721267369206</v>
      </c>
      <c r="J41" s="12"/>
      <c r="K41" s="32">
        <v>46</v>
      </c>
      <c r="L41" s="33">
        <v>479.06774999999999</v>
      </c>
    </row>
    <row r="42" spans="2:12" ht="15.75" thickBot="1" x14ac:dyDescent="0.3">
      <c r="B42" s="12"/>
      <c r="C42" s="32">
        <v>55</v>
      </c>
      <c r="D42" s="33">
        <v>503.52120000000002</v>
      </c>
      <c r="F42" s="18"/>
      <c r="G42" s="100" t="s">
        <v>13</v>
      </c>
      <c r="H42" s="76">
        <f>STDEV(H4:H39)/SQRT(COUNT(H4:H39))</f>
        <v>10.940786877894867</v>
      </c>
      <c r="J42" s="12"/>
      <c r="K42" s="32">
        <v>48</v>
      </c>
      <c r="L42" s="33">
        <v>426.82605000000001</v>
      </c>
    </row>
    <row r="43" spans="2:12" x14ac:dyDescent="0.25">
      <c r="B43" s="12"/>
      <c r="C43" s="32">
        <v>56</v>
      </c>
      <c r="D43" s="33">
        <v>333.68054999999998</v>
      </c>
      <c r="J43" s="12"/>
      <c r="K43" s="32">
        <v>49</v>
      </c>
      <c r="L43" s="33">
        <v>405.48480000000001</v>
      </c>
    </row>
    <row r="44" spans="2:12" x14ac:dyDescent="0.25">
      <c r="B44" s="12"/>
      <c r="C44" s="32">
        <v>59</v>
      </c>
      <c r="D44" s="33">
        <v>527.75310000000002</v>
      </c>
      <c r="J44" s="12"/>
      <c r="K44" s="32">
        <v>67</v>
      </c>
      <c r="L44" s="33">
        <v>477.73425000000003</v>
      </c>
    </row>
    <row r="45" spans="2:12" x14ac:dyDescent="0.25">
      <c r="B45" s="12"/>
      <c r="C45" s="32">
        <v>7</v>
      </c>
      <c r="D45" s="33">
        <v>556.65224999999998</v>
      </c>
      <c r="J45" s="12"/>
      <c r="K45" s="32">
        <v>68</v>
      </c>
      <c r="L45" s="33">
        <v>466.1748</v>
      </c>
    </row>
    <row r="46" spans="2:12" x14ac:dyDescent="0.25">
      <c r="B46" s="12"/>
      <c r="C46" s="32">
        <v>11</v>
      </c>
      <c r="D46" s="33">
        <v>703.37400000000002</v>
      </c>
      <c r="J46" s="12"/>
      <c r="K46" s="32">
        <v>87</v>
      </c>
      <c r="L46" s="33">
        <v>565.98990000000003</v>
      </c>
    </row>
    <row r="47" spans="2:12" x14ac:dyDescent="0.25">
      <c r="B47" s="12"/>
      <c r="C47" s="32">
        <v>14</v>
      </c>
      <c r="D47" s="33">
        <v>446.8338</v>
      </c>
      <c r="J47" s="12"/>
      <c r="K47" s="32">
        <v>104</v>
      </c>
      <c r="L47" s="33">
        <v>465.06284999999997</v>
      </c>
    </row>
    <row r="48" spans="2:12" x14ac:dyDescent="0.25">
      <c r="B48" s="12"/>
      <c r="C48" s="32">
        <v>17</v>
      </c>
      <c r="D48" s="33">
        <v>329.67900000000003</v>
      </c>
      <c r="J48" s="12"/>
      <c r="K48" s="32">
        <v>55</v>
      </c>
      <c r="L48" s="33">
        <v>301.89075000000003</v>
      </c>
    </row>
    <row r="49" spans="2:12" x14ac:dyDescent="0.25">
      <c r="B49" s="12"/>
      <c r="C49" s="32">
        <v>22</v>
      </c>
      <c r="D49" s="33">
        <v>289.8861</v>
      </c>
      <c r="J49" s="12"/>
      <c r="K49" s="32">
        <v>78</v>
      </c>
      <c r="L49" s="33">
        <v>478.17840000000001</v>
      </c>
    </row>
    <row r="50" spans="2:12" x14ac:dyDescent="0.25">
      <c r="B50" s="12"/>
      <c r="C50" s="32">
        <v>80</v>
      </c>
      <c r="D50" s="33">
        <v>437.71875</v>
      </c>
      <c r="J50" s="12"/>
      <c r="K50" s="32">
        <v>79</v>
      </c>
      <c r="L50" s="33">
        <v>495.74070000000006</v>
      </c>
    </row>
    <row r="51" spans="2:12" ht="15.75" thickBot="1" x14ac:dyDescent="0.3">
      <c r="B51" s="12"/>
      <c r="C51" s="32">
        <v>83</v>
      </c>
      <c r="D51" s="33">
        <v>553.98525000000006</v>
      </c>
      <c r="J51" s="12"/>
      <c r="K51" s="32">
        <v>102</v>
      </c>
      <c r="L51" s="33">
        <v>543.0915</v>
      </c>
    </row>
    <row r="52" spans="2:12" x14ac:dyDescent="0.25">
      <c r="B52" s="41" t="s">
        <v>1</v>
      </c>
      <c r="C52" s="30">
        <v>6</v>
      </c>
      <c r="D52" s="31">
        <v>412.59855000000005</v>
      </c>
      <c r="J52" s="12"/>
      <c r="K52" s="32">
        <v>109</v>
      </c>
      <c r="L52" s="33">
        <v>481.51320000000004</v>
      </c>
    </row>
    <row r="53" spans="2:12" x14ac:dyDescent="0.25">
      <c r="B53" s="42"/>
      <c r="C53" s="32">
        <v>7</v>
      </c>
      <c r="D53" s="33">
        <v>387.03315000000003</v>
      </c>
      <c r="J53" s="12"/>
      <c r="K53" s="32">
        <v>132</v>
      </c>
      <c r="L53" s="33">
        <v>515.74845000000005</v>
      </c>
    </row>
    <row r="54" spans="2:12" x14ac:dyDescent="0.25">
      <c r="B54" s="42"/>
      <c r="C54" s="32">
        <v>8</v>
      </c>
      <c r="D54" s="33">
        <v>367.47059999999999</v>
      </c>
      <c r="J54" s="12"/>
      <c r="K54" s="32">
        <v>133</v>
      </c>
      <c r="L54" s="33">
        <v>497.07524999999998</v>
      </c>
    </row>
    <row r="55" spans="2:12" x14ac:dyDescent="0.25">
      <c r="B55" s="42"/>
      <c r="C55" s="32">
        <v>9</v>
      </c>
      <c r="D55" s="33">
        <v>385.47705000000002</v>
      </c>
      <c r="J55" s="12"/>
      <c r="K55" s="32">
        <v>137</v>
      </c>
      <c r="L55" s="33">
        <v>474.62205000000006</v>
      </c>
    </row>
    <row r="56" spans="2:12" ht="15.75" thickBot="1" x14ac:dyDescent="0.3">
      <c r="B56" s="42"/>
      <c r="C56" s="32">
        <v>10</v>
      </c>
      <c r="D56" s="33">
        <v>322.56524999999999</v>
      </c>
      <c r="J56" s="13"/>
      <c r="K56" s="34">
        <v>138</v>
      </c>
      <c r="L56" s="35">
        <v>556.87485000000004</v>
      </c>
    </row>
    <row r="57" spans="2:12" x14ac:dyDescent="0.25">
      <c r="B57" s="42"/>
      <c r="C57" s="32">
        <v>11</v>
      </c>
      <c r="D57" s="33">
        <v>290.1087</v>
      </c>
      <c r="J57" s="12" t="s">
        <v>4</v>
      </c>
      <c r="K57" s="32">
        <v>20</v>
      </c>
      <c r="L57" s="33">
        <v>561.32055000000003</v>
      </c>
    </row>
    <row r="58" spans="2:12" x14ac:dyDescent="0.25">
      <c r="B58" s="42"/>
      <c r="C58" s="32">
        <v>12</v>
      </c>
      <c r="D58" s="33">
        <v>470.39789999999999</v>
      </c>
      <c r="J58" s="12"/>
      <c r="K58" s="32">
        <v>27</v>
      </c>
      <c r="L58" s="33">
        <v>414.59985000000006</v>
      </c>
    </row>
    <row r="59" spans="2:12" x14ac:dyDescent="0.25">
      <c r="B59" s="42"/>
      <c r="C59" s="32">
        <v>15</v>
      </c>
      <c r="D59" s="33">
        <v>640.2396</v>
      </c>
      <c r="J59" s="12"/>
      <c r="K59" s="32">
        <v>36</v>
      </c>
      <c r="L59" s="33">
        <v>471.95400000000006</v>
      </c>
    </row>
    <row r="60" spans="2:12" x14ac:dyDescent="0.25">
      <c r="B60" s="42"/>
      <c r="C60" s="32">
        <v>16</v>
      </c>
      <c r="D60" s="33">
        <v>576.21585000000005</v>
      </c>
      <c r="J60" s="12"/>
      <c r="K60" s="32">
        <v>39</v>
      </c>
      <c r="L60" s="33">
        <v>463.28415000000001</v>
      </c>
    </row>
    <row r="61" spans="2:12" x14ac:dyDescent="0.25">
      <c r="B61" s="42"/>
      <c r="C61" s="32">
        <v>19</v>
      </c>
      <c r="D61" s="33">
        <v>414.59985000000006</v>
      </c>
      <c r="J61" s="12"/>
      <c r="K61" s="32">
        <v>50</v>
      </c>
      <c r="L61" s="33">
        <v>503.96640000000002</v>
      </c>
    </row>
    <row r="62" spans="2:12" x14ac:dyDescent="0.25">
      <c r="B62" s="42"/>
      <c r="C62" s="32">
        <v>20</v>
      </c>
      <c r="D62" s="33">
        <v>540.86865000000012</v>
      </c>
      <c r="J62" s="12"/>
      <c r="K62" s="32">
        <v>59</v>
      </c>
      <c r="L62" s="33">
        <v>570.21299999999997</v>
      </c>
    </row>
    <row r="63" spans="2:12" x14ac:dyDescent="0.25">
      <c r="B63" s="42"/>
      <c r="C63" s="32">
        <v>22</v>
      </c>
      <c r="D63" s="33">
        <v>430.82760000000002</v>
      </c>
      <c r="J63" s="12"/>
      <c r="K63" s="32">
        <v>61</v>
      </c>
      <c r="L63" s="33">
        <v>347.24130000000002</v>
      </c>
    </row>
    <row r="64" spans="2:12" x14ac:dyDescent="0.25">
      <c r="B64" s="42"/>
      <c r="C64" s="32">
        <v>23</v>
      </c>
      <c r="D64" s="33">
        <v>433.05045000000001</v>
      </c>
      <c r="J64" s="12"/>
      <c r="K64" s="32">
        <v>64</v>
      </c>
      <c r="L64" s="33">
        <v>471.28725000000003</v>
      </c>
    </row>
    <row r="65" spans="2:12" x14ac:dyDescent="0.25">
      <c r="B65" s="42"/>
      <c r="C65" s="32">
        <v>24</v>
      </c>
      <c r="D65" s="33">
        <v>409.93155000000002</v>
      </c>
      <c r="J65" s="12"/>
      <c r="K65" s="32">
        <v>68</v>
      </c>
      <c r="L65" s="33">
        <v>386.36640000000006</v>
      </c>
    </row>
    <row r="66" spans="2:12" x14ac:dyDescent="0.25">
      <c r="B66" s="42"/>
      <c r="C66" s="32">
        <v>25</v>
      </c>
      <c r="D66" s="33">
        <v>414.82139999999998</v>
      </c>
      <c r="J66" s="12"/>
      <c r="K66" s="32">
        <v>80</v>
      </c>
      <c r="L66" s="33">
        <v>525.7518</v>
      </c>
    </row>
    <row r="67" spans="2:12" x14ac:dyDescent="0.25">
      <c r="B67" s="42"/>
      <c r="C67" s="32">
        <v>26</v>
      </c>
      <c r="D67" s="33">
        <v>276.54795000000001</v>
      </c>
      <c r="J67" s="12"/>
      <c r="K67" s="32">
        <v>92</v>
      </c>
      <c r="L67" s="33">
        <v>331.01249999999999</v>
      </c>
    </row>
    <row r="68" spans="2:12" x14ac:dyDescent="0.25">
      <c r="B68" s="42"/>
      <c r="C68" s="32">
        <v>27</v>
      </c>
      <c r="D68" s="33">
        <v>299.44529999999997</v>
      </c>
      <c r="J68" s="12"/>
      <c r="K68" s="32">
        <v>94</v>
      </c>
      <c r="L68" s="33">
        <v>435.27435000000003</v>
      </c>
    </row>
    <row r="69" spans="2:12" x14ac:dyDescent="0.25">
      <c r="B69" s="42"/>
      <c r="C69" s="32">
        <v>29</v>
      </c>
      <c r="D69" s="33">
        <v>466.39635000000004</v>
      </c>
      <c r="J69" s="12"/>
      <c r="K69" s="32">
        <v>98</v>
      </c>
      <c r="L69" s="33">
        <v>396.81495000000001</v>
      </c>
    </row>
    <row r="70" spans="2:12" x14ac:dyDescent="0.25">
      <c r="B70" s="42"/>
      <c r="C70" s="32">
        <v>31</v>
      </c>
      <c r="D70" s="33">
        <v>376.14044999999999</v>
      </c>
      <c r="J70" s="12"/>
      <c r="K70" s="32">
        <v>99</v>
      </c>
      <c r="L70" s="33">
        <v>468.17505</v>
      </c>
    </row>
    <row r="71" spans="2:12" x14ac:dyDescent="0.25">
      <c r="B71" s="42"/>
      <c r="C71" s="32">
        <v>33</v>
      </c>
      <c r="D71" s="33">
        <v>488.18279999999999</v>
      </c>
      <c r="J71" s="12"/>
      <c r="K71" s="32">
        <v>103</v>
      </c>
      <c r="L71" s="33">
        <v>320.78655000000003</v>
      </c>
    </row>
    <row r="72" spans="2:12" x14ac:dyDescent="0.25">
      <c r="B72" s="42"/>
      <c r="C72" s="32">
        <v>35</v>
      </c>
      <c r="D72" s="33">
        <v>296.77724999999998</v>
      </c>
      <c r="J72" s="12"/>
      <c r="K72" s="32">
        <v>110</v>
      </c>
      <c r="L72" s="33">
        <v>453.72495000000004</v>
      </c>
    </row>
    <row r="73" spans="2:12" x14ac:dyDescent="0.25">
      <c r="B73" s="42"/>
      <c r="C73" s="32">
        <v>38</v>
      </c>
      <c r="D73" s="33">
        <v>482.62515000000002</v>
      </c>
      <c r="J73" s="12"/>
      <c r="K73" s="32">
        <v>117</v>
      </c>
      <c r="L73" s="33">
        <v>384.14355</v>
      </c>
    </row>
    <row r="74" spans="2:12" x14ac:dyDescent="0.25">
      <c r="B74" s="42"/>
      <c r="C74" s="32">
        <v>42</v>
      </c>
      <c r="D74" s="33">
        <v>500.18745000000007</v>
      </c>
      <c r="J74" s="12"/>
      <c r="K74" s="32">
        <v>118</v>
      </c>
      <c r="L74" s="33">
        <v>448.61250000000001</v>
      </c>
    </row>
    <row r="75" spans="2:12" x14ac:dyDescent="0.25">
      <c r="B75" s="42"/>
      <c r="C75" s="32">
        <v>44</v>
      </c>
      <c r="D75" s="33">
        <v>258.76305000000002</v>
      </c>
      <c r="J75" s="12"/>
      <c r="K75" s="32">
        <v>119</v>
      </c>
      <c r="L75" s="33">
        <v>555.76290000000006</v>
      </c>
    </row>
    <row r="76" spans="2:12" x14ac:dyDescent="0.25">
      <c r="B76" s="42"/>
      <c r="C76" s="32">
        <v>45</v>
      </c>
      <c r="D76" s="33">
        <v>399.2604</v>
      </c>
      <c r="J76" s="12"/>
      <c r="K76" s="32">
        <v>121</v>
      </c>
      <c r="L76" s="33">
        <v>456.17039999999997</v>
      </c>
    </row>
    <row r="77" spans="2:12" x14ac:dyDescent="0.25">
      <c r="B77" s="42"/>
      <c r="C77" s="32">
        <v>46</v>
      </c>
      <c r="D77" s="33">
        <v>335.90340000000003</v>
      </c>
      <c r="J77" s="12"/>
      <c r="K77" s="32">
        <v>123</v>
      </c>
      <c r="L77" s="33">
        <v>586.66335000000004</v>
      </c>
    </row>
    <row r="78" spans="2:12" x14ac:dyDescent="0.25">
      <c r="B78" s="42"/>
      <c r="C78" s="32">
        <v>47</v>
      </c>
      <c r="D78" s="33">
        <v>443.94419999999997</v>
      </c>
      <c r="J78" s="12"/>
      <c r="K78" s="32">
        <v>127</v>
      </c>
      <c r="L78" s="33">
        <v>470.84310000000005</v>
      </c>
    </row>
    <row r="79" spans="2:12" ht="15.75" thickBot="1" x14ac:dyDescent="0.3">
      <c r="B79" s="42"/>
      <c r="C79" s="32">
        <v>48</v>
      </c>
      <c r="D79" s="33">
        <v>152.94615000000002</v>
      </c>
      <c r="J79" s="13"/>
      <c r="K79" s="34">
        <v>131</v>
      </c>
      <c r="L79" s="35">
        <v>576.66000000000008</v>
      </c>
    </row>
    <row r="80" spans="2:12" x14ac:dyDescent="0.25">
      <c r="B80" s="42"/>
      <c r="C80" s="32">
        <v>51</v>
      </c>
      <c r="D80" s="33">
        <v>314.78475000000003</v>
      </c>
      <c r="J80" s="17"/>
      <c r="K80" s="98" t="s">
        <v>12</v>
      </c>
      <c r="L80" s="77">
        <f>AVERAGE(L4:L79)</f>
        <v>487.87539868421078</v>
      </c>
    </row>
    <row r="81" spans="2:12" x14ac:dyDescent="0.25">
      <c r="B81" s="42"/>
      <c r="C81" s="32">
        <v>52</v>
      </c>
      <c r="D81" s="33">
        <v>339.46080000000001</v>
      </c>
      <c r="J81" s="17"/>
      <c r="K81" s="99" t="s">
        <v>8</v>
      </c>
      <c r="L81" s="75">
        <f>STDEV(L4:L79)</f>
        <v>119.00368378981148</v>
      </c>
    </row>
    <row r="82" spans="2:12" ht="15.75" thickBot="1" x14ac:dyDescent="0.3">
      <c r="B82" s="42"/>
      <c r="C82" s="32">
        <v>53</v>
      </c>
      <c r="D82" s="33">
        <v>362.13555000000002</v>
      </c>
      <c r="J82" s="18"/>
      <c r="K82" s="100" t="s">
        <v>13</v>
      </c>
      <c r="L82" s="76">
        <f>STDEV(L4:L79)/SQRT(COUNT(L4:L79))</f>
        <v>13.650658724969936</v>
      </c>
    </row>
    <row r="83" spans="2:12" x14ac:dyDescent="0.25">
      <c r="B83" s="42"/>
      <c r="C83" s="32">
        <v>56</v>
      </c>
      <c r="D83" s="33">
        <v>280.77210000000002</v>
      </c>
    </row>
    <row r="84" spans="2:12" x14ac:dyDescent="0.25">
      <c r="B84" s="42"/>
      <c r="C84" s="32">
        <v>57</v>
      </c>
      <c r="D84" s="33">
        <v>297.44505000000004</v>
      </c>
    </row>
    <row r="85" spans="2:12" x14ac:dyDescent="0.25">
      <c r="B85" s="42"/>
      <c r="C85" s="32">
        <v>58</v>
      </c>
      <c r="D85" s="33">
        <v>363.69164999999998</v>
      </c>
    </row>
    <row r="86" spans="2:12" x14ac:dyDescent="0.25">
      <c r="B86" s="42"/>
      <c r="C86" s="32">
        <v>60</v>
      </c>
      <c r="D86" s="33">
        <v>431.27280000000002</v>
      </c>
    </row>
    <row r="87" spans="2:12" x14ac:dyDescent="0.25">
      <c r="B87" s="42"/>
      <c r="C87" s="32">
        <v>61</v>
      </c>
      <c r="D87" s="33">
        <v>434.38499999999999</v>
      </c>
    </row>
    <row r="88" spans="2:12" x14ac:dyDescent="0.25">
      <c r="B88" s="42"/>
      <c r="C88" s="32">
        <v>64</v>
      </c>
      <c r="D88" s="33">
        <v>417.71205000000003</v>
      </c>
    </row>
    <row r="89" spans="2:12" x14ac:dyDescent="0.25">
      <c r="B89" s="42"/>
      <c r="C89" s="32">
        <v>65</v>
      </c>
      <c r="D89" s="33">
        <v>485.07060000000001</v>
      </c>
    </row>
    <row r="90" spans="2:12" x14ac:dyDescent="0.25">
      <c r="B90" s="42"/>
      <c r="C90" s="32">
        <v>66</v>
      </c>
      <c r="D90" s="33">
        <v>255.87344999999999</v>
      </c>
    </row>
    <row r="91" spans="2:12" x14ac:dyDescent="0.25">
      <c r="B91" s="42"/>
      <c r="C91" s="32">
        <v>67</v>
      </c>
      <c r="D91" s="33">
        <v>407.26350000000002</v>
      </c>
    </row>
    <row r="92" spans="2:12" x14ac:dyDescent="0.25">
      <c r="B92" s="42"/>
      <c r="C92" s="32">
        <v>69</v>
      </c>
      <c r="D92" s="33">
        <v>304.11360000000002</v>
      </c>
    </row>
    <row r="93" spans="2:12" x14ac:dyDescent="0.25">
      <c r="B93" s="42"/>
      <c r="C93" s="32">
        <v>70</v>
      </c>
      <c r="D93" s="33">
        <v>215.19120000000001</v>
      </c>
    </row>
    <row r="94" spans="2:12" x14ac:dyDescent="0.25">
      <c r="B94" s="42"/>
      <c r="C94" s="32">
        <v>72</v>
      </c>
      <c r="D94" s="33">
        <v>522.19545000000005</v>
      </c>
    </row>
    <row r="95" spans="2:12" x14ac:dyDescent="0.25">
      <c r="B95" s="42"/>
      <c r="C95" s="32">
        <v>73</v>
      </c>
      <c r="D95" s="33">
        <v>411.48764999999997</v>
      </c>
    </row>
    <row r="96" spans="2:12" x14ac:dyDescent="0.25">
      <c r="B96" s="42"/>
      <c r="C96" s="32">
        <v>77</v>
      </c>
      <c r="D96" s="33">
        <v>390.36795000000001</v>
      </c>
    </row>
    <row r="97" spans="2:4" x14ac:dyDescent="0.25">
      <c r="B97" s="42"/>
      <c r="C97" s="32">
        <v>79</v>
      </c>
      <c r="D97" s="33">
        <v>343.01715000000002</v>
      </c>
    </row>
    <row r="98" spans="2:4" x14ac:dyDescent="0.25">
      <c r="B98" s="42"/>
      <c r="C98" s="32">
        <v>80</v>
      </c>
      <c r="D98" s="33">
        <v>373.47345000000001</v>
      </c>
    </row>
    <row r="99" spans="2:4" x14ac:dyDescent="0.25">
      <c r="B99" s="42"/>
      <c r="C99" s="32">
        <v>84</v>
      </c>
      <c r="D99" s="33">
        <v>525.30765000000008</v>
      </c>
    </row>
    <row r="100" spans="2:4" x14ac:dyDescent="0.25">
      <c r="B100" s="42"/>
      <c r="C100" s="32">
        <v>86</v>
      </c>
      <c r="D100" s="33">
        <v>425.26995000000005</v>
      </c>
    </row>
    <row r="101" spans="2:4" x14ac:dyDescent="0.25">
      <c r="B101" s="42"/>
      <c r="C101" s="32">
        <v>91</v>
      </c>
      <c r="D101" s="33">
        <v>305.44709999999998</v>
      </c>
    </row>
    <row r="102" spans="2:4" x14ac:dyDescent="0.25">
      <c r="B102" s="42"/>
      <c r="C102" s="32">
        <v>94</v>
      </c>
      <c r="D102" s="33">
        <v>325.23225000000002</v>
      </c>
    </row>
    <row r="103" spans="2:4" x14ac:dyDescent="0.25">
      <c r="B103" s="42"/>
      <c r="C103" s="32">
        <v>96</v>
      </c>
      <c r="D103" s="33">
        <v>548.42759999999998</v>
      </c>
    </row>
    <row r="104" spans="2:4" x14ac:dyDescent="0.25">
      <c r="B104" s="42"/>
      <c r="C104" s="32">
        <v>98</v>
      </c>
      <c r="D104" s="33">
        <v>342.57299999999998</v>
      </c>
    </row>
    <row r="105" spans="2:4" x14ac:dyDescent="0.25">
      <c r="B105" s="42"/>
      <c r="C105" s="32">
        <v>100</v>
      </c>
      <c r="D105" s="33">
        <v>505.29990000000004</v>
      </c>
    </row>
    <row r="106" spans="2:4" x14ac:dyDescent="0.25">
      <c r="B106" s="42"/>
      <c r="C106" s="32">
        <v>101</v>
      </c>
      <c r="D106" s="33">
        <v>199.6302</v>
      </c>
    </row>
    <row r="107" spans="2:4" x14ac:dyDescent="0.25">
      <c r="B107" s="42"/>
      <c r="C107" s="32">
        <v>6</v>
      </c>
      <c r="D107" s="33">
        <v>407.93025</v>
      </c>
    </row>
    <row r="108" spans="2:4" x14ac:dyDescent="0.25">
      <c r="B108" s="42"/>
      <c r="C108" s="32">
        <v>7</v>
      </c>
      <c r="D108" s="33">
        <v>680.47665000000006</v>
      </c>
    </row>
    <row r="109" spans="2:4" x14ac:dyDescent="0.25">
      <c r="B109" s="42"/>
      <c r="C109" s="32">
        <v>10</v>
      </c>
      <c r="D109" s="33">
        <v>436.83045000000004</v>
      </c>
    </row>
    <row r="110" spans="2:4" x14ac:dyDescent="0.25">
      <c r="B110" s="42"/>
      <c r="C110" s="32">
        <v>13</v>
      </c>
      <c r="D110" s="33">
        <v>450.39015000000001</v>
      </c>
    </row>
    <row r="111" spans="2:4" x14ac:dyDescent="0.25">
      <c r="B111" s="42"/>
      <c r="C111" s="32">
        <v>15</v>
      </c>
      <c r="D111" s="33">
        <v>410.81985000000003</v>
      </c>
    </row>
    <row r="112" spans="2:4" x14ac:dyDescent="0.25">
      <c r="B112" s="42"/>
      <c r="C112" s="32">
        <v>21</v>
      </c>
      <c r="D112" s="33">
        <v>338.12624999999997</v>
      </c>
    </row>
    <row r="113" spans="2:4" x14ac:dyDescent="0.25">
      <c r="B113" s="42"/>
      <c r="C113" s="32">
        <v>32</v>
      </c>
      <c r="D113" s="33">
        <v>383.47680000000003</v>
      </c>
    </row>
    <row r="114" spans="2:4" x14ac:dyDescent="0.25">
      <c r="B114" s="42"/>
      <c r="C114" s="32">
        <v>36</v>
      </c>
      <c r="D114" s="33">
        <v>424.60320000000002</v>
      </c>
    </row>
    <row r="115" spans="2:4" x14ac:dyDescent="0.25">
      <c r="B115" s="42"/>
      <c r="C115" s="32">
        <v>110</v>
      </c>
      <c r="D115" s="33">
        <v>474.62205000000006</v>
      </c>
    </row>
    <row r="116" spans="2:4" x14ac:dyDescent="0.25">
      <c r="B116" s="42"/>
      <c r="C116" s="32">
        <v>113</v>
      </c>
      <c r="D116" s="33">
        <v>258.31889999999999</v>
      </c>
    </row>
    <row r="117" spans="2:4" x14ac:dyDescent="0.25">
      <c r="B117" s="42"/>
      <c r="C117" s="32">
        <v>118</v>
      </c>
      <c r="D117" s="33">
        <v>231.42000000000002</v>
      </c>
    </row>
    <row r="118" spans="2:4" x14ac:dyDescent="0.25">
      <c r="B118" s="42"/>
      <c r="C118" s="32">
        <v>120</v>
      </c>
      <c r="D118" s="33">
        <v>453.50340000000006</v>
      </c>
    </row>
    <row r="119" spans="2:4" x14ac:dyDescent="0.25">
      <c r="B119" s="42"/>
      <c r="C119" s="32">
        <v>122</v>
      </c>
      <c r="D119" s="33">
        <v>243.64620000000002</v>
      </c>
    </row>
    <row r="120" spans="2:4" x14ac:dyDescent="0.25">
      <c r="B120" s="42"/>
      <c r="C120" s="32">
        <v>127</v>
      </c>
      <c r="D120" s="33">
        <v>259.20825000000002</v>
      </c>
    </row>
    <row r="121" spans="2:4" x14ac:dyDescent="0.25">
      <c r="B121" s="42"/>
      <c r="C121" s="32">
        <v>129</v>
      </c>
      <c r="D121" s="33">
        <v>409.70895000000002</v>
      </c>
    </row>
    <row r="122" spans="2:4" ht="15.75" thickBot="1" x14ac:dyDescent="0.3">
      <c r="B122" s="42"/>
      <c r="C122" s="32">
        <v>130</v>
      </c>
      <c r="D122" s="33">
        <v>310.11644999999999</v>
      </c>
    </row>
    <row r="123" spans="2:4" x14ac:dyDescent="0.25">
      <c r="B123" s="14" t="s">
        <v>3</v>
      </c>
      <c r="C123" s="30">
        <v>5</v>
      </c>
      <c r="D123" s="31">
        <v>344.35064999999997</v>
      </c>
    </row>
    <row r="124" spans="2:4" x14ac:dyDescent="0.25">
      <c r="B124" s="12"/>
      <c r="C124" s="32">
        <v>10</v>
      </c>
      <c r="D124" s="33">
        <v>296.55570000000006</v>
      </c>
    </row>
    <row r="125" spans="2:4" x14ac:dyDescent="0.25">
      <c r="B125" s="12"/>
      <c r="C125" s="32">
        <v>13</v>
      </c>
      <c r="D125" s="33">
        <v>438.38655000000006</v>
      </c>
    </row>
    <row r="126" spans="2:4" x14ac:dyDescent="0.25">
      <c r="B126" s="12"/>
      <c r="C126" s="32">
        <v>14</v>
      </c>
      <c r="D126" s="33">
        <v>355.91115000000002</v>
      </c>
    </row>
    <row r="127" spans="2:4" x14ac:dyDescent="0.25">
      <c r="B127" s="12"/>
      <c r="C127" s="32">
        <v>15</v>
      </c>
      <c r="D127" s="33">
        <v>296.99985000000004</v>
      </c>
    </row>
    <row r="128" spans="2:4" x14ac:dyDescent="0.25">
      <c r="B128" s="12"/>
      <c r="C128" s="32">
        <v>16</v>
      </c>
      <c r="D128" s="33">
        <v>388.58924999999999</v>
      </c>
    </row>
    <row r="129" spans="2:4" x14ac:dyDescent="0.25">
      <c r="B129" s="12"/>
      <c r="C129" s="32">
        <v>19</v>
      </c>
      <c r="D129" s="33">
        <v>358.35660000000001</v>
      </c>
    </row>
    <row r="130" spans="2:4" x14ac:dyDescent="0.25">
      <c r="B130" s="12"/>
      <c r="C130" s="32">
        <v>20</v>
      </c>
      <c r="D130" s="33">
        <v>387.70094999999998</v>
      </c>
    </row>
    <row r="131" spans="2:4" x14ac:dyDescent="0.25">
      <c r="B131" s="12"/>
      <c r="C131" s="32">
        <v>21</v>
      </c>
      <c r="D131" s="33">
        <v>361.69035000000002</v>
      </c>
    </row>
    <row r="132" spans="2:4" x14ac:dyDescent="0.25">
      <c r="B132" s="12"/>
      <c r="C132" s="32">
        <v>24</v>
      </c>
      <c r="D132" s="33">
        <v>230.75325000000001</v>
      </c>
    </row>
    <row r="133" spans="2:4" x14ac:dyDescent="0.25">
      <c r="B133" s="12"/>
      <c r="C133" s="32">
        <v>25</v>
      </c>
      <c r="D133" s="33">
        <v>379.03110000000004</v>
      </c>
    </row>
    <row r="134" spans="2:4" x14ac:dyDescent="0.25">
      <c r="B134" s="12"/>
      <c r="C134" s="32">
        <v>26</v>
      </c>
      <c r="D134" s="33">
        <v>379.47524999999996</v>
      </c>
    </row>
    <row r="135" spans="2:4" x14ac:dyDescent="0.25">
      <c r="B135" s="12"/>
      <c r="C135" s="32">
        <v>27</v>
      </c>
      <c r="D135" s="33">
        <v>275.65859999999998</v>
      </c>
    </row>
    <row r="136" spans="2:4" x14ac:dyDescent="0.25">
      <c r="B136" s="12"/>
      <c r="C136" s="32">
        <v>28</v>
      </c>
      <c r="D136" s="33">
        <v>310.56060000000002</v>
      </c>
    </row>
    <row r="137" spans="2:4" x14ac:dyDescent="0.25">
      <c r="B137" s="12"/>
      <c r="C137" s="32">
        <v>29</v>
      </c>
      <c r="D137" s="33">
        <v>422.15775000000002</v>
      </c>
    </row>
    <row r="138" spans="2:4" x14ac:dyDescent="0.25">
      <c r="B138" s="12"/>
      <c r="C138" s="32">
        <v>30</v>
      </c>
      <c r="D138" s="33">
        <v>205.18785</v>
      </c>
    </row>
    <row r="139" spans="2:4" x14ac:dyDescent="0.25">
      <c r="B139" s="12"/>
      <c r="C139" s="32">
        <v>40</v>
      </c>
      <c r="D139" s="33">
        <v>247.42620000000002</v>
      </c>
    </row>
    <row r="140" spans="2:4" x14ac:dyDescent="0.25">
      <c r="B140" s="12"/>
      <c r="C140" s="32">
        <v>41</v>
      </c>
      <c r="D140" s="33">
        <v>345.68520000000001</v>
      </c>
    </row>
    <row r="141" spans="2:4" x14ac:dyDescent="0.25">
      <c r="B141" s="12"/>
      <c r="C141" s="32">
        <v>42</v>
      </c>
      <c r="D141" s="33">
        <v>294.55440000000004</v>
      </c>
    </row>
    <row r="142" spans="2:4" x14ac:dyDescent="0.25">
      <c r="B142" s="12"/>
      <c r="C142" s="32">
        <v>43</v>
      </c>
      <c r="D142" s="33">
        <v>392.14665000000002</v>
      </c>
    </row>
    <row r="143" spans="2:4" x14ac:dyDescent="0.25">
      <c r="B143" s="12"/>
      <c r="C143" s="32">
        <v>44</v>
      </c>
      <c r="D143" s="33">
        <v>361.91294999999997</v>
      </c>
    </row>
    <row r="144" spans="2:4" x14ac:dyDescent="0.25">
      <c r="B144" s="12"/>
      <c r="C144" s="32">
        <v>51</v>
      </c>
      <c r="D144" s="33">
        <v>279.66015000000004</v>
      </c>
    </row>
    <row r="145" spans="2:4" x14ac:dyDescent="0.25">
      <c r="B145" s="12"/>
      <c r="C145" s="32">
        <v>52</v>
      </c>
      <c r="D145" s="33">
        <v>429.4941</v>
      </c>
    </row>
    <row r="146" spans="2:4" x14ac:dyDescent="0.25">
      <c r="B146" s="12"/>
      <c r="C146" s="32">
        <v>53</v>
      </c>
      <c r="D146" s="33">
        <v>301.44555000000003</v>
      </c>
    </row>
    <row r="147" spans="2:4" x14ac:dyDescent="0.25">
      <c r="B147" s="12"/>
      <c r="C147" s="32">
        <v>56</v>
      </c>
      <c r="D147" s="33">
        <v>361.91294999999997</v>
      </c>
    </row>
    <row r="148" spans="2:4" x14ac:dyDescent="0.25">
      <c r="B148" s="12"/>
      <c r="C148" s="32">
        <v>58</v>
      </c>
      <c r="D148" s="33">
        <v>385.03289999999998</v>
      </c>
    </row>
    <row r="149" spans="2:4" x14ac:dyDescent="0.25">
      <c r="B149" s="12"/>
      <c r="C149" s="32">
        <v>59</v>
      </c>
      <c r="D149" s="33">
        <v>265.43265000000002</v>
      </c>
    </row>
    <row r="150" spans="2:4" x14ac:dyDescent="0.25">
      <c r="B150" s="12"/>
      <c r="C150" s="32">
        <v>61</v>
      </c>
      <c r="D150" s="33">
        <v>247.20359999999999</v>
      </c>
    </row>
    <row r="151" spans="2:4" x14ac:dyDescent="0.25">
      <c r="B151" s="12"/>
      <c r="C151" s="32">
        <v>62</v>
      </c>
      <c r="D151" s="33">
        <v>420.37905000000001</v>
      </c>
    </row>
    <row r="152" spans="2:4" x14ac:dyDescent="0.25">
      <c r="B152" s="12"/>
      <c r="C152" s="32">
        <v>63</v>
      </c>
      <c r="D152" s="33">
        <v>345.24</v>
      </c>
    </row>
    <row r="153" spans="2:4" x14ac:dyDescent="0.25">
      <c r="B153" s="12"/>
      <c r="C153" s="32">
        <v>64</v>
      </c>
      <c r="D153" s="33">
        <v>461.72805</v>
      </c>
    </row>
    <row r="154" spans="2:4" x14ac:dyDescent="0.25">
      <c r="B154" s="12"/>
      <c r="C154" s="32">
        <v>72</v>
      </c>
      <c r="D154" s="33">
        <v>341.23845</v>
      </c>
    </row>
    <row r="155" spans="2:4" x14ac:dyDescent="0.25">
      <c r="B155" s="12"/>
      <c r="C155" s="32">
        <v>73</v>
      </c>
      <c r="D155" s="33">
        <v>360.35685000000001</v>
      </c>
    </row>
    <row r="156" spans="2:4" x14ac:dyDescent="0.25">
      <c r="B156" s="12"/>
      <c r="C156" s="32">
        <v>75</v>
      </c>
      <c r="D156" s="33">
        <v>463.95090000000005</v>
      </c>
    </row>
    <row r="157" spans="2:4" x14ac:dyDescent="0.25">
      <c r="B157" s="12"/>
      <c r="C157" s="32">
        <v>76</v>
      </c>
      <c r="D157" s="33">
        <v>375.47370000000001</v>
      </c>
    </row>
    <row r="158" spans="2:4" x14ac:dyDescent="0.25">
      <c r="B158" s="12"/>
      <c r="C158" s="32">
        <v>80</v>
      </c>
      <c r="D158" s="33">
        <v>322.56524999999999</v>
      </c>
    </row>
    <row r="159" spans="2:4" x14ac:dyDescent="0.25">
      <c r="B159" s="12"/>
      <c r="C159" s="32">
        <v>81</v>
      </c>
      <c r="D159" s="33">
        <v>402.15000000000003</v>
      </c>
    </row>
    <row r="160" spans="2:4" x14ac:dyDescent="0.25">
      <c r="B160" s="12"/>
      <c r="C160" s="32">
        <v>82</v>
      </c>
      <c r="D160" s="33">
        <v>344.57325000000003</v>
      </c>
    </row>
    <row r="161" spans="2:4" x14ac:dyDescent="0.25">
      <c r="B161" s="12"/>
      <c r="C161" s="32">
        <v>84</v>
      </c>
      <c r="D161" s="33">
        <v>333.90314999999998</v>
      </c>
    </row>
    <row r="162" spans="2:4" x14ac:dyDescent="0.25">
      <c r="B162" s="12"/>
      <c r="C162" s="32">
        <v>86</v>
      </c>
      <c r="D162" s="33">
        <v>373.02825000000001</v>
      </c>
    </row>
    <row r="163" spans="2:4" x14ac:dyDescent="0.25">
      <c r="B163" s="12"/>
      <c r="C163" s="32">
        <v>88</v>
      </c>
      <c r="D163" s="33">
        <v>441.49875000000003</v>
      </c>
    </row>
    <row r="164" spans="2:4" x14ac:dyDescent="0.25">
      <c r="B164" s="12"/>
      <c r="C164" s="32">
        <v>89</v>
      </c>
      <c r="D164" s="33">
        <v>375.47370000000001</v>
      </c>
    </row>
    <row r="165" spans="2:4" x14ac:dyDescent="0.25">
      <c r="B165" s="12"/>
      <c r="C165" s="32">
        <v>93</v>
      </c>
      <c r="D165" s="33">
        <v>436.16264999999999</v>
      </c>
    </row>
    <row r="166" spans="2:4" x14ac:dyDescent="0.25">
      <c r="B166" s="12"/>
      <c r="C166" s="32">
        <v>94</v>
      </c>
      <c r="D166" s="33">
        <v>421.49100000000004</v>
      </c>
    </row>
    <row r="167" spans="2:4" x14ac:dyDescent="0.25">
      <c r="B167" s="12"/>
      <c r="C167" s="32">
        <v>95</v>
      </c>
      <c r="D167" s="33">
        <v>387.92250000000001</v>
      </c>
    </row>
    <row r="168" spans="2:4" x14ac:dyDescent="0.25">
      <c r="B168" s="12"/>
      <c r="C168" s="32">
        <v>97</v>
      </c>
      <c r="D168" s="33">
        <v>256.09605000000005</v>
      </c>
    </row>
    <row r="169" spans="2:4" x14ac:dyDescent="0.25">
      <c r="B169" s="12"/>
      <c r="C169" s="32">
        <v>101</v>
      </c>
      <c r="D169" s="33">
        <v>226.3065</v>
      </c>
    </row>
    <row r="170" spans="2:4" x14ac:dyDescent="0.25">
      <c r="B170" s="12" t="s">
        <v>3</v>
      </c>
      <c r="C170" s="32">
        <v>12</v>
      </c>
      <c r="D170" s="33">
        <v>302.5575</v>
      </c>
    </row>
    <row r="171" spans="2:4" x14ac:dyDescent="0.25">
      <c r="B171" s="12"/>
      <c r="C171" s="32">
        <v>57</v>
      </c>
      <c r="D171" s="33">
        <v>236.75505000000001</v>
      </c>
    </row>
    <row r="172" spans="2:4" x14ac:dyDescent="0.25">
      <c r="B172" s="12"/>
      <c r="C172" s="32">
        <v>122</v>
      </c>
      <c r="D172" s="33">
        <v>293.66505000000001</v>
      </c>
    </row>
    <row r="173" spans="2:4" x14ac:dyDescent="0.25">
      <c r="B173" s="12"/>
      <c r="C173" s="32">
        <v>5</v>
      </c>
      <c r="D173" s="33">
        <v>355.02179999999998</v>
      </c>
    </row>
    <row r="174" spans="2:4" x14ac:dyDescent="0.25">
      <c r="B174" s="12"/>
      <c r="C174" s="32">
        <v>7</v>
      </c>
      <c r="D174" s="33">
        <v>391.25729999999999</v>
      </c>
    </row>
    <row r="175" spans="2:4" x14ac:dyDescent="0.25">
      <c r="B175" s="12"/>
      <c r="C175" s="32">
        <v>9</v>
      </c>
      <c r="D175" s="33">
        <v>310.78319999999997</v>
      </c>
    </row>
    <row r="176" spans="2:4" x14ac:dyDescent="0.25">
      <c r="B176" s="12"/>
      <c r="C176" s="32">
        <v>10</v>
      </c>
      <c r="D176" s="33">
        <v>591.99945000000002</v>
      </c>
    </row>
    <row r="177" spans="2:4" x14ac:dyDescent="0.25">
      <c r="B177" s="12"/>
      <c r="C177" s="32">
        <v>13</v>
      </c>
      <c r="D177" s="33">
        <v>379.9194</v>
      </c>
    </row>
    <row r="178" spans="2:4" x14ac:dyDescent="0.25">
      <c r="B178" s="12"/>
      <c r="C178" s="32">
        <v>15</v>
      </c>
      <c r="D178" s="33">
        <v>365.24775000000005</v>
      </c>
    </row>
    <row r="179" spans="2:4" x14ac:dyDescent="0.25">
      <c r="B179" s="12"/>
      <c r="C179" s="32">
        <v>17</v>
      </c>
      <c r="D179" s="33">
        <v>360.13425000000001</v>
      </c>
    </row>
    <row r="180" spans="2:4" x14ac:dyDescent="0.25">
      <c r="B180" s="12"/>
      <c r="C180" s="32">
        <v>18</v>
      </c>
      <c r="D180" s="33">
        <v>220.08210000000003</v>
      </c>
    </row>
    <row r="181" spans="2:4" x14ac:dyDescent="0.25">
      <c r="B181" s="12"/>
      <c r="C181" s="32">
        <v>25</v>
      </c>
      <c r="D181" s="33">
        <v>468.39765000000006</v>
      </c>
    </row>
    <row r="182" spans="2:4" x14ac:dyDescent="0.25">
      <c r="B182" s="12"/>
      <c r="C182" s="32">
        <v>26</v>
      </c>
      <c r="D182" s="33">
        <v>481.73580000000004</v>
      </c>
    </row>
    <row r="183" spans="2:4" x14ac:dyDescent="0.25">
      <c r="B183" s="12"/>
      <c r="C183" s="32">
        <v>32</v>
      </c>
      <c r="D183" s="33">
        <v>363.46905000000004</v>
      </c>
    </row>
    <row r="184" spans="2:4" x14ac:dyDescent="0.25">
      <c r="B184" s="12"/>
      <c r="C184" s="32">
        <v>33</v>
      </c>
      <c r="D184" s="33">
        <v>337.90365000000003</v>
      </c>
    </row>
    <row r="185" spans="2:4" x14ac:dyDescent="0.25">
      <c r="B185" s="12"/>
      <c r="C185" s="32">
        <v>37</v>
      </c>
      <c r="D185" s="33">
        <v>362.13555000000002</v>
      </c>
    </row>
    <row r="186" spans="2:4" x14ac:dyDescent="0.25">
      <c r="B186" s="12"/>
      <c r="C186" s="32">
        <v>39</v>
      </c>
      <c r="D186" s="33">
        <v>319.23045000000002</v>
      </c>
    </row>
    <row r="187" spans="2:4" x14ac:dyDescent="0.25">
      <c r="B187" s="12"/>
      <c r="C187" s="32">
        <v>45</v>
      </c>
      <c r="D187" s="33">
        <v>205.41045</v>
      </c>
    </row>
    <row r="188" spans="2:4" x14ac:dyDescent="0.25">
      <c r="B188" s="12"/>
      <c r="C188" s="32">
        <v>48</v>
      </c>
      <c r="D188" s="33">
        <v>194.96190000000001</v>
      </c>
    </row>
    <row r="189" spans="2:4" x14ac:dyDescent="0.25">
      <c r="B189" s="12"/>
      <c r="C189" s="32">
        <v>51</v>
      </c>
      <c r="D189" s="33">
        <v>337.90365000000003</v>
      </c>
    </row>
    <row r="190" spans="2:4" x14ac:dyDescent="0.25">
      <c r="B190" s="12"/>
      <c r="C190" s="32">
        <v>83</v>
      </c>
      <c r="D190" s="33">
        <v>435.05174999999997</v>
      </c>
    </row>
    <row r="191" spans="2:4" x14ac:dyDescent="0.25">
      <c r="B191" s="12"/>
      <c r="C191" s="32">
        <v>87</v>
      </c>
      <c r="D191" s="33">
        <v>355.91115000000002</v>
      </c>
    </row>
    <row r="192" spans="2:4" x14ac:dyDescent="0.25">
      <c r="B192" s="12"/>
      <c r="C192" s="32">
        <v>89</v>
      </c>
      <c r="D192" s="33">
        <v>314.56215000000003</v>
      </c>
    </row>
    <row r="193" spans="2:4" x14ac:dyDescent="0.25">
      <c r="B193" s="12"/>
      <c r="C193" s="32">
        <v>96</v>
      </c>
      <c r="D193" s="33">
        <v>329.90160000000003</v>
      </c>
    </row>
    <row r="194" spans="2:4" x14ac:dyDescent="0.25">
      <c r="B194" s="12"/>
      <c r="C194" s="32">
        <v>112</v>
      </c>
      <c r="D194" s="33">
        <v>316.11824999999999</v>
      </c>
    </row>
    <row r="195" spans="2:4" x14ac:dyDescent="0.25">
      <c r="B195" s="12"/>
      <c r="C195" s="32">
        <v>114</v>
      </c>
      <c r="D195" s="33">
        <v>272.10224999999997</v>
      </c>
    </row>
    <row r="196" spans="2:4" x14ac:dyDescent="0.25">
      <c r="B196" s="12"/>
      <c r="C196" s="32">
        <v>117</v>
      </c>
      <c r="D196" s="33">
        <v>415.26660000000004</v>
      </c>
    </row>
    <row r="197" spans="2:4" x14ac:dyDescent="0.25">
      <c r="B197" s="12"/>
      <c r="C197" s="32">
        <v>123</v>
      </c>
      <c r="D197" s="33">
        <v>358.13400000000001</v>
      </c>
    </row>
    <row r="198" spans="2:4" x14ac:dyDescent="0.25">
      <c r="B198" s="12"/>
      <c r="C198" s="32">
        <v>126</v>
      </c>
      <c r="D198" s="33">
        <v>192.73905000000002</v>
      </c>
    </row>
    <row r="199" spans="2:4" x14ac:dyDescent="0.25">
      <c r="B199" s="12"/>
      <c r="C199" s="32">
        <v>128</v>
      </c>
      <c r="D199" s="33">
        <v>313.6728</v>
      </c>
    </row>
    <row r="200" spans="2:4" x14ac:dyDescent="0.25">
      <c r="B200" s="12"/>
      <c r="C200" s="32">
        <v>131</v>
      </c>
      <c r="D200" s="33">
        <v>309.44865000000004</v>
      </c>
    </row>
    <row r="201" spans="2:4" x14ac:dyDescent="0.25">
      <c r="B201" s="12"/>
      <c r="C201" s="32">
        <v>134</v>
      </c>
      <c r="D201" s="33">
        <v>223.86105000000001</v>
      </c>
    </row>
    <row r="202" spans="2:4" x14ac:dyDescent="0.25">
      <c r="B202" s="12"/>
      <c r="C202" s="32">
        <v>139</v>
      </c>
      <c r="D202" s="33">
        <v>559.76445000000001</v>
      </c>
    </row>
    <row r="203" spans="2:4" x14ac:dyDescent="0.25">
      <c r="B203" s="12"/>
      <c r="C203" s="32">
        <v>140</v>
      </c>
      <c r="D203" s="33">
        <v>345.24</v>
      </c>
    </row>
    <row r="204" spans="2:4" x14ac:dyDescent="0.25">
      <c r="B204" s="12"/>
      <c r="C204" s="32">
        <v>141</v>
      </c>
      <c r="D204" s="33">
        <v>307.22579999999999</v>
      </c>
    </row>
    <row r="205" spans="2:4" x14ac:dyDescent="0.25">
      <c r="B205" s="12"/>
      <c r="C205" s="32">
        <v>142</v>
      </c>
      <c r="D205" s="33">
        <v>293.66505000000001</v>
      </c>
    </row>
    <row r="206" spans="2:4" ht="15.75" thickBot="1" x14ac:dyDescent="0.3">
      <c r="B206" s="13"/>
      <c r="C206" s="34">
        <v>144</v>
      </c>
      <c r="D206" s="35">
        <v>295.22115000000002</v>
      </c>
    </row>
    <row r="207" spans="2:4" x14ac:dyDescent="0.25">
      <c r="B207" s="12" t="s">
        <v>4</v>
      </c>
      <c r="C207" s="32">
        <v>25</v>
      </c>
      <c r="D207" s="33">
        <v>343.90649999999999</v>
      </c>
    </row>
    <row r="208" spans="2:4" x14ac:dyDescent="0.25">
      <c r="B208" s="12"/>
      <c r="C208" s="32">
        <v>26</v>
      </c>
      <c r="D208" s="33">
        <v>264.54329999999999</v>
      </c>
    </row>
    <row r="209" spans="2:4" x14ac:dyDescent="0.25">
      <c r="B209" s="12"/>
      <c r="C209" s="32">
        <v>32</v>
      </c>
      <c r="D209" s="33">
        <v>269.21160000000003</v>
      </c>
    </row>
    <row r="210" spans="2:4" x14ac:dyDescent="0.25">
      <c r="B210" s="12"/>
      <c r="C210" s="32">
        <v>33</v>
      </c>
      <c r="D210" s="33">
        <v>513.52560000000005</v>
      </c>
    </row>
    <row r="211" spans="2:4" x14ac:dyDescent="0.25">
      <c r="B211" s="12"/>
      <c r="C211" s="32">
        <v>34</v>
      </c>
      <c r="D211" s="33">
        <v>317.67435000000006</v>
      </c>
    </row>
    <row r="212" spans="2:4" x14ac:dyDescent="0.25">
      <c r="B212" s="12"/>
      <c r="C212" s="32">
        <v>38</v>
      </c>
      <c r="D212" s="33">
        <v>381.69810000000001</v>
      </c>
    </row>
    <row r="213" spans="2:4" x14ac:dyDescent="0.25">
      <c r="B213" s="12"/>
      <c r="C213" s="32">
        <v>40</v>
      </c>
      <c r="D213" s="33">
        <v>325.45485000000002</v>
      </c>
    </row>
    <row r="214" spans="2:4" x14ac:dyDescent="0.25">
      <c r="B214" s="12"/>
      <c r="C214" s="32">
        <v>41</v>
      </c>
      <c r="D214" s="33">
        <v>331.45769999999999</v>
      </c>
    </row>
    <row r="215" spans="2:4" x14ac:dyDescent="0.25">
      <c r="B215" s="12"/>
      <c r="C215" s="32">
        <v>45</v>
      </c>
      <c r="D215" s="33">
        <v>375.69630000000001</v>
      </c>
    </row>
    <row r="216" spans="2:4" x14ac:dyDescent="0.25">
      <c r="B216" s="12"/>
      <c r="C216" s="32">
        <v>46</v>
      </c>
      <c r="D216" s="33">
        <v>294.99959999999999</v>
      </c>
    </row>
    <row r="217" spans="2:4" x14ac:dyDescent="0.25">
      <c r="B217" s="12"/>
      <c r="C217" s="32">
        <v>47</v>
      </c>
      <c r="D217" s="33">
        <v>455.05950000000001</v>
      </c>
    </row>
    <row r="218" spans="2:4" x14ac:dyDescent="0.25">
      <c r="B218" s="12"/>
      <c r="C218" s="32">
        <v>49</v>
      </c>
      <c r="D218" s="33">
        <v>325.67745000000002</v>
      </c>
    </row>
    <row r="219" spans="2:4" x14ac:dyDescent="0.25">
      <c r="B219" s="12"/>
      <c r="C219" s="32">
        <v>51</v>
      </c>
      <c r="D219" s="33">
        <v>241.86855</v>
      </c>
    </row>
    <row r="220" spans="2:4" x14ac:dyDescent="0.25">
      <c r="B220" s="12"/>
      <c r="C220" s="32">
        <v>52</v>
      </c>
      <c r="D220" s="33">
        <v>332.56860000000006</v>
      </c>
    </row>
    <row r="221" spans="2:4" x14ac:dyDescent="0.25">
      <c r="B221" s="12"/>
      <c r="C221" s="32">
        <v>53</v>
      </c>
      <c r="D221" s="33">
        <v>427.93800000000005</v>
      </c>
    </row>
    <row r="222" spans="2:4" x14ac:dyDescent="0.25">
      <c r="B222" s="12"/>
      <c r="C222" s="32">
        <v>54</v>
      </c>
      <c r="D222" s="33">
        <v>460.17195000000004</v>
      </c>
    </row>
    <row r="223" spans="2:4" x14ac:dyDescent="0.25">
      <c r="B223" s="12"/>
      <c r="C223" s="32">
        <v>55</v>
      </c>
      <c r="D223" s="33">
        <v>573.3252</v>
      </c>
    </row>
    <row r="224" spans="2:4" x14ac:dyDescent="0.25">
      <c r="B224" s="12"/>
      <c r="C224" s="32">
        <v>56</v>
      </c>
      <c r="D224" s="33">
        <v>400.81650000000002</v>
      </c>
    </row>
    <row r="225" spans="2:4" x14ac:dyDescent="0.25">
      <c r="B225" s="12"/>
      <c r="C225" s="32">
        <v>57</v>
      </c>
      <c r="D225" s="33">
        <v>288.77415000000002</v>
      </c>
    </row>
    <row r="226" spans="2:4" x14ac:dyDescent="0.25">
      <c r="B226" s="12"/>
      <c r="C226" s="32">
        <v>62</v>
      </c>
      <c r="D226" s="33">
        <v>364.80360000000002</v>
      </c>
    </row>
    <row r="227" spans="2:4" x14ac:dyDescent="0.25">
      <c r="B227" s="12"/>
      <c r="C227" s="32">
        <v>63</v>
      </c>
      <c r="D227" s="33">
        <v>253.8732</v>
      </c>
    </row>
    <row r="228" spans="2:4" x14ac:dyDescent="0.25">
      <c r="B228" s="12"/>
      <c r="C228" s="32">
        <v>65</v>
      </c>
      <c r="D228" s="33">
        <v>220.52730000000003</v>
      </c>
    </row>
    <row r="229" spans="2:4" x14ac:dyDescent="0.25">
      <c r="B229" s="12"/>
      <c r="C229" s="32">
        <v>66</v>
      </c>
      <c r="D229" s="33">
        <v>377.91915</v>
      </c>
    </row>
    <row r="230" spans="2:4" x14ac:dyDescent="0.25">
      <c r="B230" s="12"/>
      <c r="C230" s="32">
        <v>67</v>
      </c>
      <c r="D230" s="33">
        <v>395.25885000000005</v>
      </c>
    </row>
    <row r="231" spans="2:4" x14ac:dyDescent="0.25">
      <c r="B231" s="12"/>
      <c r="C231" s="32">
        <v>70</v>
      </c>
      <c r="D231" s="33">
        <v>460.61715000000004</v>
      </c>
    </row>
    <row r="232" spans="2:4" x14ac:dyDescent="0.25">
      <c r="B232" s="12"/>
      <c r="C232" s="32">
        <v>72</v>
      </c>
      <c r="D232" s="33">
        <v>372.13890000000004</v>
      </c>
    </row>
    <row r="233" spans="2:4" x14ac:dyDescent="0.25">
      <c r="B233" s="12"/>
      <c r="C233" s="32">
        <v>74</v>
      </c>
      <c r="D233" s="33">
        <v>465.72960000000006</v>
      </c>
    </row>
    <row r="234" spans="2:4" x14ac:dyDescent="0.25">
      <c r="B234" s="12"/>
      <c r="C234" s="32">
        <v>75</v>
      </c>
      <c r="D234" s="33">
        <v>389.25704999999999</v>
      </c>
    </row>
    <row r="235" spans="2:4" x14ac:dyDescent="0.25">
      <c r="B235" s="12"/>
      <c r="C235" s="32">
        <v>76</v>
      </c>
      <c r="D235" s="33">
        <v>559.76445000000001</v>
      </c>
    </row>
    <row r="236" spans="2:4" x14ac:dyDescent="0.25">
      <c r="B236" s="12"/>
      <c r="C236" s="32">
        <v>77</v>
      </c>
      <c r="D236" s="33">
        <v>301.22399999999999</v>
      </c>
    </row>
    <row r="237" spans="2:4" x14ac:dyDescent="0.25">
      <c r="B237" s="12"/>
      <c r="C237" s="32">
        <v>78</v>
      </c>
      <c r="D237" s="33">
        <v>409.70895000000002</v>
      </c>
    </row>
    <row r="238" spans="2:4" x14ac:dyDescent="0.25">
      <c r="B238" s="12"/>
      <c r="C238" s="32">
        <v>79</v>
      </c>
      <c r="D238" s="33">
        <v>360.57945000000001</v>
      </c>
    </row>
    <row r="239" spans="2:4" x14ac:dyDescent="0.25">
      <c r="B239" s="12"/>
      <c r="C239" s="32">
        <v>81</v>
      </c>
      <c r="D239" s="33">
        <v>472.17660000000001</v>
      </c>
    </row>
    <row r="240" spans="2:4" x14ac:dyDescent="0.25">
      <c r="B240" s="12"/>
      <c r="C240" s="32">
        <v>82</v>
      </c>
      <c r="D240" s="33">
        <v>284.99520000000001</v>
      </c>
    </row>
    <row r="241" spans="2:4" x14ac:dyDescent="0.25">
      <c r="B241" s="12"/>
      <c r="C241" s="32">
        <v>83</v>
      </c>
      <c r="D241" s="33">
        <v>481.95839999999998</v>
      </c>
    </row>
    <row r="242" spans="2:4" x14ac:dyDescent="0.25">
      <c r="B242" s="12"/>
      <c r="C242" s="32">
        <v>85</v>
      </c>
      <c r="D242" s="33">
        <v>525.08505000000002</v>
      </c>
    </row>
    <row r="243" spans="2:4" x14ac:dyDescent="0.25">
      <c r="B243" s="12"/>
      <c r="C243" s="32">
        <v>86</v>
      </c>
      <c r="D243" s="33">
        <v>319.00785000000002</v>
      </c>
    </row>
    <row r="244" spans="2:4" x14ac:dyDescent="0.25">
      <c r="B244" s="12"/>
      <c r="C244" s="32">
        <v>90</v>
      </c>
      <c r="D244" s="33">
        <v>594.66645000000005</v>
      </c>
    </row>
    <row r="245" spans="2:4" x14ac:dyDescent="0.25">
      <c r="B245" s="12"/>
      <c r="C245" s="32">
        <v>93</v>
      </c>
      <c r="D245" s="33">
        <v>388.36770000000001</v>
      </c>
    </row>
    <row r="246" spans="2:4" x14ac:dyDescent="0.25">
      <c r="B246" s="12"/>
      <c r="C246" s="32">
        <v>95</v>
      </c>
      <c r="D246" s="33">
        <v>636.68220000000008</v>
      </c>
    </row>
    <row r="247" spans="2:4" x14ac:dyDescent="0.25">
      <c r="B247" s="12"/>
      <c r="C247" s="32">
        <v>97</v>
      </c>
      <c r="D247" s="33">
        <v>311.44995000000006</v>
      </c>
    </row>
    <row r="248" spans="2:4" x14ac:dyDescent="0.25">
      <c r="B248" s="12"/>
      <c r="C248" s="32">
        <v>100</v>
      </c>
      <c r="D248" s="33">
        <v>632.01390000000004</v>
      </c>
    </row>
    <row r="249" spans="2:4" x14ac:dyDescent="0.25">
      <c r="B249" s="12"/>
      <c r="C249" s="32">
        <v>101</v>
      </c>
      <c r="D249" s="33">
        <v>362.8023</v>
      </c>
    </row>
    <row r="250" spans="2:4" x14ac:dyDescent="0.25">
      <c r="B250" s="12"/>
      <c r="C250" s="32">
        <v>104</v>
      </c>
      <c r="D250" s="33">
        <v>317.67435000000006</v>
      </c>
    </row>
    <row r="251" spans="2:4" x14ac:dyDescent="0.25">
      <c r="B251" s="12"/>
      <c r="C251" s="32">
        <v>105</v>
      </c>
      <c r="D251" s="33">
        <v>353.90985000000001</v>
      </c>
    </row>
    <row r="252" spans="2:4" x14ac:dyDescent="0.25">
      <c r="B252" s="12"/>
      <c r="C252" s="32">
        <v>106</v>
      </c>
      <c r="D252" s="33">
        <v>175.17675000000003</v>
      </c>
    </row>
    <row r="253" spans="2:4" x14ac:dyDescent="0.25">
      <c r="B253" s="12"/>
      <c r="C253" s="32">
        <v>107</v>
      </c>
      <c r="D253" s="33">
        <v>366.80385000000001</v>
      </c>
    </row>
    <row r="254" spans="2:4" x14ac:dyDescent="0.25">
      <c r="B254" s="12"/>
      <c r="C254" s="32">
        <v>108</v>
      </c>
      <c r="D254" s="33">
        <v>371.91735</v>
      </c>
    </row>
    <row r="255" spans="2:4" x14ac:dyDescent="0.25">
      <c r="B255" s="12"/>
      <c r="C255" s="32">
        <v>111</v>
      </c>
      <c r="D255" s="33">
        <v>473.06594999999999</v>
      </c>
    </row>
    <row r="256" spans="2:4" x14ac:dyDescent="0.25">
      <c r="B256" s="12"/>
      <c r="C256" s="32">
        <v>112</v>
      </c>
      <c r="D256" s="33">
        <v>458.17169999999999</v>
      </c>
    </row>
    <row r="257" spans="2:4" x14ac:dyDescent="0.25">
      <c r="B257" s="12"/>
      <c r="C257" s="32">
        <v>113</v>
      </c>
      <c r="D257" s="33">
        <v>247.87035000000003</v>
      </c>
    </row>
    <row r="258" spans="2:4" x14ac:dyDescent="0.25">
      <c r="B258" s="12"/>
      <c r="C258" s="32">
        <v>114</v>
      </c>
      <c r="D258" s="33">
        <v>466.84154999999998</v>
      </c>
    </row>
    <row r="259" spans="2:4" x14ac:dyDescent="0.25">
      <c r="B259" s="12"/>
      <c r="C259" s="32">
        <v>115</v>
      </c>
      <c r="D259" s="33">
        <v>340.12754999999999</v>
      </c>
    </row>
    <row r="260" spans="2:4" x14ac:dyDescent="0.25">
      <c r="B260" s="12"/>
      <c r="C260" s="32">
        <v>116</v>
      </c>
      <c r="D260" s="33">
        <v>627.12300000000005</v>
      </c>
    </row>
    <row r="261" spans="2:4" x14ac:dyDescent="0.25">
      <c r="B261" s="12"/>
      <c r="C261" s="32">
        <v>122</v>
      </c>
      <c r="D261" s="33">
        <v>373.47345000000001</v>
      </c>
    </row>
    <row r="262" spans="2:4" x14ac:dyDescent="0.25">
      <c r="B262" s="12"/>
      <c r="C262" s="32">
        <v>124</v>
      </c>
      <c r="D262" s="33">
        <v>424.15905000000004</v>
      </c>
    </row>
    <row r="263" spans="2:4" x14ac:dyDescent="0.25">
      <c r="B263" s="12"/>
      <c r="C263" s="32">
        <v>125</v>
      </c>
      <c r="D263" s="33">
        <v>395.70405</v>
      </c>
    </row>
    <row r="264" spans="2:4" x14ac:dyDescent="0.25">
      <c r="B264" s="12"/>
      <c r="C264" s="32">
        <v>128</v>
      </c>
      <c r="D264" s="33">
        <v>410.59829999999999</v>
      </c>
    </row>
    <row r="265" spans="2:4" x14ac:dyDescent="0.25">
      <c r="B265" s="12"/>
      <c r="C265" s="32">
        <v>129</v>
      </c>
      <c r="D265" s="33">
        <v>425.26995000000005</v>
      </c>
    </row>
    <row r="266" spans="2:4" x14ac:dyDescent="0.25">
      <c r="B266" s="12"/>
      <c r="C266" s="32">
        <v>130</v>
      </c>
      <c r="D266" s="33">
        <v>308.11514999999997</v>
      </c>
    </row>
    <row r="267" spans="2:4" ht="15.75" thickBot="1" x14ac:dyDescent="0.3">
      <c r="B267" s="13"/>
      <c r="C267" s="34">
        <v>135</v>
      </c>
      <c r="D267" s="35">
        <v>584.88570000000004</v>
      </c>
    </row>
    <row r="268" spans="2:4" x14ac:dyDescent="0.25">
      <c r="B268" s="17"/>
      <c r="C268" s="98" t="s">
        <v>12</v>
      </c>
      <c r="D268" s="77">
        <f>AVERAGE(D4:D267)</f>
        <v>390.1349732954547</v>
      </c>
    </row>
    <row r="269" spans="2:4" x14ac:dyDescent="0.25">
      <c r="B269" s="17"/>
      <c r="C269" s="99" t="s">
        <v>8</v>
      </c>
      <c r="D269" s="75">
        <f>STDEV(D4:D267)</f>
        <v>107.09837040649447</v>
      </c>
    </row>
    <row r="270" spans="2:4" ht="15.75" thickBot="1" x14ac:dyDescent="0.3">
      <c r="B270" s="18"/>
      <c r="C270" s="100" t="s">
        <v>13</v>
      </c>
      <c r="D270" s="76">
        <f>STDEV(D4:D267)/SQRT(COUNT(D4:D267))</f>
        <v>6.5914490473961243</v>
      </c>
    </row>
  </sheetData>
  <pageMargins left="0.75" right="0.75" top="1" bottom="1" header="0.5" footer="0.5"/>
  <pageSetup orientation="portrait" horizontalDpi="4294967292" verticalDpi="4294967292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12"/>
  <sheetViews>
    <sheetView zoomScale="80" zoomScaleNormal="80" workbookViewId="0">
      <selection activeCell="B2" sqref="B2"/>
    </sheetView>
  </sheetViews>
  <sheetFormatPr defaultColWidth="11.42578125" defaultRowHeight="15" x14ac:dyDescent="0.25"/>
  <cols>
    <col min="3" max="3" width="8.5703125" bestFit="1" customWidth="1"/>
    <col min="4" max="4" width="15.42578125" bestFit="1" customWidth="1"/>
  </cols>
  <sheetData>
    <row r="2" spans="2:16" ht="15.75" thickBot="1" x14ac:dyDescent="0.3">
      <c r="B2" s="2" t="s">
        <v>19</v>
      </c>
      <c r="F2" s="2" t="s">
        <v>16</v>
      </c>
      <c r="J2" s="2" t="s">
        <v>14</v>
      </c>
      <c r="N2" s="2" t="s">
        <v>18</v>
      </c>
    </row>
    <row r="3" spans="2:16" ht="15.75" thickBot="1" x14ac:dyDescent="0.3">
      <c r="B3" s="95" t="s">
        <v>10</v>
      </c>
      <c r="C3" s="107" t="s">
        <v>31</v>
      </c>
      <c r="D3" s="108" t="s">
        <v>32</v>
      </c>
      <c r="F3" s="95" t="s">
        <v>10</v>
      </c>
      <c r="G3" s="107" t="s">
        <v>31</v>
      </c>
      <c r="H3" s="108" t="s">
        <v>32</v>
      </c>
      <c r="J3" s="95" t="s">
        <v>10</v>
      </c>
      <c r="K3" s="107" t="s">
        <v>31</v>
      </c>
      <c r="L3" s="108" t="s">
        <v>32</v>
      </c>
      <c r="N3" s="95" t="s">
        <v>10</v>
      </c>
      <c r="O3" s="107" t="s">
        <v>31</v>
      </c>
      <c r="P3" s="108" t="s">
        <v>32</v>
      </c>
    </row>
    <row r="4" spans="2:16" x14ac:dyDescent="0.25">
      <c r="B4" s="14" t="s">
        <v>0</v>
      </c>
      <c r="C4" s="30">
        <v>7</v>
      </c>
      <c r="D4" s="31">
        <v>392.36925000000002</v>
      </c>
      <c r="F4" s="14" t="s">
        <v>1</v>
      </c>
      <c r="G4" s="60">
        <v>10</v>
      </c>
      <c r="H4" s="20">
        <v>158.05860000000001</v>
      </c>
      <c r="J4" s="14" t="s">
        <v>0</v>
      </c>
      <c r="K4" s="103">
        <v>2</v>
      </c>
      <c r="L4" s="104">
        <v>323.67615000000001</v>
      </c>
      <c r="N4" s="14" t="s">
        <v>0</v>
      </c>
      <c r="O4" s="103">
        <v>6</v>
      </c>
      <c r="P4" s="104">
        <v>250.98255</v>
      </c>
    </row>
    <row r="5" spans="2:16" ht="15.75" thickBot="1" x14ac:dyDescent="0.3">
      <c r="B5" s="12"/>
      <c r="C5" s="32">
        <v>8</v>
      </c>
      <c r="D5" s="33">
        <v>353.24310000000003</v>
      </c>
      <c r="F5" s="13"/>
      <c r="G5" s="61">
        <v>74</v>
      </c>
      <c r="H5" s="24">
        <v>141.16409999999999</v>
      </c>
      <c r="J5" s="12"/>
      <c r="K5" s="105">
        <v>4</v>
      </c>
      <c r="L5" s="106">
        <v>402.59519999999998</v>
      </c>
      <c r="N5" s="12"/>
      <c r="O5" s="105">
        <v>39</v>
      </c>
      <c r="P5" s="106">
        <v>278.77080000000001</v>
      </c>
    </row>
    <row r="6" spans="2:16" x14ac:dyDescent="0.25">
      <c r="B6" s="12"/>
      <c r="C6" s="32">
        <v>9</v>
      </c>
      <c r="D6" s="33">
        <v>296.55570000000006</v>
      </c>
      <c r="F6" s="16"/>
      <c r="G6" s="98" t="s">
        <v>12</v>
      </c>
      <c r="H6" s="77">
        <f>AVERAGE(H4:H5)</f>
        <v>149.61135000000002</v>
      </c>
      <c r="J6" s="12"/>
      <c r="K6" s="105">
        <v>12</v>
      </c>
      <c r="L6" s="106">
        <v>421.04685000000001</v>
      </c>
      <c r="N6" s="12"/>
      <c r="O6" s="105">
        <v>14</v>
      </c>
      <c r="P6" s="106">
        <v>371.47215</v>
      </c>
    </row>
    <row r="7" spans="2:16" x14ac:dyDescent="0.25">
      <c r="B7" s="12"/>
      <c r="C7" s="32">
        <v>10</v>
      </c>
      <c r="D7" s="33">
        <v>567.76755000000003</v>
      </c>
      <c r="F7" s="17"/>
      <c r="G7" s="99" t="s">
        <v>8</v>
      </c>
      <c r="H7" s="75">
        <f>STDEV(H4:H5)</f>
        <v>11.946215514756142</v>
      </c>
      <c r="J7" s="12"/>
      <c r="K7" s="105">
        <v>15</v>
      </c>
      <c r="L7" s="106">
        <v>361.46879999999999</v>
      </c>
      <c r="N7" s="12"/>
      <c r="O7" s="105">
        <v>17</v>
      </c>
      <c r="P7" s="33">
        <v>140.71890000000002</v>
      </c>
    </row>
    <row r="8" spans="2:16" ht="15.75" thickBot="1" x14ac:dyDescent="0.3">
      <c r="B8" s="12"/>
      <c r="C8" s="32">
        <v>11</v>
      </c>
      <c r="D8" s="33">
        <v>382.58745000000005</v>
      </c>
      <c r="F8" s="18"/>
      <c r="G8" s="100" t="s">
        <v>13</v>
      </c>
      <c r="H8" s="76">
        <f>STDEV(H4:H5)/SQRT(COUNT(H4:H5))</f>
        <v>8.4472500000000093</v>
      </c>
      <c r="J8" s="12"/>
      <c r="K8" s="105">
        <v>26</v>
      </c>
      <c r="L8" s="106">
        <v>428.16059999999999</v>
      </c>
      <c r="N8" s="12"/>
      <c r="O8" s="105">
        <v>21</v>
      </c>
      <c r="P8" s="106">
        <v>400.14974999999998</v>
      </c>
    </row>
    <row r="9" spans="2:16" x14ac:dyDescent="0.25">
      <c r="B9" s="12"/>
      <c r="C9" s="32">
        <v>13</v>
      </c>
      <c r="D9" s="33">
        <v>697.14960000000008</v>
      </c>
      <c r="J9" s="12"/>
      <c r="K9" s="105">
        <v>28</v>
      </c>
      <c r="L9" s="106">
        <v>366.58125000000001</v>
      </c>
      <c r="N9" s="12"/>
      <c r="O9" s="105">
        <v>41</v>
      </c>
      <c r="P9" s="106">
        <v>371.69475</v>
      </c>
    </row>
    <row r="10" spans="2:16" x14ac:dyDescent="0.25">
      <c r="B10" s="12"/>
      <c r="C10" s="32">
        <v>16</v>
      </c>
      <c r="D10" s="33">
        <v>539.09100000000001</v>
      </c>
      <c r="J10" s="12"/>
      <c r="K10" s="105">
        <v>31</v>
      </c>
      <c r="L10" s="106">
        <v>401.48325</v>
      </c>
      <c r="N10" s="12"/>
      <c r="O10" s="105">
        <v>63</v>
      </c>
      <c r="P10" s="106">
        <v>476.8449</v>
      </c>
    </row>
    <row r="11" spans="2:16" x14ac:dyDescent="0.25">
      <c r="B11" s="12"/>
      <c r="C11" s="32">
        <v>18</v>
      </c>
      <c r="D11" s="33">
        <v>483.0693</v>
      </c>
      <c r="J11" s="12"/>
      <c r="K11" s="105">
        <v>40</v>
      </c>
      <c r="L11" s="106">
        <v>430.82760000000002</v>
      </c>
      <c r="N11" s="12"/>
      <c r="O11" s="105">
        <v>69</v>
      </c>
      <c r="P11" s="106">
        <v>349.24155000000002</v>
      </c>
    </row>
    <row r="12" spans="2:16" x14ac:dyDescent="0.25">
      <c r="B12" s="12"/>
      <c r="C12" s="32">
        <v>19</v>
      </c>
      <c r="D12" s="33">
        <v>200.96370000000002</v>
      </c>
      <c r="J12" s="12"/>
      <c r="K12" s="105">
        <v>46</v>
      </c>
      <c r="L12" s="106">
        <v>365.91449999999998</v>
      </c>
      <c r="N12" s="12"/>
      <c r="O12" s="105">
        <v>91</v>
      </c>
      <c r="P12" s="106">
        <v>216.08054999999999</v>
      </c>
    </row>
    <row r="13" spans="2:16" x14ac:dyDescent="0.25">
      <c r="B13" s="12"/>
      <c r="C13" s="32">
        <v>20</v>
      </c>
      <c r="D13" s="33">
        <v>459.94935000000004</v>
      </c>
      <c r="J13" s="12"/>
      <c r="K13" s="105">
        <v>50</v>
      </c>
      <c r="L13" s="106">
        <v>456.39299999999997</v>
      </c>
      <c r="N13" s="12"/>
      <c r="O13" s="32">
        <v>9</v>
      </c>
      <c r="P13" s="33">
        <v>558.65355000000011</v>
      </c>
    </row>
    <row r="14" spans="2:16" ht="15.75" thickBot="1" x14ac:dyDescent="0.3">
      <c r="B14" s="12"/>
      <c r="C14" s="32">
        <v>22</v>
      </c>
      <c r="D14" s="33">
        <v>391.47990000000004</v>
      </c>
      <c r="J14" s="12"/>
      <c r="K14" s="105">
        <v>57</v>
      </c>
      <c r="L14" s="106">
        <v>353.68830000000003</v>
      </c>
      <c r="N14" s="13"/>
      <c r="O14" s="34">
        <v>19</v>
      </c>
      <c r="P14" s="35">
        <v>523.75154999999995</v>
      </c>
    </row>
    <row r="15" spans="2:16" x14ac:dyDescent="0.25">
      <c r="B15" s="12"/>
      <c r="C15" s="32">
        <v>23</v>
      </c>
      <c r="D15" s="33">
        <v>533.08815000000004</v>
      </c>
      <c r="J15" s="12"/>
      <c r="K15" s="105">
        <v>62</v>
      </c>
      <c r="L15" s="106">
        <v>404.59545000000003</v>
      </c>
      <c r="N15" s="14" t="s">
        <v>1</v>
      </c>
      <c r="O15" s="30">
        <v>9</v>
      </c>
      <c r="P15" s="31">
        <v>477.51165000000003</v>
      </c>
    </row>
    <row r="16" spans="2:16" x14ac:dyDescent="0.25">
      <c r="B16" s="12"/>
      <c r="C16" s="32">
        <v>24</v>
      </c>
      <c r="D16" s="33">
        <v>312.11670000000004</v>
      </c>
      <c r="J16" s="12"/>
      <c r="K16" s="105">
        <v>64</v>
      </c>
      <c r="L16" s="106">
        <v>292.99829999999997</v>
      </c>
      <c r="N16" s="12"/>
      <c r="O16" s="32">
        <v>72</v>
      </c>
      <c r="P16" s="33">
        <v>398.14845000000003</v>
      </c>
    </row>
    <row r="17" spans="2:16" ht="15.75" thickBot="1" x14ac:dyDescent="0.3">
      <c r="B17" s="12"/>
      <c r="C17" s="32">
        <v>25</v>
      </c>
      <c r="D17" s="33">
        <v>401.92845</v>
      </c>
      <c r="J17" s="12"/>
      <c r="K17" s="105">
        <v>77</v>
      </c>
      <c r="L17" s="106">
        <v>408.81959999999998</v>
      </c>
      <c r="N17" s="12"/>
      <c r="O17" s="32">
        <v>17</v>
      </c>
      <c r="P17" s="33">
        <v>463.50675000000001</v>
      </c>
    </row>
    <row r="18" spans="2:16" x14ac:dyDescent="0.25">
      <c r="B18" s="12"/>
      <c r="C18" s="32">
        <v>27</v>
      </c>
      <c r="D18" s="33">
        <v>328.12290000000002</v>
      </c>
      <c r="J18" s="12"/>
      <c r="K18" s="105">
        <v>80</v>
      </c>
      <c r="L18" s="106">
        <v>425.71514999999999</v>
      </c>
      <c r="N18" s="14" t="s">
        <v>3</v>
      </c>
      <c r="O18" s="30">
        <v>90</v>
      </c>
      <c r="P18" s="31">
        <v>357.02205000000004</v>
      </c>
    </row>
    <row r="19" spans="2:16" x14ac:dyDescent="0.25">
      <c r="B19" s="12"/>
      <c r="C19" s="32">
        <v>29</v>
      </c>
      <c r="D19" s="33">
        <v>631.56975</v>
      </c>
      <c r="J19" s="12"/>
      <c r="K19" s="105">
        <v>84</v>
      </c>
      <c r="L19" s="106">
        <v>389.70119999999997</v>
      </c>
      <c r="N19" s="12"/>
      <c r="O19" s="32">
        <v>116</v>
      </c>
      <c r="P19" s="33">
        <v>238.08855000000003</v>
      </c>
    </row>
    <row r="20" spans="2:16" x14ac:dyDescent="0.25">
      <c r="B20" s="12"/>
      <c r="C20" s="32">
        <v>30</v>
      </c>
      <c r="D20" s="33">
        <v>392.14665000000002</v>
      </c>
      <c r="J20" s="12"/>
      <c r="K20" s="105">
        <v>85</v>
      </c>
      <c r="L20" s="106">
        <v>342.57299999999998</v>
      </c>
      <c r="N20" s="12"/>
      <c r="O20" s="32">
        <v>3</v>
      </c>
      <c r="P20" s="33">
        <v>423.71384999999998</v>
      </c>
    </row>
    <row r="21" spans="2:16" x14ac:dyDescent="0.25">
      <c r="B21" s="12"/>
      <c r="C21" s="32">
        <v>32</v>
      </c>
      <c r="D21" s="33">
        <v>555.54134999999997</v>
      </c>
      <c r="J21" s="12"/>
      <c r="K21" s="105">
        <v>86</v>
      </c>
      <c r="L21" s="106">
        <v>478.40100000000001</v>
      </c>
      <c r="N21" s="12"/>
      <c r="O21" s="32">
        <v>10</v>
      </c>
      <c r="P21" s="33">
        <v>506.41185000000007</v>
      </c>
    </row>
    <row r="22" spans="2:16" x14ac:dyDescent="0.25">
      <c r="B22" s="12"/>
      <c r="C22" s="32">
        <v>33</v>
      </c>
      <c r="D22" s="33">
        <v>381.47550000000001</v>
      </c>
      <c r="J22" s="12"/>
      <c r="K22" s="105">
        <v>87</v>
      </c>
      <c r="L22" s="106">
        <v>386.14485000000002</v>
      </c>
      <c r="N22" s="12"/>
      <c r="O22" s="32">
        <v>17</v>
      </c>
      <c r="P22" s="33">
        <v>495.51915000000002</v>
      </c>
    </row>
    <row r="23" spans="2:16" x14ac:dyDescent="0.25">
      <c r="B23" s="12"/>
      <c r="C23" s="32">
        <v>34</v>
      </c>
      <c r="D23" s="33">
        <v>280.54950000000002</v>
      </c>
      <c r="J23" s="12"/>
      <c r="K23" s="105">
        <v>90</v>
      </c>
      <c r="L23" s="106">
        <v>272.10225000000003</v>
      </c>
      <c r="N23" s="12"/>
      <c r="O23" s="32">
        <v>26</v>
      </c>
      <c r="P23" s="33">
        <v>355.68854999999996</v>
      </c>
    </row>
    <row r="24" spans="2:16" x14ac:dyDescent="0.25">
      <c r="B24" s="12"/>
      <c r="C24" s="32">
        <v>36</v>
      </c>
      <c r="D24" s="33">
        <v>226.08494999999999</v>
      </c>
      <c r="J24" s="12"/>
      <c r="K24" s="105">
        <v>95</v>
      </c>
      <c r="L24" s="106">
        <v>339.68234999999999</v>
      </c>
      <c r="N24" s="12"/>
      <c r="O24" s="32">
        <v>28</v>
      </c>
      <c r="P24" s="33">
        <v>531.53205000000003</v>
      </c>
    </row>
    <row r="25" spans="2:16" x14ac:dyDescent="0.25">
      <c r="B25" s="12"/>
      <c r="C25" s="32">
        <v>37</v>
      </c>
      <c r="D25" s="33">
        <v>306.55905000000001</v>
      </c>
      <c r="J25" s="12"/>
      <c r="K25" s="105">
        <v>98</v>
      </c>
      <c r="L25" s="106">
        <v>447.72314999999998</v>
      </c>
      <c r="N25" s="12"/>
      <c r="O25" s="32">
        <v>38</v>
      </c>
      <c r="P25" s="33">
        <v>510.63495000000006</v>
      </c>
    </row>
    <row r="26" spans="2:16" x14ac:dyDescent="0.25">
      <c r="B26" s="12"/>
      <c r="C26" s="32">
        <v>38</v>
      </c>
      <c r="D26" s="33">
        <v>367.47059999999999</v>
      </c>
      <c r="J26" s="12"/>
      <c r="K26" s="105">
        <v>99</v>
      </c>
      <c r="L26" s="106">
        <v>345.68520000000001</v>
      </c>
      <c r="N26" s="12"/>
      <c r="O26" s="32">
        <v>45</v>
      </c>
      <c r="P26" s="33">
        <v>527.30790000000002</v>
      </c>
    </row>
    <row r="27" spans="2:16" ht="15.75" thickBot="1" x14ac:dyDescent="0.3">
      <c r="B27" s="12"/>
      <c r="C27" s="32">
        <v>42</v>
      </c>
      <c r="D27" s="33">
        <v>684.03405000000009</v>
      </c>
      <c r="J27" s="12"/>
      <c r="K27" s="32">
        <v>101</v>
      </c>
      <c r="L27" s="33">
        <v>403.92870000000005</v>
      </c>
      <c r="N27" s="12"/>
      <c r="O27" s="32">
        <v>67</v>
      </c>
      <c r="P27" s="33">
        <v>516.63779999999997</v>
      </c>
    </row>
    <row r="28" spans="2:16" ht="15.75" thickBot="1" x14ac:dyDescent="0.3">
      <c r="B28" s="12"/>
      <c r="C28" s="32">
        <v>43</v>
      </c>
      <c r="D28" s="33">
        <v>602.89215000000002</v>
      </c>
      <c r="J28" s="14" t="s">
        <v>1</v>
      </c>
      <c r="K28" s="30">
        <v>2</v>
      </c>
      <c r="L28" s="31">
        <v>373.69499999999999</v>
      </c>
      <c r="N28" s="13"/>
      <c r="O28" s="34">
        <v>4</v>
      </c>
      <c r="P28" s="35">
        <v>508.63470000000001</v>
      </c>
    </row>
    <row r="29" spans="2:16" x14ac:dyDescent="0.25">
      <c r="B29" s="12"/>
      <c r="C29" s="32">
        <v>45</v>
      </c>
      <c r="D29" s="33">
        <v>478.40100000000001</v>
      </c>
      <c r="J29" s="12"/>
      <c r="K29" s="32">
        <v>11</v>
      </c>
      <c r="L29" s="33">
        <v>505.52250000000004</v>
      </c>
      <c r="N29" s="17"/>
      <c r="O29" s="98" t="s">
        <v>12</v>
      </c>
      <c r="P29" s="77">
        <f>AVERAGE(P4:P28)</f>
        <v>409.94877000000008</v>
      </c>
    </row>
    <row r="30" spans="2:16" x14ac:dyDescent="0.25">
      <c r="B30" s="12"/>
      <c r="C30" s="32">
        <v>48</v>
      </c>
      <c r="D30" s="33">
        <v>367.24799999999999</v>
      </c>
      <c r="J30" s="12"/>
      <c r="K30" s="32">
        <v>12</v>
      </c>
      <c r="L30" s="33">
        <v>448.83405000000005</v>
      </c>
      <c r="N30" s="17"/>
      <c r="O30" s="99" t="s">
        <v>8</v>
      </c>
      <c r="P30" s="75">
        <f>STDEV(P4:P28)</f>
        <v>115.16248049958307</v>
      </c>
    </row>
    <row r="31" spans="2:16" ht="15.75" thickBot="1" x14ac:dyDescent="0.3">
      <c r="B31" s="12"/>
      <c r="C31" s="32">
        <v>49</v>
      </c>
      <c r="D31" s="33">
        <v>401.48325</v>
      </c>
      <c r="J31" s="12"/>
      <c r="K31" s="32">
        <v>15</v>
      </c>
      <c r="L31" s="33">
        <v>446.38965000000002</v>
      </c>
      <c r="N31" s="18"/>
      <c r="O31" s="100" t="s">
        <v>13</v>
      </c>
      <c r="P31" s="76">
        <f>STDEV(P4:P28)/SQRT(COUNT(P4:P28))</f>
        <v>23.032496099916614</v>
      </c>
    </row>
    <row r="32" spans="2:16" x14ac:dyDescent="0.25">
      <c r="B32" s="12"/>
      <c r="C32" s="32">
        <v>51</v>
      </c>
      <c r="D32" s="33">
        <v>326.1216</v>
      </c>
      <c r="J32" s="12"/>
      <c r="K32" s="32">
        <v>20</v>
      </c>
      <c r="L32" s="33">
        <v>362.35815000000002</v>
      </c>
    </row>
    <row r="33" spans="2:12" x14ac:dyDescent="0.25">
      <c r="B33" s="12"/>
      <c r="C33" s="32">
        <v>52</v>
      </c>
      <c r="D33" s="33">
        <v>265.43265000000002</v>
      </c>
      <c r="J33" s="12"/>
      <c r="K33" s="32">
        <v>21</v>
      </c>
      <c r="L33" s="33">
        <v>372.80565000000001</v>
      </c>
    </row>
    <row r="34" spans="2:12" x14ac:dyDescent="0.25">
      <c r="B34" s="12"/>
      <c r="C34" s="32">
        <v>53</v>
      </c>
      <c r="D34" s="33">
        <v>600.66930000000002</v>
      </c>
      <c r="J34" s="12"/>
      <c r="K34" s="32">
        <v>23</v>
      </c>
      <c r="L34" s="33">
        <v>443.27640000000002</v>
      </c>
    </row>
    <row r="35" spans="2:12" x14ac:dyDescent="0.25">
      <c r="B35" s="12"/>
      <c r="C35" s="32">
        <v>54</v>
      </c>
      <c r="D35" s="33">
        <v>297.44505000000004</v>
      </c>
      <c r="J35" s="12"/>
      <c r="K35" s="32">
        <v>24</v>
      </c>
      <c r="L35" s="33">
        <v>375.02955000000003</v>
      </c>
    </row>
    <row r="36" spans="2:12" x14ac:dyDescent="0.25">
      <c r="B36" s="12"/>
      <c r="C36" s="32">
        <v>55</v>
      </c>
      <c r="D36" s="33">
        <v>364.13580000000002</v>
      </c>
      <c r="J36" s="12"/>
      <c r="K36" s="32">
        <v>28</v>
      </c>
      <c r="L36" s="33">
        <v>497.96355</v>
      </c>
    </row>
    <row r="37" spans="2:12" x14ac:dyDescent="0.25">
      <c r="B37" s="12"/>
      <c r="C37" s="32">
        <v>56</v>
      </c>
      <c r="D37" s="33">
        <v>519.75</v>
      </c>
      <c r="J37" s="12"/>
      <c r="K37" s="32">
        <v>30</v>
      </c>
      <c r="L37" s="33">
        <v>391.92405000000002</v>
      </c>
    </row>
    <row r="38" spans="2:12" x14ac:dyDescent="0.25">
      <c r="B38" s="12"/>
      <c r="C38" s="32">
        <v>58</v>
      </c>
      <c r="D38" s="33">
        <v>259.20825000000002</v>
      </c>
      <c r="J38" s="12"/>
      <c r="K38" s="32">
        <v>32</v>
      </c>
      <c r="L38" s="33">
        <v>553.76265000000001</v>
      </c>
    </row>
    <row r="39" spans="2:12" x14ac:dyDescent="0.25">
      <c r="B39" s="12"/>
      <c r="C39" s="32">
        <v>61</v>
      </c>
      <c r="D39" s="33">
        <v>268.10070000000002</v>
      </c>
      <c r="J39" s="12"/>
      <c r="K39" s="32">
        <v>33</v>
      </c>
      <c r="L39" s="33">
        <v>385.25550000000004</v>
      </c>
    </row>
    <row r="40" spans="2:12" x14ac:dyDescent="0.25">
      <c r="B40" s="12"/>
      <c r="C40" s="32">
        <v>65</v>
      </c>
      <c r="D40" s="33">
        <v>351.24285000000003</v>
      </c>
      <c r="J40" s="12"/>
      <c r="K40" s="32">
        <v>40</v>
      </c>
      <c r="L40" s="33">
        <v>309.00450000000001</v>
      </c>
    </row>
    <row r="41" spans="2:12" x14ac:dyDescent="0.25">
      <c r="B41" s="12"/>
      <c r="C41" s="32">
        <v>67</v>
      </c>
      <c r="D41" s="33">
        <v>398.59365000000003</v>
      </c>
      <c r="J41" s="12"/>
      <c r="K41" s="32">
        <v>43</v>
      </c>
      <c r="L41" s="33">
        <v>340.57170000000002</v>
      </c>
    </row>
    <row r="42" spans="2:12" x14ac:dyDescent="0.25">
      <c r="B42" s="12"/>
      <c r="C42" s="32">
        <v>70</v>
      </c>
      <c r="D42" s="33">
        <v>762.72945000000004</v>
      </c>
      <c r="J42" s="12"/>
      <c r="K42" s="32">
        <v>46</v>
      </c>
      <c r="L42" s="33">
        <v>369.02670000000001</v>
      </c>
    </row>
    <row r="43" spans="2:12" x14ac:dyDescent="0.25">
      <c r="B43" s="12"/>
      <c r="C43" s="32">
        <v>71</v>
      </c>
      <c r="D43" s="33">
        <v>404.37389999999999</v>
      </c>
      <c r="J43" s="12"/>
      <c r="K43" s="32">
        <v>47</v>
      </c>
      <c r="L43" s="33">
        <v>445.94445000000002</v>
      </c>
    </row>
    <row r="44" spans="2:12" x14ac:dyDescent="0.25">
      <c r="B44" s="12"/>
      <c r="C44" s="32">
        <v>72</v>
      </c>
      <c r="D44" s="33">
        <v>446.38965000000002</v>
      </c>
      <c r="J44" s="12"/>
      <c r="K44" s="32">
        <v>49</v>
      </c>
      <c r="L44" s="33">
        <v>323.00939999999997</v>
      </c>
    </row>
    <row r="45" spans="2:12" x14ac:dyDescent="0.25">
      <c r="B45" s="12"/>
      <c r="C45" s="32">
        <v>73</v>
      </c>
      <c r="D45" s="33">
        <v>262.32044999999999</v>
      </c>
      <c r="J45" s="12"/>
      <c r="K45" s="32">
        <v>50</v>
      </c>
      <c r="L45" s="33">
        <v>336.12600000000003</v>
      </c>
    </row>
    <row r="46" spans="2:12" x14ac:dyDescent="0.25">
      <c r="B46" s="12"/>
      <c r="C46" s="32">
        <v>74</v>
      </c>
      <c r="D46" s="33">
        <v>449.05665000000005</v>
      </c>
      <c r="J46" s="12"/>
      <c r="K46" s="32">
        <v>51</v>
      </c>
      <c r="L46" s="33">
        <v>433.93980000000005</v>
      </c>
    </row>
    <row r="47" spans="2:12" x14ac:dyDescent="0.25">
      <c r="B47" s="12"/>
      <c r="C47" s="32">
        <v>76</v>
      </c>
      <c r="D47" s="33">
        <v>568.43430000000001</v>
      </c>
      <c r="J47" s="12"/>
      <c r="K47" s="32">
        <v>54</v>
      </c>
      <c r="L47" s="33">
        <v>306.78165000000001</v>
      </c>
    </row>
    <row r="48" spans="2:12" x14ac:dyDescent="0.25">
      <c r="B48" s="12"/>
      <c r="C48" s="32">
        <v>78</v>
      </c>
      <c r="D48" s="33">
        <v>297.44505000000004</v>
      </c>
      <c r="J48" s="12"/>
      <c r="K48" s="32">
        <v>58</v>
      </c>
      <c r="L48" s="33">
        <v>258.09630000000004</v>
      </c>
    </row>
    <row r="49" spans="2:12" x14ac:dyDescent="0.25">
      <c r="B49" s="12"/>
      <c r="C49" s="32">
        <v>81</v>
      </c>
      <c r="D49" s="33">
        <v>381.92070000000001</v>
      </c>
      <c r="J49" s="12"/>
      <c r="K49" s="32">
        <v>61</v>
      </c>
      <c r="L49" s="33">
        <v>397.03755000000001</v>
      </c>
    </row>
    <row r="50" spans="2:12" x14ac:dyDescent="0.25">
      <c r="B50" s="12"/>
      <c r="C50" s="32">
        <v>82</v>
      </c>
      <c r="D50" s="33">
        <v>368.58255000000003</v>
      </c>
      <c r="J50" s="12"/>
      <c r="K50" s="32">
        <v>62</v>
      </c>
      <c r="L50" s="33">
        <v>376.80719999999997</v>
      </c>
    </row>
    <row r="51" spans="2:12" x14ac:dyDescent="0.25">
      <c r="B51" s="12"/>
      <c r="C51" s="32">
        <v>83</v>
      </c>
      <c r="D51" s="33">
        <v>617.78640000000007</v>
      </c>
      <c r="J51" s="12"/>
      <c r="K51" s="32">
        <v>70</v>
      </c>
      <c r="L51" s="33">
        <v>328.78964999999999</v>
      </c>
    </row>
    <row r="52" spans="2:12" x14ac:dyDescent="0.25">
      <c r="B52" s="12"/>
      <c r="C52" s="32">
        <v>94</v>
      </c>
      <c r="D52" s="33">
        <v>330.56835000000001</v>
      </c>
      <c r="J52" s="12"/>
      <c r="K52" s="32">
        <v>83</v>
      </c>
      <c r="L52" s="33">
        <v>374.58435000000003</v>
      </c>
    </row>
    <row r="53" spans="2:12" x14ac:dyDescent="0.25">
      <c r="B53" s="12"/>
      <c r="C53" s="32">
        <v>4</v>
      </c>
      <c r="D53" s="33">
        <v>574.88130000000001</v>
      </c>
      <c r="J53" s="12"/>
      <c r="K53" s="32">
        <v>84</v>
      </c>
      <c r="L53" s="33">
        <v>387.70094999999998</v>
      </c>
    </row>
    <row r="54" spans="2:12" x14ac:dyDescent="0.25">
      <c r="B54" s="12"/>
      <c r="C54" s="32">
        <v>5</v>
      </c>
      <c r="D54" s="33">
        <v>408.81959999999998</v>
      </c>
      <c r="J54" s="12"/>
      <c r="K54" s="32">
        <v>87</v>
      </c>
      <c r="L54" s="33">
        <v>401.26170000000002</v>
      </c>
    </row>
    <row r="55" spans="2:12" x14ac:dyDescent="0.25">
      <c r="B55" s="12"/>
      <c r="C55" s="32">
        <v>6</v>
      </c>
      <c r="D55" s="33">
        <v>343.46129999999999</v>
      </c>
      <c r="J55" s="12"/>
      <c r="K55" s="32">
        <v>88</v>
      </c>
      <c r="L55" s="33">
        <v>436.16264999999999</v>
      </c>
    </row>
    <row r="56" spans="2:12" x14ac:dyDescent="0.25">
      <c r="B56" s="12"/>
      <c r="C56" s="32">
        <v>7</v>
      </c>
      <c r="D56" s="33">
        <v>578.43870000000004</v>
      </c>
      <c r="J56" s="12"/>
      <c r="K56" s="32">
        <v>93</v>
      </c>
      <c r="L56" s="33">
        <v>431.27280000000002</v>
      </c>
    </row>
    <row r="57" spans="2:12" x14ac:dyDescent="0.25">
      <c r="B57" s="12"/>
      <c r="C57" s="32">
        <v>8</v>
      </c>
      <c r="D57" s="33">
        <v>475.95555000000002</v>
      </c>
      <c r="J57" s="12"/>
      <c r="K57" s="32">
        <v>95</v>
      </c>
      <c r="L57" s="33">
        <v>457.28235000000001</v>
      </c>
    </row>
    <row r="58" spans="2:12" x14ac:dyDescent="0.25">
      <c r="B58" s="12"/>
      <c r="C58" s="32">
        <v>12</v>
      </c>
      <c r="D58" s="33">
        <v>592.88879999999995</v>
      </c>
      <c r="J58" s="12"/>
      <c r="K58" s="32">
        <v>101</v>
      </c>
      <c r="L58" s="33">
        <v>373.02825000000001</v>
      </c>
    </row>
    <row r="59" spans="2:12" x14ac:dyDescent="0.25">
      <c r="B59" s="12"/>
      <c r="C59" s="32">
        <v>13</v>
      </c>
      <c r="D59" s="33">
        <v>296.77724999999998</v>
      </c>
      <c r="J59" s="12"/>
      <c r="K59" s="32">
        <v>6</v>
      </c>
      <c r="L59" s="33">
        <v>457.50495000000001</v>
      </c>
    </row>
    <row r="60" spans="2:12" x14ac:dyDescent="0.25">
      <c r="B60" s="12"/>
      <c r="C60" s="32">
        <v>14</v>
      </c>
      <c r="D60" s="33">
        <v>308.78190000000001</v>
      </c>
      <c r="J60" s="12"/>
      <c r="K60" s="32">
        <v>7</v>
      </c>
      <c r="L60" s="33">
        <v>376.14044999999999</v>
      </c>
    </row>
    <row r="61" spans="2:12" ht="15.75" thickBot="1" x14ac:dyDescent="0.3">
      <c r="B61" s="12"/>
      <c r="C61" s="32">
        <v>15</v>
      </c>
      <c r="D61" s="33">
        <v>355.24439999999998</v>
      </c>
      <c r="J61" s="12"/>
      <c r="K61" s="32">
        <v>138</v>
      </c>
      <c r="L61" s="33">
        <v>353.24310000000003</v>
      </c>
    </row>
    <row r="62" spans="2:12" x14ac:dyDescent="0.25">
      <c r="B62" s="12"/>
      <c r="C62" s="32">
        <v>16</v>
      </c>
      <c r="D62" s="33">
        <v>427.49280000000005</v>
      </c>
      <c r="J62" s="14" t="s">
        <v>3</v>
      </c>
      <c r="K62" s="30">
        <v>4</v>
      </c>
      <c r="L62" s="31">
        <v>449.50184999999999</v>
      </c>
    </row>
    <row r="63" spans="2:12" x14ac:dyDescent="0.25">
      <c r="B63" s="12"/>
      <c r="C63" s="32">
        <v>18</v>
      </c>
      <c r="D63" s="33">
        <v>366.58125000000001</v>
      </c>
      <c r="J63" s="12"/>
      <c r="K63" s="32">
        <v>5</v>
      </c>
      <c r="L63" s="33">
        <v>399.70454999999998</v>
      </c>
    </row>
    <row r="64" spans="2:12" x14ac:dyDescent="0.25">
      <c r="B64" s="12"/>
      <c r="C64" s="32">
        <v>21</v>
      </c>
      <c r="D64" s="33">
        <v>529.53179999999998</v>
      </c>
      <c r="J64" s="12"/>
      <c r="K64" s="32">
        <v>12</v>
      </c>
      <c r="L64" s="33">
        <v>515.08169999999996</v>
      </c>
    </row>
    <row r="65" spans="2:12" x14ac:dyDescent="0.25">
      <c r="B65" s="12"/>
      <c r="C65" s="32">
        <v>23</v>
      </c>
      <c r="D65" s="33">
        <v>425.04735000000005</v>
      </c>
      <c r="J65" s="12"/>
      <c r="K65" s="32">
        <v>16</v>
      </c>
      <c r="L65" s="33">
        <v>405.93000000000006</v>
      </c>
    </row>
    <row r="66" spans="2:12" x14ac:dyDescent="0.25">
      <c r="B66" s="12"/>
      <c r="C66" s="32">
        <v>26</v>
      </c>
      <c r="D66" s="33">
        <v>339.46080000000001</v>
      </c>
      <c r="J66" s="12"/>
      <c r="K66" s="32">
        <v>18</v>
      </c>
      <c r="L66" s="33">
        <v>544.20344999999998</v>
      </c>
    </row>
    <row r="67" spans="2:12" x14ac:dyDescent="0.25">
      <c r="B67" s="12"/>
      <c r="C67" s="32">
        <v>28</v>
      </c>
      <c r="D67" s="33">
        <v>257.65215000000001</v>
      </c>
      <c r="J67" s="12"/>
      <c r="K67" s="32">
        <v>20</v>
      </c>
      <c r="L67" s="33">
        <v>497.74200000000002</v>
      </c>
    </row>
    <row r="68" spans="2:12" x14ac:dyDescent="0.25">
      <c r="B68" s="12"/>
      <c r="C68" s="32">
        <v>33</v>
      </c>
      <c r="D68" s="33">
        <v>442.16550000000001</v>
      </c>
      <c r="J68" s="12"/>
      <c r="K68" s="32">
        <v>21</v>
      </c>
      <c r="L68" s="33">
        <v>446.38965000000002</v>
      </c>
    </row>
    <row r="69" spans="2:12" x14ac:dyDescent="0.25">
      <c r="B69" s="12"/>
      <c r="C69" s="32">
        <v>37</v>
      </c>
      <c r="D69" s="33">
        <v>394.14690000000002</v>
      </c>
      <c r="J69" s="12"/>
      <c r="K69" s="32">
        <v>22</v>
      </c>
      <c r="L69" s="33">
        <v>525.53025000000002</v>
      </c>
    </row>
    <row r="70" spans="2:12" x14ac:dyDescent="0.25">
      <c r="B70" s="12"/>
      <c r="C70" s="32">
        <v>38</v>
      </c>
      <c r="D70" s="33">
        <v>350.35350000000005</v>
      </c>
      <c r="J70" s="12"/>
      <c r="K70" s="32">
        <v>27</v>
      </c>
      <c r="L70" s="33">
        <v>322.56524999999999</v>
      </c>
    </row>
    <row r="71" spans="2:12" x14ac:dyDescent="0.25">
      <c r="B71" s="12"/>
      <c r="C71" s="32">
        <v>40</v>
      </c>
      <c r="D71" s="33">
        <v>352.35374999999999</v>
      </c>
      <c r="J71" s="12"/>
      <c r="K71" s="32">
        <v>44</v>
      </c>
      <c r="L71" s="33">
        <v>393.48015000000004</v>
      </c>
    </row>
    <row r="72" spans="2:12" x14ac:dyDescent="0.25">
      <c r="B72" s="12"/>
      <c r="C72" s="32">
        <v>43</v>
      </c>
      <c r="D72" s="33">
        <v>327.23355000000004</v>
      </c>
      <c r="J72" s="12"/>
      <c r="K72" s="32">
        <v>54</v>
      </c>
      <c r="L72" s="33">
        <v>442.38810000000001</v>
      </c>
    </row>
    <row r="73" spans="2:12" x14ac:dyDescent="0.25">
      <c r="B73" s="12"/>
      <c r="C73" s="32">
        <v>47</v>
      </c>
      <c r="D73" s="33">
        <v>514.19235000000003</v>
      </c>
      <c r="J73" s="12"/>
      <c r="K73" s="32">
        <v>60</v>
      </c>
      <c r="L73" s="33">
        <v>419.26814999999999</v>
      </c>
    </row>
    <row r="74" spans="2:12" x14ac:dyDescent="0.25">
      <c r="B74" s="12"/>
      <c r="C74" s="32">
        <v>64</v>
      </c>
      <c r="D74" s="33">
        <v>427.27125000000001</v>
      </c>
      <c r="J74" s="12"/>
      <c r="K74" s="32">
        <v>61</v>
      </c>
      <c r="L74" s="33">
        <v>324.56550000000004</v>
      </c>
    </row>
    <row r="75" spans="2:12" x14ac:dyDescent="0.25">
      <c r="B75" s="12"/>
      <c r="C75" s="32">
        <v>93</v>
      </c>
      <c r="D75" s="33">
        <v>366.80385000000001</v>
      </c>
      <c r="J75" s="12"/>
      <c r="K75" s="32">
        <v>63</v>
      </c>
      <c r="L75" s="33">
        <v>740.27729999999997</v>
      </c>
    </row>
    <row r="76" spans="2:12" x14ac:dyDescent="0.25">
      <c r="B76" s="12"/>
      <c r="C76" s="32">
        <v>103</v>
      </c>
      <c r="D76" s="33">
        <v>329.67900000000003</v>
      </c>
      <c r="J76" s="12"/>
      <c r="K76" s="32">
        <v>74</v>
      </c>
      <c r="L76" s="33">
        <v>417.0453</v>
      </c>
    </row>
    <row r="77" spans="2:12" x14ac:dyDescent="0.25">
      <c r="B77" s="12"/>
      <c r="C77" s="32">
        <v>122</v>
      </c>
      <c r="D77" s="33">
        <v>375.25110000000001</v>
      </c>
      <c r="J77" s="12"/>
      <c r="K77" s="32">
        <v>78</v>
      </c>
      <c r="L77" s="33">
        <v>510.19080000000002</v>
      </c>
    </row>
    <row r="78" spans="2:12" x14ac:dyDescent="0.25">
      <c r="B78" s="12"/>
      <c r="C78" s="32">
        <v>126</v>
      </c>
      <c r="D78" s="33">
        <v>519.52740000000006</v>
      </c>
      <c r="J78" s="12"/>
      <c r="K78" s="32">
        <v>80</v>
      </c>
      <c r="L78" s="33">
        <v>353.90985000000001</v>
      </c>
    </row>
    <row r="79" spans="2:12" x14ac:dyDescent="0.25">
      <c r="B79" s="12"/>
      <c r="C79" s="32">
        <v>129</v>
      </c>
      <c r="D79" s="33">
        <v>388.58924999999999</v>
      </c>
      <c r="J79" s="12"/>
      <c r="K79" s="32">
        <v>81</v>
      </c>
      <c r="L79" s="33">
        <v>497.07524999999998</v>
      </c>
    </row>
    <row r="80" spans="2:12" ht="15.75" thickBot="1" x14ac:dyDescent="0.3">
      <c r="B80" s="12"/>
      <c r="C80" s="32">
        <v>131</v>
      </c>
      <c r="D80" s="33">
        <v>218.74860000000001</v>
      </c>
      <c r="J80" s="13"/>
      <c r="K80" s="34">
        <v>7</v>
      </c>
      <c r="L80" s="35">
        <v>481.51320000000004</v>
      </c>
    </row>
    <row r="81" spans="2:12" x14ac:dyDescent="0.25">
      <c r="B81" s="12"/>
      <c r="C81" s="32">
        <v>136</v>
      </c>
      <c r="D81" s="33">
        <v>367.91580000000005</v>
      </c>
      <c r="J81" s="17"/>
      <c r="K81" s="98" t="s">
        <v>12</v>
      </c>
      <c r="L81" s="77">
        <f>AVERAGE(L4:L80)</f>
        <v>407.35585909090906</v>
      </c>
    </row>
    <row r="82" spans="2:12" ht="15.75" thickBot="1" x14ac:dyDescent="0.3">
      <c r="B82" s="12"/>
      <c r="C82" s="32">
        <v>139</v>
      </c>
      <c r="D82" s="33">
        <v>297.88920000000002</v>
      </c>
      <c r="J82" s="17"/>
      <c r="K82" s="99" t="s">
        <v>8</v>
      </c>
      <c r="L82" s="75">
        <f>STDEV(L4:L80)</f>
        <v>73.68242940923993</v>
      </c>
    </row>
    <row r="83" spans="2:12" ht="15.75" thickBot="1" x14ac:dyDescent="0.3">
      <c r="B83" s="14" t="s">
        <v>1</v>
      </c>
      <c r="C83" s="30">
        <v>3</v>
      </c>
      <c r="D83" s="31">
        <v>469.95375000000001</v>
      </c>
      <c r="J83" s="18"/>
      <c r="K83" s="100" t="s">
        <v>13</v>
      </c>
      <c r="L83" s="76">
        <f>STDEV(L4:L80)/SQRT(COUNT(L4:L80))</f>
        <v>8.3968921304235629</v>
      </c>
    </row>
    <row r="84" spans="2:12" x14ac:dyDescent="0.25">
      <c r="B84" s="12"/>
      <c r="C84" s="32">
        <v>6</v>
      </c>
      <c r="D84" s="33">
        <v>547.31565000000012</v>
      </c>
    </row>
    <row r="85" spans="2:12" x14ac:dyDescent="0.25">
      <c r="B85" s="12"/>
      <c r="C85" s="32">
        <v>7</v>
      </c>
      <c r="D85" s="33">
        <v>483.73605000000003</v>
      </c>
    </row>
    <row r="86" spans="2:12" x14ac:dyDescent="0.25">
      <c r="B86" s="12"/>
      <c r="C86" s="32">
        <v>8</v>
      </c>
      <c r="D86" s="33">
        <v>475.51140000000004</v>
      </c>
    </row>
    <row r="87" spans="2:12" x14ac:dyDescent="0.25">
      <c r="B87" s="12"/>
      <c r="C87" s="32">
        <v>13</v>
      </c>
      <c r="D87" s="33">
        <v>402.59519999999998</v>
      </c>
    </row>
    <row r="88" spans="2:12" x14ac:dyDescent="0.25">
      <c r="B88" s="12"/>
      <c r="C88" s="32">
        <v>16</v>
      </c>
      <c r="D88" s="33">
        <v>438.38655000000006</v>
      </c>
    </row>
    <row r="89" spans="2:12" x14ac:dyDescent="0.25">
      <c r="B89" s="12"/>
      <c r="C89" s="32">
        <v>17</v>
      </c>
      <c r="D89" s="33">
        <v>446.16705000000002</v>
      </c>
    </row>
    <row r="90" spans="2:12" x14ac:dyDescent="0.25">
      <c r="B90" s="12"/>
      <c r="C90" s="32">
        <v>18</v>
      </c>
      <c r="D90" s="33">
        <v>378.80849999999998</v>
      </c>
    </row>
    <row r="91" spans="2:12" x14ac:dyDescent="0.25">
      <c r="B91" s="12"/>
      <c r="C91" s="32">
        <v>19</v>
      </c>
      <c r="D91" s="33">
        <v>686.47845000000007</v>
      </c>
    </row>
    <row r="92" spans="2:12" x14ac:dyDescent="0.25">
      <c r="B92" s="12"/>
      <c r="C92" s="32">
        <v>22</v>
      </c>
      <c r="D92" s="33">
        <v>429.71670000000006</v>
      </c>
    </row>
    <row r="93" spans="2:12" x14ac:dyDescent="0.25">
      <c r="B93" s="12"/>
      <c r="C93" s="32">
        <v>25</v>
      </c>
      <c r="D93" s="33">
        <v>234.08805000000001</v>
      </c>
    </row>
    <row r="94" spans="2:12" x14ac:dyDescent="0.25">
      <c r="B94" s="12"/>
      <c r="C94" s="32">
        <v>26</v>
      </c>
      <c r="D94" s="33">
        <v>419.48970000000003</v>
      </c>
    </row>
    <row r="95" spans="2:12" x14ac:dyDescent="0.25">
      <c r="B95" s="12"/>
      <c r="C95" s="32">
        <v>27</v>
      </c>
      <c r="D95" s="33">
        <v>360.35685000000001</v>
      </c>
    </row>
    <row r="96" spans="2:12" x14ac:dyDescent="0.25">
      <c r="B96" s="12"/>
      <c r="C96" s="32">
        <v>29</v>
      </c>
      <c r="D96" s="33">
        <v>262.54304999999999</v>
      </c>
    </row>
    <row r="97" spans="2:4" x14ac:dyDescent="0.25">
      <c r="B97" s="12"/>
      <c r="C97" s="32">
        <v>31</v>
      </c>
      <c r="D97" s="33">
        <v>429.2715</v>
      </c>
    </row>
    <row r="98" spans="2:4" x14ac:dyDescent="0.25">
      <c r="B98" s="12"/>
      <c r="C98" s="32">
        <v>34</v>
      </c>
      <c r="D98" s="33">
        <v>530.86530000000005</v>
      </c>
    </row>
    <row r="99" spans="2:4" x14ac:dyDescent="0.25">
      <c r="B99" s="12"/>
      <c r="C99" s="32">
        <v>35</v>
      </c>
      <c r="D99" s="33">
        <v>844.76070000000004</v>
      </c>
    </row>
    <row r="100" spans="2:4" x14ac:dyDescent="0.25">
      <c r="B100" s="12"/>
      <c r="C100" s="32">
        <v>36</v>
      </c>
      <c r="D100" s="33">
        <v>441.72030000000001</v>
      </c>
    </row>
    <row r="101" spans="2:4" x14ac:dyDescent="0.25">
      <c r="B101" s="12"/>
      <c r="C101" s="32">
        <v>37</v>
      </c>
      <c r="D101" s="33">
        <v>549.09435000000008</v>
      </c>
    </row>
    <row r="102" spans="2:4" x14ac:dyDescent="0.25">
      <c r="B102" s="12"/>
      <c r="C102" s="32">
        <v>38</v>
      </c>
      <c r="D102" s="33">
        <v>333.68054999999998</v>
      </c>
    </row>
    <row r="103" spans="2:4" x14ac:dyDescent="0.25">
      <c r="B103" s="12"/>
      <c r="C103" s="32">
        <v>39</v>
      </c>
      <c r="D103" s="33">
        <v>375.91784999999999</v>
      </c>
    </row>
    <row r="104" spans="2:4" x14ac:dyDescent="0.25">
      <c r="B104" s="12"/>
      <c r="C104" s="32">
        <v>41</v>
      </c>
      <c r="D104" s="33">
        <v>202.29825</v>
      </c>
    </row>
    <row r="105" spans="2:4" x14ac:dyDescent="0.25">
      <c r="B105" s="12"/>
      <c r="C105" s="32">
        <v>42</v>
      </c>
      <c r="D105" s="33">
        <v>340.12754999999999</v>
      </c>
    </row>
    <row r="106" spans="2:4" x14ac:dyDescent="0.25">
      <c r="B106" s="12"/>
      <c r="C106" s="32">
        <v>44</v>
      </c>
      <c r="D106" s="33">
        <v>284.99520000000001</v>
      </c>
    </row>
    <row r="107" spans="2:4" x14ac:dyDescent="0.25">
      <c r="B107" s="12"/>
      <c r="C107" s="32">
        <v>45</v>
      </c>
      <c r="D107" s="33">
        <v>480.40230000000003</v>
      </c>
    </row>
    <row r="108" spans="2:4" x14ac:dyDescent="0.25">
      <c r="B108" s="12"/>
      <c r="C108" s="32">
        <v>48</v>
      </c>
      <c r="D108" s="33">
        <v>426.15930000000003</v>
      </c>
    </row>
    <row r="109" spans="2:4" x14ac:dyDescent="0.25">
      <c r="B109" s="12"/>
      <c r="C109" s="32">
        <v>53</v>
      </c>
      <c r="D109" s="33">
        <v>377.02980000000002</v>
      </c>
    </row>
    <row r="110" spans="2:4" x14ac:dyDescent="0.25">
      <c r="B110" s="12"/>
      <c r="C110" s="32">
        <v>55</v>
      </c>
      <c r="D110" s="33">
        <v>350.57504999999998</v>
      </c>
    </row>
    <row r="111" spans="2:4" x14ac:dyDescent="0.25">
      <c r="B111" s="12"/>
      <c r="C111" s="32">
        <v>56</v>
      </c>
      <c r="D111" s="33">
        <v>351.02025000000003</v>
      </c>
    </row>
    <row r="112" spans="2:4" x14ac:dyDescent="0.25">
      <c r="B112" s="12"/>
      <c r="C112" s="32">
        <v>60</v>
      </c>
      <c r="D112" s="33">
        <v>366.58125000000001</v>
      </c>
    </row>
    <row r="113" spans="2:4" x14ac:dyDescent="0.25">
      <c r="B113" s="12"/>
      <c r="C113" s="32">
        <v>63</v>
      </c>
      <c r="D113" s="33">
        <v>921.45585000000005</v>
      </c>
    </row>
    <row r="114" spans="2:4" x14ac:dyDescent="0.25">
      <c r="B114" s="12"/>
      <c r="C114" s="32">
        <v>65</v>
      </c>
      <c r="D114" s="33">
        <v>400.81650000000002</v>
      </c>
    </row>
    <row r="115" spans="2:4" x14ac:dyDescent="0.25">
      <c r="B115" s="12"/>
      <c r="C115" s="32">
        <v>66</v>
      </c>
      <c r="D115" s="33">
        <v>637.34895000000006</v>
      </c>
    </row>
    <row r="116" spans="2:4" x14ac:dyDescent="0.25">
      <c r="B116" s="12"/>
      <c r="C116" s="32">
        <v>67</v>
      </c>
      <c r="D116" s="33">
        <v>292.99830000000003</v>
      </c>
    </row>
    <row r="117" spans="2:4" x14ac:dyDescent="0.25">
      <c r="B117" s="12"/>
      <c r="C117" s="32">
        <v>69</v>
      </c>
      <c r="D117" s="33">
        <v>441.27614999999997</v>
      </c>
    </row>
    <row r="118" spans="2:4" x14ac:dyDescent="0.25">
      <c r="B118" s="12"/>
      <c r="C118" s="32">
        <v>71</v>
      </c>
      <c r="D118" s="33">
        <v>308.56035000000003</v>
      </c>
    </row>
    <row r="119" spans="2:4" x14ac:dyDescent="0.25">
      <c r="B119" s="12"/>
      <c r="C119" s="32">
        <v>75</v>
      </c>
      <c r="D119" s="33">
        <v>446.16705000000002</v>
      </c>
    </row>
    <row r="120" spans="2:4" x14ac:dyDescent="0.25">
      <c r="B120" s="12"/>
      <c r="C120" s="32">
        <v>76</v>
      </c>
      <c r="D120" s="33">
        <v>519.08325000000002</v>
      </c>
    </row>
    <row r="121" spans="2:4" x14ac:dyDescent="0.25">
      <c r="B121" s="12"/>
      <c r="C121" s="32">
        <v>77</v>
      </c>
      <c r="D121" s="33">
        <v>597.55709999999999</v>
      </c>
    </row>
    <row r="122" spans="2:4" x14ac:dyDescent="0.25">
      <c r="B122" s="12"/>
      <c r="C122" s="32">
        <v>78</v>
      </c>
      <c r="D122" s="33">
        <v>246.31425000000002</v>
      </c>
    </row>
    <row r="123" spans="2:4" x14ac:dyDescent="0.25">
      <c r="B123" s="12"/>
      <c r="C123" s="32">
        <v>80</v>
      </c>
      <c r="D123" s="33">
        <v>237.64440000000002</v>
      </c>
    </row>
    <row r="124" spans="2:4" x14ac:dyDescent="0.25">
      <c r="B124" s="12"/>
      <c r="C124" s="32">
        <v>81</v>
      </c>
      <c r="D124" s="33">
        <v>447.50054999999998</v>
      </c>
    </row>
    <row r="125" spans="2:4" x14ac:dyDescent="0.25">
      <c r="B125" s="12"/>
      <c r="C125" s="32">
        <v>82</v>
      </c>
      <c r="D125" s="33">
        <v>437.71875</v>
      </c>
    </row>
    <row r="126" spans="2:4" x14ac:dyDescent="0.25">
      <c r="B126" s="12"/>
      <c r="C126" s="32">
        <v>85</v>
      </c>
      <c r="D126" s="33">
        <v>371.24955000000006</v>
      </c>
    </row>
    <row r="127" spans="2:4" x14ac:dyDescent="0.25">
      <c r="B127" s="12"/>
      <c r="C127" s="32">
        <v>86</v>
      </c>
      <c r="D127" s="33">
        <v>373.91760000000005</v>
      </c>
    </row>
    <row r="128" spans="2:4" x14ac:dyDescent="0.25">
      <c r="B128" s="12"/>
      <c r="C128" s="32">
        <v>89</v>
      </c>
      <c r="D128" s="33">
        <v>408.59699999999998</v>
      </c>
    </row>
    <row r="129" spans="2:4" x14ac:dyDescent="0.25">
      <c r="B129" s="12"/>
      <c r="C129" s="32">
        <v>90</v>
      </c>
      <c r="D129" s="33">
        <v>425.93670000000003</v>
      </c>
    </row>
    <row r="130" spans="2:4" x14ac:dyDescent="0.25">
      <c r="B130" s="12"/>
      <c r="C130" s="32">
        <v>91</v>
      </c>
      <c r="D130" s="33">
        <v>935.01660000000004</v>
      </c>
    </row>
    <row r="131" spans="2:4" x14ac:dyDescent="0.25">
      <c r="B131" s="12"/>
      <c r="C131" s="32">
        <v>92</v>
      </c>
      <c r="D131" s="33">
        <v>569.32365000000004</v>
      </c>
    </row>
    <row r="132" spans="2:4" x14ac:dyDescent="0.25">
      <c r="B132" s="12"/>
      <c r="C132" s="105">
        <v>52</v>
      </c>
      <c r="D132" s="106">
        <v>386.589</v>
      </c>
    </row>
    <row r="133" spans="2:4" x14ac:dyDescent="0.25">
      <c r="B133" s="12"/>
      <c r="C133" s="32">
        <v>5</v>
      </c>
      <c r="D133" s="33">
        <v>291.66480000000001</v>
      </c>
    </row>
    <row r="134" spans="2:4" x14ac:dyDescent="0.25">
      <c r="B134" s="12"/>
      <c r="C134" s="32">
        <v>8</v>
      </c>
      <c r="D134" s="33">
        <v>632.90324999999996</v>
      </c>
    </row>
    <row r="135" spans="2:4" x14ac:dyDescent="0.25">
      <c r="B135" s="12"/>
      <c r="C135" s="32">
        <v>9</v>
      </c>
      <c r="D135" s="33">
        <v>780.06915000000004</v>
      </c>
    </row>
    <row r="136" spans="2:4" x14ac:dyDescent="0.25">
      <c r="B136" s="12"/>
      <c r="C136" s="32">
        <v>10</v>
      </c>
      <c r="D136" s="33">
        <v>440.38679999999999</v>
      </c>
    </row>
    <row r="137" spans="2:4" x14ac:dyDescent="0.25">
      <c r="B137" s="12"/>
      <c r="C137" s="32">
        <v>12</v>
      </c>
      <c r="D137" s="33">
        <v>583.55115000000001</v>
      </c>
    </row>
    <row r="138" spans="2:4" x14ac:dyDescent="0.25">
      <c r="B138" s="12"/>
      <c r="C138" s="32">
        <v>14</v>
      </c>
      <c r="D138" s="33">
        <v>400.14975000000004</v>
      </c>
    </row>
    <row r="139" spans="2:4" x14ac:dyDescent="0.25">
      <c r="B139" s="12"/>
      <c r="C139" s="32">
        <v>19</v>
      </c>
      <c r="D139" s="33">
        <v>552.20654999999999</v>
      </c>
    </row>
    <row r="140" spans="2:4" x14ac:dyDescent="0.25">
      <c r="B140" s="12"/>
      <c r="C140" s="32">
        <v>23</v>
      </c>
      <c r="D140" s="33">
        <v>478.17840000000001</v>
      </c>
    </row>
    <row r="141" spans="2:4" x14ac:dyDescent="0.25">
      <c r="B141" s="12"/>
      <c r="C141" s="32">
        <v>27</v>
      </c>
      <c r="D141" s="33">
        <v>228.08519999999999</v>
      </c>
    </row>
    <row r="142" spans="2:4" x14ac:dyDescent="0.25">
      <c r="B142" s="12"/>
      <c r="C142" s="32">
        <v>28</v>
      </c>
      <c r="D142" s="33">
        <v>272.99054999999998</v>
      </c>
    </row>
    <row r="143" spans="2:4" x14ac:dyDescent="0.25">
      <c r="B143" s="12"/>
      <c r="C143" s="32">
        <v>33</v>
      </c>
      <c r="D143" s="33">
        <v>388.14510000000001</v>
      </c>
    </row>
    <row r="144" spans="2:4" x14ac:dyDescent="0.25">
      <c r="B144" s="12"/>
      <c r="C144" s="32">
        <v>37</v>
      </c>
      <c r="D144" s="33">
        <v>361.91294999999997</v>
      </c>
    </row>
    <row r="145" spans="2:4" x14ac:dyDescent="0.25">
      <c r="B145" s="12"/>
      <c r="C145" s="32">
        <v>39</v>
      </c>
      <c r="D145" s="33">
        <v>398.37105000000003</v>
      </c>
    </row>
    <row r="146" spans="2:4" x14ac:dyDescent="0.25">
      <c r="B146" s="12"/>
      <c r="C146" s="32">
        <v>46</v>
      </c>
      <c r="D146" s="33">
        <v>515.74845000000005</v>
      </c>
    </row>
    <row r="147" spans="2:4" x14ac:dyDescent="0.25">
      <c r="B147" s="12"/>
      <c r="C147" s="32">
        <v>63</v>
      </c>
      <c r="D147" s="33">
        <v>252.76125000000002</v>
      </c>
    </row>
    <row r="148" spans="2:4" x14ac:dyDescent="0.25">
      <c r="B148" s="12"/>
      <c r="C148" s="32">
        <v>79</v>
      </c>
      <c r="D148" s="33">
        <v>383.25420000000003</v>
      </c>
    </row>
    <row r="149" spans="2:4" x14ac:dyDescent="0.25">
      <c r="B149" s="12"/>
      <c r="C149" s="32">
        <v>89</v>
      </c>
      <c r="D149" s="33">
        <v>386.36640000000006</v>
      </c>
    </row>
    <row r="150" spans="2:4" x14ac:dyDescent="0.25">
      <c r="B150" s="12"/>
      <c r="C150" s="32">
        <v>100</v>
      </c>
      <c r="D150" s="33">
        <v>357.02205000000004</v>
      </c>
    </row>
    <row r="151" spans="2:4" x14ac:dyDescent="0.25">
      <c r="B151" s="12"/>
      <c r="C151" s="32">
        <v>119</v>
      </c>
      <c r="D151" s="33">
        <v>656.24580000000003</v>
      </c>
    </row>
    <row r="152" spans="2:4" x14ac:dyDescent="0.25">
      <c r="B152" s="12"/>
      <c r="C152" s="32">
        <v>135</v>
      </c>
      <c r="D152" s="33">
        <v>570.65820000000008</v>
      </c>
    </row>
    <row r="153" spans="2:4" ht="15.75" thickBot="1" x14ac:dyDescent="0.3">
      <c r="B153" s="12"/>
      <c r="C153" s="32">
        <v>136</v>
      </c>
      <c r="D153" s="33">
        <v>731.38485000000003</v>
      </c>
    </row>
    <row r="154" spans="2:4" x14ac:dyDescent="0.25">
      <c r="B154" s="14" t="s">
        <v>3</v>
      </c>
      <c r="C154" s="103">
        <v>2</v>
      </c>
      <c r="D154" s="104">
        <v>504.85575</v>
      </c>
    </row>
    <row r="155" spans="2:4" x14ac:dyDescent="0.25">
      <c r="B155" s="12"/>
      <c r="C155" s="105">
        <v>6</v>
      </c>
      <c r="D155" s="106">
        <v>528.19725000000005</v>
      </c>
    </row>
    <row r="156" spans="2:4" x14ac:dyDescent="0.25">
      <c r="B156" s="12"/>
      <c r="C156" s="105">
        <v>7</v>
      </c>
      <c r="D156" s="106">
        <v>383.69940000000003</v>
      </c>
    </row>
    <row r="157" spans="2:4" x14ac:dyDescent="0.25">
      <c r="B157" s="12"/>
      <c r="C157" s="105">
        <v>8</v>
      </c>
      <c r="D157" s="106">
        <v>859.20974999999999</v>
      </c>
    </row>
    <row r="158" spans="2:4" x14ac:dyDescent="0.25">
      <c r="B158" s="12"/>
      <c r="C158" s="105">
        <v>9</v>
      </c>
      <c r="D158" s="106">
        <v>210.07875000000001</v>
      </c>
    </row>
    <row r="159" spans="2:4" x14ac:dyDescent="0.25">
      <c r="B159" s="12"/>
      <c r="C159" s="105">
        <v>13</v>
      </c>
      <c r="D159" s="106">
        <v>433.27305000000001</v>
      </c>
    </row>
    <row r="160" spans="2:4" x14ac:dyDescent="0.25">
      <c r="B160" s="12"/>
      <c r="C160" s="105">
        <v>14</v>
      </c>
      <c r="D160" s="106">
        <v>365.69189999999998</v>
      </c>
    </row>
    <row r="161" spans="2:4" x14ac:dyDescent="0.25">
      <c r="B161" s="12"/>
      <c r="C161" s="105">
        <v>15</v>
      </c>
      <c r="D161" s="106">
        <v>509.07884999999999</v>
      </c>
    </row>
    <row r="162" spans="2:4" x14ac:dyDescent="0.25">
      <c r="B162" s="12"/>
      <c r="C162" s="105">
        <v>19</v>
      </c>
      <c r="D162" s="106">
        <v>453.0582</v>
      </c>
    </row>
    <row r="163" spans="2:4" x14ac:dyDescent="0.25">
      <c r="B163" s="12"/>
      <c r="C163" s="105">
        <v>23</v>
      </c>
      <c r="D163" s="106">
        <v>337.45949999999999</v>
      </c>
    </row>
    <row r="164" spans="2:4" x14ac:dyDescent="0.25">
      <c r="B164" s="12"/>
      <c r="C164" s="105">
        <v>24</v>
      </c>
      <c r="D164" s="106">
        <v>724.27110000000005</v>
      </c>
    </row>
    <row r="165" spans="2:4" x14ac:dyDescent="0.25">
      <c r="B165" s="12"/>
      <c r="C165" s="105">
        <v>25</v>
      </c>
      <c r="D165" s="106">
        <v>193.6284</v>
      </c>
    </row>
    <row r="166" spans="2:4" x14ac:dyDescent="0.25">
      <c r="B166" s="12"/>
      <c r="C166" s="105">
        <v>30</v>
      </c>
      <c r="D166" s="106">
        <v>361.24619999999999</v>
      </c>
    </row>
    <row r="167" spans="2:4" x14ac:dyDescent="0.25">
      <c r="B167" s="12"/>
      <c r="C167" s="105">
        <v>31</v>
      </c>
      <c r="D167" s="106">
        <v>412.37594999999999</v>
      </c>
    </row>
    <row r="168" spans="2:4" x14ac:dyDescent="0.25">
      <c r="B168" s="12"/>
      <c r="C168" s="105">
        <v>32</v>
      </c>
      <c r="D168" s="106">
        <v>318.56369999999998</v>
      </c>
    </row>
    <row r="169" spans="2:4" x14ac:dyDescent="0.25">
      <c r="B169" s="12"/>
      <c r="C169" s="105">
        <v>33</v>
      </c>
      <c r="D169" s="106">
        <v>313.6728</v>
      </c>
    </row>
    <row r="170" spans="2:4" x14ac:dyDescent="0.25">
      <c r="B170" s="12"/>
      <c r="C170" s="105">
        <v>35</v>
      </c>
      <c r="D170" s="106">
        <v>572.43584999999996</v>
      </c>
    </row>
    <row r="171" spans="2:4" x14ac:dyDescent="0.25">
      <c r="B171" s="12"/>
      <c r="C171" s="105">
        <v>36</v>
      </c>
      <c r="D171" s="33">
        <v>921.45585000000005</v>
      </c>
    </row>
    <row r="172" spans="2:4" x14ac:dyDescent="0.25">
      <c r="B172" s="12"/>
      <c r="C172" s="105">
        <v>37</v>
      </c>
      <c r="D172" s="106">
        <v>515.74845000000005</v>
      </c>
    </row>
    <row r="173" spans="2:4" x14ac:dyDescent="0.25">
      <c r="B173" s="12"/>
      <c r="C173" s="105">
        <v>39</v>
      </c>
      <c r="D173" s="106">
        <v>649.35360000000003</v>
      </c>
    </row>
    <row r="174" spans="2:4" x14ac:dyDescent="0.25">
      <c r="B174" s="12"/>
      <c r="C174" s="105">
        <v>40</v>
      </c>
      <c r="D174" s="106">
        <v>754.28219999999999</v>
      </c>
    </row>
    <row r="175" spans="2:4" x14ac:dyDescent="0.25">
      <c r="B175" s="12"/>
      <c r="C175" s="105">
        <v>43</v>
      </c>
      <c r="D175" s="106">
        <v>477.0675</v>
      </c>
    </row>
    <row r="176" spans="2:4" x14ac:dyDescent="0.25">
      <c r="B176" s="12"/>
      <c r="C176" s="105">
        <v>46</v>
      </c>
      <c r="D176" s="106">
        <v>405.04065000000003</v>
      </c>
    </row>
    <row r="177" spans="2:4" x14ac:dyDescent="0.25">
      <c r="B177" s="12"/>
      <c r="C177" s="105">
        <v>47</v>
      </c>
      <c r="D177" s="33">
        <v>891.88890000000004</v>
      </c>
    </row>
    <row r="178" spans="2:4" x14ac:dyDescent="0.25">
      <c r="B178" s="12"/>
      <c r="C178" s="105">
        <v>49</v>
      </c>
      <c r="D178" s="106">
        <v>754.50480000000005</v>
      </c>
    </row>
    <row r="179" spans="2:4" x14ac:dyDescent="0.25">
      <c r="B179" s="12"/>
      <c r="C179" s="105">
        <v>51</v>
      </c>
      <c r="D179" s="106">
        <v>825.86490000000003</v>
      </c>
    </row>
    <row r="180" spans="2:4" x14ac:dyDescent="0.25">
      <c r="B180" s="12"/>
      <c r="C180" s="105">
        <v>52</v>
      </c>
      <c r="D180" s="106">
        <v>317.23020000000002</v>
      </c>
    </row>
    <row r="181" spans="2:4" x14ac:dyDescent="0.25">
      <c r="B181" s="12"/>
      <c r="C181" s="105">
        <v>57</v>
      </c>
      <c r="D181" s="106">
        <v>525.53025000000002</v>
      </c>
    </row>
    <row r="182" spans="2:4" x14ac:dyDescent="0.25">
      <c r="B182" s="12"/>
      <c r="C182" s="105">
        <v>59</v>
      </c>
      <c r="D182" s="106">
        <v>449.94600000000003</v>
      </c>
    </row>
    <row r="183" spans="2:4" x14ac:dyDescent="0.25">
      <c r="B183" s="12"/>
      <c r="C183" s="105">
        <v>62</v>
      </c>
      <c r="D183" s="106">
        <v>605.33759999999995</v>
      </c>
    </row>
    <row r="184" spans="2:4" x14ac:dyDescent="0.25">
      <c r="B184" s="12"/>
      <c r="C184" s="105">
        <v>64</v>
      </c>
      <c r="D184" s="106">
        <v>503.96640000000002</v>
      </c>
    </row>
    <row r="185" spans="2:4" x14ac:dyDescent="0.25">
      <c r="B185" s="12"/>
      <c r="C185" s="105">
        <v>65</v>
      </c>
      <c r="D185" s="106">
        <v>355.24439999999998</v>
      </c>
    </row>
    <row r="186" spans="2:4" x14ac:dyDescent="0.25">
      <c r="B186" s="12"/>
      <c r="C186" s="105">
        <v>66</v>
      </c>
      <c r="D186" s="106">
        <v>510.85755</v>
      </c>
    </row>
    <row r="187" spans="2:4" x14ac:dyDescent="0.25">
      <c r="B187" s="12"/>
      <c r="C187" s="105">
        <v>68</v>
      </c>
      <c r="D187" s="106">
        <v>256.54020000000003</v>
      </c>
    </row>
    <row r="188" spans="2:4" x14ac:dyDescent="0.25">
      <c r="B188" s="12"/>
      <c r="C188" s="105">
        <v>69</v>
      </c>
      <c r="D188" s="106">
        <v>392.5908</v>
      </c>
    </row>
    <row r="189" spans="2:4" x14ac:dyDescent="0.25">
      <c r="B189" s="12"/>
      <c r="C189" s="105">
        <v>70</v>
      </c>
      <c r="D189" s="106">
        <v>353.90985000000001</v>
      </c>
    </row>
    <row r="190" spans="2:4" x14ac:dyDescent="0.25">
      <c r="B190" s="12"/>
      <c r="C190" s="105">
        <v>73</v>
      </c>
      <c r="D190" s="106">
        <v>768.06555000000003</v>
      </c>
    </row>
    <row r="191" spans="2:4" x14ac:dyDescent="0.25">
      <c r="B191" s="12"/>
      <c r="C191" s="105">
        <v>75</v>
      </c>
      <c r="D191" s="106">
        <v>434.38499999999999</v>
      </c>
    </row>
    <row r="192" spans="2:4" x14ac:dyDescent="0.25">
      <c r="B192" s="12"/>
      <c r="C192" s="105">
        <v>77</v>
      </c>
      <c r="D192" s="106">
        <v>570.43560000000002</v>
      </c>
    </row>
    <row r="193" spans="2:4" x14ac:dyDescent="0.25">
      <c r="B193" s="12"/>
      <c r="C193" s="105">
        <v>83</v>
      </c>
      <c r="D193" s="106">
        <v>581.77350000000001</v>
      </c>
    </row>
    <row r="194" spans="2:4" x14ac:dyDescent="0.25">
      <c r="B194" s="12"/>
      <c r="C194" s="105">
        <v>84</v>
      </c>
      <c r="D194" s="106">
        <v>559.54290000000003</v>
      </c>
    </row>
    <row r="195" spans="2:4" x14ac:dyDescent="0.25">
      <c r="B195" s="12"/>
      <c r="C195" s="105">
        <v>50</v>
      </c>
      <c r="D195" s="106">
        <v>393.2586</v>
      </c>
    </row>
    <row r="196" spans="2:4" x14ac:dyDescent="0.25">
      <c r="B196" s="12"/>
      <c r="C196" s="32">
        <v>3</v>
      </c>
      <c r="D196" s="33">
        <v>507.52275000000003</v>
      </c>
    </row>
    <row r="197" spans="2:4" x14ac:dyDescent="0.25">
      <c r="B197" s="12"/>
      <c r="C197" s="32">
        <v>5</v>
      </c>
      <c r="D197" s="33">
        <v>421.71360000000004</v>
      </c>
    </row>
    <row r="198" spans="2:4" x14ac:dyDescent="0.25">
      <c r="B198" s="12"/>
      <c r="C198" s="32">
        <v>6</v>
      </c>
      <c r="D198" s="33">
        <v>1000.3738500000001</v>
      </c>
    </row>
    <row r="199" spans="2:4" x14ac:dyDescent="0.25">
      <c r="B199" s="12"/>
      <c r="C199" s="32">
        <v>8</v>
      </c>
      <c r="D199" s="33">
        <v>365.24775000000005</v>
      </c>
    </row>
    <row r="200" spans="2:4" x14ac:dyDescent="0.25">
      <c r="B200" s="12"/>
      <c r="C200" s="32">
        <v>12</v>
      </c>
      <c r="D200" s="33">
        <v>369.91604999999998</v>
      </c>
    </row>
    <row r="201" spans="2:4" x14ac:dyDescent="0.25">
      <c r="B201" s="12"/>
      <c r="C201" s="32">
        <v>16</v>
      </c>
      <c r="D201" s="33">
        <v>706.48620000000005</v>
      </c>
    </row>
    <row r="202" spans="2:4" x14ac:dyDescent="0.25">
      <c r="B202" s="12"/>
      <c r="C202" s="32">
        <v>74</v>
      </c>
      <c r="D202" s="33">
        <v>357.68984999999998</v>
      </c>
    </row>
    <row r="203" spans="2:4" x14ac:dyDescent="0.25">
      <c r="B203" s="12"/>
      <c r="C203" s="32">
        <v>101</v>
      </c>
      <c r="D203" s="33">
        <v>936.79530000000011</v>
      </c>
    </row>
    <row r="204" spans="2:4" x14ac:dyDescent="0.25">
      <c r="B204" s="12"/>
      <c r="C204" s="32">
        <v>104</v>
      </c>
      <c r="D204" s="33">
        <v>515.97104999999999</v>
      </c>
    </row>
    <row r="205" spans="2:4" x14ac:dyDescent="0.25">
      <c r="B205" s="12"/>
      <c r="C205" s="32">
        <v>107</v>
      </c>
      <c r="D205" s="33">
        <v>497.07524999999998</v>
      </c>
    </row>
    <row r="206" spans="2:4" x14ac:dyDescent="0.25">
      <c r="B206" s="12"/>
      <c r="C206" s="32">
        <v>108</v>
      </c>
      <c r="D206" s="33">
        <v>1005.9315</v>
      </c>
    </row>
    <row r="207" spans="2:4" x14ac:dyDescent="0.25">
      <c r="B207" s="12"/>
      <c r="C207" s="32">
        <v>110</v>
      </c>
      <c r="D207" s="33">
        <v>598.44645000000003</v>
      </c>
    </row>
    <row r="208" spans="2:4" x14ac:dyDescent="0.25">
      <c r="B208" s="12"/>
      <c r="C208" s="32">
        <v>113</v>
      </c>
      <c r="D208" s="33">
        <v>454.39170000000001</v>
      </c>
    </row>
    <row r="209" spans="2:4" ht="15.75" thickBot="1" x14ac:dyDescent="0.3">
      <c r="B209" s="12"/>
      <c r="C209" s="34">
        <v>117</v>
      </c>
      <c r="D209" s="35">
        <v>509.30144999999999</v>
      </c>
    </row>
    <row r="210" spans="2:4" x14ac:dyDescent="0.25">
      <c r="B210" s="16"/>
      <c r="C210" s="98" t="s">
        <v>12</v>
      </c>
      <c r="D210" s="77">
        <f>AVERAGE(D4:D209)</f>
        <v>455.32347305825232</v>
      </c>
    </row>
    <row r="211" spans="2:4" x14ac:dyDescent="0.25">
      <c r="B211" s="17"/>
      <c r="C211" s="99" t="s">
        <v>8</v>
      </c>
      <c r="D211" s="75">
        <f>STDEV(D4:D209)</f>
        <v>162.15291656644456</v>
      </c>
    </row>
    <row r="212" spans="2:4" ht="15.75" thickBot="1" x14ac:dyDescent="0.3">
      <c r="B212" s="18"/>
      <c r="C212" s="100" t="s">
        <v>13</v>
      </c>
      <c r="D212" s="76">
        <f>STDEV(D4:D209)/SQRT(COUNT(D4:D209))</f>
        <v>11.29772903355161</v>
      </c>
    </row>
  </sheetData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349"/>
  <sheetViews>
    <sheetView zoomScale="80" zoomScaleNormal="80" workbookViewId="0">
      <selection activeCell="G5" sqref="G5:G7"/>
    </sheetView>
  </sheetViews>
  <sheetFormatPr defaultColWidth="11.42578125" defaultRowHeight="15" x14ac:dyDescent="0.25"/>
  <cols>
    <col min="4" max="4" width="14.42578125" bestFit="1" customWidth="1"/>
  </cols>
  <sheetData>
    <row r="2" spans="2:16" ht="15.75" thickBot="1" x14ac:dyDescent="0.3">
      <c r="B2" s="2" t="s">
        <v>19</v>
      </c>
      <c r="F2" s="2" t="s">
        <v>15</v>
      </c>
      <c r="J2" s="2" t="s">
        <v>20</v>
      </c>
      <c r="N2" s="2" t="s">
        <v>22</v>
      </c>
    </row>
    <row r="3" spans="2:16" ht="15.75" thickBot="1" x14ac:dyDescent="0.3">
      <c r="B3" s="95" t="s">
        <v>10</v>
      </c>
      <c r="C3" s="96" t="s">
        <v>31</v>
      </c>
      <c r="D3" s="97" t="s">
        <v>32</v>
      </c>
      <c r="F3" s="95" t="s">
        <v>10</v>
      </c>
      <c r="G3" s="96" t="s">
        <v>31</v>
      </c>
      <c r="H3" s="97" t="s">
        <v>32</v>
      </c>
      <c r="J3" s="95" t="s">
        <v>10</v>
      </c>
      <c r="K3" s="96" t="s">
        <v>31</v>
      </c>
      <c r="L3" s="97" t="s">
        <v>32</v>
      </c>
      <c r="N3" s="95" t="s">
        <v>10</v>
      </c>
      <c r="O3" s="96" t="s">
        <v>31</v>
      </c>
      <c r="P3" s="97" t="s">
        <v>32</v>
      </c>
    </row>
    <row r="4" spans="2:16" ht="15.75" thickBot="1" x14ac:dyDescent="0.3">
      <c r="B4" s="41" t="s">
        <v>0</v>
      </c>
      <c r="C4" s="28">
        <v>4</v>
      </c>
      <c r="D4" s="31">
        <v>773.62215000000003</v>
      </c>
      <c r="F4" s="11" t="s">
        <v>0</v>
      </c>
      <c r="G4" s="9">
        <v>68</v>
      </c>
      <c r="H4" s="10">
        <v>472.84335000000004</v>
      </c>
      <c r="J4" s="14" t="s">
        <v>0</v>
      </c>
      <c r="K4" s="16">
        <v>44</v>
      </c>
      <c r="L4" s="5">
        <v>679.36470000000008</v>
      </c>
      <c r="N4" s="14" t="s">
        <v>0</v>
      </c>
      <c r="O4" s="16">
        <v>11</v>
      </c>
      <c r="P4" s="31">
        <v>589.10880000000009</v>
      </c>
    </row>
    <row r="5" spans="2:16" x14ac:dyDescent="0.25">
      <c r="B5" s="42"/>
      <c r="C5" s="27">
        <v>5</v>
      </c>
      <c r="D5" s="33">
        <v>772.51125000000002</v>
      </c>
      <c r="F5" s="16"/>
      <c r="G5" s="98" t="s">
        <v>12</v>
      </c>
      <c r="H5" s="77">
        <f>AVERAGE(H4)</f>
        <v>472.84335000000004</v>
      </c>
      <c r="J5" s="12"/>
      <c r="K5" s="17">
        <v>49</v>
      </c>
      <c r="L5" s="6">
        <v>336.57015000000001</v>
      </c>
      <c r="N5" s="12"/>
      <c r="O5" s="17">
        <v>29</v>
      </c>
      <c r="P5" s="33">
        <v>424.15905000000004</v>
      </c>
    </row>
    <row r="6" spans="2:16" ht="15.75" thickBot="1" x14ac:dyDescent="0.3">
      <c r="B6" s="42"/>
      <c r="C6" s="27">
        <v>6</v>
      </c>
      <c r="D6" s="33">
        <v>745.83494999999994</v>
      </c>
      <c r="F6" s="17"/>
      <c r="G6" s="99" t="s">
        <v>8</v>
      </c>
      <c r="H6" s="75" t="e">
        <f>STDEV(H4)</f>
        <v>#DIV/0!</v>
      </c>
      <c r="J6" s="12"/>
      <c r="K6" s="18">
        <v>60</v>
      </c>
      <c r="L6" s="35">
        <v>920.56650000000002</v>
      </c>
      <c r="N6" s="12"/>
      <c r="O6" s="17">
        <v>33</v>
      </c>
      <c r="P6" s="33">
        <v>596.44515000000001</v>
      </c>
    </row>
    <row r="7" spans="2:16" ht="15.75" thickBot="1" x14ac:dyDescent="0.3">
      <c r="B7" s="42"/>
      <c r="C7" s="27">
        <v>8</v>
      </c>
      <c r="D7" s="33">
        <v>604.89239999999995</v>
      </c>
      <c r="F7" s="18"/>
      <c r="G7" s="100" t="s">
        <v>13</v>
      </c>
      <c r="H7" s="76" t="e">
        <f>STDEV(H4)/SQRT(COUNT(H4))</f>
        <v>#DIV/0!</v>
      </c>
      <c r="J7" s="14" t="s">
        <v>1</v>
      </c>
      <c r="K7" s="3">
        <v>31</v>
      </c>
      <c r="L7" s="6">
        <v>693.59325000000013</v>
      </c>
      <c r="N7" s="12"/>
      <c r="O7" s="17">
        <v>45</v>
      </c>
      <c r="P7" s="33">
        <v>575.54910000000007</v>
      </c>
    </row>
    <row r="8" spans="2:16" ht="15.75" thickBot="1" x14ac:dyDescent="0.3">
      <c r="B8" s="42"/>
      <c r="C8" s="27">
        <v>10</v>
      </c>
      <c r="D8" s="33">
        <v>702.26310000000001</v>
      </c>
      <c r="J8" s="13"/>
      <c r="K8" s="3">
        <v>42</v>
      </c>
      <c r="L8" s="6">
        <v>824.97555000000011</v>
      </c>
      <c r="N8" s="12"/>
      <c r="O8" s="17">
        <v>46</v>
      </c>
      <c r="P8" s="33">
        <v>487.96019999999999</v>
      </c>
    </row>
    <row r="9" spans="2:16" x14ac:dyDescent="0.25">
      <c r="B9" s="42"/>
      <c r="C9" s="27">
        <v>16</v>
      </c>
      <c r="D9" s="33">
        <v>624.67755000000011</v>
      </c>
      <c r="J9" s="14" t="s">
        <v>3</v>
      </c>
      <c r="K9" s="28">
        <v>74</v>
      </c>
      <c r="L9" s="5">
        <v>439.49745000000001</v>
      </c>
      <c r="N9" s="14" t="s">
        <v>1</v>
      </c>
      <c r="O9" s="4">
        <v>6</v>
      </c>
      <c r="P9" s="31">
        <v>452.8356</v>
      </c>
    </row>
    <row r="10" spans="2:16" ht="15.75" thickBot="1" x14ac:dyDescent="0.3">
      <c r="B10" s="42"/>
      <c r="C10" s="27">
        <v>18</v>
      </c>
      <c r="D10" s="33">
        <v>573.3252</v>
      </c>
      <c r="J10" s="13"/>
      <c r="K10" s="29">
        <v>80</v>
      </c>
      <c r="L10" s="35">
        <v>774.95669999999996</v>
      </c>
      <c r="N10" s="12"/>
      <c r="O10" s="3">
        <v>43</v>
      </c>
      <c r="P10" s="33">
        <v>441.94290000000007</v>
      </c>
    </row>
    <row r="11" spans="2:16" x14ac:dyDescent="0.25">
      <c r="B11" s="42"/>
      <c r="C11" s="27">
        <v>19</v>
      </c>
      <c r="D11" s="33">
        <v>639.57285000000002</v>
      </c>
      <c r="J11" s="14" t="s">
        <v>4</v>
      </c>
      <c r="K11" s="28">
        <v>31</v>
      </c>
      <c r="L11" s="31">
        <v>469.50855000000001</v>
      </c>
      <c r="N11" s="12"/>
      <c r="O11" s="3">
        <v>14</v>
      </c>
      <c r="P11" s="33">
        <v>862.54455000000007</v>
      </c>
    </row>
    <row r="12" spans="2:16" x14ac:dyDescent="0.25">
      <c r="B12" s="42"/>
      <c r="C12" s="27">
        <v>20</v>
      </c>
      <c r="D12" s="33">
        <v>704.26335000000006</v>
      </c>
      <c r="J12" s="12"/>
      <c r="K12" s="27">
        <v>33</v>
      </c>
      <c r="L12" s="33">
        <v>438.60809999999998</v>
      </c>
      <c r="N12" s="12"/>
      <c r="O12" s="3">
        <v>30</v>
      </c>
      <c r="P12" s="33">
        <v>470.39789999999999</v>
      </c>
    </row>
    <row r="13" spans="2:16" x14ac:dyDescent="0.25">
      <c r="B13" s="42"/>
      <c r="C13" s="27">
        <v>21</v>
      </c>
      <c r="D13" s="33">
        <v>666.02655000000004</v>
      </c>
      <c r="J13" s="12"/>
      <c r="K13" s="27">
        <v>36</v>
      </c>
      <c r="L13" s="33">
        <v>324.34395000000001</v>
      </c>
      <c r="N13" s="12"/>
      <c r="O13" s="3">
        <v>46</v>
      </c>
      <c r="P13" s="33">
        <v>572.21429999999998</v>
      </c>
    </row>
    <row r="14" spans="2:16" x14ac:dyDescent="0.25">
      <c r="B14" s="42"/>
      <c r="C14" s="27">
        <v>23</v>
      </c>
      <c r="D14" s="33">
        <v>626.67885000000001</v>
      </c>
      <c r="J14" s="12"/>
      <c r="K14" s="27">
        <v>46</v>
      </c>
      <c r="L14" s="33">
        <v>405.04065000000003</v>
      </c>
      <c r="N14" s="12"/>
      <c r="O14" s="3">
        <v>72</v>
      </c>
      <c r="P14" s="33">
        <v>421.49100000000004</v>
      </c>
    </row>
    <row r="15" spans="2:16" x14ac:dyDescent="0.25">
      <c r="B15" s="42"/>
      <c r="C15" s="27">
        <v>24</v>
      </c>
      <c r="D15" s="33">
        <v>830.75475000000006</v>
      </c>
      <c r="J15" s="12"/>
      <c r="K15" s="27">
        <v>58</v>
      </c>
      <c r="L15" s="33">
        <v>431.71695</v>
      </c>
      <c r="N15" s="12"/>
      <c r="O15" s="27">
        <v>4</v>
      </c>
      <c r="P15" s="33">
        <v>652.6884</v>
      </c>
    </row>
    <row r="16" spans="2:16" ht="15.75" thickBot="1" x14ac:dyDescent="0.3">
      <c r="B16" s="42"/>
      <c r="C16" s="27">
        <v>26</v>
      </c>
      <c r="D16" s="33">
        <v>717.82410000000004</v>
      </c>
      <c r="J16" s="12"/>
      <c r="K16" s="27">
        <v>71</v>
      </c>
      <c r="L16" s="33">
        <v>378.58589999999998</v>
      </c>
      <c r="N16" s="13"/>
      <c r="O16" s="29">
        <v>71</v>
      </c>
      <c r="P16" s="35">
        <v>895.8904500000001</v>
      </c>
    </row>
    <row r="17" spans="2:16" ht="15.75" thickBot="1" x14ac:dyDescent="0.3">
      <c r="B17" s="42"/>
      <c r="C17" s="27">
        <v>27</v>
      </c>
      <c r="D17" s="33">
        <v>786.51615000000004</v>
      </c>
      <c r="J17" s="12"/>
      <c r="K17" s="27">
        <v>85</v>
      </c>
      <c r="L17" s="33">
        <v>184.95855000000003</v>
      </c>
      <c r="N17" s="13" t="s">
        <v>3</v>
      </c>
      <c r="O17" s="73">
        <v>76</v>
      </c>
      <c r="P17" s="71">
        <v>969.47340000000008</v>
      </c>
    </row>
    <row r="18" spans="2:16" ht="15.75" thickBot="1" x14ac:dyDescent="0.3">
      <c r="B18" s="42"/>
      <c r="C18" s="27">
        <v>28</v>
      </c>
      <c r="D18" s="33">
        <v>677.80860000000007</v>
      </c>
      <c r="J18" s="12"/>
      <c r="K18" s="27">
        <v>86</v>
      </c>
      <c r="L18" s="33">
        <v>176.51024999999998</v>
      </c>
      <c r="N18" s="13" t="s">
        <v>4</v>
      </c>
      <c r="O18" s="73">
        <v>68</v>
      </c>
      <c r="P18" s="71">
        <v>576.43740000000014</v>
      </c>
    </row>
    <row r="19" spans="2:16" ht="15.75" thickBot="1" x14ac:dyDescent="0.3">
      <c r="B19" s="42"/>
      <c r="C19" s="27">
        <v>30</v>
      </c>
      <c r="D19" s="33">
        <v>628.45754999999997</v>
      </c>
      <c r="J19" s="12"/>
      <c r="K19" s="27">
        <v>87</v>
      </c>
      <c r="L19" s="33">
        <v>253.42800000000003</v>
      </c>
      <c r="N19" s="13" t="s">
        <v>5</v>
      </c>
      <c r="O19" s="29">
        <v>31</v>
      </c>
      <c r="P19" s="35">
        <v>447.94575000000003</v>
      </c>
    </row>
    <row r="20" spans="2:16" ht="15.75" thickBot="1" x14ac:dyDescent="0.3">
      <c r="B20" s="42"/>
      <c r="C20" s="27">
        <v>35</v>
      </c>
      <c r="D20" s="33">
        <v>784.29330000000004</v>
      </c>
      <c r="J20" s="13"/>
      <c r="K20" s="29">
        <v>89</v>
      </c>
      <c r="L20" s="35">
        <v>415.48920000000004</v>
      </c>
      <c r="N20" s="16"/>
      <c r="O20" s="98" t="s">
        <v>12</v>
      </c>
      <c r="P20" s="77">
        <f>AVERAGE(P4:P19)</f>
        <v>589.81774687500013</v>
      </c>
    </row>
    <row r="21" spans="2:16" x14ac:dyDescent="0.25">
      <c r="B21" s="42"/>
      <c r="C21" s="27">
        <v>36</v>
      </c>
      <c r="D21" s="33">
        <v>691.14780000000007</v>
      </c>
      <c r="J21" s="12" t="s">
        <v>5</v>
      </c>
      <c r="K21" s="30">
        <v>6</v>
      </c>
      <c r="L21" s="31">
        <v>512.19105000000002</v>
      </c>
      <c r="N21" s="17"/>
      <c r="O21" s="99" t="s">
        <v>8</v>
      </c>
      <c r="P21" s="75">
        <f>STDEV(P4:P19)</f>
        <v>174.74933986446703</v>
      </c>
    </row>
    <row r="22" spans="2:16" ht="15.75" thickBot="1" x14ac:dyDescent="0.3">
      <c r="B22" s="42"/>
      <c r="C22" s="27">
        <v>37</v>
      </c>
      <c r="D22" s="33">
        <v>511.96949999999998</v>
      </c>
      <c r="J22" s="12"/>
      <c r="K22" s="32">
        <v>21</v>
      </c>
      <c r="L22" s="33">
        <v>388.81185000000005</v>
      </c>
      <c r="N22" s="18"/>
      <c r="O22" s="100" t="s">
        <v>13</v>
      </c>
      <c r="P22" s="76">
        <f>STDEV(P4:P19)/SQRT(COUNT(P4:P19))</f>
        <v>43.687334966116758</v>
      </c>
    </row>
    <row r="23" spans="2:16" x14ac:dyDescent="0.25">
      <c r="B23" s="42"/>
      <c r="C23" s="27">
        <v>38</v>
      </c>
      <c r="D23" s="33">
        <v>894.33434999999997</v>
      </c>
      <c r="J23" s="12"/>
      <c r="K23" s="32">
        <v>46</v>
      </c>
      <c r="L23" s="33">
        <v>448.38990000000001</v>
      </c>
    </row>
    <row r="24" spans="2:16" x14ac:dyDescent="0.25">
      <c r="B24" s="42"/>
      <c r="C24" s="27">
        <v>39</v>
      </c>
      <c r="D24" s="33">
        <v>758.72789999999998</v>
      </c>
      <c r="J24" s="12"/>
      <c r="K24" s="32">
        <v>47</v>
      </c>
      <c r="L24" s="33">
        <v>384.36615</v>
      </c>
    </row>
    <row r="25" spans="2:16" x14ac:dyDescent="0.25">
      <c r="B25" s="42"/>
      <c r="C25" s="27">
        <v>41</v>
      </c>
      <c r="D25" s="33">
        <v>630.90300000000002</v>
      </c>
      <c r="J25" s="12"/>
      <c r="K25" s="32">
        <v>49</v>
      </c>
      <c r="L25" s="33">
        <v>521.08349999999996</v>
      </c>
    </row>
    <row r="26" spans="2:16" x14ac:dyDescent="0.25">
      <c r="B26" s="42"/>
      <c r="C26" s="27">
        <v>42</v>
      </c>
      <c r="D26" s="33">
        <v>551.53980000000001</v>
      </c>
      <c r="J26" s="12"/>
      <c r="K26" s="32">
        <v>53</v>
      </c>
      <c r="L26" s="33">
        <v>311.22735</v>
      </c>
    </row>
    <row r="27" spans="2:16" x14ac:dyDescent="0.25">
      <c r="B27" s="42"/>
      <c r="C27" s="27">
        <v>43</v>
      </c>
      <c r="D27" s="33">
        <v>957.91395</v>
      </c>
      <c r="J27" s="12"/>
      <c r="K27" s="32">
        <v>63</v>
      </c>
      <c r="L27" s="33">
        <v>415.71075000000002</v>
      </c>
    </row>
    <row r="28" spans="2:16" x14ac:dyDescent="0.25">
      <c r="B28" s="42"/>
      <c r="C28" s="27">
        <v>48</v>
      </c>
      <c r="D28" s="33">
        <v>708.93164999999999</v>
      </c>
      <c r="J28" s="12"/>
      <c r="K28" s="32">
        <v>72</v>
      </c>
      <c r="L28" s="33">
        <v>439.05330000000004</v>
      </c>
    </row>
    <row r="29" spans="2:16" ht="15.75" thickBot="1" x14ac:dyDescent="0.3">
      <c r="B29" s="42"/>
      <c r="C29" s="27">
        <v>51</v>
      </c>
      <c r="D29" s="33">
        <v>903.67095000000006</v>
      </c>
      <c r="J29" s="13"/>
      <c r="K29" s="34">
        <v>83</v>
      </c>
      <c r="L29" s="35">
        <v>485.07060000000001</v>
      </c>
    </row>
    <row r="30" spans="2:16" x14ac:dyDescent="0.25">
      <c r="B30" s="42"/>
      <c r="C30" s="27">
        <v>54</v>
      </c>
      <c r="D30" s="33">
        <v>637.34895000000006</v>
      </c>
      <c r="J30" s="16"/>
      <c r="K30" s="98" t="s">
        <v>12</v>
      </c>
      <c r="L30" s="77">
        <f>AVERAGE(L4:L29)</f>
        <v>463.60072499999995</v>
      </c>
    </row>
    <row r="31" spans="2:16" x14ac:dyDescent="0.25">
      <c r="B31" s="42"/>
      <c r="C31" s="27">
        <v>55</v>
      </c>
      <c r="D31" s="33">
        <v>477.06750000000005</v>
      </c>
      <c r="J31" s="17"/>
      <c r="K31" s="99" t="s">
        <v>8</v>
      </c>
      <c r="L31" s="75">
        <f>STDEV(L4:L29)</f>
        <v>182.77179778210339</v>
      </c>
    </row>
    <row r="32" spans="2:16" ht="15.75" thickBot="1" x14ac:dyDescent="0.3">
      <c r="B32" s="42"/>
      <c r="C32" s="27">
        <v>56</v>
      </c>
      <c r="D32" s="33">
        <v>517.52715000000001</v>
      </c>
      <c r="J32" s="18"/>
      <c r="K32" s="100" t="s">
        <v>13</v>
      </c>
      <c r="L32" s="76">
        <f>STDEV(L4:L29)/SQRT(COUNT(L4:L29))</f>
        <v>35.844498593283838</v>
      </c>
    </row>
    <row r="33" spans="2:5" x14ac:dyDescent="0.25">
      <c r="B33" s="42"/>
      <c r="C33" s="27">
        <v>57</v>
      </c>
      <c r="D33" s="33">
        <v>758.50635</v>
      </c>
    </row>
    <row r="34" spans="2:5" x14ac:dyDescent="0.25">
      <c r="B34" s="42"/>
      <c r="C34" s="27">
        <v>58</v>
      </c>
      <c r="D34" s="33">
        <v>350.13090000000005</v>
      </c>
    </row>
    <row r="35" spans="2:5" x14ac:dyDescent="0.25">
      <c r="B35" s="42"/>
      <c r="C35" s="27">
        <v>59</v>
      </c>
      <c r="D35" s="33">
        <v>794.07510000000002</v>
      </c>
    </row>
    <row r="36" spans="2:5" x14ac:dyDescent="0.25">
      <c r="B36" s="42"/>
      <c r="C36" s="27">
        <v>61</v>
      </c>
      <c r="D36" s="33">
        <v>730.71810000000005</v>
      </c>
      <c r="E36" s="1"/>
    </row>
    <row r="37" spans="2:5" x14ac:dyDescent="0.25">
      <c r="B37" s="42"/>
      <c r="C37" s="27">
        <v>62</v>
      </c>
      <c r="D37" s="33">
        <v>1007.4875999999999</v>
      </c>
      <c r="E37" s="1"/>
    </row>
    <row r="38" spans="2:5" x14ac:dyDescent="0.25">
      <c r="B38" s="42"/>
      <c r="C38" s="27">
        <v>64</v>
      </c>
      <c r="D38" s="33">
        <v>663.58109999999999</v>
      </c>
    </row>
    <row r="39" spans="2:5" x14ac:dyDescent="0.25">
      <c r="B39" s="42"/>
      <c r="C39" s="27">
        <v>65</v>
      </c>
      <c r="D39" s="33">
        <v>684.03405000000009</v>
      </c>
    </row>
    <row r="40" spans="2:5" x14ac:dyDescent="0.25">
      <c r="B40" s="42"/>
      <c r="C40" s="27">
        <v>66</v>
      </c>
      <c r="D40" s="33">
        <v>667.13850000000002</v>
      </c>
    </row>
    <row r="41" spans="2:5" x14ac:dyDescent="0.25">
      <c r="B41" s="42"/>
      <c r="C41" s="27">
        <v>7</v>
      </c>
      <c r="D41" s="33">
        <v>808.74675000000002</v>
      </c>
    </row>
    <row r="42" spans="2:5" x14ac:dyDescent="0.25">
      <c r="B42" s="42"/>
      <c r="C42" s="27">
        <v>63</v>
      </c>
      <c r="D42" s="33">
        <v>624.23340000000007</v>
      </c>
    </row>
    <row r="43" spans="2:5" x14ac:dyDescent="0.25">
      <c r="B43" s="42"/>
      <c r="C43" s="27">
        <v>4</v>
      </c>
      <c r="D43" s="33">
        <v>736.05315000000007</v>
      </c>
    </row>
    <row r="44" spans="2:5" x14ac:dyDescent="0.25">
      <c r="B44" s="42"/>
      <c r="C44" s="27">
        <v>5</v>
      </c>
      <c r="D44" s="33">
        <v>713.15580000000011</v>
      </c>
    </row>
    <row r="45" spans="2:5" x14ac:dyDescent="0.25">
      <c r="B45" s="42"/>
      <c r="C45" s="27">
        <v>6</v>
      </c>
      <c r="D45" s="33">
        <v>722.49239999999998</v>
      </c>
    </row>
    <row r="46" spans="2:5" x14ac:dyDescent="0.25">
      <c r="B46" s="42"/>
      <c r="C46" s="27">
        <v>8</v>
      </c>
      <c r="D46" s="33">
        <v>525.30765000000008</v>
      </c>
    </row>
    <row r="47" spans="2:5" x14ac:dyDescent="0.25">
      <c r="B47" s="42"/>
      <c r="C47" s="27">
        <v>16</v>
      </c>
      <c r="D47" s="33">
        <v>683.58885000000009</v>
      </c>
    </row>
    <row r="48" spans="2:5" x14ac:dyDescent="0.25">
      <c r="B48" s="42"/>
      <c r="C48" s="27">
        <v>22</v>
      </c>
      <c r="D48" s="33">
        <v>813.41505000000006</v>
      </c>
    </row>
    <row r="49" spans="2:4" x14ac:dyDescent="0.25">
      <c r="B49" s="42"/>
      <c r="C49" s="27">
        <v>25</v>
      </c>
      <c r="D49" s="33">
        <v>725.16045000000008</v>
      </c>
    </row>
    <row r="50" spans="2:4" x14ac:dyDescent="0.25">
      <c r="B50" s="42"/>
      <c r="C50" s="27">
        <v>31</v>
      </c>
      <c r="D50" s="33">
        <v>749.8365</v>
      </c>
    </row>
    <row r="51" spans="2:4" x14ac:dyDescent="0.25">
      <c r="B51" s="42"/>
      <c r="C51" s="27">
        <v>34</v>
      </c>
      <c r="D51" s="33">
        <v>916.12080000000003</v>
      </c>
    </row>
    <row r="52" spans="2:4" x14ac:dyDescent="0.25">
      <c r="B52" s="42"/>
      <c r="C52" s="27">
        <v>50</v>
      </c>
      <c r="D52" s="33">
        <v>558.20835</v>
      </c>
    </row>
    <row r="53" spans="2:4" x14ac:dyDescent="0.25">
      <c r="B53" s="42"/>
      <c r="C53" s="27">
        <v>55</v>
      </c>
      <c r="D53" s="33">
        <v>823.19685000000004</v>
      </c>
    </row>
    <row r="54" spans="2:4" ht="15.75" thickBot="1" x14ac:dyDescent="0.3">
      <c r="B54" s="42"/>
      <c r="C54" s="27">
        <v>80</v>
      </c>
      <c r="D54" s="33">
        <v>708.93164999999999</v>
      </c>
    </row>
    <row r="55" spans="2:4" x14ac:dyDescent="0.25">
      <c r="B55" s="41" t="s">
        <v>1</v>
      </c>
      <c r="C55" s="28">
        <v>4</v>
      </c>
      <c r="D55" s="31">
        <v>627.34559999999999</v>
      </c>
    </row>
    <row r="56" spans="2:4" x14ac:dyDescent="0.25">
      <c r="B56" s="42"/>
      <c r="C56" s="27">
        <v>7</v>
      </c>
      <c r="D56" s="33">
        <v>917.23170000000005</v>
      </c>
    </row>
    <row r="57" spans="2:4" x14ac:dyDescent="0.25">
      <c r="B57" s="42"/>
      <c r="C57" s="27">
        <v>8</v>
      </c>
      <c r="D57" s="33">
        <v>553.54005000000006</v>
      </c>
    </row>
    <row r="58" spans="2:4" x14ac:dyDescent="0.25">
      <c r="B58" s="42"/>
      <c r="C58" s="27">
        <v>9</v>
      </c>
      <c r="D58" s="33">
        <v>367.91580000000005</v>
      </c>
    </row>
    <row r="59" spans="2:4" x14ac:dyDescent="0.25">
      <c r="B59" s="42"/>
      <c r="C59" s="27">
        <v>10</v>
      </c>
      <c r="D59" s="33">
        <v>687.14625000000001</v>
      </c>
    </row>
    <row r="60" spans="2:4" x14ac:dyDescent="0.25">
      <c r="B60" s="42"/>
      <c r="C60" s="27">
        <v>11</v>
      </c>
      <c r="D60" s="33">
        <v>729.60615000000007</v>
      </c>
    </row>
    <row r="61" spans="2:4" x14ac:dyDescent="0.25">
      <c r="B61" s="42"/>
      <c r="C61" s="27">
        <v>12</v>
      </c>
      <c r="D61" s="33">
        <v>549.5385</v>
      </c>
    </row>
    <row r="62" spans="2:4" x14ac:dyDescent="0.25">
      <c r="B62" s="42"/>
      <c r="C62" s="27">
        <v>13</v>
      </c>
      <c r="D62" s="33">
        <v>863.65650000000005</v>
      </c>
    </row>
    <row r="63" spans="2:4" x14ac:dyDescent="0.25">
      <c r="B63" s="42"/>
      <c r="C63" s="27">
        <v>15</v>
      </c>
      <c r="D63" s="33">
        <v>751.61415</v>
      </c>
    </row>
    <row r="64" spans="2:4" x14ac:dyDescent="0.25">
      <c r="B64" s="42"/>
      <c r="C64" s="27">
        <v>17</v>
      </c>
      <c r="D64" s="33">
        <v>648.24270000000001</v>
      </c>
    </row>
    <row r="65" spans="2:5" x14ac:dyDescent="0.25">
      <c r="B65" s="42"/>
      <c r="C65" s="27">
        <v>18</v>
      </c>
      <c r="D65" s="33">
        <v>979.4778</v>
      </c>
    </row>
    <row r="66" spans="2:5" x14ac:dyDescent="0.25">
      <c r="B66" s="42"/>
      <c r="C66" s="27">
        <v>19</v>
      </c>
      <c r="D66" s="33">
        <v>661.13565000000006</v>
      </c>
    </row>
    <row r="67" spans="2:5" x14ac:dyDescent="0.25">
      <c r="B67" s="42"/>
      <c r="C67" s="27">
        <v>21</v>
      </c>
      <c r="D67" s="33">
        <v>765.62010000000009</v>
      </c>
    </row>
    <row r="68" spans="2:5" x14ac:dyDescent="0.25">
      <c r="B68" s="42"/>
      <c r="C68" s="27">
        <v>22</v>
      </c>
      <c r="D68" s="33">
        <v>710.26515000000006</v>
      </c>
    </row>
    <row r="69" spans="2:5" x14ac:dyDescent="0.25">
      <c r="B69" s="42"/>
      <c r="C69" s="27">
        <v>23</v>
      </c>
      <c r="D69" s="33">
        <v>128.93684999999999</v>
      </c>
      <c r="E69" s="1"/>
    </row>
    <row r="70" spans="2:5" x14ac:dyDescent="0.25">
      <c r="B70" s="42"/>
      <c r="C70" s="27">
        <v>24</v>
      </c>
      <c r="D70" s="33">
        <v>698.03895</v>
      </c>
      <c r="E70" s="1"/>
    </row>
    <row r="71" spans="2:5" x14ac:dyDescent="0.25">
      <c r="B71" s="42"/>
      <c r="C71" s="27">
        <v>26</v>
      </c>
      <c r="D71" s="33">
        <v>658.02345000000003</v>
      </c>
      <c r="E71" s="1"/>
    </row>
    <row r="72" spans="2:5" x14ac:dyDescent="0.25">
      <c r="B72" s="42"/>
      <c r="C72" s="27">
        <v>28</v>
      </c>
      <c r="D72" s="33">
        <v>662.02499999999998</v>
      </c>
      <c r="E72" s="1"/>
    </row>
    <row r="73" spans="2:5" x14ac:dyDescent="0.25">
      <c r="B73" s="42"/>
      <c r="C73" s="27">
        <v>33</v>
      </c>
      <c r="D73" s="33">
        <v>249.87165000000002</v>
      </c>
      <c r="E73" s="1"/>
    </row>
    <row r="74" spans="2:5" x14ac:dyDescent="0.25">
      <c r="B74" s="42"/>
      <c r="C74" s="27">
        <v>34</v>
      </c>
      <c r="D74" s="33">
        <v>977.25390000000004</v>
      </c>
      <c r="E74" s="1"/>
    </row>
    <row r="75" spans="2:5" x14ac:dyDescent="0.25">
      <c r="B75" s="42"/>
      <c r="C75" s="27">
        <v>35</v>
      </c>
      <c r="D75" s="33">
        <v>812.74830000000009</v>
      </c>
      <c r="E75" s="1"/>
    </row>
    <row r="76" spans="2:5" x14ac:dyDescent="0.25">
      <c r="B76" s="42"/>
      <c r="C76" s="27">
        <v>36</v>
      </c>
      <c r="D76" s="33">
        <v>575.9932500000001</v>
      </c>
      <c r="E76" s="1"/>
    </row>
    <row r="77" spans="2:5" x14ac:dyDescent="0.25">
      <c r="B77" s="42"/>
      <c r="C77" s="27">
        <v>39</v>
      </c>
      <c r="D77" s="33">
        <v>951.02280000000007</v>
      </c>
      <c r="E77" s="1"/>
    </row>
    <row r="78" spans="2:5" x14ac:dyDescent="0.25">
      <c r="B78" s="42"/>
      <c r="C78" s="27">
        <v>40</v>
      </c>
      <c r="D78" s="33">
        <v>297.44505000000004</v>
      </c>
      <c r="E78" s="1"/>
    </row>
    <row r="79" spans="2:5" x14ac:dyDescent="0.25">
      <c r="B79" s="42"/>
      <c r="C79" s="27">
        <v>45</v>
      </c>
      <c r="D79" s="33">
        <v>730.27290000000005</v>
      </c>
      <c r="E79" s="1"/>
    </row>
    <row r="80" spans="2:5" x14ac:dyDescent="0.25">
      <c r="B80" s="42"/>
      <c r="C80" s="27">
        <v>48</v>
      </c>
      <c r="D80" s="33">
        <v>754.72635000000002</v>
      </c>
      <c r="E80" s="1"/>
    </row>
    <row r="81" spans="2:5" x14ac:dyDescent="0.25">
      <c r="B81" s="42"/>
      <c r="C81" s="27">
        <v>49</v>
      </c>
      <c r="D81" s="33">
        <v>529.53179999999998</v>
      </c>
      <c r="E81" s="1"/>
    </row>
    <row r="82" spans="2:5" x14ac:dyDescent="0.25">
      <c r="B82" s="42"/>
      <c r="C82" s="27">
        <v>50</v>
      </c>
      <c r="D82" s="33">
        <v>717.37890000000004</v>
      </c>
      <c r="E82" s="1"/>
    </row>
    <row r="83" spans="2:5" x14ac:dyDescent="0.25">
      <c r="B83" s="42"/>
      <c r="C83" s="27">
        <v>51</v>
      </c>
      <c r="D83" s="33">
        <v>999.92970000000003</v>
      </c>
      <c r="E83" s="1"/>
    </row>
    <row r="84" spans="2:5" x14ac:dyDescent="0.25">
      <c r="B84" s="42"/>
      <c r="C84" s="27">
        <v>52</v>
      </c>
      <c r="D84" s="33">
        <v>732.71834999999999</v>
      </c>
      <c r="E84" s="1"/>
    </row>
    <row r="85" spans="2:5" x14ac:dyDescent="0.25">
      <c r="B85" s="42"/>
      <c r="C85" s="27">
        <v>54</v>
      </c>
      <c r="D85" s="33">
        <v>589.77660000000003</v>
      </c>
      <c r="E85" s="1"/>
    </row>
    <row r="86" spans="2:5" x14ac:dyDescent="0.25">
      <c r="B86" s="42"/>
      <c r="C86" s="27">
        <v>55</v>
      </c>
      <c r="D86" s="33">
        <v>598.22384999999997</v>
      </c>
      <c r="E86" s="1"/>
    </row>
    <row r="87" spans="2:5" x14ac:dyDescent="0.25">
      <c r="B87" s="42"/>
      <c r="C87" s="27">
        <v>57</v>
      </c>
      <c r="D87" s="33">
        <v>991.92660000000001</v>
      </c>
      <c r="E87" s="1"/>
    </row>
    <row r="88" spans="2:5" x14ac:dyDescent="0.25">
      <c r="B88" s="42"/>
      <c r="C88" s="27">
        <v>59</v>
      </c>
      <c r="D88" s="33">
        <v>953.68979999999999</v>
      </c>
      <c r="E88" s="1"/>
    </row>
    <row r="89" spans="2:5" x14ac:dyDescent="0.25">
      <c r="B89" s="42"/>
      <c r="C89" s="27">
        <v>60</v>
      </c>
      <c r="D89" s="33">
        <v>1235.7954000000002</v>
      </c>
      <c r="E89" s="1"/>
    </row>
    <row r="90" spans="2:5" x14ac:dyDescent="0.25">
      <c r="B90" s="42"/>
      <c r="C90" s="27">
        <v>61</v>
      </c>
      <c r="D90" s="33">
        <v>873.65985000000001</v>
      </c>
    </row>
    <row r="91" spans="2:5" x14ac:dyDescent="0.25">
      <c r="B91" s="42"/>
      <c r="C91" s="27">
        <v>62</v>
      </c>
      <c r="D91" s="33">
        <v>890.33280000000002</v>
      </c>
    </row>
    <row r="92" spans="2:5" x14ac:dyDescent="0.25">
      <c r="B92" s="42"/>
      <c r="C92" s="27">
        <v>63</v>
      </c>
      <c r="D92" s="33">
        <v>882.3297</v>
      </c>
    </row>
    <row r="93" spans="2:5" x14ac:dyDescent="0.25">
      <c r="B93" s="42"/>
      <c r="C93" s="27">
        <v>64</v>
      </c>
      <c r="D93" s="33">
        <v>820.30725000000007</v>
      </c>
    </row>
    <row r="94" spans="2:5" x14ac:dyDescent="0.25">
      <c r="B94" s="42"/>
      <c r="C94" s="27">
        <v>67</v>
      </c>
      <c r="D94" s="33">
        <v>922.12260000000003</v>
      </c>
    </row>
    <row r="95" spans="2:5" x14ac:dyDescent="0.25">
      <c r="B95" s="42"/>
      <c r="C95" s="27">
        <v>68</v>
      </c>
      <c r="D95" s="33">
        <v>844.53809999999999</v>
      </c>
    </row>
    <row r="96" spans="2:5" x14ac:dyDescent="0.25">
      <c r="B96" s="42"/>
      <c r="C96" s="27">
        <v>70</v>
      </c>
      <c r="D96" s="33">
        <v>717.37890000000004</v>
      </c>
    </row>
    <row r="97" spans="2:4" x14ac:dyDescent="0.25">
      <c r="B97" s="42"/>
      <c r="C97" s="27">
        <v>71</v>
      </c>
      <c r="D97" s="33">
        <v>989.25855000000001</v>
      </c>
    </row>
    <row r="98" spans="2:4" x14ac:dyDescent="0.25">
      <c r="B98" s="42"/>
      <c r="C98" s="27">
        <v>77</v>
      </c>
      <c r="D98" s="33">
        <v>526.197</v>
      </c>
    </row>
    <row r="99" spans="2:4" x14ac:dyDescent="0.25">
      <c r="B99" s="42"/>
      <c r="C99" s="27">
        <v>5</v>
      </c>
      <c r="D99" s="33">
        <v>756.72765000000004</v>
      </c>
    </row>
    <row r="100" spans="2:4" x14ac:dyDescent="0.25">
      <c r="B100" s="42"/>
      <c r="C100" s="27">
        <v>35</v>
      </c>
      <c r="D100" s="33">
        <v>716.04539999999997</v>
      </c>
    </row>
    <row r="101" spans="2:4" ht="15.75" thickBot="1" x14ac:dyDescent="0.3">
      <c r="B101" s="42"/>
      <c r="C101" s="27">
        <v>52</v>
      </c>
      <c r="D101" s="33">
        <v>573.54780000000005</v>
      </c>
    </row>
    <row r="102" spans="2:4" x14ac:dyDescent="0.25">
      <c r="B102" s="41" t="s">
        <v>3</v>
      </c>
      <c r="C102" s="30">
        <v>7</v>
      </c>
      <c r="D102" s="31">
        <v>299.88945000000001</v>
      </c>
    </row>
    <row r="103" spans="2:4" x14ac:dyDescent="0.25">
      <c r="B103" s="42"/>
      <c r="C103" s="32">
        <v>9</v>
      </c>
      <c r="D103" s="33">
        <v>537.31230000000005</v>
      </c>
    </row>
    <row r="104" spans="2:4" x14ac:dyDescent="0.25">
      <c r="B104" s="42"/>
      <c r="C104" s="32">
        <v>11</v>
      </c>
      <c r="D104" s="33">
        <v>427.04865000000007</v>
      </c>
    </row>
    <row r="105" spans="2:4" x14ac:dyDescent="0.25">
      <c r="B105" s="42"/>
      <c r="C105" s="32">
        <v>12</v>
      </c>
      <c r="D105" s="33">
        <v>578.88285000000008</v>
      </c>
    </row>
    <row r="106" spans="2:4" x14ac:dyDescent="0.25">
      <c r="B106" s="42"/>
      <c r="C106" s="32">
        <v>13</v>
      </c>
      <c r="D106" s="33">
        <v>585.10725000000002</v>
      </c>
    </row>
    <row r="107" spans="2:4" x14ac:dyDescent="0.25">
      <c r="B107" s="42"/>
      <c r="C107" s="32">
        <v>14</v>
      </c>
      <c r="D107" s="33">
        <v>556.4307</v>
      </c>
    </row>
    <row r="108" spans="2:4" x14ac:dyDescent="0.25">
      <c r="B108" s="42"/>
      <c r="C108" s="32">
        <v>15</v>
      </c>
      <c r="D108" s="33">
        <v>616.4529</v>
      </c>
    </row>
    <row r="109" spans="2:4" x14ac:dyDescent="0.25">
      <c r="B109" s="42"/>
      <c r="C109" s="32">
        <v>16</v>
      </c>
      <c r="D109" s="33">
        <v>397.92690000000005</v>
      </c>
    </row>
    <row r="110" spans="2:4" x14ac:dyDescent="0.25">
      <c r="B110" s="42"/>
      <c r="C110" s="32">
        <v>17</v>
      </c>
      <c r="D110" s="33">
        <v>363.24645000000004</v>
      </c>
    </row>
    <row r="111" spans="2:4" x14ac:dyDescent="0.25">
      <c r="B111" s="42"/>
      <c r="C111" s="32">
        <v>18</v>
      </c>
      <c r="D111" s="33">
        <v>632.01390000000004</v>
      </c>
    </row>
    <row r="112" spans="2:4" x14ac:dyDescent="0.25">
      <c r="B112" s="42"/>
      <c r="C112" s="32">
        <v>20</v>
      </c>
      <c r="D112" s="33">
        <v>478.84620000000001</v>
      </c>
    </row>
    <row r="113" spans="2:4" x14ac:dyDescent="0.25">
      <c r="B113" s="42"/>
      <c r="C113" s="32">
        <v>21</v>
      </c>
      <c r="D113" s="33">
        <v>647.57595000000003</v>
      </c>
    </row>
    <row r="114" spans="2:4" x14ac:dyDescent="0.25">
      <c r="B114" s="42"/>
      <c r="C114" s="32">
        <v>22</v>
      </c>
      <c r="D114" s="33">
        <v>744.94560000000001</v>
      </c>
    </row>
    <row r="115" spans="2:4" x14ac:dyDescent="0.25">
      <c r="B115" s="42"/>
      <c r="C115" s="32">
        <v>23</v>
      </c>
      <c r="D115" s="33">
        <v>652.24424999999997</v>
      </c>
    </row>
    <row r="116" spans="2:4" x14ac:dyDescent="0.25">
      <c r="B116" s="42"/>
      <c r="C116" s="32">
        <v>24</v>
      </c>
      <c r="D116" s="33">
        <v>589.77660000000003</v>
      </c>
    </row>
    <row r="117" spans="2:4" x14ac:dyDescent="0.25">
      <c r="B117" s="42"/>
      <c r="C117" s="32">
        <v>25</v>
      </c>
      <c r="D117" s="33">
        <v>460.83870000000002</v>
      </c>
    </row>
    <row r="118" spans="2:4" x14ac:dyDescent="0.25">
      <c r="B118" s="42"/>
      <c r="C118" s="32">
        <v>26</v>
      </c>
      <c r="D118" s="33">
        <v>473.51010000000002</v>
      </c>
    </row>
    <row r="119" spans="2:4" x14ac:dyDescent="0.25">
      <c r="B119" s="42"/>
      <c r="C119" s="32">
        <v>28</v>
      </c>
      <c r="D119" s="33">
        <v>448.61250000000001</v>
      </c>
    </row>
    <row r="120" spans="2:4" x14ac:dyDescent="0.25">
      <c r="B120" s="42"/>
      <c r="C120" s="32">
        <v>29</v>
      </c>
      <c r="D120" s="33">
        <v>770.73254999999995</v>
      </c>
    </row>
    <row r="121" spans="2:4" x14ac:dyDescent="0.25">
      <c r="B121" s="42"/>
      <c r="C121" s="32">
        <v>30</v>
      </c>
      <c r="D121" s="33">
        <v>546.87150000000008</v>
      </c>
    </row>
    <row r="122" spans="2:4" x14ac:dyDescent="0.25">
      <c r="B122" s="42"/>
      <c r="C122" s="32">
        <v>31</v>
      </c>
      <c r="D122" s="33">
        <v>511.96949999999998</v>
      </c>
    </row>
    <row r="123" spans="2:4" x14ac:dyDescent="0.25">
      <c r="B123" s="42"/>
      <c r="C123" s="32">
        <v>32</v>
      </c>
      <c r="D123" s="33">
        <v>876.99464999999998</v>
      </c>
    </row>
    <row r="124" spans="2:4" x14ac:dyDescent="0.25">
      <c r="B124" s="42"/>
      <c r="C124" s="32">
        <v>33</v>
      </c>
      <c r="D124" s="33">
        <v>495.07395000000002</v>
      </c>
    </row>
    <row r="125" spans="2:4" x14ac:dyDescent="0.25">
      <c r="B125" s="42"/>
      <c r="C125" s="32">
        <v>34</v>
      </c>
      <c r="D125" s="33">
        <v>630.23520000000008</v>
      </c>
    </row>
    <row r="126" spans="2:4" x14ac:dyDescent="0.25">
      <c r="B126" s="42"/>
      <c r="C126" s="32">
        <v>36</v>
      </c>
      <c r="D126" s="33">
        <v>331.67925000000002</v>
      </c>
    </row>
    <row r="127" spans="2:4" x14ac:dyDescent="0.25">
      <c r="B127" s="42"/>
      <c r="C127" s="32">
        <v>37</v>
      </c>
      <c r="D127" s="33">
        <v>611.33939999999996</v>
      </c>
    </row>
    <row r="128" spans="2:4" x14ac:dyDescent="0.25">
      <c r="B128" s="42"/>
      <c r="C128" s="32">
        <v>39</v>
      </c>
      <c r="D128" s="33">
        <v>644.46375</v>
      </c>
    </row>
    <row r="129" spans="2:4" x14ac:dyDescent="0.25">
      <c r="B129" s="42"/>
      <c r="C129" s="32">
        <v>40</v>
      </c>
      <c r="D129" s="33">
        <v>607.78305</v>
      </c>
    </row>
    <row r="130" spans="2:4" x14ac:dyDescent="0.25">
      <c r="B130" s="42"/>
      <c r="C130" s="32">
        <v>41</v>
      </c>
      <c r="D130" s="33">
        <v>354.35505000000001</v>
      </c>
    </row>
    <row r="131" spans="2:4" x14ac:dyDescent="0.25">
      <c r="B131" s="42"/>
      <c r="C131" s="32">
        <v>42</v>
      </c>
      <c r="D131" s="33">
        <v>715.82280000000003</v>
      </c>
    </row>
    <row r="132" spans="2:4" x14ac:dyDescent="0.25">
      <c r="B132" s="42"/>
      <c r="C132" s="32">
        <v>43</v>
      </c>
      <c r="D132" s="33">
        <v>754.50480000000005</v>
      </c>
    </row>
    <row r="133" spans="2:4" x14ac:dyDescent="0.25">
      <c r="B133" s="42"/>
      <c r="C133" s="32">
        <v>44</v>
      </c>
      <c r="D133" s="33">
        <v>552.87330000000009</v>
      </c>
    </row>
    <row r="134" spans="2:4" x14ac:dyDescent="0.25">
      <c r="B134" s="42"/>
      <c r="C134" s="32">
        <v>47</v>
      </c>
      <c r="D134" s="33">
        <v>497.07524999999998</v>
      </c>
    </row>
    <row r="135" spans="2:4" x14ac:dyDescent="0.25">
      <c r="B135" s="42"/>
      <c r="C135" s="32">
        <v>48</v>
      </c>
      <c r="D135" s="33">
        <v>598.00125000000003</v>
      </c>
    </row>
    <row r="136" spans="2:4" x14ac:dyDescent="0.25">
      <c r="B136" s="42"/>
      <c r="C136" s="32">
        <v>49</v>
      </c>
      <c r="D136" s="33">
        <v>542.42475000000002</v>
      </c>
    </row>
    <row r="137" spans="2:4" x14ac:dyDescent="0.25">
      <c r="B137" s="42"/>
      <c r="C137" s="32">
        <v>50</v>
      </c>
      <c r="D137" s="33">
        <v>398.14845000000003</v>
      </c>
    </row>
    <row r="138" spans="2:4" x14ac:dyDescent="0.25">
      <c r="B138" s="42"/>
      <c r="C138" s="32">
        <v>51</v>
      </c>
      <c r="D138" s="33">
        <v>482.62515000000002</v>
      </c>
    </row>
    <row r="139" spans="2:4" x14ac:dyDescent="0.25">
      <c r="B139" s="42"/>
      <c r="C139" s="32">
        <v>53</v>
      </c>
      <c r="D139" s="33">
        <v>606.44955000000004</v>
      </c>
    </row>
    <row r="140" spans="2:4" x14ac:dyDescent="0.25">
      <c r="B140" s="42"/>
      <c r="C140" s="32">
        <v>56</v>
      </c>
      <c r="D140" s="33">
        <v>577.54935</v>
      </c>
    </row>
    <row r="141" spans="2:4" x14ac:dyDescent="0.25">
      <c r="B141" s="42"/>
      <c r="C141" s="32">
        <v>58</v>
      </c>
      <c r="D141" s="33">
        <v>802.29975000000002</v>
      </c>
    </row>
    <row r="142" spans="2:4" x14ac:dyDescent="0.25">
      <c r="B142" s="42"/>
      <c r="C142" s="32">
        <v>59</v>
      </c>
      <c r="D142" s="33">
        <v>510.63495000000006</v>
      </c>
    </row>
    <row r="143" spans="2:4" x14ac:dyDescent="0.25">
      <c r="B143" s="42"/>
      <c r="C143" s="32">
        <v>60</v>
      </c>
      <c r="D143" s="33">
        <v>373.47345000000001</v>
      </c>
    </row>
    <row r="144" spans="2:4" x14ac:dyDescent="0.25">
      <c r="B144" s="42"/>
      <c r="C144" s="32">
        <v>61</v>
      </c>
      <c r="D144" s="33">
        <v>509.30144999999999</v>
      </c>
    </row>
    <row r="145" spans="2:4" x14ac:dyDescent="0.25">
      <c r="B145" s="42"/>
      <c r="C145" s="32">
        <v>62</v>
      </c>
      <c r="D145" s="33">
        <v>889.22190000000012</v>
      </c>
    </row>
    <row r="146" spans="2:4" x14ac:dyDescent="0.25">
      <c r="B146" s="42"/>
      <c r="C146" s="32">
        <v>63</v>
      </c>
      <c r="D146" s="33">
        <v>480.84645000000006</v>
      </c>
    </row>
    <row r="147" spans="2:4" x14ac:dyDescent="0.25">
      <c r="B147" s="42"/>
      <c r="C147" s="32">
        <v>65</v>
      </c>
      <c r="D147" s="33">
        <v>685.36755000000005</v>
      </c>
    </row>
    <row r="148" spans="2:4" x14ac:dyDescent="0.25">
      <c r="B148" s="42"/>
      <c r="C148" s="32">
        <v>66</v>
      </c>
      <c r="D148" s="33">
        <v>797.18730000000005</v>
      </c>
    </row>
    <row r="149" spans="2:4" x14ac:dyDescent="0.25">
      <c r="B149" s="42"/>
      <c r="C149" s="32">
        <v>67</v>
      </c>
      <c r="D149" s="33">
        <v>467.28570000000002</v>
      </c>
    </row>
    <row r="150" spans="2:4" x14ac:dyDescent="0.25">
      <c r="B150" s="42"/>
      <c r="C150" s="32">
        <v>69</v>
      </c>
      <c r="D150" s="33">
        <v>683.36625000000004</v>
      </c>
    </row>
    <row r="151" spans="2:4" x14ac:dyDescent="0.25">
      <c r="B151" s="42"/>
      <c r="C151" s="32">
        <v>70</v>
      </c>
      <c r="D151" s="33">
        <v>702.70725000000004</v>
      </c>
    </row>
    <row r="152" spans="2:4" x14ac:dyDescent="0.25">
      <c r="B152" s="42"/>
      <c r="C152" s="32">
        <v>71</v>
      </c>
      <c r="D152" s="33">
        <v>304.55880000000002</v>
      </c>
    </row>
    <row r="153" spans="2:4" x14ac:dyDescent="0.25">
      <c r="B153" s="42"/>
      <c r="C153" s="32">
        <v>72</v>
      </c>
      <c r="D153" s="33">
        <v>433.93980000000005</v>
      </c>
    </row>
    <row r="154" spans="2:4" x14ac:dyDescent="0.25">
      <c r="B154" s="42"/>
      <c r="C154" s="32">
        <v>73</v>
      </c>
      <c r="D154" s="33">
        <v>709.37684999999999</v>
      </c>
    </row>
    <row r="155" spans="2:4" x14ac:dyDescent="0.25">
      <c r="B155" s="42"/>
      <c r="C155" s="32">
        <v>75</v>
      </c>
      <c r="D155" s="33">
        <v>785.40525000000002</v>
      </c>
    </row>
    <row r="156" spans="2:4" x14ac:dyDescent="0.25">
      <c r="B156" s="42"/>
      <c r="C156" s="32">
        <v>77</v>
      </c>
      <c r="D156" s="33">
        <v>502.85444999999999</v>
      </c>
    </row>
    <row r="157" spans="2:4" x14ac:dyDescent="0.25">
      <c r="B157" s="42"/>
      <c r="C157" s="32">
        <v>81</v>
      </c>
      <c r="D157" s="33">
        <v>684.92235000000005</v>
      </c>
    </row>
    <row r="158" spans="2:4" x14ac:dyDescent="0.25">
      <c r="B158" s="42"/>
      <c r="C158" s="32">
        <v>82</v>
      </c>
      <c r="D158" s="33">
        <v>584.21895000000006</v>
      </c>
    </row>
    <row r="159" spans="2:4" x14ac:dyDescent="0.25">
      <c r="B159" s="42"/>
      <c r="C159" s="32">
        <v>7</v>
      </c>
      <c r="D159" s="33">
        <v>698.92830000000004</v>
      </c>
    </row>
    <row r="160" spans="2:4" x14ac:dyDescent="0.25">
      <c r="B160" s="42"/>
      <c r="C160" s="32">
        <v>9</v>
      </c>
      <c r="D160" s="33">
        <v>755.17155000000002</v>
      </c>
    </row>
    <row r="161" spans="2:4" x14ac:dyDescent="0.25">
      <c r="B161" s="42"/>
      <c r="C161" s="32">
        <v>13</v>
      </c>
      <c r="D161" s="33">
        <v>754.50480000000005</v>
      </c>
    </row>
    <row r="162" spans="2:4" x14ac:dyDescent="0.25">
      <c r="B162" s="42"/>
      <c r="C162" s="32">
        <v>37</v>
      </c>
      <c r="D162" s="33">
        <v>525.7518</v>
      </c>
    </row>
    <row r="163" spans="2:4" x14ac:dyDescent="0.25">
      <c r="B163" s="42"/>
      <c r="C163" s="32">
        <v>52</v>
      </c>
      <c r="D163" s="33">
        <v>558.65355000000011</v>
      </c>
    </row>
    <row r="164" spans="2:4" x14ac:dyDescent="0.25">
      <c r="B164" s="42"/>
      <c r="C164" s="32">
        <v>79</v>
      </c>
      <c r="D164" s="33">
        <v>720.71370000000002</v>
      </c>
    </row>
    <row r="165" spans="2:4" x14ac:dyDescent="0.25">
      <c r="B165" s="42"/>
      <c r="C165" s="32">
        <v>85</v>
      </c>
      <c r="D165" s="33">
        <v>434.38499999999999</v>
      </c>
    </row>
    <row r="166" spans="2:4" ht="15.75" thickBot="1" x14ac:dyDescent="0.3">
      <c r="B166" s="72"/>
      <c r="C166" s="34">
        <v>86</v>
      </c>
      <c r="D166" s="35">
        <v>628.45754999999997</v>
      </c>
    </row>
    <row r="167" spans="2:4" x14ac:dyDescent="0.25">
      <c r="B167" s="42" t="s">
        <v>4</v>
      </c>
      <c r="C167" s="27">
        <v>12</v>
      </c>
      <c r="D167" s="33">
        <v>686.70105000000001</v>
      </c>
    </row>
    <row r="168" spans="2:4" x14ac:dyDescent="0.25">
      <c r="B168" s="42"/>
      <c r="C168" s="27">
        <v>13</v>
      </c>
      <c r="D168" s="33">
        <v>528.64245000000005</v>
      </c>
    </row>
    <row r="169" spans="2:4" x14ac:dyDescent="0.25">
      <c r="B169" s="42"/>
      <c r="C169" s="27">
        <v>14</v>
      </c>
      <c r="D169" s="33">
        <v>777.6237000000001</v>
      </c>
    </row>
    <row r="170" spans="2:4" x14ac:dyDescent="0.25">
      <c r="B170" s="42"/>
      <c r="C170" s="27">
        <v>15</v>
      </c>
      <c r="D170" s="33">
        <v>475.73399999999998</v>
      </c>
    </row>
    <row r="171" spans="2:4" x14ac:dyDescent="0.25">
      <c r="B171" s="42"/>
      <c r="C171" s="27">
        <v>16</v>
      </c>
      <c r="D171" s="33">
        <v>807.41325000000006</v>
      </c>
    </row>
    <row r="172" spans="2:4" x14ac:dyDescent="0.25">
      <c r="B172" s="42"/>
      <c r="C172" s="27">
        <v>18</v>
      </c>
      <c r="D172" s="33">
        <v>354.79919999999998</v>
      </c>
    </row>
    <row r="173" spans="2:4" x14ac:dyDescent="0.25">
      <c r="B173" s="42"/>
      <c r="C173" s="27">
        <v>19</v>
      </c>
      <c r="D173" s="33">
        <v>449.94600000000003</v>
      </c>
    </row>
    <row r="174" spans="2:4" x14ac:dyDescent="0.25">
      <c r="B174" s="42"/>
      <c r="C174" s="27">
        <v>24</v>
      </c>
      <c r="D174" s="33">
        <v>658.69125000000008</v>
      </c>
    </row>
    <row r="175" spans="2:4" x14ac:dyDescent="0.25">
      <c r="B175" s="42"/>
      <c r="C175" s="27">
        <v>25</v>
      </c>
      <c r="D175" s="33">
        <v>701.81790000000001</v>
      </c>
    </row>
    <row r="176" spans="2:4" x14ac:dyDescent="0.25">
      <c r="B176" s="42"/>
      <c r="C176" s="27">
        <v>26</v>
      </c>
      <c r="D176" s="33">
        <v>644.01855</v>
      </c>
    </row>
    <row r="177" spans="2:4" x14ac:dyDescent="0.25">
      <c r="B177" s="42"/>
      <c r="C177" s="27">
        <v>27</v>
      </c>
      <c r="D177" s="33">
        <v>529.75334999999995</v>
      </c>
    </row>
    <row r="178" spans="2:4" x14ac:dyDescent="0.25">
      <c r="B178" s="42"/>
      <c r="C178" s="27">
        <v>28</v>
      </c>
      <c r="D178" s="33">
        <v>579.32804999999996</v>
      </c>
    </row>
    <row r="179" spans="2:4" x14ac:dyDescent="0.25">
      <c r="B179" s="42"/>
      <c r="C179" s="27">
        <v>29</v>
      </c>
      <c r="D179" s="33">
        <v>451.05795000000001</v>
      </c>
    </row>
    <row r="180" spans="2:4" x14ac:dyDescent="0.25">
      <c r="B180" s="42"/>
      <c r="C180" s="27">
        <v>30</v>
      </c>
      <c r="D180" s="33">
        <v>681.36599999999999</v>
      </c>
    </row>
    <row r="181" spans="2:4" x14ac:dyDescent="0.25">
      <c r="B181" s="42"/>
      <c r="C181" s="27">
        <v>32</v>
      </c>
      <c r="D181" s="33">
        <v>448.83405000000005</v>
      </c>
    </row>
    <row r="182" spans="2:4" x14ac:dyDescent="0.25">
      <c r="B182" s="42"/>
      <c r="C182" s="27">
        <v>37</v>
      </c>
      <c r="D182" s="33">
        <v>502.85444999999999</v>
      </c>
    </row>
    <row r="183" spans="2:4" x14ac:dyDescent="0.25">
      <c r="B183" s="42"/>
      <c r="C183" s="27">
        <v>41</v>
      </c>
      <c r="D183" s="33">
        <v>785.18265000000008</v>
      </c>
    </row>
    <row r="184" spans="2:4" x14ac:dyDescent="0.25">
      <c r="B184" s="42"/>
      <c r="C184" s="27">
        <v>42</v>
      </c>
      <c r="D184" s="33">
        <v>917.67689999999993</v>
      </c>
    </row>
    <row r="185" spans="2:4" x14ac:dyDescent="0.25">
      <c r="B185" s="42"/>
      <c r="C185" s="27">
        <v>44</v>
      </c>
      <c r="D185" s="33">
        <v>472.84335000000004</v>
      </c>
    </row>
    <row r="186" spans="2:4" x14ac:dyDescent="0.25">
      <c r="B186" s="42"/>
      <c r="C186" s="27">
        <v>45</v>
      </c>
      <c r="D186" s="33">
        <v>383.25420000000003</v>
      </c>
    </row>
    <row r="187" spans="2:4" x14ac:dyDescent="0.25">
      <c r="B187" s="42"/>
      <c r="C187" s="27">
        <v>47</v>
      </c>
      <c r="D187" s="33">
        <v>513.303</v>
      </c>
    </row>
    <row r="188" spans="2:4" x14ac:dyDescent="0.25">
      <c r="B188" s="42"/>
      <c r="C188" s="27">
        <v>48</v>
      </c>
      <c r="D188" s="33">
        <v>581.10569999999996</v>
      </c>
    </row>
    <row r="189" spans="2:4" x14ac:dyDescent="0.25">
      <c r="B189" s="42"/>
      <c r="C189" s="27">
        <v>49</v>
      </c>
      <c r="D189" s="33">
        <v>394.59210000000002</v>
      </c>
    </row>
    <row r="190" spans="2:4" x14ac:dyDescent="0.25">
      <c r="B190" s="42"/>
      <c r="C190" s="27">
        <v>50</v>
      </c>
      <c r="D190" s="33">
        <v>658.24604999999997</v>
      </c>
    </row>
    <row r="191" spans="2:4" x14ac:dyDescent="0.25">
      <c r="B191" s="42"/>
      <c r="C191" s="27">
        <v>51</v>
      </c>
      <c r="D191" s="33">
        <v>618.45315000000005</v>
      </c>
    </row>
    <row r="192" spans="2:4" x14ac:dyDescent="0.25">
      <c r="B192" s="42"/>
      <c r="C192" s="27">
        <v>52</v>
      </c>
      <c r="D192" s="48">
        <v>1057.7290500000001</v>
      </c>
    </row>
    <row r="193" spans="2:4" x14ac:dyDescent="0.25">
      <c r="B193" s="42"/>
      <c r="C193" s="27">
        <v>53</v>
      </c>
      <c r="D193" s="48">
        <v>596.22255000000007</v>
      </c>
    </row>
    <row r="194" spans="2:4" x14ac:dyDescent="0.25">
      <c r="B194" s="42"/>
      <c r="C194" s="27">
        <v>54</v>
      </c>
      <c r="D194" s="48">
        <v>439.05330000000004</v>
      </c>
    </row>
    <row r="195" spans="2:4" x14ac:dyDescent="0.25">
      <c r="B195" s="42"/>
      <c r="C195" s="27">
        <v>55</v>
      </c>
      <c r="D195" s="48">
        <v>551.53980000000001</v>
      </c>
    </row>
    <row r="196" spans="2:4" x14ac:dyDescent="0.25">
      <c r="B196" s="42"/>
      <c r="C196" s="27">
        <v>56</v>
      </c>
      <c r="D196" s="48">
        <v>353.24310000000003</v>
      </c>
    </row>
    <row r="197" spans="2:4" x14ac:dyDescent="0.25">
      <c r="B197" s="42"/>
      <c r="C197" s="27">
        <v>57</v>
      </c>
      <c r="D197" s="48">
        <v>785.18265000000008</v>
      </c>
    </row>
    <row r="198" spans="2:4" x14ac:dyDescent="0.25">
      <c r="B198" s="42"/>
      <c r="C198" s="27">
        <v>59</v>
      </c>
      <c r="D198" s="48">
        <v>773.40060000000005</v>
      </c>
    </row>
    <row r="199" spans="2:4" x14ac:dyDescent="0.25">
      <c r="B199" s="42"/>
      <c r="C199" s="27">
        <v>60</v>
      </c>
      <c r="D199" s="48">
        <v>467.95245</v>
      </c>
    </row>
    <row r="200" spans="2:4" x14ac:dyDescent="0.25">
      <c r="B200" s="42"/>
      <c r="C200" s="27">
        <v>61</v>
      </c>
      <c r="D200" s="48">
        <v>856.76535000000001</v>
      </c>
    </row>
    <row r="201" spans="2:4" x14ac:dyDescent="0.25">
      <c r="B201" s="42"/>
      <c r="C201" s="27">
        <v>62</v>
      </c>
      <c r="D201" s="48">
        <v>455.05950000000001</v>
      </c>
    </row>
    <row r="202" spans="2:4" x14ac:dyDescent="0.25">
      <c r="B202" s="42"/>
      <c r="C202" s="27">
        <v>63</v>
      </c>
      <c r="D202" s="48">
        <v>434.60655000000003</v>
      </c>
    </row>
    <row r="203" spans="2:4" x14ac:dyDescent="0.25">
      <c r="B203" s="42"/>
      <c r="C203" s="27">
        <v>64</v>
      </c>
      <c r="D203" s="48">
        <v>453.28080000000006</v>
      </c>
    </row>
    <row r="204" spans="2:4" x14ac:dyDescent="0.25">
      <c r="B204" s="42"/>
      <c r="C204" s="27">
        <v>67</v>
      </c>
      <c r="D204" s="48">
        <v>545.09280000000001</v>
      </c>
    </row>
    <row r="205" spans="2:4" x14ac:dyDescent="0.25">
      <c r="B205" s="42"/>
      <c r="C205" s="27">
        <v>69</v>
      </c>
      <c r="D205" s="48">
        <v>808.74675000000002</v>
      </c>
    </row>
    <row r="206" spans="2:4" x14ac:dyDescent="0.25">
      <c r="B206" s="42"/>
      <c r="C206" s="27">
        <v>70</v>
      </c>
      <c r="D206" s="48">
        <v>463.28415000000001</v>
      </c>
    </row>
    <row r="207" spans="2:4" x14ac:dyDescent="0.25">
      <c r="B207" s="42"/>
      <c r="C207" s="27">
        <v>72</v>
      </c>
      <c r="D207" s="48">
        <v>226.08494999999999</v>
      </c>
    </row>
    <row r="208" spans="2:4" x14ac:dyDescent="0.25">
      <c r="B208" s="42"/>
      <c r="C208" s="27">
        <v>73</v>
      </c>
      <c r="D208" s="48">
        <v>714.71190000000001</v>
      </c>
    </row>
    <row r="209" spans="2:4" x14ac:dyDescent="0.25">
      <c r="B209" s="42"/>
      <c r="C209" s="27">
        <v>74</v>
      </c>
      <c r="D209" s="48">
        <v>610.89524999999992</v>
      </c>
    </row>
    <row r="210" spans="2:4" x14ac:dyDescent="0.25">
      <c r="B210" s="42"/>
      <c r="C210" s="27">
        <v>75</v>
      </c>
      <c r="D210" s="48">
        <v>402.59519999999998</v>
      </c>
    </row>
    <row r="211" spans="2:4" x14ac:dyDescent="0.25">
      <c r="B211" s="42"/>
      <c r="C211" s="27">
        <v>76</v>
      </c>
      <c r="D211" s="48">
        <v>501.07680000000005</v>
      </c>
    </row>
    <row r="212" spans="2:4" x14ac:dyDescent="0.25">
      <c r="B212" s="42"/>
      <c r="C212" s="27">
        <v>77</v>
      </c>
      <c r="D212" s="48">
        <v>478.84620000000001</v>
      </c>
    </row>
    <row r="213" spans="2:4" x14ac:dyDescent="0.25">
      <c r="B213" s="42"/>
      <c r="C213" s="27">
        <v>78</v>
      </c>
      <c r="D213" s="48">
        <v>806.30129999999997</v>
      </c>
    </row>
    <row r="214" spans="2:4" x14ac:dyDescent="0.25">
      <c r="B214" s="42"/>
      <c r="C214" s="27">
        <v>79</v>
      </c>
      <c r="D214" s="48">
        <v>1036.1651999999999</v>
      </c>
    </row>
    <row r="215" spans="2:4" x14ac:dyDescent="0.25">
      <c r="B215" s="42"/>
      <c r="C215" s="27">
        <v>80</v>
      </c>
      <c r="D215" s="48">
        <v>737.38665000000003</v>
      </c>
    </row>
    <row r="216" spans="2:4" x14ac:dyDescent="0.25">
      <c r="B216" s="42"/>
      <c r="C216" s="27">
        <v>81</v>
      </c>
      <c r="D216" s="48">
        <v>722.49239999999998</v>
      </c>
    </row>
    <row r="217" spans="2:4" x14ac:dyDescent="0.25">
      <c r="B217" s="42"/>
      <c r="C217" s="27">
        <v>82</v>
      </c>
      <c r="D217" s="48">
        <v>741.61080000000004</v>
      </c>
    </row>
    <row r="218" spans="2:4" x14ac:dyDescent="0.25">
      <c r="B218" s="42"/>
      <c r="C218" s="27">
        <v>83</v>
      </c>
      <c r="D218" s="48">
        <v>623.34404999999992</v>
      </c>
    </row>
    <row r="219" spans="2:4" x14ac:dyDescent="0.25">
      <c r="B219" s="42"/>
      <c r="C219" s="27">
        <v>90</v>
      </c>
      <c r="D219" s="48">
        <v>604.89239999999995</v>
      </c>
    </row>
    <row r="220" spans="2:4" x14ac:dyDescent="0.25">
      <c r="B220" s="42"/>
      <c r="C220" s="27">
        <v>91</v>
      </c>
      <c r="D220" s="48">
        <v>876.3279</v>
      </c>
    </row>
    <row r="221" spans="2:4" x14ac:dyDescent="0.25">
      <c r="B221" s="42"/>
      <c r="C221" s="27">
        <v>92</v>
      </c>
      <c r="D221" s="48">
        <v>648.90944999999999</v>
      </c>
    </row>
    <row r="222" spans="2:4" x14ac:dyDescent="0.25">
      <c r="B222" s="42"/>
      <c r="C222" s="27">
        <v>93</v>
      </c>
      <c r="D222" s="48">
        <v>470.17635000000001</v>
      </c>
    </row>
    <row r="223" spans="2:4" x14ac:dyDescent="0.25">
      <c r="B223" s="42"/>
      <c r="C223" s="27">
        <v>94</v>
      </c>
      <c r="D223" s="48">
        <v>800.96625000000006</v>
      </c>
    </row>
    <row r="224" spans="2:4" x14ac:dyDescent="0.25">
      <c r="B224" s="42"/>
      <c r="C224" s="27">
        <v>95</v>
      </c>
      <c r="D224" s="48">
        <v>531.53205000000003</v>
      </c>
    </row>
    <row r="225" spans="2:4" x14ac:dyDescent="0.25">
      <c r="B225" s="42"/>
      <c r="C225" s="27">
        <v>96</v>
      </c>
      <c r="D225" s="48">
        <v>631.34715000000006</v>
      </c>
    </row>
    <row r="226" spans="2:4" x14ac:dyDescent="0.25">
      <c r="B226" s="42"/>
      <c r="C226" s="27">
        <v>97</v>
      </c>
      <c r="D226" s="48">
        <v>267.65550000000002</v>
      </c>
    </row>
    <row r="227" spans="2:4" ht="15.75" thickBot="1" x14ac:dyDescent="0.3">
      <c r="B227" s="42"/>
      <c r="C227" s="27">
        <v>11</v>
      </c>
      <c r="D227" s="48">
        <v>406.81830000000002</v>
      </c>
    </row>
    <row r="228" spans="2:4" x14ac:dyDescent="0.25">
      <c r="B228" s="41" t="s">
        <v>5</v>
      </c>
      <c r="C228" s="30">
        <v>9</v>
      </c>
      <c r="D228" s="31">
        <v>760.72920000000011</v>
      </c>
    </row>
    <row r="229" spans="2:4" x14ac:dyDescent="0.25">
      <c r="B229" s="42"/>
      <c r="C229" s="32">
        <v>10</v>
      </c>
      <c r="D229" s="33">
        <v>588.22050000000002</v>
      </c>
    </row>
    <row r="230" spans="2:4" x14ac:dyDescent="0.25">
      <c r="B230" s="42"/>
      <c r="C230" s="32">
        <v>11</v>
      </c>
      <c r="D230" s="33">
        <v>731.16225000000009</v>
      </c>
    </row>
    <row r="231" spans="2:4" x14ac:dyDescent="0.25">
      <c r="B231" s="42"/>
      <c r="C231" s="32">
        <v>12</v>
      </c>
      <c r="D231" s="33">
        <v>538.42320000000007</v>
      </c>
    </row>
    <row r="232" spans="2:4" x14ac:dyDescent="0.25">
      <c r="B232" s="42"/>
      <c r="C232" s="32">
        <v>13</v>
      </c>
      <c r="D232" s="33">
        <v>319.23045000000002</v>
      </c>
    </row>
    <row r="233" spans="2:4" x14ac:dyDescent="0.25">
      <c r="B233" s="42"/>
      <c r="C233" s="32">
        <v>14</v>
      </c>
      <c r="D233" s="33">
        <v>469.28700000000003</v>
      </c>
    </row>
    <row r="234" spans="2:4" x14ac:dyDescent="0.25">
      <c r="B234" s="42"/>
      <c r="C234" s="32">
        <v>15</v>
      </c>
      <c r="D234" s="33">
        <v>634.68194999999992</v>
      </c>
    </row>
    <row r="235" spans="2:4" x14ac:dyDescent="0.25">
      <c r="B235" s="42"/>
      <c r="C235" s="32">
        <v>16</v>
      </c>
      <c r="D235" s="33">
        <v>801.4104000000001</v>
      </c>
    </row>
    <row r="236" spans="2:4" x14ac:dyDescent="0.25">
      <c r="B236" s="42"/>
      <c r="C236" s="32">
        <v>17</v>
      </c>
      <c r="D236" s="33">
        <v>693.59325000000013</v>
      </c>
    </row>
    <row r="237" spans="2:4" x14ac:dyDescent="0.25">
      <c r="B237" s="42"/>
      <c r="C237" s="32">
        <v>18</v>
      </c>
      <c r="D237" s="33">
        <v>771.84450000000004</v>
      </c>
    </row>
    <row r="238" spans="2:4" x14ac:dyDescent="0.25">
      <c r="B238" s="42"/>
      <c r="C238" s="32">
        <v>20</v>
      </c>
      <c r="D238" s="33">
        <v>714.71190000000001</v>
      </c>
    </row>
    <row r="239" spans="2:4" x14ac:dyDescent="0.25">
      <c r="B239" s="42"/>
      <c r="C239" s="32">
        <v>22</v>
      </c>
      <c r="D239" s="33">
        <v>369.02670000000001</v>
      </c>
    </row>
    <row r="240" spans="2:4" x14ac:dyDescent="0.25">
      <c r="B240" s="42"/>
      <c r="C240" s="32">
        <v>23</v>
      </c>
      <c r="D240" s="33">
        <v>375.25110000000001</v>
      </c>
    </row>
    <row r="241" spans="2:4" x14ac:dyDescent="0.25">
      <c r="B241" s="42"/>
      <c r="C241" s="32">
        <v>24</v>
      </c>
      <c r="D241" s="33">
        <v>684.03405000000009</v>
      </c>
    </row>
    <row r="242" spans="2:4" x14ac:dyDescent="0.25">
      <c r="B242" s="42"/>
      <c r="C242" s="32">
        <v>25</v>
      </c>
      <c r="D242" s="33">
        <v>537.08969999999999</v>
      </c>
    </row>
    <row r="243" spans="2:4" x14ac:dyDescent="0.25">
      <c r="B243" s="42"/>
      <c r="C243" s="32">
        <v>26</v>
      </c>
      <c r="D243" s="33">
        <v>486.62670000000003</v>
      </c>
    </row>
    <row r="244" spans="2:4" x14ac:dyDescent="0.25">
      <c r="B244" s="42"/>
      <c r="C244" s="32">
        <v>27</v>
      </c>
      <c r="D244" s="33">
        <v>872.77050000000008</v>
      </c>
    </row>
    <row r="245" spans="2:4" x14ac:dyDescent="0.25">
      <c r="B245" s="42"/>
      <c r="C245" s="32">
        <v>28</v>
      </c>
      <c r="D245" s="33">
        <v>471.50985000000003</v>
      </c>
    </row>
    <row r="246" spans="2:4" x14ac:dyDescent="0.25">
      <c r="B246" s="42"/>
      <c r="C246" s="32">
        <v>29</v>
      </c>
      <c r="D246" s="33">
        <v>468.17505</v>
      </c>
    </row>
    <row r="247" spans="2:4" x14ac:dyDescent="0.25">
      <c r="B247" s="42"/>
      <c r="C247" s="32">
        <v>33</v>
      </c>
      <c r="D247" s="33">
        <v>581.32830000000001</v>
      </c>
    </row>
    <row r="248" spans="2:4" x14ac:dyDescent="0.25">
      <c r="B248" s="42"/>
      <c r="C248" s="32">
        <v>34</v>
      </c>
      <c r="D248" s="33">
        <v>735.60794999999996</v>
      </c>
    </row>
    <row r="249" spans="2:4" x14ac:dyDescent="0.25">
      <c r="B249" s="42"/>
      <c r="C249" s="32">
        <v>35</v>
      </c>
      <c r="D249" s="33">
        <v>450.83535000000006</v>
      </c>
    </row>
    <row r="250" spans="2:4" x14ac:dyDescent="0.25">
      <c r="B250" s="42"/>
      <c r="C250" s="32">
        <v>36</v>
      </c>
      <c r="D250" s="33">
        <v>573.3252</v>
      </c>
    </row>
    <row r="251" spans="2:4" x14ac:dyDescent="0.25">
      <c r="B251" s="42"/>
      <c r="C251" s="32">
        <v>38</v>
      </c>
      <c r="D251" s="33">
        <v>750.72480000000007</v>
      </c>
    </row>
    <row r="252" spans="2:4" x14ac:dyDescent="0.25">
      <c r="B252" s="42"/>
      <c r="C252" s="32">
        <v>39</v>
      </c>
      <c r="D252" s="33">
        <v>611.11785000000009</v>
      </c>
    </row>
    <row r="253" spans="2:4" x14ac:dyDescent="0.25">
      <c r="B253" s="42"/>
      <c r="C253" s="32">
        <v>40</v>
      </c>
      <c r="D253" s="33">
        <v>622.01054999999997</v>
      </c>
    </row>
    <row r="254" spans="2:4" x14ac:dyDescent="0.25">
      <c r="B254" s="42"/>
      <c r="C254" s="32">
        <v>41</v>
      </c>
      <c r="D254" s="33">
        <v>518.63805000000002</v>
      </c>
    </row>
    <row r="255" spans="2:4" x14ac:dyDescent="0.25">
      <c r="B255" s="42"/>
      <c r="C255" s="32">
        <v>42</v>
      </c>
      <c r="D255" s="33">
        <v>141.60825000000003</v>
      </c>
    </row>
    <row r="256" spans="2:4" x14ac:dyDescent="0.25">
      <c r="B256" s="42"/>
      <c r="C256" s="32">
        <v>43</v>
      </c>
      <c r="D256" s="33">
        <v>1050.8379</v>
      </c>
    </row>
    <row r="257" spans="2:4" x14ac:dyDescent="0.25">
      <c r="B257" s="42"/>
      <c r="C257" s="32">
        <v>44</v>
      </c>
      <c r="D257" s="33">
        <v>500.18745000000007</v>
      </c>
    </row>
    <row r="258" spans="2:4" x14ac:dyDescent="0.25">
      <c r="B258" s="42"/>
      <c r="C258" s="32">
        <v>48</v>
      </c>
      <c r="D258" s="33">
        <v>813.19350000000009</v>
      </c>
    </row>
    <row r="259" spans="2:4" x14ac:dyDescent="0.25">
      <c r="B259" s="42"/>
      <c r="C259" s="32">
        <v>50</v>
      </c>
      <c r="D259" s="33">
        <v>840.98069999999996</v>
      </c>
    </row>
    <row r="260" spans="2:4" x14ac:dyDescent="0.25">
      <c r="B260" s="42"/>
      <c r="C260" s="32">
        <v>51</v>
      </c>
      <c r="D260" s="33">
        <v>587.10854999999992</v>
      </c>
    </row>
    <row r="261" spans="2:4" x14ac:dyDescent="0.25">
      <c r="B261" s="42"/>
      <c r="C261" s="32">
        <v>54</v>
      </c>
      <c r="D261" s="33">
        <v>661.58085000000005</v>
      </c>
    </row>
    <row r="262" spans="2:4" x14ac:dyDescent="0.25">
      <c r="B262" s="42"/>
      <c r="C262" s="32">
        <v>56</v>
      </c>
      <c r="D262" s="33">
        <v>437.94135</v>
      </c>
    </row>
    <row r="263" spans="2:4" x14ac:dyDescent="0.25">
      <c r="B263" s="42"/>
      <c r="C263" s="32">
        <v>57</v>
      </c>
      <c r="D263" s="33">
        <v>547.9824000000001</v>
      </c>
    </row>
    <row r="264" spans="2:4" x14ac:dyDescent="0.25">
      <c r="B264" s="42"/>
      <c r="C264" s="32">
        <v>58</v>
      </c>
      <c r="D264" s="33">
        <v>806.30129999999997</v>
      </c>
    </row>
    <row r="265" spans="2:4" x14ac:dyDescent="0.25">
      <c r="B265" s="42"/>
      <c r="C265" s="32">
        <v>59</v>
      </c>
      <c r="D265" s="33">
        <v>504.18900000000002</v>
      </c>
    </row>
    <row r="266" spans="2:4" x14ac:dyDescent="0.25">
      <c r="B266" s="42"/>
      <c r="C266" s="32">
        <v>60</v>
      </c>
      <c r="D266" s="33">
        <v>576.88260000000002</v>
      </c>
    </row>
    <row r="267" spans="2:4" x14ac:dyDescent="0.25">
      <c r="B267" s="42"/>
      <c r="C267" s="32">
        <v>61</v>
      </c>
      <c r="D267" s="33">
        <v>812.30415000000005</v>
      </c>
    </row>
    <row r="268" spans="2:4" x14ac:dyDescent="0.25">
      <c r="B268" s="42"/>
      <c r="C268" s="32">
        <v>62</v>
      </c>
      <c r="D268" s="33">
        <v>785.18265000000008</v>
      </c>
    </row>
    <row r="269" spans="2:4" x14ac:dyDescent="0.25">
      <c r="B269" s="42"/>
      <c r="C269" s="32">
        <v>64</v>
      </c>
      <c r="D269" s="33">
        <v>647.57595000000003</v>
      </c>
    </row>
    <row r="270" spans="2:4" x14ac:dyDescent="0.25">
      <c r="B270" s="42"/>
      <c r="C270" s="32">
        <v>65</v>
      </c>
      <c r="D270" s="33">
        <v>776.95695000000001</v>
      </c>
    </row>
    <row r="271" spans="2:4" x14ac:dyDescent="0.25">
      <c r="B271" s="42"/>
      <c r="C271" s="32">
        <v>66</v>
      </c>
      <c r="D271" s="33">
        <v>610.0059</v>
      </c>
    </row>
    <row r="272" spans="2:4" x14ac:dyDescent="0.25">
      <c r="B272" s="42"/>
      <c r="C272" s="32">
        <v>67</v>
      </c>
      <c r="D272" s="33">
        <v>668.91719999999998</v>
      </c>
    </row>
    <row r="273" spans="2:4" x14ac:dyDescent="0.25">
      <c r="B273" s="42"/>
      <c r="C273" s="32">
        <v>68</v>
      </c>
      <c r="D273" s="33">
        <v>858.54300000000001</v>
      </c>
    </row>
    <row r="274" spans="2:4" x14ac:dyDescent="0.25">
      <c r="B274" s="42"/>
      <c r="C274" s="32">
        <v>69</v>
      </c>
      <c r="D274" s="33">
        <v>648.68685000000005</v>
      </c>
    </row>
    <row r="275" spans="2:4" x14ac:dyDescent="0.25">
      <c r="B275" s="42"/>
      <c r="C275" s="32">
        <v>70</v>
      </c>
      <c r="D275" s="33">
        <v>388.36770000000001</v>
      </c>
    </row>
    <row r="276" spans="2:4" x14ac:dyDescent="0.25">
      <c r="B276" s="42"/>
      <c r="C276" s="32">
        <v>71</v>
      </c>
      <c r="D276" s="33">
        <v>810.74805000000003</v>
      </c>
    </row>
    <row r="277" spans="2:4" x14ac:dyDescent="0.25">
      <c r="B277" s="42"/>
      <c r="C277" s="32">
        <v>73</v>
      </c>
      <c r="D277" s="33">
        <v>552.87330000000009</v>
      </c>
    </row>
    <row r="278" spans="2:4" x14ac:dyDescent="0.25">
      <c r="B278" s="42"/>
      <c r="C278" s="32">
        <v>74</v>
      </c>
      <c r="D278" s="33">
        <v>646.68660000000011</v>
      </c>
    </row>
    <row r="279" spans="2:4" x14ac:dyDescent="0.25">
      <c r="B279" s="42"/>
      <c r="C279" s="32">
        <v>75</v>
      </c>
      <c r="D279" s="33">
        <v>730.05029999999999</v>
      </c>
    </row>
    <row r="280" spans="2:4" x14ac:dyDescent="0.25">
      <c r="B280" s="42"/>
      <c r="C280" s="32">
        <v>77</v>
      </c>
      <c r="D280" s="33">
        <v>672.02940000000001</v>
      </c>
    </row>
    <row r="281" spans="2:4" x14ac:dyDescent="0.25">
      <c r="B281" s="42"/>
      <c r="C281" s="32">
        <v>78</v>
      </c>
      <c r="D281" s="33">
        <v>776.95695000000001</v>
      </c>
    </row>
    <row r="282" spans="2:4" x14ac:dyDescent="0.25">
      <c r="B282" s="42"/>
      <c r="C282" s="32">
        <v>79</v>
      </c>
      <c r="D282" s="33">
        <v>491.29500000000002</v>
      </c>
    </row>
    <row r="283" spans="2:4" x14ac:dyDescent="0.25">
      <c r="B283" s="42"/>
      <c r="C283" s="32">
        <v>80</v>
      </c>
      <c r="D283" s="33">
        <v>489.51630000000006</v>
      </c>
    </row>
    <row r="284" spans="2:4" x14ac:dyDescent="0.25">
      <c r="B284" s="42"/>
      <c r="C284" s="32">
        <v>82</v>
      </c>
      <c r="D284" s="33">
        <v>935.46074999999996</v>
      </c>
    </row>
    <row r="285" spans="2:4" x14ac:dyDescent="0.25">
      <c r="B285" s="42"/>
      <c r="C285" s="32">
        <v>84</v>
      </c>
      <c r="D285" s="33">
        <v>1059.0625500000001</v>
      </c>
    </row>
    <row r="286" spans="2:4" x14ac:dyDescent="0.25">
      <c r="B286" s="42"/>
      <c r="C286" s="32">
        <v>85</v>
      </c>
      <c r="D286" s="33">
        <v>668.91719999999998</v>
      </c>
    </row>
    <row r="287" spans="2:4" x14ac:dyDescent="0.25">
      <c r="B287" s="42"/>
      <c r="C287" s="32">
        <v>8</v>
      </c>
      <c r="D287" s="33">
        <v>487.73760000000004</v>
      </c>
    </row>
    <row r="288" spans="2:4" x14ac:dyDescent="0.25">
      <c r="B288" s="42"/>
      <c r="C288" s="32">
        <v>37</v>
      </c>
      <c r="D288" s="33">
        <v>606.00435000000004</v>
      </c>
    </row>
    <row r="289" spans="2:5" ht="15.75" thickBot="1" x14ac:dyDescent="0.3">
      <c r="B289" s="72"/>
      <c r="C289" s="34">
        <v>52</v>
      </c>
      <c r="D289" s="35">
        <v>689.81325000000004</v>
      </c>
    </row>
    <row r="290" spans="2:5" x14ac:dyDescent="0.25">
      <c r="B290" s="14"/>
      <c r="C290" s="98" t="s">
        <v>12</v>
      </c>
      <c r="D290" s="77">
        <f>AVERAGE(D4:D289)</f>
        <v>641.65800681818166</v>
      </c>
    </row>
    <row r="291" spans="2:5" x14ac:dyDescent="0.25">
      <c r="B291" s="12"/>
      <c r="C291" s="99" t="s">
        <v>8</v>
      </c>
      <c r="D291" s="75">
        <f>STDEV(D4:D289)</f>
        <v>174.26222551986311</v>
      </c>
    </row>
    <row r="292" spans="2:5" ht="15.75" thickBot="1" x14ac:dyDescent="0.3">
      <c r="B292" s="13"/>
      <c r="C292" s="100" t="s">
        <v>13</v>
      </c>
      <c r="D292" s="76">
        <f>STDEV(D4:D289)/SQRT(COUNT(D4:D289))</f>
        <v>10.304341410254011</v>
      </c>
    </row>
    <row r="299" spans="2:5" x14ac:dyDescent="0.25">
      <c r="E299" s="1"/>
    </row>
    <row r="349" spans="5:5" x14ac:dyDescent="0.25">
      <c r="E349" s="1"/>
    </row>
  </sheetData>
  <pageMargins left="0.75" right="0.75" top="1" bottom="1" header="0.5" footer="0.5"/>
  <pageSetup orientation="portrait" horizontalDpi="4294967292" verticalDpi="4294967292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398"/>
  <sheetViews>
    <sheetView zoomScale="80" zoomScaleNormal="80" workbookViewId="0">
      <selection activeCell="G6" sqref="G6:G8"/>
    </sheetView>
  </sheetViews>
  <sheetFormatPr defaultColWidth="8.85546875" defaultRowHeight="15" x14ac:dyDescent="0.25"/>
  <cols>
    <col min="2" max="2" width="10.140625" bestFit="1" customWidth="1"/>
    <col min="3" max="3" width="6.85546875" bestFit="1" customWidth="1"/>
    <col min="4" max="4" width="12.7109375" bestFit="1" customWidth="1"/>
    <col min="5" max="5" width="12.7109375" style="3" customWidth="1"/>
    <col min="6" max="6" width="10.140625" bestFit="1" customWidth="1"/>
    <col min="10" max="10" width="10.140625" bestFit="1" customWidth="1"/>
    <col min="14" max="14" width="10.140625" bestFit="1" customWidth="1"/>
  </cols>
  <sheetData>
    <row r="2" spans="2:16" ht="15.75" thickBot="1" x14ac:dyDescent="0.3">
      <c r="B2" s="49" t="s">
        <v>19</v>
      </c>
      <c r="C2" s="50"/>
      <c r="D2" s="50"/>
      <c r="E2" s="21"/>
      <c r="F2" s="49" t="s">
        <v>15</v>
      </c>
      <c r="G2" s="50"/>
      <c r="H2" s="50"/>
      <c r="J2" s="49" t="s">
        <v>20</v>
      </c>
      <c r="K2" s="50"/>
      <c r="L2" s="50"/>
      <c r="N2" s="49" t="s">
        <v>28</v>
      </c>
      <c r="O2" s="50"/>
      <c r="P2" s="50"/>
    </row>
    <row r="3" spans="2:16" ht="15.75" thickBot="1" x14ac:dyDescent="0.3">
      <c r="B3" s="95" t="s">
        <v>10</v>
      </c>
      <c r="C3" s="101" t="s">
        <v>31</v>
      </c>
      <c r="D3" s="97" t="s">
        <v>32</v>
      </c>
      <c r="E3" s="102"/>
      <c r="F3" s="95" t="s">
        <v>10</v>
      </c>
      <c r="G3" s="96" t="s">
        <v>31</v>
      </c>
      <c r="H3" s="97" t="s">
        <v>32</v>
      </c>
      <c r="J3" s="101" t="s">
        <v>10</v>
      </c>
      <c r="K3" s="101" t="s">
        <v>31</v>
      </c>
      <c r="L3" s="97" t="s">
        <v>32</v>
      </c>
      <c r="N3" s="95" t="s">
        <v>10</v>
      </c>
      <c r="O3" s="96" t="s">
        <v>31</v>
      </c>
      <c r="P3" s="97" t="s">
        <v>32</v>
      </c>
    </row>
    <row r="4" spans="2:16" ht="15.75" thickBot="1" x14ac:dyDescent="0.3">
      <c r="B4" s="14" t="s">
        <v>0</v>
      </c>
      <c r="C4" s="30">
        <v>3</v>
      </c>
      <c r="D4" s="31">
        <v>1787.4518700000001</v>
      </c>
      <c r="E4" s="27"/>
      <c r="F4" s="11" t="s">
        <v>0</v>
      </c>
      <c r="G4" s="73">
        <v>81</v>
      </c>
      <c r="H4" s="71">
        <v>1221.7070700000002</v>
      </c>
      <c r="J4" s="16" t="s">
        <v>0</v>
      </c>
      <c r="K4" s="30">
        <v>1</v>
      </c>
      <c r="L4" s="31">
        <v>1601.3759100000002</v>
      </c>
      <c r="N4" s="14" t="s">
        <v>0</v>
      </c>
      <c r="O4" s="30">
        <v>24</v>
      </c>
      <c r="P4" s="31">
        <v>1319.4436800000003</v>
      </c>
    </row>
    <row r="5" spans="2:16" ht="15.75" thickBot="1" x14ac:dyDescent="0.3">
      <c r="B5" s="12"/>
      <c r="C5" s="32">
        <v>6</v>
      </c>
      <c r="D5" s="33">
        <v>1217.0084400000001</v>
      </c>
      <c r="E5" s="27"/>
      <c r="F5" s="11" t="s">
        <v>3</v>
      </c>
      <c r="G5" s="34">
        <v>137</v>
      </c>
      <c r="H5" s="35">
        <v>1101.4163700000001</v>
      </c>
      <c r="J5" s="17"/>
      <c r="K5" s="32">
        <v>2</v>
      </c>
      <c r="L5" s="33">
        <v>1448.1925800000004</v>
      </c>
      <c r="N5" s="12"/>
      <c r="O5" s="32">
        <v>39</v>
      </c>
      <c r="P5" s="33">
        <v>1206.67101</v>
      </c>
    </row>
    <row r="6" spans="2:16" x14ac:dyDescent="0.25">
      <c r="B6" s="12"/>
      <c r="C6" s="32">
        <v>7</v>
      </c>
      <c r="D6" s="33">
        <v>1359.8543400000001</v>
      </c>
      <c r="E6" s="27"/>
      <c r="F6" s="14"/>
      <c r="G6" s="98" t="s">
        <v>12</v>
      </c>
      <c r="H6" s="77">
        <f>AVERAGE(H4:H5)</f>
        <v>1161.5617200000002</v>
      </c>
      <c r="J6" s="17"/>
      <c r="K6" s="32">
        <v>4</v>
      </c>
      <c r="L6" s="33">
        <v>1486.7240100000001</v>
      </c>
      <c r="N6" s="12"/>
      <c r="O6" s="32">
        <v>77</v>
      </c>
      <c r="P6" s="33">
        <v>862.71309000000008</v>
      </c>
    </row>
    <row r="7" spans="2:16" x14ac:dyDescent="0.25">
      <c r="B7" s="12"/>
      <c r="C7" s="32">
        <v>9</v>
      </c>
      <c r="D7" s="33">
        <v>1369.2516000000001</v>
      </c>
      <c r="E7" s="27"/>
      <c r="F7" s="12"/>
      <c r="G7" s="99" t="s">
        <v>8</v>
      </c>
      <c r="H7" s="75">
        <f>STDEV(H4:H5)</f>
        <v>85.058369683676645</v>
      </c>
      <c r="J7" s="17"/>
      <c r="K7" s="32">
        <v>8</v>
      </c>
      <c r="L7" s="33">
        <v>1330.72128</v>
      </c>
      <c r="N7" s="12"/>
      <c r="O7" s="32">
        <v>49</v>
      </c>
      <c r="P7" s="33">
        <v>1172.8382100000001</v>
      </c>
    </row>
    <row r="8" spans="2:16" ht="15.75" thickBot="1" x14ac:dyDescent="0.3">
      <c r="B8" s="12"/>
      <c r="C8" s="32">
        <v>12</v>
      </c>
      <c r="D8" s="33">
        <v>1228.2849300000003</v>
      </c>
      <c r="E8" s="27"/>
      <c r="F8" s="13"/>
      <c r="G8" s="100" t="s">
        <v>13</v>
      </c>
      <c r="H8" s="76">
        <f>STDEV(H4:H5)/SQRT(COUNT(H4:H5))</f>
        <v>60.145350000000008</v>
      </c>
      <c r="J8" s="17"/>
      <c r="K8" s="32">
        <v>15</v>
      </c>
      <c r="L8" s="33">
        <v>1447.2524100000001</v>
      </c>
      <c r="N8" s="12"/>
      <c r="O8" s="32">
        <v>19</v>
      </c>
      <c r="P8" s="33">
        <v>1170.01992</v>
      </c>
    </row>
    <row r="9" spans="2:16" x14ac:dyDescent="0.25">
      <c r="B9" s="12"/>
      <c r="C9" s="32">
        <v>17</v>
      </c>
      <c r="D9" s="33">
        <v>1775.2341000000001</v>
      </c>
      <c r="E9" s="27"/>
      <c r="J9" s="17"/>
      <c r="K9" s="32">
        <v>16</v>
      </c>
      <c r="L9" s="33">
        <v>970.78713000000005</v>
      </c>
      <c r="N9" s="59" t="s">
        <v>1</v>
      </c>
      <c r="O9" s="30">
        <v>123</v>
      </c>
      <c r="P9" s="31">
        <v>1038.4505100000001</v>
      </c>
    </row>
    <row r="10" spans="2:16" x14ac:dyDescent="0.25">
      <c r="B10" s="12"/>
      <c r="C10" s="32">
        <v>18</v>
      </c>
      <c r="D10" s="33">
        <v>936.01526999999999</v>
      </c>
      <c r="E10" s="27"/>
      <c r="J10" s="17"/>
      <c r="K10" s="32">
        <v>26</v>
      </c>
      <c r="L10" s="33">
        <v>1061.0057100000001</v>
      </c>
      <c r="N10" s="70"/>
      <c r="O10" s="32">
        <v>133</v>
      </c>
      <c r="P10" s="33">
        <v>986.76336000000003</v>
      </c>
    </row>
    <row r="11" spans="2:16" x14ac:dyDescent="0.25">
      <c r="B11" s="12"/>
      <c r="C11" s="32">
        <v>25</v>
      </c>
      <c r="D11" s="33">
        <v>1491.4226400000002</v>
      </c>
      <c r="E11" s="27"/>
      <c r="J11" s="17"/>
      <c r="K11" s="32">
        <v>38</v>
      </c>
      <c r="L11" s="33">
        <v>917.21964000000003</v>
      </c>
      <c r="N11" s="12"/>
      <c r="O11" s="32">
        <v>22</v>
      </c>
      <c r="P11" s="33">
        <v>1000.8603600000001</v>
      </c>
    </row>
    <row r="12" spans="2:16" x14ac:dyDescent="0.25">
      <c r="B12" s="12"/>
      <c r="C12" s="32">
        <v>29</v>
      </c>
      <c r="D12" s="33">
        <v>983.94396000000017</v>
      </c>
      <c r="E12" s="27"/>
      <c r="J12" s="17"/>
      <c r="K12" s="32">
        <v>45</v>
      </c>
      <c r="L12" s="33">
        <v>1001.7994200000002</v>
      </c>
      <c r="N12" s="12"/>
      <c r="O12" s="32">
        <v>24</v>
      </c>
      <c r="P12" s="33">
        <v>1035.63111</v>
      </c>
    </row>
    <row r="13" spans="2:16" x14ac:dyDescent="0.25">
      <c r="B13" s="12"/>
      <c r="C13" s="32">
        <v>34</v>
      </c>
      <c r="D13" s="33">
        <v>1064.7641700000001</v>
      </c>
      <c r="E13" s="27"/>
      <c r="J13" s="17"/>
      <c r="K13" s="32">
        <v>53</v>
      </c>
      <c r="L13" s="33">
        <v>837.33960000000013</v>
      </c>
      <c r="N13" s="12"/>
      <c r="O13" s="32">
        <v>28</v>
      </c>
      <c r="P13" s="33">
        <v>1046.9087099999999</v>
      </c>
    </row>
    <row r="14" spans="2:16" x14ac:dyDescent="0.25">
      <c r="B14" s="12"/>
      <c r="C14" s="32">
        <v>42</v>
      </c>
      <c r="D14" s="33">
        <v>993.34233000000006</v>
      </c>
      <c r="E14" s="27"/>
      <c r="J14" s="17"/>
      <c r="K14" s="32">
        <v>62</v>
      </c>
      <c r="L14" s="33">
        <v>1234.8639000000001</v>
      </c>
      <c r="N14" s="12"/>
      <c r="O14" s="32">
        <v>57</v>
      </c>
      <c r="P14" s="33">
        <v>1079.80134</v>
      </c>
    </row>
    <row r="15" spans="2:16" x14ac:dyDescent="0.25">
      <c r="B15" s="12"/>
      <c r="C15" s="32">
        <v>43</v>
      </c>
      <c r="D15" s="33">
        <v>971.72730000000001</v>
      </c>
      <c r="E15" s="27"/>
      <c r="J15" s="17"/>
      <c r="K15" s="32">
        <v>63</v>
      </c>
      <c r="L15" s="33">
        <v>1263.9969600000002</v>
      </c>
      <c r="N15" s="12"/>
      <c r="O15" s="32">
        <v>59</v>
      </c>
      <c r="P15" s="33">
        <v>998.04096000000004</v>
      </c>
    </row>
    <row r="16" spans="2:16" x14ac:dyDescent="0.25">
      <c r="B16" s="12"/>
      <c r="C16" s="32">
        <v>44</v>
      </c>
      <c r="D16" s="33">
        <v>831.70080000000007</v>
      </c>
      <c r="E16" s="27"/>
      <c r="J16" s="17"/>
      <c r="K16" s="32">
        <v>67</v>
      </c>
      <c r="L16" s="33">
        <v>1101.4163700000001</v>
      </c>
      <c r="N16" s="12"/>
      <c r="O16" s="32">
        <v>50</v>
      </c>
      <c r="P16" s="33">
        <v>1251.7803000000001</v>
      </c>
    </row>
    <row r="17" spans="2:16" x14ac:dyDescent="0.25">
      <c r="B17" s="12"/>
      <c r="C17" s="32">
        <v>46</v>
      </c>
      <c r="D17" s="33">
        <v>1663.4016000000001</v>
      </c>
      <c r="E17" s="27"/>
      <c r="J17" s="17"/>
      <c r="K17" s="32">
        <v>72</v>
      </c>
      <c r="L17" s="33">
        <v>1214.1890400000002</v>
      </c>
      <c r="N17" s="12"/>
      <c r="O17" s="32">
        <v>51</v>
      </c>
      <c r="P17" s="33">
        <v>868.35189000000003</v>
      </c>
    </row>
    <row r="18" spans="2:16" x14ac:dyDescent="0.25">
      <c r="B18" s="12"/>
      <c r="C18" s="32">
        <v>54</v>
      </c>
      <c r="D18" s="33">
        <v>1334.47974</v>
      </c>
      <c r="E18" s="27"/>
      <c r="J18" s="17"/>
      <c r="K18" s="32">
        <v>90</v>
      </c>
      <c r="L18" s="33">
        <v>893.72538000000009</v>
      </c>
      <c r="N18" s="12"/>
      <c r="O18" s="32">
        <v>154</v>
      </c>
      <c r="P18" s="33">
        <v>1160.6215500000001</v>
      </c>
    </row>
    <row r="19" spans="2:16" ht="15.75" thickBot="1" x14ac:dyDescent="0.3">
      <c r="B19" s="12"/>
      <c r="C19" s="32">
        <v>58</v>
      </c>
      <c r="D19" s="33">
        <v>1576.94148</v>
      </c>
      <c r="E19" s="27"/>
      <c r="J19" s="17"/>
      <c r="K19" s="32">
        <v>93</v>
      </c>
      <c r="L19" s="33">
        <v>1470.7477800000001</v>
      </c>
      <c r="N19" s="12"/>
      <c r="O19" s="32">
        <v>168</v>
      </c>
      <c r="P19" s="33">
        <v>1462.2895800000001</v>
      </c>
    </row>
    <row r="20" spans="2:16" x14ac:dyDescent="0.25">
      <c r="B20" s="12"/>
      <c r="C20" s="32">
        <v>66</v>
      </c>
      <c r="D20" s="33">
        <v>1226.4057</v>
      </c>
      <c r="E20" s="27"/>
      <c r="J20" s="17"/>
      <c r="K20" s="32">
        <v>102</v>
      </c>
      <c r="L20" s="33">
        <v>1168.13958</v>
      </c>
      <c r="N20" s="14" t="s">
        <v>3</v>
      </c>
      <c r="O20" s="30">
        <v>19</v>
      </c>
      <c r="P20" s="31">
        <v>1040.3308500000001</v>
      </c>
    </row>
    <row r="21" spans="2:16" x14ac:dyDescent="0.25">
      <c r="B21" s="12"/>
      <c r="C21" s="32">
        <v>68</v>
      </c>
      <c r="D21" s="33">
        <v>806.32619999999997</v>
      </c>
      <c r="E21" s="27"/>
      <c r="J21" s="17"/>
      <c r="K21" s="32">
        <v>107</v>
      </c>
      <c r="L21" s="33">
        <v>1267.7565300000001</v>
      </c>
      <c r="N21" s="12"/>
      <c r="O21" s="32">
        <v>47</v>
      </c>
      <c r="P21" s="33">
        <v>1045.0294800000001</v>
      </c>
    </row>
    <row r="22" spans="2:16" x14ac:dyDescent="0.25">
      <c r="B22" s="12"/>
      <c r="C22" s="32">
        <v>69</v>
      </c>
      <c r="D22" s="33">
        <v>1256.47893</v>
      </c>
      <c r="E22" s="27"/>
      <c r="J22" s="17"/>
      <c r="K22" s="32">
        <v>110</v>
      </c>
      <c r="L22" s="33">
        <v>1611.71334</v>
      </c>
      <c r="N22" s="12"/>
      <c r="O22" s="32">
        <v>63</v>
      </c>
      <c r="P22" s="33">
        <v>1074.1625400000003</v>
      </c>
    </row>
    <row r="23" spans="2:16" x14ac:dyDescent="0.25">
      <c r="B23" s="12"/>
      <c r="C23" s="32">
        <v>70</v>
      </c>
      <c r="D23" s="33">
        <v>818.54397000000006</v>
      </c>
      <c r="E23" s="27"/>
      <c r="J23" s="17"/>
      <c r="K23" s="32">
        <v>49</v>
      </c>
      <c r="L23" s="33">
        <v>1009.31745</v>
      </c>
      <c r="N23" s="12"/>
      <c r="O23" s="32">
        <v>1</v>
      </c>
      <c r="P23" s="33">
        <v>1693.4737200000002</v>
      </c>
    </row>
    <row r="24" spans="2:16" x14ac:dyDescent="0.25">
      <c r="B24" s="12"/>
      <c r="C24" s="32">
        <v>71</v>
      </c>
      <c r="D24" s="33">
        <v>1739.5231800000001</v>
      </c>
      <c r="E24" s="27"/>
      <c r="J24" s="17"/>
      <c r="K24" s="32">
        <v>7</v>
      </c>
      <c r="L24" s="33">
        <v>928.49724000000015</v>
      </c>
      <c r="N24" s="12"/>
      <c r="O24" s="32">
        <v>3</v>
      </c>
      <c r="P24" s="33">
        <v>1165.3201800000002</v>
      </c>
    </row>
    <row r="25" spans="2:16" x14ac:dyDescent="0.25">
      <c r="B25" s="12"/>
      <c r="C25" s="32">
        <v>74</v>
      </c>
      <c r="D25" s="33">
        <v>1147.4647199999999</v>
      </c>
      <c r="E25" s="27"/>
      <c r="J25" s="17"/>
      <c r="K25" s="32">
        <v>17</v>
      </c>
      <c r="L25" s="33">
        <v>1444.4341200000001</v>
      </c>
      <c r="N25" s="12"/>
      <c r="O25" s="32">
        <v>6</v>
      </c>
      <c r="P25" s="33">
        <v>1422.8190900000002</v>
      </c>
    </row>
    <row r="26" spans="2:16" x14ac:dyDescent="0.25">
      <c r="B26" s="12"/>
      <c r="C26" s="32">
        <v>78</v>
      </c>
      <c r="D26" s="33">
        <v>1564.7248200000001</v>
      </c>
      <c r="E26" s="27"/>
      <c r="J26" s="17"/>
      <c r="K26" s="32">
        <v>27</v>
      </c>
      <c r="L26" s="33">
        <v>765.91665</v>
      </c>
      <c r="N26" s="12"/>
      <c r="O26" s="32">
        <v>11</v>
      </c>
      <c r="P26" s="33">
        <v>1445.37318</v>
      </c>
    </row>
    <row r="27" spans="2:16" x14ac:dyDescent="0.25">
      <c r="B27" s="12"/>
      <c r="C27" s="32">
        <v>82</v>
      </c>
      <c r="D27" s="33">
        <v>1492.3617000000002</v>
      </c>
      <c r="E27" s="27"/>
      <c r="J27" s="17"/>
      <c r="K27" s="32">
        <v>39</v>
      </c>
      <c r="L27" s="33">
        <v>1392.7458600000002</v>
      </c>
      <c r="N27" s="12"/>
      <c r="O27" s="32">
        <v>13</v>
      </c>
      <c r="P27" s="33">
        <v>1575.0622499999999</v>
      </c>
    </row>
    <row r="28" spans="2:16" x14ac:dyDescent="0.25">
      <c r="B28" s="12"/>
      <c r="C28" s="32">
        <v>87</v>
      </c>
      <c r="D28" s="33">
        <v>1096.7166300000001</v>
      </c>
      <c r="E28" s="27"/>
      <c r="J28" s="17"/>
      <c r="K28" s="32">
        <v>40</v>
      </c>
      <c r="L28" s="33">
        <v>1170.01992</v>
      </c>
      <c r="N28" s="12"/>
      <c r="O28" s="32">
        <v>28</v>
      </c>
      <c r="P28" s="33">
        <v>1118.3316600000001</v>
      </c>
    </row>
    <row r="29" spans="2:16" x14ac:dyDescent="0.25">
      <c r="B29" s="12"/>
      <c r="C29" s="32">
        <v>91</v>
      </c>
      <c r="D29" s="33">
        <v>1324.1423100000002</v>
      </c>
      <c r="E29" s="27"/>
      <c r="J29" s="17"/>
      <c r="K29" s="32">
        <v>50</v>
      </c>
      <c r="L29" s="33">
        <v>1396.5054300000002</v>
      </c>
      <c r="N29" s="12"/>
      <c r="O29" s="32">
        <v>41</v>
      </c>
      <c r="P29" s="33">
        <v>759.33767999999998</v>
      </c>
    </row>
    <row r="30" spans="2:16" x14ac:dyDescent="0.25">
      <c r="B30" s="12"/>
      <c r="C30" s="32">
        <v>97</v>
      </c>
      <c r="D30" s="33">
        <v>854.25489000000016</v>
      </c>
      <c r="E30" s="27"/>
      <c r="J30" s="17"/>
      <c r="K30" s="32">
        <v>63</v>
      </c>
      <c r="L30" s="33">
        <v>1120.2108900000001</v>
      </c>
      <c r="N30" s="12"/>
      <c r="O30" s="32">
        <v>50</v>
      </c>
      <c r="P30" s="33">
        <v>962.32893000000001</v>
      </c>
    </row>
    <row r="31" spans="2:16" x14ac:dyDescent="0.25">
      <c r="B31" s="12"/>
      <c r="C31" s="32">
        <v>99</v>
      </c>
      <c r="D31" s="33">
        <v>907.82238000000007</v>
      </c>
      <c r="E31" s="27"/>
      <c r="J31" s="17"/>
      <c r="K31" s="32">
        <v>65</v>
      </c>
      <c r="L31" s="33">
        <v>1170.01992</v>
      </c>
      <c r="N31" s="12"/>
      <c r="O31" s="32">
        <v>57</v>
      </c>
      <c r="P31" s="33">
        <v>816.66363000000001</v>
      </c>
    </row>
    <row r="32" spans="2:16" x14ac:dyDescent="0.25">
      <c r="B32" s="12"/>
      <c r="C32" s="32">
        <v>106</v>
      </c>
      <c r="D32" s="33">
        <v>1367.37237</v>
      </c>
      <c r="E32" s="27"/>
      <c r="J32" s="17"/>
      <c r="K32" s="32">
        <v>68</v>
      </c>
      <c r="L32" s="33">
        <v>752.7598200000001</v>
      </c>
      <c r="N32" s="12"/>
      <c r="O32" s="32">
        <v>72</v>
      </c>
      <c r="P32" s="33">
        <v>1090.13877</v>
      </c>
    </row>
    <row r="33" spans="2:16" x14ac:dyDescent="0.25">
      <c r="B33" s="12"/>
      <c r="C33" s="32">
        <v>8</v>
      </c>
      <c r="D33" s="33">
        <v>1596.6772800000003</v>
      </c>
      <c r="E33" s="27"/>
      <c r="J33" s="17"/>
      <c r="K33" s="32">
        <v>79</v>
      </c>
      <c r="L33" s="33">
        <v>1214.1890400000002</v>
      </c>
      <c r="N33" s="12"/>
      <c r="O33" s="32">
        <v>73</v>
      </c>
      <c r="P33" s="33">
        <v>1068.5237400000001</v>
      </c>
    </row>
    <row r="34" spans="2:16" x14ac:dyDescent="0.25">
      <c r="B34" s="12"/>
      <c r="C34" s="32">
        <v>9</v>
      </c>
      <c r="D34" s="33">
        <v>1127.7300299999999</v>
      </c>
      <c r="E34" s="27"/>
      <c r="J34" s="17"/>
      <c r="K34" s="32">
        <v>82</v>
      </c>
      <c r="L34" s="33">
        <v>1640.8464000000001</v>
      </c>
      <c r="N34" s="12"/>
      <c r="O34" s="32">
        <v>79</v>
      </c>
      <c r="P34" s="33">
        <v>968.90790000000004</v>
      </c>
    </row>
    <row r="35" spans="2:16" x14ac:dyDescent="0.25">
      <c r="B35" s="12"/>
      <c r="C35" s="32">
        <v>12</v>
      </c>
      <c r="D35" s="33">
        <v>1382.4084300000002</v>
      </c>
      <c r="E35" s="27"/>
      <c r="J35" s="17"/>
      <c r="K35" s="32">
        <v>91</v>
      </c>
      <c r="L35" s="33">
        <v>718.92813000000001</v>
      </c>
      <c r="N35" s="12"/>
      <c r="O35" s="32">
        <v>92</v>
      </c>
      <c r="P35" s="33">
        <v>1321.3229100000003</v>
      </c>
    </row>
    <row r="36" spans="2:16" x14ac:dyDescent="0.25">
      <c r="B36" s="12"/>
      <c r="C36" s="32">
        <v>15</v>
      </c>
      <c r="D36" s="33">
        <v>1078.8611700000001</v>
      </c>
      <c r="E36" s="27"/>
      <c r="J36" s="17"/>
      <c r="K36" s="32">
        <v>92</v>
      </c>
      <c r="L36" s="33">
        <v>1390.86663</v>
      </c>
      <c r="N36" s="12"/>
      <c r="O36" s="32">
        <v>12</v>
      </c>
      <c r="P36" s="33">
        <v>1191.6338400000002</v>
      </c>
    </row>
    <row r="37" spans="2:16" x14ac:dyDescent="0.25">
      <c r="B37" s="12"/>
      <c r="C37" s="32">
        <v>18</v>
      </c>
      <c r="D37" s="33">
        <v>1212.3098100000002</v>
      </c>
      <c r="E37" s="27"/>
      <c r="J37" s="17"/>
      <c r="K37" s="32">
        <v>93</v>
      </c>
      <c r="L37" s="33">
        <v>1428.4578899999999</v>
      </c>
      <c r="N37" s="12"/>
      <c r="O37" s="32">
        <v>30</v>
      </c>
      <c r="P37" s="33">
        <v>1139.9466900000002</v>
      </c>
    </row>
    <row r="38" spans="2:16" ht="15.75" thickBot="1" x14ac:dyDescent="0.3">
      <c r="B38" s="12"/>
      <c r="C38" s="32">
        <v>20</v>
      </c>
      <c r="D38" s="33">
        <v>1012.1368500000001</v>
      </c>
      <c r="E38" s="27"/>
      <c r="J38" s="17"/>
      <c r="K38" s="32">
        <v>105</v>
      </c>
      <c r="L38" s="33">
        <v>1315.6841100000001</v>
      </c>
      <c r="N38" s="13"/>
      <c r="O38" s="34">
        <v>60</v>
      </c>
      <c r="P38" s="35">
        <v>1248.0207300000002</v>
      </c>
    </row>
    <row r="39" spans="2:16" x14ac:dyDescent="0.25">
      <c r="B39" s="12"/>
      <c r="C39" s="32">
        <v>23</v>
      </c>
      <c r="D39" s="33">
        <v>1179.4171800000001</v>
      </c>
      <c r="E39" s="27"/>
      <c r="J39" s="17"/>
      <c r="K39" s="32">
        <v>133</v>
      </c>
      <c r="L39" s="33">
        <v>1356.0947700000002</v>
      </c>
      <c r="N39" s="17"/>
      <c r="O39" s="98" t="s">
        <v>12</v>
      </c>
      <c r="P39" s="25">
        <f>AVERAGE(P4:P38)</f>
        <v>1137.3689528571429</v>
      </c>
    </row>
    <row r="40" spans="2:16" x14ac:dyDescent="0.25">
      <c r="B40" s="12"/>
      <c r="C40" s="32">
        <v>26</v>
      </c>
      <c r="D40" s="33">
        <v>1499.88084</v>
      </c>
      <c r="E40" s="27"/>
      <c r="J40" s="17"/>
      <c r="K40" s="32">
        <v>145</v>
      </c>
      <c r="L40" s="33">
        <v>1011.1977900000002</v>
      </c>
      <c r="N40" s="17"/>
      <c r="O40" s="99" t="s">
        <v>8</v>
      </c>
      <c r="P40" s="25">
        <f>STDEV(P4:P38)</f>
        <v>207.27148574617124</v>
      </c>
    </row>
    <row r="41" spans="2:16" ht="15.75" thickBot="1" x14ac:dyDescent="0.3">
      <c r="B41" s="12"/>
      <c r="C41" s="32">
        <v>28</v>
      </c>
      <c r="D41" s="33">
        <v>1589.1592500000002</v>
      </c>
      <c r="E41" s="27"/>
      <c r="J41" s="17"/>
      <c r="K41" s="32">
        <v>155</v>
      </c>
      <c r="L41" s="33">
        <v>649.38441</v>
      </c>
      <c r="N41" s="18"/>
      <c r="O41" s="100" t="s">
        <v>13</v>
      </c>
      <c r="P41" s="26">
        <f>STDEV(P4:P38)/SQRT(COUNT(P4:P38))</f>
        <v>35.035275612455543</v>
      </c>
    </row>
    <row r="42" spans="2:16" x14ac:dyDescent="0.25">
      <c r="B42" s="12"/>
      <c r="C42" s="32">
        <v>31</v>
      </c>
      <c r="D42" s="33">
        <v>828.8814000000001</v>
      </c>
      <c r="E42" s="27"/>
      <c r="J42" s="17"/>
      <c r="K42" s="32">
        <v>163</v>
      </c>
      <c r="L42" s="33">
        <v>1217.0084400000001</v>
      </c>
    </row>
    <row r="43" spans="2:16" x14ac:dyDescent="0.25">
      <c r="B43" s="12"/>
      <c r="C43" s="32">
        <v>32</v>
      </c>
      <c r="D43" s="33">
        <v>1165.3201800000002</v>
      </c>
      <c r="E43" s="27"/>
      <c r="J43" s="17"/>
      <c r="K43" s="32">
        <v>182</v>
      </c>
      <c r="L43" s="33">
        <v>1400.2638900000002</v>
      </c>
    </row>
    <row r="44" spans="2:16" ht="15.75" thickBot="1" x14ac:dyDescent="0.3">
      <c r="B44" s="12"/>
      <c r="C44" s="32">
        <v>36</v>
      </c>
      <c r="D44" s="33">
        <v>1274.33439</v>
      </c>
      <c r="E44" s="27"/>
      <c r="J44" s="17"/>
      <c r="K44" s="32">
        <v>187</v>
      </c>
      <c r="L44" s="33">
        <v>778.13331000000005</v>
      </c>
    </row>
    <row r="45" spans="2:16" x14ac:dyDescent="0.25">
      <c r="B45" s="12"/>
      <c r="C45" s="32">
        <v>37</v>
      </c>
      <c r="D45" s="33">
        <v>1638.0270000000003</v>
      </c>
      <c r="E45" s="27"/>
      <c r="J45" s="16" t="s">
        <v>1</v>
      </c>
      <c r="K45" s="30">
        <v>16</v>
      </c>
      <c r="L45" s="31">
        <v>1003.6797600000001</v>
      </c>
    </row>
    <row r="46" spans="2:16" x14ac:dyDescent="0.25">
      <c r="B46" s="12"/>
      <c r="C46" s="32">
        <v>42</v>
      </c>
      <c r="D46" s="33">
        <v>1514.9169000000002</v>
      </c>
      <c r="E46" s="27"/>
      <c r="J46" s="17"/>
      <c r="K46" s="32">
        <v>20</v>
      </c>
      <c r="L46" s="33">
        <v>1175.6576100000002</v>
      </c>
    </row>
    <row r="47" spans="2:16" x14ac:dyDescent="0.25">
      <c r="B47" s="12"/>
      <c r="C47" s="32">
        <v>44</v>
      </c>
      <c r="D47" s="33">
        <v>1154.0436900000002</v>
      </c>
      <c r="E47" s="27"/>
      <c r="J47" s="17"/>
      <c r="K47" s="32">
        <v>44</v>
      </c>
      <c r="L47" s="33">
        <v>1170.01992</v>
      </c>
    </row>
    <row r="48" spans="2:16" x14ac:dyDescent="0.25">
      <c r="B48" s="12"/>
      <c r="C48" s="32">
        <v>54</v>
      </c>
      <c r="D48" s="33">
        <v>1049.72811</v>
      </c>
      <c r="E48" s="27"/>
      <c r="J48" s="17"/>
      <c r="K48" s="32">
        <v>49</v>
      </c>
      <c r="L48" s="33">
        <v>857.07429000000013</v>
      </c>
    </row>
    <row r="49" spans="2:12" x14ac:dyDescent="0.25">
      <c r="B49" s="12"/>
      <c r="C49" s="32">
        <v>56</v>
      </c>
      <c r="D49" s="33">
        <v>1682.1961200000001</v>
      </c>
      <c r="E49" s="27"/>
      <c r="J49" s="17"/>
      <c r="K49" s="32">
        <v>58</v>
      </c>
      <c r="L49" s="33">
        <v>618.37212</v>
      </c>
    </row>
    <row r="50" spans="2:12" x14ac:dyDescent="0.25">
      <c r="B50" s="12"/>
      <c r="C50" s="32">
        <v>57</v>
      </c>
      <c r="D50" s="33">
        <v>1128.6690900000001</v>
      </c>
      <c r="E50" s="27"/>
      <c r="J50" s="17"/>
      <c r="K50" s="32">
        <v>60</v>
      </c>
      <c r="L50" s="33">
        <v>1154.9827500000001</v>
      </c>
    </row>
    <row r="51" spans="2:12" x14ac:dyDescent="0.25">
      <c r="B51" s="12"/>
      <c r="C51" s="32">
        <v>61</v>
      </c>
      <c r="D51" s="33">
        <v>1646.4852000000001</v>
      </c>
      <c r="E51" s="27"/>
      <c r="J51" s="17"/>
      <c r="K51" s="32">
        <v>76</v>
      </c>
      <c r="L51" s="33">
        <v>1334.47974</v>
      </c>
    </row>
    <row r="52" spans="2:12" x14ac:dyDescent="0.25">
      <c r="B52" s="12"/>
      <c r="C52" s="32">
        <v>66</v>
      </c>
      <c r="D52" s="33">
        <v>1572.2428500000001</v>
      </c>
      <c r="E52" s="27"/>
      <c r="J52" s="17"/>
      <c r="K52" s="32">
        <v>17</v>
      </c>
      <c r="L52" s="33">
        <v>1390.86663</v>
      </c>
    </row>
    <row r="53" spans="2:12" x14ac:dyDescent="0.25">
      <c r="B53" s="12"/>
      <c r="C53" s="32">
        <v>69</v>
      </c>
      <c r="D53" s="33">
        <v>1160.6215500000001</v>
      </c>
      <c r="E53" s="27"/>
      <c r="J53" s="17"/>
      <c r="K53" s="32">
        <v>74</v>
      </c>
      <c r="L53" s="33">
        <v>1063.82511</v>
      </c>
    </row>
    <row r="54" spans="2:12" x14ac:dyDescent="0.25">
      <c r="B54" s="12"/>
      <c r="C54" s="32">
        <v>73</v>
      </c>
      <c r="D54" s="33">
        <v>1793.0895600000001</v>
      </c>
      <c r="E54" s="27"/>
      <c r="J54" s="17"/>
      <c r="K54" s="32">
        <v>85</v>
      </c>
      <c r="L54" s="33">
        <v>1236.7431300000001</v>
      </c>
    </row>
    <row r="55" spans="2:12" x14ac:dyDescent="0.25">
      <c r="B55" s="12"/>
      <c r="C55" s="32">
        <v>78</v>
      </c>
      <c r="D55" s="33">
        <v>912.52101000000005</v>
      </c>
      <c r="E55" s="27"/>
      <c r="J55" s="17"/>
      <c r="K55" s="32">
        <v>89</v>
      </c>
      <c r="L55" s="33">
        <v>656.90244000000007</v>
      </c>
    </row>
    <row r="56" spans="2:12" x14ac:dyDescent="0.25">
      <c r="B56" s="12"/>
      <c r="C56" s="32">
        <v>83</v>
      </c>
      <c r="D56" s="33">
        <v>1111.7538000000002</v>
      </c>
      <c r="E56" s="27"/>
      <c r="J56" s="17"/>
      <c r="K56" s="32">
        <v>125</v>
      </c>
      <c r="L56" s="33">
        <v>801.62757000000011</v>
      </c>
    </row>
    <row r="57" spans="2:12" x14ac:dyDescent="0.25">
      <c r="B57" s="12"/>
      <c r="C57" s="32">
        <v>87</v>
      </c>
      <c r="D57" s="33">
        <v>984.88413000000014</v>
      </c>
      <c r="E57" s="27"/>
      <c r="J57" s="17"/>
      <c r="K57" s="32">
        <v>49</v>
      </c>
      <c r="L57" s="33">
        <v>841.09806000000003</v>
      </c>
    </row>
    <row r="58" spans="2:12" x14ac:dyDescent="0.25">
      <c r="B58" s="12"/>
      <c r="C58" s="32">
        <v>96</v>
      </c>
      <c r="D58" s="33">
        <v>1144.6453200000001</v>
      </c>
      <c r="E58" s="27"/>
      <c r="J58" s="17"/>
      <c r="K58" s="32">
        <v>56</v>
      </c>
      <c r="L58" s="33">
        <v>1133.3677200000002</v>
      </c>
    </row>
    <row r="59" spans="2:12" x14ac:dyDescent="0.25">
      <c r="B59" s="12"/>
      <c r="C59" s="32">
        <v>97</v>
      </c>
      <c r="D59" s="33">
        <v>953.87073000000009</v>
      </c>
      <c r="E59" s="27"/>
      <c r="J59" s="17"/>
      <c r="K59" s="32">
        <v>71</v>
      </c>
      <c r="L59" s="33">
        <v>919.09998000000007</v>
      </c>
    </row>
    <row r="60" spans="2:12" x14ac:dyDescent="0.25">
      <c r="B60" s="12"/>
      <c r="C60" s="32">
        <v>99</v>
      </c>
      <c r="D60" s="33">
        <v>1591.0384800000002</v>
      </c>
      <c r="E60" s="27"/>
      <c r="J60" s="17"/>
      <c r="K60" s="32">
        <v>89</v>
      </c>
      <c r="L60" s="33">
        <v>829.82046000000014</v>
      </c>
    </row>
    <row r="61" spans="2:12" ht="15.75" thickBot="1" x14ac:dyDescent="0.3">
      <c r="B61" s="12"/>
      <c r="C61" s="32">
        <v>101</v>
      </c>
      <c r="D61" s="33">
        <v>733.96419000000014</v>
      </c>
      <c r="E61" s="27"/>
      <c r="J61" s="18"/>
      <c r="K61" s="34">
        <v>61</v>
      </c>
      <c r="L61" s="35">
        <v>1088.25954</v>
      </c>
    </row>
    <row r="62" spans="2:12" x14ac:dyDescent="0.25">
      <c r="B62" s="12"/>
      <c r="C62" s="32">
        <v>103</v>
      </c>
      <c r="D62" s="33">
        <v>1464.1688100000001</v>
      </c>
      <c r="E62" s="27"/>
      <c r="J62" s="16"/>
      <c r="K62" s="98" t="s">
        <v>12</v>
      </c>
      <c r="L62" s="77">
        <f>AVERAGE(L4:L61)</f>
        <v>1135.7987156896547</v>
      </c>
    </row>
    <row r="63" spans="2:12" x14ac:dyDescent="0.25">
      <c r="B63" s="12"/>
      <c r="C63" s="32">
        <v>110</v>
      </c>
      <c r="D63" s="33">
        <v>1595.7371100000003</v>
      </c>
      <c r="E63" s="27"/>
      <c r="J63" s="17"/>
      <c r="K63" s="99" t="s">
        <v>8</v>
      </c>
      <c r="L63" s="75">
        <f>STDEV(L4:L61)</f>
        <v>263.69775194865173</v>
      </c>
    </row>
    <row r="64" spans="2:12" ht="15.75" thickBot="1" x14ac:dyDescent="0.3">
      <c r="B64" s="12"/>
      <c r="C64" s="32">
        <v>111</v>
      </c>
      <c r="D64" s="33">
        <v>1192.5740100000003</v>
      </c>
      <c r="E64" s="27"/>
      <c r="J64" s="18"/>
      <c r="K64" s="100" t="s">
        <v>13</v>
      </c>
      <c r="L64" s="76">
        <f>STDEV(L4:L61)/SQRT(COUNT(L4:L61))</f>
        <v>34.625211161505412</v>
      </c>
    </row>
    <row r="65" spans="2:5" x14ac:dyDescent="0.25">
      <c r="B65" s="12"/>
      <c r="C65" s="32">
        <v>112</v>
      </c>
      <c r="D65" s="33">
        <v>998.04096000000004</v>
      </c>
      <c r="E65" s="27"/>
    </row>
    <row r="66" spans="2:5" x14ac:dyDescent="0.25">
      <c r="B66" s="12"/>
      <c r="C66" s="32">
        <v>115</v>
      </c>
      <c r="D66" s="33">
        <v>847.67703000000006</v>
      </c>
      <c r="E66" s="27"/>
    </row>
    <row r="67" spans="2:5" x14ac:dyDescent="0.25">
      <c r="B67" s="12"/>
      <c r="C67" s="32">
        <v>120</v>
      </c>
      <c r="D67" s="33">
        <v>1249.8999600000002</v>
      </c>
      <c r="E67" s="27"/>
    </row>
    <row r="68" spans="2:5" x14ac:dyDescent="0.25">
      <c r="B68" s="12"/>
      <c r="C68" s="32">
        <v>123</v>
      </c>
      <c r="D68" s="33">
        <v>1480.1450400000001</v>
      </c>
      <c r="E68" s="27"/>
    </row>
    <row r="69" spans="2:5" x14ac:dyDescent="0.25">
      <c r="B69" s="12"/>
      <c r="C69" s="32">
        <v>126</v>
      </c>
      <c r="D69" s="33">
        <v>1351.3961400000001</v>
      </c>
      <c r="E69" s="27"/>
    </row>
    <row r="70" spans="2:5" x14ac:dyDescent="0.25">
      <c r="B70" s="12"/>
      <c r="C70" s="32">
        <v>132</v>
      </c>
      <c r="D70" s="33">
        <v>526.27431000000001</v>
      </c>
      <c r="E70" s="27"/>
    </row>
    <row r="71" spans="2:5" x14ac:dyDescent="0.25">
      <c r="B71" s="12"/>
      <c r="C71" s="32">
        <v>136</v>
      </c>
      <c r="D71" s="33">
        <v>938.83467000000007</v>
      </c>
      <c r="E71" s="27"/>
    </row>
    <row r="72" spans="2:5" x14ac:dyDescent="0.25">
      <c r="B72" s="12"/>
      <c r="C72" s="32">
        <v>139</v>
      </c>
      <c r="D72" s="33">
        <v>1259.2983300000001</v>
      </c>
      <c r="E72" s="27"/>
    </row>
    <row r="73" spans="2:5" x14ac:dyDescent="0.25">
      <c r="B73" s="12"/>
      <c r="C73" s="32">
        <v>142</v>
      </c>
      <c r="D73" s="33">
        <v>1569.4234500000002</v>
      </c>
      <c r="E73" s="27"/>
    </row>
    <row r="74" spans="2:5" x14ac:dyDescent="0.25">
      <c r="B74" s="12"/>
      <c r="C74" s="32">
        <v>151</v>
      </c>
      <c r="D74" s="33">
        <v>1379.5890300000001</v>
      </c>
      <c r="E74" s="27"/>
    </row>
    <row r="75" spans="2:5" x14ac:dyDescent="0.25">
      <c r="B75" s="12"/>
      <c r="C75" s="32">
        <v>152</v>
      </c>
      <c r="D75" s="33">
        <v>1041.2699100000002</v>
      </c>
      <c r="E75" s="27"/>
    </row>
    <row r="76" spans="2:5" x14ac:dyDescent="0.25">
      <c r="B76" s="12"/>
      <c r="C76" s="32">
        <v>153</v>
      </c>
      <c r="D76" s="33">
        <v>742.42239000000006</v>
      </c>
      <c r="E76" s="27"/>
    </row>
    <row r="77" spans="2:5" x14ac:dyDescent="0.25">
      <c r="B77" s="12"/>
      <c r="C77" s="32">
        <v>154</v>
      </c>
      <c r="D77" s="33">
        <v>1008.3783900000001</v>
      </c>
      <c r="E77" s="27"/>
    </row>
    <row r="78" spans="2:5" x14ac:dyDescent="0.25">
      <c r="B78" s="12"/>
      <c r="C78" s="32">
        <v>162</v>
      </c>
      <c r="D78" s="33">
        <v>1118.3316600000001</v>
      </c>
      <c r="E78" s="27"/>
    </row>
    <row r="79" spans="2:5" x14ac:dyDescent="0.25">
      <c r="B79" s="12"/>
      <c r="C79" s="32">
        <v>167</v>
      </c>
      <c r="D79" s="33">
        <v>1571.30268</v>
      </c>
      <c r="E79" s="27"/>
    </row>
    <row r="80" spans="2:5" x14ac:dyDescent="0.25">
      <c r="B80" s="12"/>
      <c r="C80" s="32">
        <v>171</v>
      </c>
      <c r="D80" s="33">
        <v>1518.67536</v>
      </c>
      <c r="E80" s="27"/>
    </row>
    <row r="81" spans="2:5" x14ac:dyDescent="0.25">
      <c r="B81" s="12"/>
      <c r="C81" s="32">
        <v>172</v>
      </c>
      <c r="D81" s="33">
        <v>1004.6188200000001</v>
      </c>
      <c r="E81" s="27"/>
    </row>
    <row r="82" spans="2:5" x14ac:dyDescent="0.25">
      <c r="B82" s="12"/>
      <c r="C82" s="32">
        <v>180</v>
      </c>
      <c r="D82" s="33">
        <v>1511.1573300000002</v>
      </c>
      <c r="E82" s="27"/>
    </row>
    <row r="83" spans="2:5" x14ac:dyDescent="0.25">
      <c r="B83" s="12"/>
      <c r="C83" s="32">
        <v>184</v>
      </c>
      <c r="D83" s="33">
        <v>946.35270000000014</v>
      </c>
      <c r="E83" s="27"/>
    </row>
    <row r="84" spans="2:5" ht="15.75" thickBot="1" x14ac:dyDescent="0.3">
      <c r="B84" s="13"/>
      <c r="C84" s="34">
        <v>188</v>
      </c>
      <c r="D84" s="35">
        <v>947.29287000000011</v>
      </c>
      <c r="E84" s="27"/>
    </row>
    <row r="85" spans="2:5" x14ac:dyDescent="0.25">
      <c r="B85" s="12" t="s">
        <v>1</v>
      </c>
      <c r="C85" s="30">
        <v>5</v>
      </c>
      <c r="D85" s="31">
        <v>1064.7641700000001</v>
      </c>
      <c r="E85" s="27"/>
    </row>
    <row r="86" spans="2:5" x14ac:dyDescent="0.25">
      <c r="B86" s="12"/>
      <c r="C86" s="32">
        <v>8</v>
      </c>
      <c r="D86" s="33">
        <v>1831.6209900000001</v>
      </c>
      <c r="E86" s="27"/>
    </row>
    <row r="87" spans="2:5" x14ac:dyDescent="0.25">
      <c r="B87" s="12"/>
      <c r="C87" s="32">
        <v>9</v>
      </c>
      <c r="D87" s="33">
        <v>1684.07646</v>
      </c>
      <c r="E87" s="27"/>
    </row>
    <row r="88" spans="2:5" x14ac:dyDescent="0.25">
      <c r="B88" s="12"/>
      <c r="C88" s="32">
        <v>13</v>
      </c>
      <c r="D88" s="33">
        <v>842.03823</v>
      </c>
      <c r="E88" s="27"/>
    </row>
    <row r="89" spans="2:5" x14ac:dyDescent="0.25">
      <c r="B89" s="12"/>
      <c r="C89" s="32">
        <v>14</v>
      </c>
      <c r="D89" s="33">
        <v>1308.1660800000002</v>
      </c>
      <c r="E89" s="27"/>
    </row>
    <row r="90" spans="2:5" x14ac:dyDescent="0.25">
      <c r="B90" s="12"/>
      <c r="C90" s="32">
        <v>15</v>
      </c>
      <c r="D90" s="33">
        <v>1351.3961400000001</v>
      </c>
      <c r="E90" s="27"/>
    </row>
    <row r="91" spans="2:5" x14ac:dyDescent="0.25">
      <c r="B91" s="12"/>
      <c r="C91" s="32">
        <v>17</v>
      </c>
      <c r="D91" s="33">
        <v>741.48221999999998</v>
      </c>
      <c r="E91" s="27"/>
    </row>
    <row r="92" spans="2:5" x14ac:dyDescent="0.25">
      <c r="B92" s="12"/>
      <c r="C92" s="32">
        <v>19</v>
      </c>
      <c r="D92" s="33">
        <v>1029.99342</v>
      </c>
      <c r="E92" s="27"/>
    </row>
    <row r="93" spans="2:5" x14ac:dyDescent="0.25">
      <c r="B93" s="12"/>
      <c r="C93" s="32">
        <v>23</v>
      </c>
      <c r="D93" s="33">
        <v>1026.2338500000001</v>
      </c>
      <c r="E93" s="27"/>
    </row>
    <row r="94" spans="2:5" x14ac:dyDescent="0.25">
      <c r="B94" s="12"/>
      <c r="C94" s="32">
        <v>25</v>
      </c>
      <c r="D94" s="33">
        <v>398.46447000000001</v>
      </c>
      <c r="E94" s="27"/>
    </row>
    <row r="95" spans="2:5" x14ac:dyDescent="0.25">
      <c r="B95" s="12"/>
      <c r="C95" s="32">
        <v>26</v>
      </c>
      <c r="D95" s="33">
        <v>1014.0171900000001</v>
      </c>
      <c r="E95" s="27"/>
    </row>
    <row r="96" spans="2:5" x14ac:dyDescent="0.25">
      <c r="B96" s="12"/>
      <c r="C96" s="32">
        <v>27</v>
      </c>
      <c r="D96" s="33">
        <v>1284.6718200000003</v>
      </c>
      <c r="E96" s="27"/>
    </row>
    <row r="97" spans="2:5" x14ac:dyDescent="0.25">
      <c r="B97" s="12"/>
      <c r="C97" s="32">
        <v>29</v>
      </c>
      <c r="D97" s="33">
        <v>1005.5589900000001</v>
      </c>
      <c r="E97" s="27"/>
    </row>
    <row r="98" spans="2:5" x14ac:dyDescent="0.25">
      <c r="B98" s="12"/>
      <c r="C98" s="32">
        <v>30</v>
      </c>
      <c r="D98" s="33">
        <v>899.36418000000015</v>
      </c>
      <c r="E98" s="27"/>
    </row>
    <row r="99" spans="2:5" x14ac:dyDescent="0.25">
      <c r="B99" s="12"/>
      <c r="C99" s="32">
        <v>31</v>
      </c>
      <c r="D99" s="33">
        <v>1880.4887400000002</v>
      </c>
      <c r="E99" s="27"/>
    </row>
    <row r="100" spans="2:5" x14ac:dyDescent="0.25">
      <c r="B100" s="12"/>
      <c r="C100" s="32">
        <v>32</v>
      </c>
      <c r="D100" s="33">
        <v>1113.6330300000002</v>
      </c>
      <c r="E100" s="27"/>
    </row>
    <row r="101" spans="2:5" x14ac:dyDescent="0.25">
      <c r="B101" s="12"/>
      <c r="C101" s="32">
        <v>33</v>
      </c>
      <c r="D101" s="33">
        <v>1564.7248200000001</v>
      </c>
      <c r="E101" s="27"/>
    </row>
    <row r="102" spans="2:5" x14ac:dyDescent="0.25">
      <c r="B102" s="12"/>
      <c r="C102" s="32">
        <v>34</v>
      </c>
      <c r="D102" s="33">
        <v>975.48576000000014</v>
      </c>
      <c r="E102" s="27"/>
    </row>
    <row r="103" spans="2:5" x14ac:dyDescent="0.25">
      <c r="B103" s="12"/>
      <c r="C103" s="32">
        <v>35</v>
      </c>
      <c r="D103" s="33">
        <v>644.68578000000002</v>
      </c>
      <c r="E103" s="27"/>
    </row>
    <row r="104" spans="2:5" x14ac:dyDescent="0.25">
      <c r="B104" s="12"/>
      <c r="C104" s="32">
        <v>36</v>
      </c>
      <c r="D104" s="33">
        <v>1037.5114500000002</v>
      </c>
      <c r="E104" s="27"/>
    </row>
    <row r="105" spans="2:5" x14ac:dyDescent="0.25">
      <c r="B105" s="12"/>
      <c r="C105" s="32">
        <v>37</v>
      </c>
      <c r="D105" s="33">
        <v>1322.2630800000002</v>
      </c>
      <c r="E105" s="27"/>
    </row>
    <row r="106" spans="2:5" x14ac:dyDescent="0.25">
      <c r="B106" s="12"/>
      <c r="C106" s="32">
        <v>39</v>
      </c>
      <c r="D106" s="33">
        <v>1044.0893100000001</v>
      </c>
      <c r="E106" s="27"/>
    </row>
    <row r="107" spans="2:5" x14ac:dyDescent="0.25">
      <c r="B107" s="12"/>
      <c r="C107" s="32">
        <v>40</v>
      </c>
      <c r="D107" s="33">
        <v>655.9622700000001</v>
      </c>
      <c r="E107" s="27"/>
    </row>
    <row r="108" spans="2:5" x14ac:dyDescent="0.25">
      <c r="B108" s="12"/>
      <c r="C108" s="32">
        <v>41</v>
      </c>
      <c r="D108" s="33">
        <v>825.12183000000005</v>
      </c>
      <c r="E108" s="27"/>
    </row>
    <row r="109" spans="2:5" x14ac:dyDescent="0.25">
      <c r="B109" s="12"/>
      <c r="C109" s="32">
        <v>42</v>
      </c>
      <c r="D109" s="33">
        <v>635.28741000000002</v>
      </c>
      <c r="E109" s="27"/>
    </row>
    <row r="110" spans="2:5" x14ac:dyDescent="0.25">
      <c r="B110" s="12"/>
      <c r="C110" s="32">
        <v>43</v>
      </c>
      <c r="D110" s="33">
        <v>1354.2155399999999</v>
      </c>
      <c r="E110" s="27"/>
    </row>
    <row r="111" spans="2:5" x14ac:dyDescent="0.25">
      <c r="B111" s="12"/>
      <c r="C111" s="32">
        <v>45</v>
      </c>
      <c r="D111" s="33">
        <v>1170.9589799999999</v>
      </c>
      <c r="E111" s="27"/>
    </row>
    <row r="112" spans="2:5" x14ac:dyDescent="0.25">
      <c r="B112" s="12"/>
      <c r="C112" s="32">
        <v>46</v>
      </c>
      <c r="D112" s="33">
        <v>1462.2895800000001</v>
      </c>
      <c r="E112" s="27"/>
    </row>
    <row r="113" spans="2:7" x14ac:dyDescent="0.25">
      <c r="B113" s="12"/>
      <c r="C113" s="32">
        <v>47</v>
      </c>
      <c r="D113" s="33">
        <v>1375.8305700000003</v>
      </c>
      <c r="E113" s="27"/>
    </row>
    <row r="114" spans="2:7" x14ac:dyDescent="0.25">
      <c r="B114" s="12"/>
      <c r="C114" s="32">
        <v>48</v>
      </c>
      <c r="D114" s="33">
        <v>1288.4313900000002</v>
      </c>
      <c r="E114" s="27"/>
      <c r="F114" s="27"/>
      <c r="G114" s="27"/>
    </row>
    <row r="115" spans="2:7" x14ac:dyDescent="0.25">
      <c r="B115" s="12"/>
      <c r="C115" s="32">
        <v>50</v>
      </c>
      <c r="D115" s="33">
        <v>1323.2021400000001</v>
      </c>
      <c r="E115" s="27"/>
      <c r="F115" s="27"/>
      <c r="G115" s="27"/>
    </row>
    <row r="116" spans="2:7" x14ac:dyDescent="0.25">
      <c r="B116" s="12"/>
      <c r="C116" s="32">
        <v>51</v>
      </c>
      <c r="D116" s="33">
        <v>1287.4912200000001</v>
      </c>
      <c r="E116" s="27"/>
      <c r="F116" s="27"/>
      <c r="G116" s="27"/>
    </row>
    <row r="117" spans="2:7" x14ac:dyDescent="0.25">
      <c r="B117" s="12"/>
      <c r="C117" s="32">
        <v>53</v>
      </c>
      <c r="D117" s="33">
        <v>923.79861000000005</v>
      </c>
      <c r="E117" s="27"/>
      <c r="F117" s="27"/>
      <c r="G117" s="27"/>
    </row>
    <row r="118" spans="2:7" x14ac:dyDescent="0.25">
      <c r="B118" s="12"/>
      <c r="C118" s="32">
        <v>55</v>
      </c>
      <c r="D118" s="33">
        <v>1066.6445100000001</v>
      </c>
      <c r="E118" s="27"/>
      <c r="F118" s="27"/>
      <c r="G118" s="27"/>
    </row>
    <row r="119" spans="2:7" x14ac:dyDescent="0.25">
      <c r="B119" s="12"/>
      <c r="C119" s="32">
        <v>56</v>
      </c>
      <c r="D119" s="33">
        <v>1472.6270100000002</v>
      </c>
      <c r="E119" s="27"/>
      <c r="F119" s="27"/>
      <c r="G119" s="27"/>
    </row>
    <row r="120" spans="2:7" x14ac:dyDescent="0.25">
      <c r="B120" s="12"/>
      <c r="C120" s="32">
        <v>61</v>
      </c>
      <c r="D120" s="33">
        <v>1187.87538</v>
      </c>
      <c r="E120" s="27"/>
      <c r="F120" s="27"/>
      <c r="G120" s="27"/>
    </row>
    <row r="121" spans="2:7" x14ac:dyDescent="0.25">
      <c r="B121" s="12"/>
      <c r="C121" s="32">
        <v>62</v>
      </c>
      <c r="D121" s="33">
        <v>1576.94148</v>
      </c>
      <c r="E121" s="27"/>
      <c r="F121" s="27"/>
      <c r="G121" s="27"/>
    </row>
    <row r="122" spans="2:7" x14ac:dyDescent="0.25">
      <c r="B122" s="12"/>
      <c r="C122" s="32">
        <v>64</v>
      </c>
      <c r="D122" s="33">
        <v>843.91746000000001</v>
      </c>
      <c r="E122" s="27"/>
      <c r="F122" s="27"/>
      <c r="G122" s="27"/>
    </row>
    <row r="123" spans="2:7" x14ac:dyDescent="0.25">
      <c r="B123" s="12"/>
      <c r="C123" s="32">
        <v>65</v>
      </c>
      <c r="D123" s="33">
        <v>1284.6718200000003</v>
      </c>
      <c r="E123" s="27"/>
      <c r="F123" s="27"/>
      <c r="G123" s="27"/>
    </row>
    <row r="124" spans="2:7" x14ac:dyDescent="0.25">
      <c r="B124" s="12"/>
      <c r="C124" s="32">
        <v>66</v>
      </c>
      <c r="D124" s="33">
        <v>975.48576000000014</v>
      </c>
      <c r="E124" s="27"/>
      <c r="F124" s="27"/>
      <c r="G124" s="27"/>
    </row>
    <row r="125" spans="2:7" x14ac:dyDescent="0.25">
      <c r="B125" s="12"/>
      <c r="C125" s="32">
        <v>69</v>
      </c>
      <c r="D125" s="33">
        <v>1365.4920300000001</v>
      </c>
      <c r="E125" s="27"/>
      <c r="F125" s="27"/>
      <c r="G125" s="27"/>
    </row>
    <row r="126" spans="2:7" x14ac:dyDescent="0.25">
      <c r="B126" s="12"/>
      <c r="C126" s="32">
        <v>73</v>
      </c>
      <c r="D126" s="33">
        <v>1590.0983100000001</v>
      </c>
      <c r="E126" s="27"/>
      <c r="F126" s="27"/>
      <c r="G126" s="27"/>
    </row>
    <row r="127" spans="2:7" x14ac:dyDescent="0.25">
      <c r="B127" s="12"/>
      <c r="C127" s="32">
        <v>77</v>
      </c>
      <c r="D127" s="33">
        <v>784.71228000000008</v>
      </c>
      <c r="E127" s="27"/>
      <c r="F127" s="27"/>
      <c r="G127" s="27"/>
    </row>
    <row r="128" spans="2:7" x14ac:dyDescent="0.25">
      <c r="B128" s="12"/>
      <c r="C128" s="32">
        <v>36</v>
      </c>
      <c r="D128" s="33">
        <v>751.81965000000014</v>
      </c>
      <c r="E128" s="27"/>
      <c r="F128" s="27"/>
      <c r="G128" s="27"/>
    </row>
    <row r="129" spans="2:7" x14ac:dyDescent="0.25">
      <c r="B129" s="12"/>
      <c r="C129" s="32">
        <v>37</v>
      </c>
      <c r="D129" s="33">
        <v>1995.1417500000002</v>
      </c>
      <c r="E129" s="27"/>
      <c r="F129" s="27"/>
      <c r="G129" s="27"/>
    </row>
    <row r="130" spans="2:7" x14ac:dyDescent="0.25">
      <c r="B130" s="12"/>
      <c r="C130" s="32">
        <v>41</v>
      </c>
      <c r="D130" s="33">
        <v>1202.9114400000001</v>
      </c>
      <c r="E130" s="27"/>
      <c r="F130" s="27"/>
      <c r="G130" s="27"/>
    </row>
    <row r="131" spans="2:7" x14ac:dyDescent="0.25">
      <c r="B131" s="12"/>
      <c r="C131" s="32">
        <v>44</v>
      </c>
      <c r="D131" s="33">
        <v>1331.6603400000001</v>
      </c>
      <c r="E131" s="27"/>
      <c r="F131" s="27"/>
      <c r="G131" s="27"/>
    </row>
    <row r="132" spans="2:7" x14ac:dyDescent="0.25">
      <c r="B132" s="12"/>
      <c r="C132" s="32">
        <v>49</v>
      </c>
      <c r="D132" s="33">
        <v>1744.2218100000002</v>
      </c>
      <c r="E132" s="27"/>
      <c r="F132" s="27"/>
      <c r="G132" s="27"/>
    </row>
    <row r="133" spans="2:7" x14ac:dyDescent="0.25">
      <c r="B133" s="12"/>
      <c r="C133" s="32">
        <v>53</v>
      </c>
      <c r="D133" s="33">
        <v>1300.6480500000002</v>
      </c>
      <c r="E133" s="27"/>
      <c r="F133" s="27"/>
      <c r="G133" s="27"/>
    </row>
    <row r="134" spans="2:7" x14ac:dyDescent="0.25">
      <c r="B134" s="12"/>
      <c r="C134" s="32">
        <v>56</v>
      </c>
      <c r="D134" s="33">
        <v>913.46118000000001</v>
      </c>
      <c r="E134" s="27"/>
      <c r="F134" s="27"/>
      <c r="G134" s="27"/>
    </row>
    <row r="135" spans="2:7" x14ac:dyDescent="0.25">
      <c r="B135" s="12"/>
      <c r="C135" s="32">
        <v>58</v>
      </c>
      <c r="D135" s="33">
        <v>1232.0445000000002</v>
      </c>
      <c r="E135" s="27"/>
      <c r="F135" s="27"/>
      <c r="G135" s="27"/>
    </row>
    <row r="136" spans="2:7" x14ac:dyDescent="0.25">
      <c r="B136" s="12"/>
      <c r="C136" s="32">
        <v>62</v>
      </c>
      <c r="D136" s="33">
        <v>1355.1546000000001</v>
      </c>
      <c r="E136" s="27"/>
      <c r="F136" s="27"/>
      <c r="G136" s="27"/>
    </row>
    <row r="137" spans="2:7" x14ac:dyDescent="0.25">
      <c r="B137" s="12"/>
      <c r="C137" s="32">
        <v>68</v>
      </c>
      <c r="D137" s="33">
        <v>1289.3704500000001</v>
      </c>
      <c r="E137" s="27"/>
      <c r="F137" s="27"/>
      <c r="G137" s="27"/>
    </row>
    <row r="138" spans="2:7" x14ac:dyDescent="0.25">
      <c r="B138" s="12"/>
      <c r="C138" s="32">
        <v>76</v>
      </c>
      <c r="D138" s="33">
        <v>1082.6207400000001</v>
      </c>
      <c r="E138" s="27"/>
      <c r="F138" s="27"/>
      <c r="G138" s="27"/>
    </row>
    <row r="139" spans="2:7" x14ac:dyDescent="0.25">
      <c r="B139" s="12"/>
      <c r="C139" s="32">
        <v>77</v>
      </c>
      <c r="D139" s="33">
        <v>1149.3439499999999</v>
      </c>
      <c r="E139" s="27"/>
      <c r="F139" s="27"/>
      <c r="G139" s="27"/>
    </row>
    <row r="140" spans="2:7" x14ac:dyDescent="0.25">
      <c r="B140" s="12"/>
      <c r="C140" s="32">
        <v>82</v>
      </c>
      <c r="D140" s="33">
        <v>1497.0614400000002</v>
      </c>
      <c r="E140" s="27"/>
      <c r="F140" s="27"/>
      <c r="G140" s="27"/>
    </row>
    <row r="141" spans="2:7" x14ac:dyDescent="0.25">
      <c r="B141" s="12"/>
      <c r="C141" s="32">
        <v>93</v>
      </c>
      <c r="D141" s="33">
        <v>788.47073999999998</v>
      </c>
      <c r="E141" s="27"/>
      <c r="F141" s="27"/>
      <c r="G141" s="27"/>
    </row>
    <row r="142" spans="2:7" x14ac:dyDescent="0.25">
      <c r="B142" s="12"/>
      <c r="C142" s="32">
        <v>98</v>
      </c>
      <c r="D142" s="33">
        <v>957.63030000000015</v>
      </c>
      <c r="E142" s="27"/>
      <c r="F142" s="27"/>
      <c r="G142" s="27"/>
    </row>
    <row r="143" spans="2:7" x14ac:dyDescent="0.25">
      <c r="B143" s="12"/>
      <c r="C143" s="32">
        <v>100</v>
      </c>
      <c r="D143" s="33">
        <v>1071.3431400000002</v>
      </c>
      <c r="E143" s="27"/>
      <c r="F143" s="27"/>
      <c r="G143" s="27"/>
    </row>
    <row r="144" spans="2:7" x14ac:dyDescent="0.25">
      <c r="B144" s="12"/>
      <c r="C144" s="32">
        <v>102</v>
      </c>
      <c r="D144" s="33">
        <v>1140.8868600000001</v>
      </c>
      <c r="E144" s="27"/>
      <c r="F144" s="27"/>
      <c r="G144" s="27"/>
    </row>
    <row r="145" spans="2:7" x14ac:dyDescent="0.25">
      <c r="B145" s="12"/>
      <c r="C145" s="32">
        <v>103</v>
      </c>
      <c r="D145" s="33">
        <v>1221.7070700000002</v>
      </c>
      <c r="E145" s="27"/>
      <c r="F145" s="27"/>
      <c r="G145" s="27"/>
    </row>
    <row r="146" spans="2:7" x14ac:dyDescent="0.25">
      <c r="B146" s="12"/>
      <c r="C146" s="32">
        <v>104</v>
      </c>
      <c r="D146" s="33">
        <v>484.92348000000004</v>
      </c>
      <c r="E146" s="27"/>
      <c r="F146" s="27"/>
      <c r="G146" s="27"/>
    </row>
    <row r="147" spans="2:7" x14ac:dyDescent="0.25">
      <c r="B147" s="12"/>
      <c r="C147" s="32">
        <v>106</v>
      </c>
      <c r="D147" s="33">
        <v>1204.7906700000001</v>
      </c>
      <c r="E147" s="27"/>
      <c r="F147" s="27"/>
      <c r="G147" s="27"/>
    </row>
    <row r="148" spans="2:7" x14ac:dyDescent="0.25">
      <c r="B148" s="12"/>
      <c r="C148" s="32">
        <v>107</v>
      </c>
      <c r="D148" s="33">
        <v>1135.2480600000001</v>
      </c>
      <c r="E148" s="27"/>
      <c r="F148" s="27"/>
      <c r="G148" s="27"/>
    </row>
    <row r="149" spans="2:7" x14ac:dyDescent="0.25">
      <c r="B149" s="12"/>
      <c r="C149" s="32">
        <v>115</v>
      </c>
      <c r="D149" s="33">
        <v>917.21964000000003</v>
      </c>
      <c r="E149" s="27"/>
      <c r="F149" s="27"/>
      <c r="G149" s="27"/>
    </row>
    <row r="150" spans="2:7" x14ac:dyDescent="0.25">
      <c r="B150" s="12"/>
      <c r="C150" s="32">
        <v>116</v>
      </c>
      <c r="D150" s="33">
        <v>1303.4674500000001</v>
      </c>
      <c r="E150" s="27"/>
      <c r="F150" s="27"/>
      <c r="G150" s="27"/>
    </row>
    <row r="151" spans="2:7" x14ac:dyDescent="0.25">
      <c r="B151" s="12"/>
      <c r="C151" s="32">
        <v>118</v>
      </c>
      <c r="D151" s="33">
        <v>1669.9794600000002</v>
      </c>
      <c r="E151" s="27"/>
      <c r="F151" s="27"/>
      <c r="G151" s="27"/>
    </row>
    <row r="152" spans="2:7" x14ac:dyDescent="0.25">
      <c r="B152" s="12"/>
      <c r="C152" s="32">
        <v>120</v>
      </c>
      <c r="D152" s="33">
        <v>1034.6920500000001</v>
      </c>
      <c r="E152" s="27"/>
      <c r="F152" s="27"/>
      <c r="G152" s="27"/>
    </row>
    <row r="153" spans="2:7" x14ac:dyDescent="0.25">
      <c r="B153" s="12"/>
      <c r="C153" s="32">
        <v>129</v>
      </c>
      <c r="D153" s="33">
        <v>484.92348000000004</v>
      </c>
      <c r="E153" s="27"/>
      <c r="F153" s="27"/>
      <c r="G153" s="27"/>
    </row>
    <row r="154" spans="2:7" x14ac:dyDescent="0.25">
      <c r="B154" s="12"/>
      <c r="C154" s="32">
        <v>130</v>
      </c>
      <c r="D154" s="33">
        <v>1397.4444900000001</v>
      </c>
      <c r="E154" s="27"/>
      <c r="F154" s="27"/>
      <c r="G154" s="27"/>
    </row>
    <row r="155" spans="2:7" x14ac:dyDescent="0.25">
      <c r="B155" s="12"/>
      <c r="C155" s="32">
        <v>134</v>
      </c>
      <c r="D155" s="33">
        <v>963.26909999999998</v>
      </c>
      <c r="E155" s="27"/>
      <c r="F155" s="27"/>
      <c r="G155" s="27"/>
    </row>
    <row r="156" spans="2:7" x14ac:dyDescent="0.25">
      <c r="B156" s="12"/>
      <c r="C156" s="32">
        <v>135</v>
      </c>
      <c r="D156" s="33">
        <v>1181.2964100000002</v>
      </c>
      <c r="E156" s="27"/>
      <c r="F156" s="27"/>
      <c r="G156" s="27"/>
    </row>
    <row r="157" spans="2:7" x14ac:dyDescent="0.25">
      <c r="B157" s="12"/>
      <c r="C157" s="32">
        <v>137</v>
      </c>
      <c r="D157" s="33">
        <v>1134.30789</v>
      </c>
      <c r="E157" s="27"/>
      <c r="F157" s="27"/>
      <c r="G157" s="27"/>
    </row>
    <row r="158" spans="2:7" x14ac:dyDescent="0.25">
      <c r="B158" s="12"/>
      <c r="C158" s="32">
        <v>140</v>
      </c>
      <c r="D158" s="33">
        <v>858.0144600000001</v>
      </c>
      <c r="E158" s="27"/>
      <c r="F158" s="27"/>
      <c r="G158" s="27"/>
    </row>
    <row r="159" spans="2:7" x14ac:dyDescent="0.25">
      <c r="B159" s="12"/>
      <c r="C159" s="32">
        <v>151</v>
      </c>
      <c r="D159" s="33">
        <v>1095.7775700000002</v>
      </c>
      <c r="E159" s="27"/>
      <c r="F159" s="27"/>
      <c r="G159" s="27"/>
    </row>
    <row r="160" spans="2:7" x14ac:dyDescent="0.25">
      <c r="B160" s="12"/>
      <c r="C160" s="32">
        <v>153</v>
      </c>
      <c r="D160" s="33">
        <v>911.58195000000012</v>
      </c>
      <c r="E160" s="27"/>
      <c r="F160" s="68"/>
      <c r="G160" s="27"/>
    </row>
    <row r="161" spans="2:7" x14ac:dyDescent="0.25">
      <c r="B161" s="12"/>
      <c r="C161" s="32">
        <v>155</v>
      </c>
      <c r="D161" s="33">
        <v>1508.3379300000001</v>
      </c>
      <c r="E161" s="27"/>
      <c r="F161" s="27"/>
      <c r="G161" s="27"/>
    </row>
    <row r="162" spans="2:7" x14ac:dyDescent="0.25">
      <c r="B162" s="12"/>
      <c r="C162" s="32">
        <v>157</v>
      </c>
      <c r="D162" s="33">
        <v>1211.3696400000001</v>
      </c>
      <c r="E162" s="27"/>
      <c r="F162" s="27"/>
      <c r="G162" s="27"/>
    </row>
    <row r="163" spans="2:7" x14ac:dyDescent="0.25">
      <c r="B163" s="12"/>
      <c r="C163" s="32">
        <v>158</v>
      </c>
      <c r="D163" s="33">
        <v>1685.0155200000002</v>
      </c>
      <c r="E163" s="27"/>
      <c r="F163" s="27"/>
      <c r="G163" s="27"/>
    </row>
    <row r="164" spans="2:7" x14ac:dyDescent="0.25">
      <c r="B164" s="12"/>
      <c r="C164" s="32">
        <v>159</v>
      </c>
      <c r="D164" s="33">
        <v>1486.7240100000001</v>
      </c>
      <c r="E164" s="27"/>
      <c r="F164" s="27"/>
      <c r="G164" s="27"/>
    </row>
    <row r="165" spans="2:7" x14ac:dyDescent="0.25">
      <c r="B165" s="12"/>
      <c r="C165" s="32">
        <v>163</v>
      </c>
      <c r="D165" s="33">
        <v>827.94123000000013</v>
      </c>
      <c r="E165" s="27"/>
      <c r="F165" s="27"/>
      <c r="G165" s="27"/>
    </row>
    <row r="166" spans="2:7" x14ac:dyDescent="0.25">
      <c r="B166" s="12"/>
      <c r="C166" s="32">
        <v>164</v>
      </c>
      <c r="D166" s="33">
        <v>1659.6420300000002</v>
      </c>
      <c r="E166" s="27"/>
      <c r="F166" s="27"/>
      <c r="G166" s="27"/>
    </row>
    <row r="167" spans="2:7" x14ac:dyDescent="0.25">
      <c r="B167" s="12"/>
      <c r="C167" s="32">
        <v>165</v>
      </c>
      <c r="D167" s="33">
        <v>1061.94588</v>
      </c>
      <c r="E167" s="27"/>
      <c r="F167" s="27"/>
      <c r="G167" s="27"/>
    </row>
    <row r="168" spans="2:7" x14ac:dyDescent="0.25">
      <c r="B168" s="12"/>
      <c r="C168" s="32">
        <v>166</v>
      </c>
      <c r="D168" s="33">
        <v>1279.0330200000001</v>
      </c>
      <c r="E168" s="27"/>
      <c r="F168" s="27"/>
      <c r="G168" s="27"/>
    </row>
    <row r="169" spans="2:7" x14ac:dyDescent="0.25">
      <c r="B169" s="12"/>
      <c r="C169" s="32">
        <v>167</v>
      </c>
      <c r="D169" s="33">
        <v>1075.1027100000001</v>
      </c>
      <c r="E169" s="27"/>
      <c r="F169" s="27"/>
      <c r="G169" s="27"/>
    </row>
    <row r="170" spans="2:7" x14ac:dyDescent="0.25">
      <c r="B170" s="12"/>
      <c r="C170" s="32">
        <v>172</v>
      </c>
      <c r="D170" s="33">
        <v>1271.5149900000001</v>
      </c>
      <c r="E170" s="27"/>
      <c r="F170" s="27"/>
      <c r="G170" s="27"/>
    </row>
    <row r="171" spans="2:7" x14ac:dyDescent="0.25">
      <c r="B171" s="12"/>
      <c r="C171" s="32">
        <v>173</v>
      </c>
      <c r="D171" s="33">
        <v>924.73878000000002</v>
      </c>
      <c r="E171" s="27"/>
      <c r="F171" s="27"/>
      <c r="G171" s="27"/>
    </row>
    <row r="172" spans="2:7" x14ac:dyDescent="0.25">
      <c r="B172" s="12"/>
      <c r="C172" s="32">
        <v>174</v>
      </c>
      <c r="D172" s="33">
        <v>1200.09204</v>
      </c>
      <c r="E172" s="27"/>
      <c r="F172" s="27"/>
      <c r="G172" s="27"/>
    </row>
    <row r="173" spans="2:7" x14ac:dyDescent="0.25">
      <c r="B173" s="12"/>
      <c r="C173" s="32">
        <v>175</v>
      </c>
      <c r="D173" s="33">
        <v>1898.3453100000002</v>
      </c>
      <c r="E173" s="27"/>
      <c r="F173" s="27"/>
      <c r="G173" s="27"/>
    </row>
    <row r="174" spans="2:7" x14ac:dyDescent="0.25">
      <c r="B174" s="12"/>
      <c r="C174" s="32">
        <v>176</v>
      </c>
      <c r="D174" s="33">
        <v>1317.5644500000001</v>
      </c>
      <c r="E174" s="27"/>
      <c r="F174" s="27"/>
      <c r="G174" s="27"/>
    </row>
    <row r="175" spans="2:7" x14ac:dyDescent="0.25">
      <c r="B175" s="12"/>
      <c r="C175" s="32">
        <v>177</v>
      </c>
      <c r="D175" s="33">
        <v>1465.10898</v>
      </c>
      <c r="E175" s="27"/>
      <c r="F175" s="27"/>
      <c r="G175" s="27"/>
    </row>
    <row r="176" spans="2:7" x14ac:dyDescent="0.25">
      <c r="B176" s="12"/>
      <c r="C176" s="32">
        <v>178</v>
      </c>
      <c r="D176" s="33">
        <v>994.2813900000001</v>
      </c>
      <c r="E176" s="27"/>
      <c r="F176" s="27"/>
      <c r="G176" s="27"/>
    </row>
    <row r="177" spans="2:7" x14ac:dyDescent="0.25">
      <c r="B177" s="12"/>
      <c r="C177" s="32">
        <v>180</v>
      </c>
      <c r="D177" s="33">
        <v>1374.8904000000002</v>
      </c>
      <c r="E177" s="27"/>
      <c r="F177" s="27"/>
      <c r="G177" s="27"/>
    </row>
    <row r="178" spans="2:7" x14ac:dyDescent="0.25">
      <c r="B178" s="12"/>
      <c r="C178" s="32">
        <v>181</v>
      </c>
      <c r="D178" s="33">
        <v>1283.7316500000002</v>
      </c>
      <c r="E178" s="27"/>
      <c r="F178" s="27"/>
      <c r="G178" s="27"/>
    </row>
    <row r="179" spans="2:7" x14ac:dyDescent="0.25">
      <c r="B179" s="12"/>
      <c r="C179" s="32">
        <v>182</v>
      </c>
      <c r="D179" s="33">
        <v>967.96773000000007</v>
      </c>
      <c r="E179" s="27"/>
      <c r="F179" s="27"/>
      <c r="G179" s="27"/>
    </row>
    <row r="180" spans="2:7" ht="15.75" thickBot="1" x14ac:dyDescent="0.3">
      <c r="B180" s="12"/>
      <c r="C180" s="34">
        <v>184</v>
      </c>
      <c r="D180" s="35">
        <v>582.66009000000008</v>
      </c>
      <c r="E180" s="27"/>
      <c r="F180" s="27"/>
      <c r="G180" s="27"/>
    </row>
    <row r="181" spans="2:7" x14ac:dyDescent="0.25">
      <c r="B181" s="14" t="s">
        <v>3</v>
      </c>
      <c r="C181" s="30">
        <v>7</v>
      </c>
      <c r="D181" s="31">
        <v>985.82319000000007</v>
      </c>
      <c r="E181" s="27"/>
      <c r="F181" s="27"/>
      <c r="G181" s="27"/>
    </row>
    <row r="182" spans="2:7" x14ac:dyDescent="0.25">
      <c r="B182" s="12"/>
      <c r="C182" s="32">
        <v>8</v>
      </c>
      <c r="D182" s="33">
        <v>844.85763000000009</v>
      </c>
      <c r="E182" s="27"/>
      <c r="F182" s="27"/>
      <c r="G182" s="27"/>
    </row>
    <row r="183" spans="2:7" x14ac:dyDescent="0.25">
      <c r="B183" s="12"/>
      <c r="C183" s="32">
        <v>9</v>
      </c>
      <c r="D183" s="33">
        <v>746.18085000000008</v>
      </c>
      <c r="E183" s="27"/>
      <c r="F183" s="27"/>
      <c r="G183" s="27"/>
    </row>
    <row r="184" spans="2:7" x14ac:dyDescent="0.25">
      <c r="B184" s="12"/>
      <c r="C184" s="32">
        <v>14</v>
      </c>
      <c r="D184" s="33">
        <v>1540.2903900000001</v>
      </c>
      <c r="E184" s="27"/>
      <c r="F184" s="27"/>
      <c r="G184" s="27"/>
    </row>
    <row r="185" spans="2:7" x14ac:dyDescent="0.25">
      <c r="B185" s="12"/>
      <c r="C185" s="32">
        <v>20</v>
      </c>
      <c r="D185" s="33">
        <v>780.01254000000017</v>
      </c>
      <c r="E185" s="27"/>
      <c r="F185" s="27"/>
      <c r="G185" s="27"/>
    </row>
    <row r="186" spans="2:7" x14ac:dyDescent="0.25">
      <c r="B186" s="12"/>
      <c r="C186" s="32">
        <v>21</v>
      </c>
      <c r="D186" s="33">
        <v>802.56774000000007</v>
      </c>
      <c r="E186" s="27"/>
      <c r="F186" s="27"/>
      <c r="G186" s="27"/>
    </row>
    <row r="187" spans="2:7" x14ac:dyDescent="0.25">
      <c r="B187" s="12"/>
      <c r="C187" s="32">
        <v>23</v>
      </c>
      <c r="D187" s="33">
        <v>997.10079000000007</v>
      </c>
      <c r="E187" s="27"/>
      <c r="F187" s="27"/>
      <c r="G187" s="27"/>
    </row>
    <row r="188" spans="2:7" x14ac:dyDescent="0.25">
      <c r="B188" s="12"/>
      <c r="C188" s="32">
        <v>24</v>
      </c>
      <c r="D188" s="33">
        <v>910.64178000000015</v>
      </c>
      <c r="E188" s="27"/>
      <c r="F188" s="27"/>
      <c r="G188" s="27"/>
    </row>
    <row r="189" spans="2:7" x14ac:dyDescent="0.25">
      <c r="B189" s="12"/>
      <c r="C189" s="32">
        <v>25</v>
      </c>
      <c r="D189" s="33">
        <v>781.8928800000001</v>
      </c>
      <c r="E189" s="27"/>
      <c r="F189" s="27"/>
      <c r="G189" s="27"/>
    </row>
    <row r="190" spans="2:7" x14ac:dyDescent="0.25">
      <c r="B190" s="12"/>
      <c r="C190" s="32">
        <v>26</v>
      </c>
      <c r="D190" s="33">
        <v>569.50326000000007</v>
      </c>
      <c r="E190" s="27"/>
      <c r="F190" s="27"/>
      <c r="G190" s="27"/>
    </row>
    <row r="191" spans="2:7" x14ac:dyDescent="0.25">
      <c r="B191" s="12"/>
      <c r="C191" s="32">
        <v>27</v>
      </c>
      <c r="D191" s="33">
        <v>988.64259000000004</v>
      </c>
      <c r="E191" s="27"/>
      <c r="F191" s="27"/>
      <c r="G191" s="27"/>
    </row>
    <row r="192" spans="2:7" x14ac:dyDescent="0.25">
      <c r="B192" s="12"/>
      <c r="C192" s="32">
        <v>32</v>
      </c>
      <c r="D192" s="33">
        <v>1379.5890300000001</v>
      </c>
      <c r="E192" s="27"/>
      <c r="F192" s="27"/>
      <c r="G192" s="27"/>
    </row>
    <row r="193" spans="2:7" x14ac:dyDescent="0.25">
      <c r="B193" s="12"/>
      <c r="C193" s="32">
        <v>34</v>
      </c>
      <c r="D193" s="33">
        <v>679.45653000000016</v>
      </c>
      <c r="E193" s="27"/>
      <c r="F193" s="27"/>
      <c r="G193" s="27"/>
    </row>
    <row r="194" spans="2:7" x14ac:dyDescent="0.25">
      <c r="B194" s="12"/>
      <c r="C194" s="32">
        <v>35</v>
      </c>
      <c r="D194" s="33">
        <v>510.29808000000003</v>
      </c>
      <c r="E194" s="27"/>
      <c r="F194" s="27"/>
      <c r="G194" s="27"/>
    </row>
    <row r="195" spans="2:7" x14ac:dyDescent="0.25">
      <c r="B195" s="12"/>
      <c r="C195" s="32">
        <v>36</v>
      </c>
      <c r="D195" s="33">
        <v>1031.87265</v>
      </c>
      <c r="E195" s="27"/>
      <c r="F195" s="27"/>
      <c r="G195" s="27"/>
    </row>
    <row r="196" spans="2:7" x14ac:dyDescent="0.25">
      <c r="B196" s="12"/>
      <c r="C196" s="32">
        <v>38</v>
      </c>
      <c r="D196" s="33">
        <v>1252.7193600000001</v>
      </c>
      <c r="E196" s="27"/>
      <c r="F196" s="27"/>
      <c r="G196" s="27"/>
    </row>
    <row r="197" spans="2:7" x14ac:dyDescent="0.25">
      <c r="B197" s="12"/>
      <c r="C197" s="32">
        <v>39</v>
      </c>
      <c r="D197" s="33">
        <v>784.71228000000008</v>
      </c>
      <c r="E197" s="27"/>
      <c r="F197" s="27"/>
      <c r="G197" s="27"/>
    </row>
    <row r="198" spans="2:7" x14ac:dyDescent="0.25">
      <c r="B198" s="12"/>
      <c r="C198" s="32">
        <v>42</v>
      </c>
      <c r="D198" s="33">
        <v>790.3499700000001</v>
      </c>
      <c r="E198" s="27"/>
      <c r="F198" s="27"/>
      <c r="G198" s="27"/>
    </row>
    <row r="199" spans="2:7" x14ac:dyDescent="0.25">
      <c r="B199" s="12"/>
      <c r="C199" s="32">
        <v>43</v>
      </c>
      <c r="D199" s="33">
        <v>808.20654000000013</v>
      </c>
      <c r="E199" s="27"/>
      <c r="F199" s="27"/>
      <c r="G199" s="27"/>
    </row>
    <row r="200" spans="2:7" x14ac:dyDescent="0.25">
      <c r="B200" s="12"/>
      <c r="C200" s="32">
        <v>44</v>
      </c>
      <c r="D200" s="33">
        <v>860.83386000000007</v>
      </c>
      <c r="E200" s="27"/>
      <c r="F200" s="27"/>
      <c r="G200" s="27"/>
    </row>
    <row r="201" spans="2:7" x14ac:dyDescent="0.25">
      <c r="B201" s="12"/>
      <c r="C201" s="32">
        <v>45</v>
      </c>
      <c r="D201" s="33">
        <v>1043.1502500000001</v>
      </c>
      <c r="E201" s="27"/>
      <c r="F201" s="27"/>
      <c r="G201" s="27"/>
    </row>
    <row r="202" spans="2:7" x14ac:dyDescent="0.25">
      <c r="B202" s="12"/>
      <c r="C202" s="32">
        <v>46</v>
      </c>
      <c r="D202" s="33">
        <v>1368.31143</v>
      </c>
      <c r="E202" s="27"/>
      <c r="F202" s="27"/>
      <c r="G202" s="27"/>
    </row>
    <row r="203" spans="2:7" x14ac:dyDescent="0.25">
      <c r="B203" s="12"/>
      <c r="C203" s="32">
        <v>48</v>
      </c>
      <c r="D203" s="33">
        <v>744.30162000000007</v>
      </c>
      <c r="E203" s="27"/>
      <c r="F203" s="27"/>
      <c r="G203" s="27"/>
    </row>
    <row r="204" spans="2:7" x14ac:dyDescent="0.25">
      <c r="B204" s="12"/>
      <c r="C204" s="32">
        <v>51</v>
      </c>
      <c r="D204" s="33">
        <v>851.43549000000007</v>
      </c>
      <c r="E204" s="27"/>
      <c r="F204" s="27"/>
      <c r="G204" s="27"/>
    </row>
    <row r="205" spans="2:7" x14ac:dyDescent="0.25">
      <c r="B205" s="12"/>
      <c r="C205" s="32">
        <v>53</v>
      </c>
      <c r="D205" s="33">
        <v>894.66555000000005</v>
      </c>
      <c r="E205" s="27"/>
      <c r="F205" s="27"/>
      <c r="G205" s="27"/>
    </row>
    <row r="206" spans="2:7" x14ac:dyDescent="0.25">
      <c r="B206" s="12"/>
      <c r="C206" s="32">
        <v>54</v>
      </c>
      <c r="D206" s="33">
        <v>812.90517</v>
      </c>
      <c r="E206" s="27"/>
      <c r="F206" s="27"/>
      <c r="G206" s="27"/>
    </row>
    <row r="207" spans="2:7" x14ac:dyDescent="0.25">
      <c r="B207" s="12"/>
      <c r="C207" s="32">
        <v>55</v>
      </c>
      <c r="D207" s="33">
        <v>684.15627000000006</v>
      </c>
      <c r="E207" s="27"/>
      <c r="F207" s="27"/>
      <c r="G207" s="27"/>
    </row>
    <row r="208" spans="2:7" x14ac:dyDescent="0.25">
      <c r="B208" s="12"/>
      <c r="C208" s="32">
        <v>58</v>
      </c>
      <c r="D208" s="33">
        <v>1170.9589799999999</v>
      </c>
      <c r="E208" s="27"/>
      <c r="F208" s="27"/>
      <c r="G208" s="27"/>
    </row>
    <row r="209" spans="2:7" x14ac:dyDescent="0.25">
      <c r="B209" s="12"/>
      <c r="C209" s="32">
        <v>60</v>
      </c>
      <c r="D209" s="33">
        <v>1514.9169000000002</v>
      </c>
      <c r="E209" s="27"/>
      <c r="F209" s="27"/>
      <c r="G209" s="27"/>
    </row>
    <row r="210" spans="2:7" x14ac:dyDescent="0.25">
      <c r="B210" s="12"/>
      <c r="C210" s="32">
        <v>61</v>
      </c>
      <c r="D210" s="33">
        <v>1427.5177200000001</v>
      </c>
      <c r="E210" s="27"/>
      <c r="F210" s="27"/>
      <c r="G210" s="27"/>
    </row>
    <row r="211" spans="2:7" x14ac:dyDescent="0.25">
      <c r="B211" s="12"/>
      <c r="C211" s="32">
        <v>62</v>
      </c>
      <c r="D211" s="33">
        <v>589.23906000000011</v>
      </c>
      <c r="E211" s="27"/>
      <c r="F211" s="27"/>
      <c r="G211" s="27"/>
    </row>
    <row r="212" spans="2:7" x14ac:dyDescent="0.25">
      <c r="B212" s="12"/>
      <c r="C212" s="32">
        <v>64</v>
      </c>
      <c r="D212" s="33">
        <v>1534.6515900000002</v>
      </c>
      <c r="E212" s="27"/>
      <c r="F212" s="27"/>
      <c r="G212" s="27"/>
    </row>
    <row r="213" spans="2:7" x14ac:dyDescent="0.25">
      <c r="B213" s="12"/>
      <c r="C213" s="32">
        <v>66</v>
      </c>
      <c r="D213" s="33">
        <v>1106.115</v>
      </c>
      <c r="E213" s="27"/>
      <c r="F213" s="27"/>
      <c r="G213" s="27"/>
    </row>
    <row r="214" spans="2:7" x14ac:dyDescent="0.25">
      <c r="B214" s="12"/>
      <c r="C214" s="32">
        <v>67</v>
      </c>
      <c r="D214" s="33">
        <v>1759.2578700000001</v>
      </c>
      <c r="E214" s="27"/>
      <c r="F214" s="27"/>
      <c r="G214" s="27"/>
    </row>
    <row r="215" spans="2:7" x14ac:dyDescent="0.25">
      <c r="B215" s="12"/>
      <c r="C215" s="32">
        <v>69</v>
      </c>
      <c r="D215" s="33">
        <v>759.33767999999998</v>
      </c>
      <c r="E215" s="27"/>
      <c r="F215" s="27"/>
      <c r="G215" s="27"/>
    </row>
    <row r="216" spans="2:7" x14ac:dyDescent="0.25">
      <c r="B216" s="12"/>
      <c r="C216" s="32">
        <v>70</v>
      </c>
      <c r="D216" s="33">
        <v>978.30516000000011</v>
      </c>
      <c r="E216" s="27"/>
      <c r="F216" s="27"/>
      <c r="G216" s="27"/>
    </row>
    <row r="217" spans="2:7" x14ac:dyDescent="0.25">
      <c r="B217" s="12"/>
      <c r="C217" s="32">
        <v>77</v>
      </c>
      <c r="D217" s="33">
        <v>1047.8488800000002</v>
      </c>
      <c r="E217" s="27"/>
      <c r="F217" s="27"/>
      <c r="G217" s="27"/>
    </row>
    <row r="218" spans="2:7" x14ac:dyDescent="0.25">
      <c r="B218" s="12"/>
      <c r="C218" s="32">
        <v>81</v>
      </c>
      <c r="D218" s="33">
        <v>1470.7477800000001</v>
      </c>
      <c r="E218" s="27"/>
      <c r="F218" s="27"/>
      <c r="G218" s="27"/>
    </row>
    <row r="219" spans="2:7" x14ac:dyDescent="0.25">
      <c r="B219" s="12"/>
      <c r="C219" s="32">
        <v>83</v>
      </c>
      <c r="D219" s="33">
        <v>1277.1537900000001</v>
      </c>
      <c r="E219" s="27"/>
      <c r="F219" s="27"/>
      <c r="G219" s="27"/>
    </row>
    <row r="220" spans="2:7" x14ac:dyDescent="0.25">
      <c r="B220" s="12"/>
      <c r="C220" s="32">
        <v>88</v>
      </c>
      <c r="D220" s="33">
        <v>1637.0879400000001</v>
      </c>
      <c r="E220" s="27"/>
      <c r="F220" s="27"/>
      <c r="G220" s="27"/>
    </row>
    <row r="221" spans="2:7" x14ac:dyDescent="0.25">
      <c r="B221" s="12"/>
      <c r="C221" s="32">
        <v>94</v>
      </c>
      <c r="D221" s="33">
        <v>940.71390000000008</v>
      </c>
      <c r="E221" s="27"/>
      <c r="F221" s="27"/>
      <c r="G221" s="27"/>
    </row>
    <row r="222" spans="2:7" x14ac:dyDescent="0.25">
      <c r="B222" s="12"/>
      <c r="C222" s="32">
        <v>59</v>
      </c>
      <c r="D222" s="33">
        <v>479.28468000000004</v>
      </c>
      <c r="E222" s="27"/>
      <c r="F222" s="27"/>
      <c r="G222" s="27"/>
    </row>
    <row r="223" spans="2:7" x14ac:dyDescent="0.25">
      <c r="B223" s="12"/>
      <c r="C223" s="32">
        <v>68</v>
      </c>
      <c r="D223" s="33">
        <v>1346.6975100000002</v>
      </c>
      <c r="E223" s="27"/>
      <c r="F223" s="27"/>
      <c r="G223" s="27"/>
    </row>
    <row r="224" spans="2:7" x14ac:dyDescent="0.25">
      <c r="B224" s="12"/>
      <c r="C224" s="32">
        <v>75</v>
      </c>
      <c r="D224" s="33">
        <v>1165.3201800000002</v>
      </c>
      <c r="E224" s="27"/>
      <c r="F224" s="27"/>
      <c r="G224" s="27"/>
    </row>
    <row r="225" spans="2:7" x14ac:dyDescent="0.25">
      <c r="B225" s="12"/>
      <c r="C225" s="32">
        <v>2</v>
      </c>
      <c r="D225" s="33">
        <v>1221.7070700000002</v>
      </c>
      <c r="E225" s="27"/>
      <c r="F225" s="27"/>
      <c r="G225" s="27"/>
    </row>
    <row r="226" spans="2:7" x14ac:dyDescent="0.25">
      <c r="B226" s="12"/>
      <c r="C226" s="32">
        <v>4</v>
      </c>
      <c r="D226" s="33">
        <v>1437.8551500000001</v>
      </c>
      <c r="E226" s="27"/>
      <c r="F226" s="27"/>
      <c r="G226" s="27"/>
    </row>
    <row r="227" spans="2:7" x14ac:dyDescent="0.25">
      <c r="B227" s="12"/>
      <c r="C227" s="32">
        <v>5</v>
      </c>
      <c r="D227" s="33">
        <v>1134.30789</v>
      </c>
      <c r="E227" s="27"/>
      <c r="F227" s="27"/>
      <c r="G227" s="27"/>
    </row>
    <row r="228" spans="2:7" x14ac:dyDescent="0.25">
      <c r="B228" s="12"/>
      <c r="C228" s="32">
        <v>7</v>
      </c>
      <c r="D228" s="33">
        <v>915.34041000000002</v>
      </c>
      <c r="E228" s="27"/>
      <c r="F228" s="27"/>
      <c r="G228" s="27"/>
    </row>
    <row r="229" spans="2:7" x14ac:dyDescent="0.25">
      <c r="B229" s="12"/>
      <c r="C229" s="32">
        <v>8</v>
      </c>
      <c r="D229" s="33">
        <v>1063.82511</v>
      </c>
      <c r="E229" s="27"/>
      <c r="F229" s="27"/>
      <c r="G229" s="27"/>
    </row>
    <row r="230" spans="2:7" x14ac:dyDescent="0.25">
      <c r="B230" s="12"/>
      <c r="C230" s="32">
        <v>13</v>
      </c>
      <c r="D230" s="33">
        <v>1377.7098000000001</v>
      </c>
      <c r="E230" s="27"/>
      <c r="F230" s="27"/>
      <c r="G230" s="27"/>
    </row>
    <row r="231" spans="2:7" x14ac:dyDescent="0.25">
      <c r="B231" s="12"/>
      <c r="C231" s="32">
        <v>17</v>
      </c>
      <c r="D231" s="33">
        <v>1045.9696500000002</v>
      </c>
      <c r="E231" s="27"/>
      <c r="F231" s="27"/>
      <c r="G231" s="27"/>
    </row>
    <row r="232" spans="2:7" x14ac:dyDescent="0.25">
      <c r="B232" s="12"/>
      <c r="C232" s="32">
        <v>20</v>
      </c>
      <c r="D232" s="33">
        <v>1098.5969700000001</v>
      </c>
      <c r="E232" s="27"/>
      <c r="F232" s="27"/>
      <c r="G232" s="27"/>
    </row>
    <row r="233" spans="2:7" x14ac:dyDescent="0.25">
      <c r="B233" s="12"/>
      <c r="C233" s="32">
        <v>26</v>
      </c>
      <c r="D233" s="33">
        <v>1413.4207200000003</v>
      </c>
      <c r="E233" s="27"/>
      <c r="F233" s="27"/>
      <c r="G233" s="27"/>
    </row>
    <row r="234" spans="2:7" x14ac:dyDescent="0.25">
      <c r="B234" s="12"/>
      <c r="C234" s="32">
        <v>27</v>
      </c>
      <c r="D234" s="33">
        <v>1082.6207400000001</v>
      </c>
      <c r="E234" s="27"/>
      <c r="F234" s="27"/>
      <c r="G234" s="27"/>
    </row>
    <row r="235" spans="2:7" x14ac:dyDescent="0.25">
      <c r="B235" s="12"/>
      <c r="C235" s="32">
        <v>40</v>
      </c>
      <c r="D235" s="33">
        <v>499.02048000000002</v>
      </c>
      <c r="E235" s="27"/>
      <c r="F235" s="27"/>
      <c r="G235" s="27"/>
    </row>
    <row r="236" spans="2:7" x14ac:dyDescent="0.25">
      <c r="B236" s="12"/>
      <c r="C236" s="32">
        <v>42</v>
      </c>
      <c r="D236" s="33">
        <v>661.60107000000005</v>
      </c>
      <c r="E236" s="27"/>
      <c r="F236" s="27"/>
      <c r="G236" s="27"/>
    </row>
    <row r="237" spans="2:7" x14ac:dyDescent="0.25">
      <c r="B237" s="12"/>
      <c r="C237" s="32">
        <v>44</v>
      </c>
      <c r="D237" s="33">
        <v>706.71036000000015</v>
      </c>
      <c r="E237" s="27"/>
      <c r="F237" s="27"/>
      <c r="G237" s="27"/>
    </row>
    <row r="238" spans="2:7" x14ac:dyDescent="0.25">
      <c r="B238" s="12"/>
      <c r="C238" s="32">
        <v>45</v>
      </c>
      <c r="D238" s="33">
        <v>785.65134</v>
      </c>
      <c r="E238" s="27"/>
      <c r="F238" s="27"/>
      <c r="G238" s="27"/>
    </row>
    <row r="239" spans="2:7" x14ac:dyDescent="0.25">
      <c r="B239" s="12"/>
      <c r="C239" s="32">
        <v>51</v>
      </c>
      <c r="D239" s="33">
        <v>989.58276000000001</v>
      </c>
      <c r="E239" s="27"/>
      <c r="F239" s="68"/>
      <c r="G239" s="27"/>
    </row>
    <row r="240" spans="2:7" x14ac:dyDescent="0.25">
      <c r="B240" s="12"/>
      <c r="C240" s="32">
        <v>52</v>
      </c>
      <c r="D240" s="33">
        <v>830.76063000000011</v>
      </c>
      <c r="E240" s="27"/>
      <c r="F240" s="27"/>
      <c r="G240" s="27"/>
    </row>
    <row r="241" spans="2:7" x14ac:dyDescent="0.25">
      <c r="B241" s="12"/>
      <c r="C241" s="32">
        <v>56</v>
      </c>
      <c r="D241" s="33">
        <v>1458.5300100000002</v>
      </c>
      <c r="E241" s="27"/>
      <c r="F241" s="27"/>
      <c r="G241" s="27"/>
    </row>
    <row r="242" spans="2:7" x14ac:dyDescent="0.25">
      <c r="B242" s="12"/>
      <c r="C242" s="32">
        <v>63</v>
      </c>
      <c r="D242" s="33">
        <v>1433.1565200000002</v>
      </c>
      <c r="E242" s="27"/>
      <c r="F242" s="27"/>
      <c r="G242" s="27"/>
    </row>
    <row r="243" spans="2:7" x14ac:dyDescent="0.25">
      <c r="B243" s="12"/>
      <c r="C243" s="32">
        <v>65</v>
      </c>
      <c r="D243" s="33">
        <v>1272.4551600000002</v>
      </c>
      <c r="E243" s="27"/>
      <c r="F243" s="27"/>
      <c r="G243" s="27"/>
    </row>
    <row r="244" spans="2:7" x14ac:dyDescent="0.25">
      <c r="B244" s="12"/>
      <c r="C244" s="32">
        <v>69</v>
      </c>
      <c r="D244" s="33">
        <v>511.23714000000007</v>
      </c>
      <c r="E244" s="27"/>
      <c r="F244" s="27"/>
      <c r="G244" s="27"/>
    </row>
    <row r="245" spans="2:7" x14ac:dyDescent="0.25">
      <c r="B245" s="12"/>
      <c r="C245" s="32">
        <v>74</v>
      </c>
      <c r="D245" s="33">
        <v>897.48495000000003</v>
      </c>
      <c r="E245" s="27"/>
      <c r="F245" s="27"/>
      <c r="G245" s="27"/>
    </row>
    <row r="246" spans="2:7" x14ac:dyDescent="0.25">
      <c r="B246" s="12"/>
      <c r="C246" s="32">
        <v>94</v>
      </c>
      <c r="D246" s="33">
        <v>1728.2455800000002</v>
      </c>
      <c r="E246" s="27"/>
      <c r="F246" s="27"/>
      <c r="G246" s="27"/>
    </row>
    <row r="247" spans="2:7" x14ac:dyDescent="0.25">
      <c r="B247" s="12"/>
      <c r="C247" s="32">
        <v>97</v>
      </c>
      <c r="D247" s="33">
        <v>1585.3996800000002</v>
      </c>
      <c r="E247" s="27"/>
      <c r="F247" s="27"/>
      <c r="G247" s="27"/>
    </row>
    <row r="248" spans="2:7" x14ac:dyDescent="0.25">
      <c r="B248" s="12"/>
      <c r="C248" s="32">
        <v>104</v>
      </c>
      <c r="D248" s="33">
        <v>1301.5882200000003</v>
      </c>
      <c r="E248" s="27"/>
      <c r="F248" s="27"/>
      <c r="G248" s="27"/>
    </row>
    <row r="249" spans="2:7" x14ac:dyDescent="0.25">
      <c r="B249" s="12"/>
      <c r="C249" s="32">
        <v>107</v>
      </c>
      <c r="D249" s="33">
        <v>1001.7994200000002</v>
      </c>
      <c r="E249" s="27"/>
      <c r="F249" s="27"/>
      <c r="G249" s="27"/>
    </row>
    <row r="250" spans="2:7" x14ac:dyDescent="0.25">
      <c r="B250" s="12"/>
      <c r="C250" s="32">
        <v>119</v>
      </c>
      <c r="D250" s="33">
        <v>546.94917000000009</v>
      </c>
      <c r="E250" s="27"/>
      <c r="F250" s="27"/>
      <c r="G250" s="27"/>
    </row>
    <row r="251" spans="2:7" x14ac:dyDescent="0.25">
      <c r="B251" s="12"/>
      <c r="C251" s="32">
        <v>120</v>
      </c>
      <c r="D251" s="33">
        <v>1802.4879300000002</v>
      </c>
      <c r="E251" s="27"/>
      <c r="F251" s="27"/>
      <c r="G251" s="27"/>
    </row>
    <row r="252" spans="2:7" x14ac:dyDescent="0.25">
      <c r="B252" s="12"/>
      <c r="C252" s="32">
        <v>123</v>
      </c>
      <c r="D252" s="33">
        <v>960.44970000000012</v>
      </c>
      <c r="E252" s="27"/>
      <c r="F252" s="27"/>
      <c r="G252" s="27"/>
    </row>
    <row r="253" spans="2:7" x14ac:dyDescent="0.25">
      <c r="B253" s="12"/>
      <c r="C253" s="32">
        <v>124</v>
      </c>
      <c r="D253" s="33">
        <v>1070.4029700000001</v>
      </c>
      <c r="E253" s="27"/>
      <c r="F253" s="27"/>
      <c r="G253" s="27"/>
    </row>
    <row r="254" spans="2:7" x14ac:dyDescent="0.25">
      <c r="B254" s="12"/>
      <c r="C254" s="32">
        <v>127</v>
      </c>
      <c r="D254" s="33">
        <v>353.35518000000008</v>
      </c>
      <c r="E254" s="27"/>
      <c r="F254" s="27"/>
      <c r="G254" s="27"/>
    </row>
    <row r="255" spans="2:7" x14ac:dyDescent="0.25">
      <c r="B255" s="12"/>
      <c r="C255" s="32">
        <v>129</v>
      </c>
      <c r="D255" s="33">
        <v>641.86638000000005</v>
      </c>
      <c r="E255" s="27"/>
      <c r="F255" s="27"/>
      <c r="G255" s="27"/>
    </row>
    <row r="256" spans="2:7" x14ac:dyDescent="0.25">
      <c r="B256" s="12"/>
      <c r="C256" s="32">
        <v>133</v>
      </c>
      <c r="D256" s="33">
        <v>827.94123000000013</v>
      </c>
      <c r="E256" s="27"/>
      <c r="F256" s="27"/>
      <c r="G256" s="27"/>
    </row>
    <row r="257" spans="2:7" x14ac:dyDescent="0.25">
      <c r="B257" s="12"/>
      <c r="C257" s="32">
        <v>145</v>
      </c>
      <c r="D257" s="33">
        <v>969.84696000000008</v>
      </c>
      <c r="E257" s="27"/>
      <c r="F257" s="27"/>
      <c r="G257" s="27"/>
    </row>
    <row r="258" spans="2:7" x14ac:dyDescent="0.25">
      <c r="B258" s="12"/>
      <c r="C258" s="32">
        <v>146</v>
      </c>
      <c r="D258" s="48">
        <v>1850.41662</v>
      </c>
      <c r="E258" s="27"/>
      <c r="F258" s="27"/>
      <c r="G258" s="27"/>
    </row>
    <row r="259" spans="2:7" x14ac:dyDescent="0.25">
      <c r="B259" s="12"/>
      <c r="C259" s="32">
        <v>147</v>
      </c>
      <c r="D259" s="33">
        <v>1404.0234600000001</v>
      </c>
      <c r="E259" s="45"/>
      <c r="F259" s="27"/>
      <c r="G259" s="27"/>
    </row>
    <row r="260" spans="2:7" x14ac:dyDescent="0.25">
      <c r="B260" s="12"/>
      <c r="C260" s="32">
        <v>155</v>
      </c>
      <c r="D260" s="33">
        <v>1210.4294700000003</v>
      </c>
      <c r="E260" s="27"/>
      <c r="F260" s="27"/>
      <c r="G260" s="27"/>
    </row>
    <row r="261" spans="2:7" x14ac:dyDescent="0.25">
      <c r="B261" s="12"/>
      <c r="C261" s="32">
        <v>166</v>
      </c>
      <c r="D261" s="33">
        <v>1426.57755</v>
      </c>
      <c r="E261" s="27"/>
      <c r="F261" s="27"/>
      <c r="G261" s="27"/>
    </row>
    <row r="262" spans="2:7" ht="15.75" thickBot="1" x14ac:dyDescent="0.3">
      <c r="B262" s="13"/>
      <c r="C262" s="34">
        <v>168</v>
      </c>
      <c r="D262" s="35">
        <v>1069.4639100000002</v>
      </c>
      <c r="E262" s="27"/>
      <c r="F262" s="27"/>
      <c r="G262" s="27"/>
    </row>
    <row r="263" spans="2:7" x14ac:dyDescent="0.25">
      <c r="B263" s="16"/>
      <c r="C263" s="98" t="s">
        <v>12</v>
      </c>
      <c r="D263" s="77">
        <f>AVERAGE(D4:D262)</f>
        <v>1153.6767771428572</v>
      </c>
      <c r="E263" s="27"/>
      <c r="F263" s="27"/>
      <c r="G263" s="27"/>
    </row>
    <row r="264" spans="2:7" x14ac:dyDescent="0.25">
      <c r="B264" s="17"/>
      <c r="C264" s="99" t="s">
        <v>8</v>
      </c>
      <c r="D264" s="75">
        <f>STDEV(D4:D262)</f>
        <v>328.73288598352883</v>
      </c>
      <c r="E264" s="27"/>
      <c r="F264" s="27"/>
      <c r="G264" s="27"/>
    </row>
    <row r="265" spans="2:7" ht="15.75" thickBot="1" x14ac:dyDescent="0.3">
      <c r="B265" s="18"/>
      <c r="C265" s="100" t="s">
        <v>13</v>
      </c>
      <c r="D265" s="76">
        <f>STDEV(D4:D262)/SQRT(COUNT(D4:D262))</f>
        <v>20.426467644048447</v>
      </c>
      <c r="E265" s="27"/>
      <c r="F265" s="27"/>
      <c r="G265" s="27"/>
    </row>
    <row r="266" spans="2:7" x14ac:dyDescent="0.25">
      <c r="E266" s="27"/>
      <c r="F266" s="27"/>
      <c r="G266" s="27"/>
    </row>
    <row r="267" spans="2:7" x14ac:dyDescent="0.25">
      <c r="F267" s="27"/>
      <c r="G267" s="27"/>
    </row>
    <row r="268" spans="2:7" x14ac:dyDescent="0.25">
      <c r="F268" s="27"/>
      <c r="G268" s="27"/>
    </row>
    <row r="269" spans="2:7" x14ac:dyDescent="0.25">
      <c r="F269" s="27"/>
      <c r="G269" s="27"/>
    </row>
    <row r="270" spans="2:7" x14ac:dyDescent="0.25">
      <c r="F270" s="27"/>
      <c r="G270" s="27"/>
    </row>
    <row r="271" spans="2:7" x14ac:dyDescent="0.25">
      <c r="F271" s="27"/>
      <c r="G271" s="27"/>
    </row>
    <row r="272" spans="2:7" x14ac:dyDescent="0.25">
      <c r="F272" s="27"/>
      <c r="G272" s="27"/>
    </row>
    <row r="273" spans="6:7" x14ac:dyDescent="0.25">
      <c r="F273" s="27"/>
      <c r="G273" s="27"/>
    </row>
    <row r="274" spans="6:7" x14ac:dyDescent="0.25">
      <c r="F274" s="27"/>
      <c r="G274" s="27"/>
    </row>
    <row r="275" spans="6:7" x14ac:dyDescent="0.25">
      <c r="F275" s="27"/>
      <c r="G275" s="27"/>
    </row>
    <row r="276" spans="6:7" x14ac:dyDescent="0.25">
      <c r="F276" s="27"/>
      <c r="G276" s="27"/>
    </row>
    <row r="277" spans="6:7" x14ac:dyDescent="0.25">
      <c r="F277" s="27"/>
      <c r="G277" s="27"/>
    </row>
    <row r="278" spans="6:7" x14ac:dyDescent="0.25">
      <c r="F278" s="27"/>
      <c r="G278" s="27"/>
    </row>
    <row r="279" spans="6:7" x14ac:dyDescent="0.25">
      <c r="F279" s="27"/>
      <c r="G279" s="27"/>
    </row>
    <row r="280" spans="6:7" x14ac:dyDescent="0.25">
      <c r="F280" s="27"/>
      <c r="G280" s="27"/>
    </row>
    <row r="281" spans="6:7" x14ac:dyDescent="0.25">
      <c r="F281" s="27"/>
      <c r="G281" s="27"/>
    </row>
    <row r="282" spans="6:7" x14ac:dyDescent="0.25">
      <c r="F282" s="27"/>
      <c r="G282" s="27"/>
    </row>
    <row r="283" spans="6:7" x14ac:dyDescent="0.25">
      <c r="F283" s="27"/>
      <c r="G283" s="27"/>
    </row>
    <row r="284" spans="6:7" x14ac:dyDescent="0.25">
      <c r="F284" s="27"/>
      <c r="G284" s="27"/>
    </row>
    <row r="285" spans="6:7" x14ac:dyDescent="0.25">
      <c r="F285" s="27"/>
      <c r="G285" s="27"/>
    </row>
    <row r="286" spans="6:7" x14ac:dyDescent="0.25">
      <c r="F286" s="27"/>
      <c r="G286" s="27"/>
    </row>
    <row r="287" spans="6:7" x14ac:dyDescent="0.25">
      <c r="F287" s="27"/>
      <c r="G287" s="27"/>
    </row>
    <row r="288" spans="6:7" x14ac:dyDescent="0.25">
      <c r="F288" s="27"/>
      <c r="G288" s="27"/>
    </row>
    <row r="289" spans="6:7" x14ac:dyDescent="0.25">
      <c r="F289" s="27"/>
      <c r="G289" s="27"/>
    </row>
    <row r="290" spans="6:7" x14ac:dyDescent="0.25">
      <c r="F290" s="27"/>
      <c r="G290" s="27"/>
    </row>
    <row r="291" spans="6:7" x14ac:dyDescent="0.25">
      <c r="F291" s="27"/>
      <c r="G291" s="27"/>
    </row>
    <row r="292" spans="6:7" x14ac:dyDescent="0.25">
      <c r="F292" s="27"/>
      <c r="G292" s="27"/>
    </row>
    <row r="293" spans="6:7" x14ac:dyDescent="0.25">
      <c r="F293" s="27"/>
      <c r="G293" s="27"/>
    </row>
    <row r="294" spans="6:7" x14ac:dyDescent="0.25">
      <c r="F294" s="27"/>
      <c r="G294" s="27"/>
    </row>
    <row r="295" spans="6:7" x14ac:dyDescent="0.25">
      <c r="F295" s="27"/>
      <c r="G295" s="27"/>
    </row>
    <row r="296" spans="6:7" x14ac:dyDescent="0.25">
      <c r="F296" s="27"/>
      <c r="G296" s="27"/>
    </row>
    <row r="297" spans="6:7" x14ac:dyDescent="0.25">
      <c r="F297" s="27"/>
      <c r="G297" s="27"/>
    </row>
    <row r="298" spans="6:7" x14ac:dyDescent="0.25">
      <c r="F298" s="27"/>
      <c r="G298" s="27"/>
    </row>
    <row r="299" spans="6:7" x14ac:dyDescent="0.25">
      <c r="F299" s="27"/>
      <c r="G299" s="27"/>
    </row>
    <row r="300" spans="6:7" x14ac:dyDescent="0.25">
      <c r="F300" s="27"/>
      <c r="G300" s="27"/>
    </row>
    <row r="301" spans="6:7" x14ac:dyDescent="0.25">
      <c r="F301" s="27"/>
      <c r="G301" s="27"/>
    </row>
    <row r="302" spans="6:7" x14ac:dyDescent="0.25">
      <c r="F302" s="27"/>
      <c r="G302" s="27"/>
    </row>
    <row r="303" spans="6:7" x14ac:dyDescent="0.25">
      <c r="F303" s="27"/>
      <c r="G303" s="27"/>
    </row>
    <row r="304" spans="6:7" x14ac:dyDescent="0.25">
      <c r="F304" s="27"/>
      <c r="G304" s="27"/>
    </row>
    <row r="305" spans="6:7" x14ac:dyDescent="0.25">
      <c r="F305" s="27"/>
      <c r="G305" s="27"/>
    </row>
    <row r="306" spans="6:7" x14ac:dyDescent="0.25">
      <c r="F306" s="27"/>
      <c r="G306" s="27"/>
    </row>
    <row r="307" spans="6:7" x14ac:dyDescent="0.25">
      <c r="F307" s="27"/>
      <c r="G307" s="27"/>
    </row>
    <row r="308" spans="6:7" x14ac:dyDescent="0.25">
      <c r="F308" s="27"/>
      <c r="G308" s="27"/>
    </row>
    <row r="309" spans="6:7" x14ac:dyDescent="0.25">
      <c r="F309" s="27"/>
      <c r="G309" s="27"/>
    </row>
    <row r="310" spans="6:7" x14ac:dyDescent="0.25">
      <c r="F310" s="27"/>
      <c r="G310" s="27"/>
    </row>
    <row r="311" spans="6:7" x14ac:dyDescent="0.25">
      <c r="F311" s="27"/>
      <c r="G311" s="27"/>
    </row>
    <row r="312" spans="6:7" x14ac:dyDescent="0.25">
      <c r="F312" s="27"/>
      <c r="G312" s="27"/>
    </row>
    <row r="313" spans="6:7" x14ac:dyDescent="0.25">
      <c r="F313" s="27"/>
      <c r="G313" s="27"/>
    </row>
    <row r="314" spans="6:7" x14ac:dyDescent="0.25">
      <c r="F314" s="27"/>
      <c r="G314" s="27"/>
    </row>
    <row r="315" spans="6:7" x14ac:dyDescent="0.25">
      <c r="F315" s="27"/>
      <c r="G315" s="27"/>
    </row>
    <row r="316" spans="6:7" x14ac:dyDescent="0.25">
      <c r="F316" s="68"/>
      <c r="G316" s="27"/>
    </row>
    <row r="317" spans="6:7" x14ac:dyDescent="0.25">
      <c r="F317" s="27"/>
      <c r="G317" s="27"/>
    </row>
    <row r="318" spans="6:7" x14ac:dyDescent="0.25">
      <c r="F318" s="27"/>
      <c r="G318" s="27"/>
    </row>
    <row r="319" spans="6:7" x14ac:dyDescent="0.25">
      <c r="F319" s="27"/>
      <c r="G319" s="27"/>
    </row>
    <row r="320" spans="6:7" x14ac:dyDescent="0.25">
      <c r="F320" s="27"/>
      <c r="G320" s="27"/>
    </row>
    <row r="321" spans="6:7" x14ac:dyDescent="0.25">
      <c r="F321" s="27"/>
      <c r="G321" s="27"/>
    </row>
    <row r="322" spans="6:7" x14ac:dyDescent="0.25">
      <c r="F322" s="27"/>
      <c r="G322" s="27"/>
    </row>
    <row r="323" spans="6:7" x14ac:dyDescent="0.25">
      <c r="F323" s="27"/>
      <c r="G323" s="27"/>
    </row>
    <row r="324" spans="6:7" x14ac:dyDescent="0.25">
      <c r="F324" s="27"/>
      <c r="G324" s="27"/>
    </row>
    <row r="325" spans="6:7" x14ac:dyDescent="0.25">
      <c r="F325" s="27"/>
      <c r="G325" s="27"/>
    </row>
    <row r="326" spans="6:7" x14ac:dyDescent="0.25">
      <c r="F326" s="27"/>
      <c r="G326" s="27"/>
    </row>
    <row r="327" spans="6:7" x14ac:dyDescent="0.25">
      <c r="F327" s="27"/>
      <c r="G327" s="27"/>
    </row>
    <row r="328" spans="6:7" x14ac:dyDescent="0.25">
      <c r="F328" s="27"/>
      <c r="G328" s="27"/>
    </row>
    <row r="329" spans="6:7" x14ac:dyDescent="0.25">
      <c r="F329" s="27"/>
      <c r="G329" s="27"/>
    </row>
    <row r="330" spans="6:7" x14ac:dyDescent="0.25">
      <c r="F330" s="27"/>
      <c r="G330" s="27"/>
    </row>
    <row r="331" spans="6:7" x14ac:dyDescent="0.25">
      <c r="F331" s="27"/>
      <c r="G331" s="27"/>
    </row>
    <row r="332" spans="6:7" x14ac:dyDescent="0.25">
      <c r="F332" s="27"/>
      <c r="G332" s="27"/>
    </row>
    <row r="333" spans="6:7" x14ac:dyDescent="0.25">
      <c r="F333" s="27"/>
      <c r="G333" s="27"/>
    </row>
    <row r="334" spans="6:7" x14ac:dyDescent="0.25">
      <c r="F334" s="27"/>
      <c r="G334" s="27"/>
    </row>
    <row r="335" spans="6:7" x14ac:dyDescent="0.25">
      <c r="F335" s="27"/>
      <c r="G335" s="27"/>
    </row>
    <row r="336" spans="6:7" x14ac:dyDescent="0.25">
      <c r="F336" s="27"/>
      <c r="G336" s="27"/>
    </row>
    <row r="337" spans="6:7" x14ac:dyDescent="0.25">
      <c r="F337" s="27"/>
      <c r="G337" s="27"/>
    </row>
    <row r="338" spans="6:7" x14ac:dyDescent="0.25">
      <c r="F338" s="27"/>
      <c r="G338" s="27"/>
    </row>
    <row r="339" spans="6:7" x14ac:dyDescent="0.25">
      <c r="F339" s="27"/>
      <c r="G339" s="27"/>
    </row>
    <row r="340" spans="6:7" x14ac:dyDescent="0.25">
      <c r="F340" s="27"/>
      <c r="G340" s="27"/>
    </row>
    <row r="341" spans="6:7" x14ac:dyDescent="0.25">
      <c r="F341" s="27"/>
      <c r="G341" s="27"/>
    </row>
    <row r="342" spans="6:7" x14ac:dyDescent="0.25">
      <c r="F342" s="27"/>
      <c r="G342" s="27"/>
    </row>
    <row r="343" spans="6:7" x14ac:dyDescent="0.25">
      <c r="F343" s="27"/>
      <c r="G343" s="27"/>
    </row>
    <row r="344" spans="6:7" x14ac:dyDescent="0.25">
      <c r="F344" s="27"/>
      <c r="G344" s="27"/>
    </row>
    <row r="345" spans="6:7" x14ac:dyDescent="0.25">
      <c r="F345" s="27"/>
      <c r="G345" s="27"/>
    </row>
    <row r="346" spans="6:7" x14ac:dyDescent="0.25">
      <c r="F346" s="27"/>
      <c r="G346" s="27"/>
    </row>
    <row r="347" spans="6:7" x14ac:dyDescent="0.25">
      <c r="F347" s="27"/>
      <c r="G347" s="27"/>
    </row>
    <row r="348" spans="6:7" x14ac:dyDescent="0.25">
      <c r="F348" s="27"/>
      <c r="G348" s="27"/>
    </row>
    <row r="349" spans="6:7" x14ac:dyDescent="0.25">
      <c r="F349" s="27"/>
      <c r="G349" s="27"/>
    </row>
    <row r="350" spans="6:7" x14ac:dyDescent="0.25">
      <c r="F350" s="27"/>
      <c r="G350" s="27"/>
    </row>
    <row r="351" spans="6:7" x14ac:dyDescent="0.25">
      <c r="F351" s="27"/>
      <c r="G351" s="27"/>
    </row>
    <row r="352" spans="6:7" x14ac:dyDescent="0.25">
      <c r="F352" s="27"/>
      <c r="G352" s="27"/>
    </row>
    <row r="353" spans="6:7" x14ac:dyDescent="0.25">
      <c r="F353" s="27"/>
      <c r="G353" s="27"/>
    </row>
    <row r="354" spans="6:7" x14ac:dyDescent="0.25">
      <c r="F354" s="27"/>
      <c r="G354" s="27"/>
    </row>
    <row r="355" spans="6:7" x14ac:dyDescent="0.25">
      <c r="F355" s="27"/>
      <c r="G355" s="27"/>
    </row>
    <row r="356" spans="6:7" x14ac:dyDescent="0.25">
      <c r="F356" s="27"/>
      <c r="G356" s="27"/>
    </row>
    <row r="357" spans="6:7" x14ac:dyDescent="0.25">
      <c r="F357" s="27"/>
      <c r="G357" s="27"/>
    </row>
    <row r="358" spans="6:7" x14ac:dyDescent="0.25">
      <c r="F358" s="27"/>
      <c r="G358" s="27"/>
    </row>
    <row r="359" spans="6:7" x14ac:dyDescent="0.25">
      <c r="F359" s="27"/>
      <c r="G359" s="27"/>
    </row>
    <row r="360" spans="6:7" x14ac:dyDescent="0.25">
      <c r="F360" s="27"/>
      <c r="G360" s="27"/>
    </row>
    <row r="361" spans="6:7" x14ac:dyDescent="0.25">
      <c r="F361" s="27"/>
      <c r="G361" s="27"/>
    </row>
    <row r="362" spans="6:7" x14ac:dyDescent="0.25">
      <c r="F362" s="27"/>
      <c r="G362" s="27"/>
    </row>
    <row r="363" spans="6:7" x14ac:dyDescent="0.25">
      <c r="F363" s="27"/>
      <c r="G363" s="27"/>
    </row>
    <row r="364" spans="6:7" x14ac:dyDescent="0.25">
      <c r="F364" s="27"/>
      <c r="G364" s="27"/>
    </row>
    <row r="365" spans="6:7" x14ac:dyDescent="0.25">
      <c r="F365" s="27"/>
      <c r="G365" s="27"/>
    </row>
    <row r="366" spans="6:7" x14ac:dyDescent="0.25">
      <c r="F366" s="27"/>
      <c r="G366" s="27"/>
    </row>
    <row r="367" spans="6:7" x14ac:dyDescent="0.25">
      <c r="F367" s="27"/>
      <c r="G367" s="27"/>
    </row>
    <row r="368" spans="6:7" x14ac:dyDescent="0.25">
      <c r="F368" s="27"/>
      <c r="G368" s="27"/>
    </row>
    <row r="369" spans="6:7" x14ac:dyDescent="0.25">
      <c r="F369" s="27"/>
      <c r="G369" s="27"/>
    </row>
    <row r="370" spans="6:7" x14ac:dyDescent="0.25">
      <c r="F370" s="27"/>
      <c r="G370" s="27"/>
    </row>
    <row r="371" spans="6:7" x14ac:dyDescent="0.25">
      <c r="F371" s="27"/>
      <c r="G371" s="27"/>
    </row>
    <row r="372" spans="6:7" x14ac:dyDescent="0.25">
      <c r="F372" s="27"/>
      <c r="G372" s="27"/>
    </row>
    <row r="373" spans="6:7" x14ac:dyDescent="0.25">
      <c r="F373" s="27"/>
      <c r="G373" s="27"/>
    </row>
    <row r="374" spans="6:7" x14ac:dyDescent="0.25">
      <c r="F374" s="27"/>
      <c r="G374" s="27"/>
    </row>
    <row r="375" spans="6:7" x14ac:dyDescent="0.25">
      <c r="F375" s="27"/>
      <c r="G375" s="27"/>
    </row>
    <row r="376" spans="6:7" x14ac:dyDescent="0.25">
      <c r="F376" s="27"/>
      <c r="G376" s="27"/>
    </row>
    <row r="377" spans="6:7" x14ac:dyDescent="0.25">
      <c r="F377" s="27"/>
      <c r="G377" s="27"/>
    </row>
    <row r="378" spans="6:7" x14ac:dyDescent="0.25">
      <c r="F378" s="27"/>
      <c r="G378" s="27"/>
    </row>
    <row r="379" spans="6:7" x14ac:dyDescent="0.25">
      <c r="F379" s="27"/>
      <c r="G379" s="27"/>
    </row>
    <row r="380" spans="6:7" x14ac:dyDescent="0.25">
      <c r="F380" s="27"/>
      <c r="G380" s="27"/>
    </row>
    <row r="381" spans="6:7" x14ac:dyDescent="0.25">
      <c r="F381" s="27"/>
      <c r="G381" s="27"/>
    </row>
    <row r="382" spans="6:7" x14ac:dyDescent="0.25">
      <c r="F382" s="27"/>
      <c r="G382" s="27"/>
    </row>
    <row r="383" spans="6:7" x14ac:dyDescent="0.25">
      <c r="F383" s="27"/>
      <c r="G383" s="27"/>
    </row>
    <row r="384" spans="6:7" x14ac:dyDescent="0.25">
      <c r="F384" s="27"/>
      <c r="G384" s="27"/>
    </row>
    <row r="385" spans="6:7" x14ac:dyDescent="0.25">
      <c r="F385" s="27"/>
      <c r="G385" s="27"/>
    </row>
    <row r="386" spans="6:7" x14ac:dyDescent="0.25">
      <c r="F386" s="27"/>
      <c r="G386" s="27"/>
    </row>
    <row r="387" spans="6:7" x14ac:dyDescent="0.25">
      <c r="F387" s="27"/>
      <c r="G387" s="27"/>
    </row>
    <row r="388" spans="6:7" x14ac:dyDescent="0.25">
      <c r="F388" s="27"/>
      <c r="G388" s="27"/>
    </row>
    <row r="389" spans="6:7" x14ac:dyDescent="0.25">
      <c r="F389" s="68"/>
      <c r="G389" s="27"/>
    </row>
    <row r="390" spans="6:7" x14ac:dyDescent="0.25">
      <c r="F390" s="27"/>
      <c r="G390" s="27"/>
    </row>
    <row r="391" spans="6:7" x14ac:dyDescent="0.25">
      <c r="F391" s="27"/>
      <c r="G391" s="27"/>
    </row>
    <row r="392" spans="6:7" x14ac:dyDescent="0.25">
      <c r="F392" s="27"/>
      <c r="G392" s="27"/>
    </row>
    <row r="393" spans="6:7" x14ac:dyDescent="0.25">
      <c r="F393" s="27"/>
      <c r="G393" s="27"/>
    </row>
    <row r="394" spans="6:7" x14ac:dyDescent="0.25">
      <c r="F394" s="27"/>
      <c r="G394" s="27"/>
    </row>
    <row r="395" spans="6:7" x14ac:dyDescent="0.25">
      <c r="F395" s="27"/>
      <c r="G395" s="27"/>
    </row>
    <row r="396" spans="6:7" x14ac:dyDescent="0.25">
      <c r="F396" s="27"/>
      <c r="G396" s="27"/>
    </row>
    <row r="397" spans="6:7" x14ac:dyDescent="0.25">
      <c r="F397" s="27"/>
      <c r="G397" s="27"/>
    </row>
    <row r="398" spans="6:7" x14ac:dyDescent="0.25">
      <c r="F398" s="27"/>
      <c r="G398" s="27"/>
    </row>
  </sheetData>
  <pageMargins left="0.7" right="0.7" top="0.75" bottom="0.75" header="0.3" footer="0.3"/>
  <pageSetup orientation="portrait" horizontalDpi="4294967292" verticalDpi="4294967292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421"/>
  <sheetViews>
    <sheetView zoomScale="80" zoomScaleNormal="80" workbookViewId="0">
      <selection activeCell="B3" sqref="B3:D3"/>
    </sheetView>
  </sheetViews>
  <sheetFormatPr defaultColWidth="11.42578125" defaultRowHeight="15" x14ac:dyDescent="0.25"/>
  <cols>
    <col min="4" max="4" width="12" bestFit="1" customWidth="1"/>
    <col min="8" max="8" width="12" bestFit="1" customWidth="1"/>
    <col min="12" max="12" width="12" bestFit="1" customWidth="1"/>
  </cols>
  <sheetData>
    <row r="1" spans="2:16" x14ac:dyDescent="0.25">
      <c r="E1" s="27"/>
    </row>
    <row r="2" spans="2:16" ht="15.75" thickBot="1" x14ac:dyDescent="0.3">
      <c r="B2" s="62" t="s">
        <v>19</v>
      </c>
      <c r="C2" s="50"/>
      <c r="D2" s="50"/>
      <c r="E2" s="68"/>
      <c r="F2" s="62" t="s">
        <v>15</v>
      </c>
      <c r="G2" s="21"/>
      <c r="H2" s="21"/>
      <c r="J2" s="62" t="s">
        <v>20</v>
      </c>
      <c r="K2" s="50"/>
      <c r="L2" s="50"/>
      <c r="N2" s="49" t="s">
        <v>17</v>
      </c>
      <c r="O2" s="50"/>
      <c r="P2" s="50"/>
    </row>
    <row r="3" spans="2:16" ht="15.75" thickBot="1" x14ac:dyDescent="0.3">
      <c r="B3" s="95" t="s">
        <v>10</v>
      </c>
      <c r="C3" s="101" t="s">
        <v>31</v>
      </c>
      <c r="D3" s="97" t="s">
        <v>32</v>
      </c>
      <c r="E3" s="27"/>
      <c r="F3" s="95" t="s">
        <v>10</v>
      </c>
      <c r="G3" s="101" t="s">
        <v>31</v>
      </c>
      <c r="H3" s="97" t="s">
        <v>32</v>
      </c>
      <c r="J3" s="95" t="s">
        <v>10</v>
      </c>
      <c r="K3" s="101" t="s">
        <v>31</v>
      </c>
      <c r="L3" s="97" t="s">
        <v>32</v>
      </c>
      <c r="N3" s="95" t="s">
        <v>10</v>
      </c>
      <c r="O3" s="101" t="s">
        <v>31</v>
      </c>
      <c r="P3" s="97" t="s">
        <v>32</v>
      </c>
    </row>
    <row r="4" spans="2:16" ht="15.75" thickBot="1" x14ac:dyDescent="0.3">
      <c r="B4" s="16" t="s">
        <v>0</v>
      </c>
      <c r="C4" s="30">
        <v>6</v>
      </c>
      <c r="D4" s="31">
        <v>643.74561000000006</v>
      </c>
      <c r="E4" s="27"/>
      <c r="F4" s="41" t="s">
        <v>0</v>
      </c>
      <c r="G4" s="28">
        <v>42</v>
      </c>
      <c r="H4" s="31">
        <v>481.16502000000008</v>
      </c>
      <c r="J4" s="11" t="s">
        <v>0</v>
      </c>
      <c r="K4" s="43">
        <v>131</v>
      </c>
      <c r="L4" s="44">
        <v>637.16774999999996</v>
      </c>
      <c r="N4" s="14" t="s">
        <v>0</v>
      </c>
      <c r="O4" s="103">
        <v>1</v>
      </c>
      <c r="P4" s="104">
        <v>705.7713</v>
      </c>
    </row>
    <row r="5" spans="2:16" x14ac:dyDescent="0.25">
      <c r="B5" s="17"/>
      <c r="C5" s="32">
        <v>7</v>
      </c>
      <c r="D5" s="33">
        <v>817.60380000000009</v>
      </c>
      <c r="E5" s="27"/>
      <c r="F5" s="42"/>
      <c r="G5" s="27">
        <v>67</v>
      </c>
      <c r="H5" s="33">
        <v>201.11202</v>
      </c>
      <c r="J5" s="12" t="s">
        <v>1</v>
      </c>
      <c r="K5" s="3">
        <v>90</v>
      </c>
      <c r="L5" s="6">
        <v>538.49097000000006</v>
      </c>
      <c r="N5" s="12"/>
      <c r="O5" s="105">
        <v>3</v>
      </c>
      <c r="P5" s="106">
        <v>783.77211</v>
      </c>
    </row>
    <row r="6" spans="2:16" ht="15.75" thickBot="1" x14ac:dyDescent="0.3">
      <c r="B6" s="17"/>
      <c r="C6" s="32">
        <v>15</v>
      </c>
      <c r="D6" s="33">
        <v>666.29970000000003</v>
      </c>
      <c r="E6" s="27"/>
      <c r="F6" s="42"/>
      <c r="G6" s="27">
        <v>60</v>
      </c>
      <c r="H6" s="33">
        <v>405.98250000000002</v>
      </c>
      <c r="J6" s="13" t="s">
        <v>3</v>
      </c>
      <c r="K6" s="7">
        <v>140</v>
      </c>
      <c r="L6" s="8">
        <v>513.11748</v>
      </c>
      <c r="N6" s="12"/>
      <c r="O6" s="105">
        <v>5</v>
      </c>
      <c r="P6" s="106">
        <v>686.03549999999996</v>
      </c>
    </row>
    <row r="7" spans="2:16" ht="15.75" thickBot="1" x14ac:dyDescent="0.3">
      <c r="B7" s="17"/>
      <c r="C7" s="32">
        <v>16</v>
      </c>
      <c r="D7" s="33">
        <v>964.20927000000017</v>
      </c>
      <c r="E7" s="27"/>
      <c r="F7" s="72"/>
      <c r="G7" s="29">
        <v>173</v>
      </c>
      <c r="H7" s="35">
        <v>506.53851000000003</v>
      </c>
      <c r="J7" s="16"/>
      <c r="K7" s="98" t="s">
        <v>12</v>
      </c>
      <c r="L7" s="77">
        <f>AVERAGE(L4:L6)</f>
        <v>562.92539999999997</v>
      </c>
      <c r="N7" s="12"/>
      <c r="O7" s="105">
        <v>11</v>
      </c>
      <c r="P7" s="106">
        <v>961.38986999999997</v>
      </c>
    </row>
    <row r="8" spans="2:16" x14ac:dyDescent="0.25">
      <c r="B8" s="17"/>
      <c r="C8" s="32">
        <v>17</v>
      </c>
      <c r="D8" s="33">
        <v>830.76063000000011</v>
      </c>
      <c r="E8" s="27"/>
      <c r="F8" s="42" t="s">
        <v>1</v>
      </c>
      <c r="G8" s="27">
        <v>39</v>
      </c>
      <c r="H8" s="33">
        <v>631.52895000000012</v>
      </c>
      <c r="J8" s="17"/>
      <c r="K8" s="99" t="s">
        <v>8</v>
      </c>
      <c r="L8" s="75">
        <f>STDEV(L4:L6)</f>
        <v>65.535474354252557</v>
      </c>
      <c r="N8" s="12"/>
      <c r="O8" s="105">
        <v>12</v>
      </c>
      <c r="P8" s="106">
        <v>777.19313999999997</v>
      </c>
    </row>
    <row r="9" spans="2:16" ht="15.75" thickBot="1" x14ac:dyDescent="0.3">
      <c r="B9" s="17"/>
      <c r="C9" s="32">
        <v>18</v>
      </c>
      <c r="D9" s="33">
        <v>623.07075000000009</v>
      </c>
      <c r="E9" s="27"/>
      <c r="F9" s="42"/>
      <c r="G9" s="27">
        <v>66</v>
      </c>
      <c r="H9" s="33">
        <v>546.94917000000009</v>
      </c>
      <c r="J9" s="18"/>
      <c r="K9" s="100" t="s">
        <v>13</v>
      </c>
      <c r="L9" s="76">
        <f>STDEV(L4:L6)/SQRT(COUNT(L4:L6))</f>
        <v>37.83692375989753</v>
      </c>
      <c r="N9" s="12"/>
      <c r="O9" s="105">
        <v>20</v>
      </c>
      <c r="P9" s="106">
        <v>868.35189000000003</v>
      </c>
    </row>
    <row r="10" spans="2:16" x14ac:dyDescent="0.25">
      <c r="B10" s="17"/>
      <c r="C10" s="32">
        <v>23</v>
      </c>
      <c r="D10" s="33">
        <v>702.95190000000002</v>
      </c>
      <c r="E10" s="27"/>
      <c r="F10" s="41" t="s">
        <v>3</v>
      </c>
      <c r="G10" s="28">
        <v>12</v>
      </c>
      <c r="H10" s="31">
        <v>666.29970000000003</v>
      </c>
      <c r="N10" s="12"/>
      <c r="O10" s="105">
        <v>21</v>
      </c>
      <c r="P10" s="106">
        <v>964.20926999999995</v>
      </c>
    </row>
    <row r="11" spans="2:16" x14ac:dyDescent="0.25">
      <c r="B11" s="17"/>
      <c r="C11" s="32">
        <v>25</v>
      </c>
      <c r="D11" s="33">
        <v>563.86446000000001</v>
      </c>
      <c r="E11" s="27"/>
      <c r="F11" s="42"/>
      <c r="G11" s="27">
        <v>45</v>
      </c>
      <c r="H11" s="33">
        <v>483.98442000000006</v>
      </c>
      <c r="N11" s="12"/>
      <c r="O11" s="105">
        <v>30</v>
      </c>
      <c r="P11" s="106">
        <v>911.58195000000001</v>
      </c>
    </row>
    <row r="12" spans="2:16" x14ac:dyDescent="0.25">
      <c r="B12" s="17"/>
      <c r="C12" s="32">
        <v>31</v>
      </c>
      <c r="D12" s="33">
        <v>548.8284000000001</v>
      </c>
      <c r="E12" s="27"/>
      <c r="F12" s="42"/>
      <c r="G12" s="27">
        <v>65</v>
      </c>
      <c r="H12" s="33">
        <v>492.44151000000005</v>
      </c>
      <c r="N12" s="12"/>
      <c r="O12" s="105">
        <v>54</v>
      </c>
      <c r="P12" s="106">
        <v>1090.13877</v>
      </c>
    </row>
    <row r="13" spans="2:16" x14ac:dyDescent="0.25">
      <c r="B13" s="17"/>
      <c r="C13" s="32">
        <v>33</v>
      </c>
      <c r="D13" s="33">
        <v>662.54124000000013</v>
      </c>
      <c r="E13" s="27"/>
      <c r="F13" s="42"/>
      <c r="G13" s="27">
        <v>92</v>
      </c>
      <c r="H13" s="33">
        <v>472.70682000000005</v>
      </c>
      <c r="N13" s="12"/>
      <c r="O13" s="105">
        <v>73</v>
      </c>
      <c r="P13" s="106">
        <v>424.77812999999998</v>
      </c>
    </row>
    <row r="14" spans="2:16" x14ac:dyDescent="0.25">
      <c r="B14" s="17"/>
      <c r="C14" s="32">
        <v>34</v>
      </c>
      <c r="D14" s="33">
        <v>912.52101000000005</v>
      </c>
      <c r="E14" s="27"/>
      <c r="F14" s="42"/>
      <c r="G14" s="27">
        <v>169</v>
      </c>
      <c r="H14" s="33">
        <v>886.20735000000002</v>
      </c>
      <c r="N14" s="12"/>
      <c r="O14" s="105">
        <v>76</v>
      </c>
      <c r="P14" s="106">
        <v>806.32619999999997</v>
      </c>
    </row>
    <row r="15" spans="2:16" x14ac:dyDescent="0.25">
      <c r="B15" s="17"/>
      <c r="C15" s="32">
        <v>35</v>
      </c>
      <c r="D15" s="33">
        <v>926.61801000000014</v>
      </c>
      <c r="E15" s="27"/>
      <c r="F15" s="42"/>
      <c r="G15" s="27">
        <v>127</v>
      </c>
      <c r="H15" s="33">
        <v>395.64507000000003</v>
      </c>
      <c r="N15" s="12"/>
      <c r="O15" s="105">
        <v>77</v>
      </c>
      <c r="P15" s="106">
        <v>882.44889000000001</v>
      </c>
    </row>
    <row r="16" spans="2:16" ht="15.75" thickBot="1" x14ac:dyDescent="0.3">
      <c r="B16" s="17"/>
      <c r="C16" s="32">
        <v>37</v>
      </c>
      <c r="D16" s="33">
        <v>706.71036000000015</v>
      </c>
      <c r="E16" s="27"/>
      <c r="F16" s="72"/>
      <c r="G16" s="29">
        <v>27</v>
      </c>
      <c r="H16" s="35">
        <v>298.84863000000001</v>
      </c>
      <c r="N16" s="12"/>
      <c r="O16" s="105">
        <v>91</v>
      </c>
      <c r="P16" s="106">
        <v>717.04778999999996</v>
      </c>
    </row>
    <row r="17" spans="2:16" x14ac:dyDescent="0.25">
      <c r="B17" s="17"/>
      <c r="C17" s="32">
        <v>38</v>
      </c>
      <c r="D17" s="33">
        <v>810.08577000000014</v>
      </c>
      <c r="E17" s="27"/>
      <c r="F17" s="16"/>
      <c r="G17" s="98" t="s">
        <v>12</v>
      </c>
      <c r="H17" s="77">
        <f>AVERAGE(H4:H16)</f>
        <v>497.64689769230779</v>
      </c>
      <c r="N17" s="12"/>
      <c r="O17" s="105">
        <v>120</v>
      </c>
      <c r="P17" s="106">
        <v>997.10078999999996</v>
      </c>
    </row>
    <row r="18" spans="2:16" x14ac:dyDescent="0.25">
      <c r="B18" s="17"/>
      <c r="C18" s="32">
        <v>41</v>
      </c>
      <c r="D18" s="33">
        <v>823.24260000000004</v>
      </c>
      <c r="E18" s="27"/>
      <c r="F18" s="17"/>
      <c r="G18" s="99" t="s">
        <v>8</v>
      </c>
      <c r="H18" s="75">
        <f>STDEV(H4:H16)</f>
        <v>170.10413729184862</v>
      </c>
      <c r="N18" s="12"/>
      <c r="O18" s="105">
        <v>128</v>
      </c>
      <c r="P18" s="106">
        <v>781.89287999999999</v>
      </c>
    </row>
    <row r="19" spans="2:16" ht="15.75" thickBot="1" x14ac:dyDescent="0.3">
      <c r="B19" s="17"/>
      <c r="C19" s="32">
        <v>43</v>
      </c>
      <c r="D19" s="33">
        <v>902.18358000000012</v>
      </c>
      <c r="E19" s="27"/>
      <c r="F19" s="18"/>
      <c r="G19" s="100" t="s">
        <v>13</v>
      </c>
      <c r="H19" s="76">
        <f>STDEV(H4:H16)/SQRT(COUNT(H4:H16))</f>
        <v>47.178399167255876</v>
      </c>
      <c r="N19" s="12"/>
      <c r="O19" s="105">
        <v>146</v>
      </c>
      <c r="P19" s="106">
        <v>943.53330000000005</v>
      </c>
    </row>
    <row r="20" spans="2:16" x14ac:dyDescent="0.25">
      <c r="B20" s="17"/>
      <c r="C20" s="32">
        <v>46</v>
      </c>
      <c r="D20" s="33">
        <v>1402.1442300000001</v>
      </c>
      <c r="E20" s="27"/>
      <c r="N20" s="12"/>
      <c r="O20" s="105">
        <v>8</v>
      </c>
      <c r="P20" s="106">
        <v>709.52976000000001</v>
      </c>
    </row>
    <row r="21" spans="2:16" x14ac:dyDescent="0.25">
      <c r="B21" s="17"/>
      <c r="C21" s="32">
        <v>47</v>
      </c>
      <c r="D21" s="33">
        <v>819.4830300000001</v>
      </c>
      <c r="E21" s="27"/>
      <c r="N21" s="12"/>
      <c r="O21" s="105">
        <v>62</v>
      </c>
      <c r="P21" s="106">
        <v>576.08222999999998</v>
      </c>
    </row>
    <row r="22" spans="2:16" x14ac:dyDescent="0.25">
      <c r="B22" s="17"/>
      <c r="C22" s="32">
        <v>50</v>
      </c>
      <c r="D22" s="33">
        <v>774.37485000000004</v>
      </c>
      <c r="E22" s="27"/>
      <c r="N22" s="12"/>
      <c r="O22" s="105">
        <v>87</v>
      </c>
      <c r="P22" s="106">
        <v>545.06883000000005</v>
      </c>
    </row>
    <row r="23" spans="2:16" x14ac:dyDescent="0.25">
      <c r="B23" s="17"/>
      <c r="C23" s="32">
        <v>51</v>
      </c>
      <c r="D23" s="33">
        <v>826.06200000000013</v>
      </c>
      <c r="E23" s="27"/>
      <c r="N23" s="12"/>
      <c r="O23" s="105">
        <v>117</v>
      </c>
      <c r="P23" s="106">
        <v>588.29889000000003</v>
      </c>
    </row>
    <row r="24" spans="2:16" x14ac:dyDescent="0.25">
      <c r="B24" s="17"/>
      <c r="C24" s="32">
        <v>52</v>
      </c>
      <c r="D24" s="33">
        <v>846.73686000000009</v>
      </c>
      <c r="E24" s="27"/>
      <c r="N24" s="12"/>
      <c r="O24" s="105">
        <v>134</v>
      </c>
      <c r="P24" s="106">
        <v>646.56501000000003</v>
      </c>
    </row>
    <row r="25" spans="2:16" x14ac:dyDescent="0.25">
      <c r="B25" s="17"/>
      <c r="C25" s="32">
        <v>56</v>
      </c>
      <c r="D25" s="33">
        <v>670.05927000000008</v>
      </c>
      <c r="E25" s="27"/>
      <c r="N25" s="12"/>
      <c r="O25" s="105">
        <v>135</v>
      </c>
      <c r="P25" s="106">
        <v>688.85490000000004</v>
      </c>
    </row>
    <row r="26" spans="2:16" x14ac:dyDescent="0.25">
      <c r="B26" s="17"/>
      <c r="C26" s="32">
        <v>57</v>
      </c>
      <c r="D26" s="33">
        <v>686.03549999999996</v>
      </c>
      <c r="E26" s="27"/>
      <c r="N26" s="12"/>
      <c r="O26" s="105">
        <v>140</v>
      </c>
      <c r="P26" s="33">
        <v>824.18277</v>
      </c>
    </row>
    <row r="27" spans="2:16" x14ac:dyDescent="0.25">
      <c r="B27" s="17"/>
      <c r="C27" s="32">
        <v>58</v>
      </c>
      <c r="D27" s="33">
        <v>698.25216000000012</v>
      </c>
      <c r="E27" s="27"/>
      <c r="N27" s="12"/>
      <c r="O27" s="105">
        <v>148</v>
      </c>
      <c r="P27" s="106">
        <v>592.05845999999997</v>
      </c>
    </row>
    <row r="28" spans="2:16" x14ac:dyDescent="0.25">
      <c r="B28" s="17"/>
      <c r="C28" s="32">
        <v>59</v>
      </c>
      <c r="D28" s="33">
        <v>770.6152800000001</v>
      </c>
      <c r="E28" s="27"/>
      <c r="N28" s="12"/>
      <c r="O28" s="105">
        <v>153</v>
      </c>
      <c r="P28" s="106">
        <v>698.25216</v>
      </c>
    </row>
    <row r="29" spans="2:16" x14ac:dyDescent="0.25">
      <c r="B29" s="17"/>
      <c r="C29" s="32">
        <v>61</v>
      </c>
      <c r="D29" s="33">
        <v>776.25408000000004</v>
      </c>
      <c r="E29" s="27"/>
      <c r="N29" s="12"/>
      <c r="O29" s="32">
        <v>24</v>
      </c>
      <c r="P29" s="33">
        <v>420.07950000000005</v>
      </c>
    </row>
    <row r="30" spans="2:16" ht="15.75" thickBot="1" x14ac:dyDescent="0.3">
      <c r="B30" s="17"/>
      <c r="C30" s="32">
        <v>65</v>
      </c>
      <c r="D30" s="33">
        <v>470.82759000000004</v>
      </c>
      <c r="E30" s="27"/>
      <c r="N30" s="12"/>
      <c r="O30" s="32">
        <v>47</v>
      </c>
      <c r="P30" s="33">
        <v>399.40464000000003</v>
      </c>
    </row>
    <row r="31" spans="2:16" x14ac:dyDescent="0.25">
      <c r="B31" s="17"/>
      <c r="C31" s="32">
        <v>70</v>
      </c>
      <c r="D31" s="33">
        <v>646.56501000000003</v>
      </c>
      <c r="E31" s="27"/>
      <c r="N31" s="14" t="s">
        <v>1</v>
      </c>
      <c r="O31" s="30">
        <v>7</v>
      </c>
      <c r="P31" s="31">
        <v>488.68305000000004</v>
      </c>
    </row>
    <row r="32" spans="2:16" x14ac:dyDescent="0.25">
      <c r="B32" s="17"/>
      <c r="C32" s="32">
        <v>74</v>
      </c>
      <c r="D32" s="33">
        <v>823.24260000000004</v>
      </c>
      <c r="E32" s="27"/>
      <c r="N32" s="12"/>
      <c r="O32" s="32">
        <v>19</v>
      </c>
      <c r="P32" s="33">
        <v>781.8928800000001</v>
      </c>
    </row>
    <row r="33" spans="2:16" x14ac:dyDescent="0.25">
      <c r="B33" s="17"/>
      <c r="C33" s="32">
        <v>79</v>
      </c>
      <c r="D33" s="33">
        <v>651.26364000000012</v>
      </c>
      <c r="E33" s="27"/>
      <c r="N33" s="12"/>
      <c r="O33" s="32">
        <v>24</v>
      </c>
      <c r="P33" s="33">
        <v>626.8292100000001</v>
      </c>
    </row>
    <row r="34" spans="2:16" x14ac:dyDescent="0.25">
      <c r="B34" s="17"/>
      <c r="C34" s="32">
        <v>81</v>
      </c>
      <c r="D34" s="33">
        <v>695.43276000000003</v>
      </c>
      <c r="E34" s="27"/>
      <c r="N34" s="12"/>
      <c r="O34" s="32">
        <v>27</v>
      </c>
      <c r="P34" s="33">
        <v>650.32458000000008</v>
      </c>
    </row>
    <row r="35" spans="2:16" x14ac:dyDescent="0.25">
      <c r="B35" s="17"/>
      <c r="C35" s="32">
        <v>82</v>
      </c>
      <c r="D35" s="33">
        <v>949.17210000000011</v>
      </c>
      <c r="E35" s="27"/>
      <c r="N35" s="12"/>
      <c r="O35" s="32">
        <v>30</v>
      </c>
      <c r="P35" s="33">
        <v>655.02321000000006</v>
      </c>
    </row>
    <row r="36" spans="2:16" x14ac:dyDescent="0.25">
      <c r="B36" s="17"/>
      <c r="C36" s="32">
        <v>84</v>
      </c>
      <c r="D36" s="33">
        <v>362.75355000000002</v>
      </c>
      <c r="E36" s="27"/>
      <c r="N36" s="12"/>
      <c r="O36" s="32">
        <v>31</v>
      </c>
      <c r="P36" s="33">
        <v>796.92894000000001</v>
      </c>
    </row>
    <row r="37" spans="2:16" x14ac:dyDescent="0.25">
      <c r="B37" s="17"/>
      <c r="C37" s="32">
        <v>85</v>
      </c>
      <c r="D37" s="33">
        <v>575.14206000000001</v>
      </c>
      <c r="E37" s="27"/>
      <c r="N37" s="12"/>
      <c r="O37" s="32">
        <v>35</v>
      </c>
      <c r="P37" s="33">
        <v>669.1191</v>
      </c>
    </row>
    <row r="38" spans="2:16" x14ac:dyDescent="0.25">
      <c r="B38" s="17"/>
      <c r="C38" s="32">
        <v>86</v>
      </c>
      <c r="D38" s="33">
        <v>849.55626000000007</v>
      </c>
      <c r="E38" s="27"/>
      <c r="N38" s="12"/>
      <c r="O38" s="32">
        <v>64</v>
      </c>
      <c r="P38" s="33">
        <v>833.58003000000008</v>
      </c>
    </row>
    <row r="39" spans="2:16" x14ac:dyDescent="0.25">
      <c r="B39" s="17"/>
      <c r="C39" s="32">
        <v>88</v>
      </c>
      <c r="D39" s="33">
        <v>762.15708000000006</v>
      </c>
      <c r="E39" s="27"/>
      <c r="N39" s="12"/>
      <c r="O39" s="32">
        <v>73</v>
      </c>
      <c r="P39" s="33">
        <v>874.92975000000013</v>
      </c>
    </row>
    <row r="40" spans="2:16" x14ac:dyDescent="0.25">
      <c r="B40" s="17"/>
      <c r="C40" s="32">
        <v>89</v>
      </c>
      <c r="D40" s="33">
        <v>792.23031000000003</v>
      </c>
      <c r="E40" s="27"/>
      <c r="N40" s="12"/>
      <c r="O40" s="32">
        <v>75</v>
      </c>
      <c r="P40" s="33">
        <v>880.56855000000007</v>
      </c>
    </row>
    <row r="41" spans="2:16" x14ac:dyDescent="0.25">
      <c r="B41" s="17"/>
      <c r="C41" s="32">
        <v>92</v>
      </c>
      <c r="D41" s="33">
        <v>793.16937000000007</v>
      </c>
      <c r="E41" s="27"/>
      <c r="N41" s="12"/>
      <c r="O41" s="32">
        <v>97</v>
      </c>
      <c r="P41" s="33">
        <v>971.72730000000001</v>
      </c>
    </row>
    <row r="42" spans="2:16" x14ac:dyDescent="0.25">
      <c r="B42" s="17"/>
      <c r="C42" s="32">
        <v>93</v>
      </c>
      <c r="D42" s="33">
        <v>536.61174000000005</v>
      </c>
      <c r="E42" s="27"/>
      <c r="N42" s="12"/>
      <c r="O42" s="32">
        <v>113</v>
      </c>
      <c r="P42" s="33">
        <v>561.98523</v>
      </c>
    </row>
    <row r="43" spans="2:16" x14ac:dyDescent="0.25">
      <c r="B43" s="17"/>
      <c r="C43" s="32">
        <v>95</v>
      </c>
      <c r="D43" s="33">
        <v>655.02321000000006</v>
      </c>
      <c r="E43" s="27"/>
      <c r="N43" s="12"/>
      <c r="O43" s="32">
        <v>119</v>
      </c>
      <c r="P43" s="33">
        <v>1011.1977900000002</v>
      </c>
    </row>
    <row r="44" spans="2:16" x14ac:dyDescent="0.25">
      <c r="B44" s="17"/>
      <c r="C44" s="32">
        <v>96</v>
      </c>
      <c r="D44" s="33">
        <v>344.89698000000004</v>
      </c>
      <c r="E44" s="27"/>
      <c r="N44" s="12"/>
      <c r="O44" s="32">
        <v>93</v>
      </c>
      <c r="P44" s="33">
        <v>462.36939000000001</v>
      </c>
    </row>
    <row r="45" spans="2:16" x14ac:dyDescent="0.25">
      <c r="B45" s="17"/>
      <c r="C45" s="32">
        <v>97</v>
      </c>
      <c r="D45" s="33">
        <v>738.66282000000001</v>
      </c>
      <c r="E45" s="27"/>
      <c r="N45" s="12"/>
      <c r="O45" s="32">
        <v>100</v>
      </c>
      <c r="P45" s="33">
        <v>537.55079999999998</v>
      </c>
    </row>
    <row r="46" spans="2:16" x14ac:dyDescent="0.25">
      <c r="B46" s="17"/>
      <c r="C46" s="32">
        <v>99</v>
      </c>
      <c r="D46" s="33">
        <v>447.33222000000006</v>
      </c>
      <c r="E46" s="27"/>
      <c r="N46" s="12"/>
      <c r="O46" s="32">
        <v>77</v>
      </c>
      <c r="P46" s="33">
        <v>855.19506000000013</v>
      </c>
    </row>
    <row r="47" spans="2:16" x14ac:dyDescent="0.25">
      <c r="B47" s="17"/>
      <c r="C47" s="32">
        <v>100</v>
      </c>
      <c r="D47" s="33">
        <v>925.67784000000006</v>
      </c>
      <c r="E47" s="27"/>
      <c r="N47" s="12"/>
      <c r="O47" s="32">
        <v>82</v>
      </c>
      <c r="P47" s="33">
        <v>666.29970000000003</v>
      </c>
    </row>
    <row r="48" spans="2:16" x14ac:dyDescent="0.25">
      <c r="B48" s="17"/>
      <c r="C48" s="32">
        <v>103</v>
      </c>
      <c r="D48" s="33">
        <v>526.27431000000001</v>
      </c>
      <c r="E48" s="27"/>
      <c r="N48" s="12"/>
      <c r="O48" s="32">
        <v>95</v>
      </c>
      <c r="P48" s="33">
        <v>683.2161000000001</v>
      </c>
    </row>
    <row r="49" spans="2:16" x14ac:dyDescent="0.25">
      <c r="B49" s="17"/>
      <c r="C49" s="32">
        <v>105</v>
      </c>
      <c r="D49" s="33">
        <v>449.21256000000005</v>
      </c>
      <c r="E49" s="27"/>
      <c r="N49" s="12"/>
      <c r="O49" s="32">
        <v>120</v>
      </c>
      <c r="P49" s="33">
        <v>686.03549999999996</v>
      </c>
    </row>
    <row r="50" spans="2:16" x14ac:dyDescent="0.25">
      <c r="B50" s="17"/>
      <c r="C50" s="32">
        <v>106</v>
      </c>
      <c r="D50" s="33">
        <v>546.94917000000009</v>
      </c>
      <c r="E50" s="27"/>
      <c r="N50" s="12"/>
      <c r="O50" s="32">
        <v>140</v>
      </c>
      <c r="P50" s="33">
        <v>789.41091000000006</v>
      </c>
    </row>
    <row r="51" spans="2:16" ht="15.75" thickBot="1" x14ac:dyDescent="0.3">
      <c r="B51" s="17"/>
      <c r="C51" s="32">
        <v>110</v>
      </c>
      <c r="D51" s="33">
        <v>545.06883000000005</v>
      </c>
      <c r="E51" s="27"/>
      <c r="N51" s="12"/>
      <c r="O51" s="32">
        <v>63</v>
      </c>
      <c r="P51" s="33">
        <v>712.34915999999998</v>
      </c>
    </row>
    <row r="52" spans="2:16" x14ac:dyDescent="0.25">
      <c r="B52" s="17"/>
      <c r="C52" s="32">
        <v>112</v>
      </c>
      <c r="D52" s="33">
        <v>742.42239000000006</v>
      </c>
      <c r="E52" s="27"/>
      <c r="N52" s="14" t="s">
        <v>3</v>
      </c>
      <c r="O52" s="30">
        <v>6</v>
      </c>
      <c r="P52" s="31">
        <v>598.63632000000007</v>
      </c>
    </row>
    <row r="53" spans="2:16" x14ac:dyDescent="0.25">
      <c r="B53" s="17"/>
      <c r="C53" s="32">
        <v>113</v>
      </c>
      <c r="D53" s="33">
        <v>726.44616000000008</v>
      </c>
      <c r="E53" s="27"/>
      <c r="N53" s="12"/>
      <c r="O53" s="32">
        <v>47</v>
      </c>
      <c r="P53" s="33">
        <v>754.63905000000011</v>
      </c>
    </row>
    <row r="54" spans="2:16" x14ac:dyDescent="0.25">
      <c r="B54" s="17"/>
      <c r="C54" s="32">
        <v>114</v>
      </c>
      <c r="D54" s="33">
        <v>781.8928800000001</v>
      </c>
      <c r="E54" s="27"/>
      <c r="N54" s="12"/>
      <c r="O54" s="32">
        <v>124</v>
      </c>
      <c r="P54" s="33">
        <v>833.58003000000008</v>
      </c>
    </row>
    <row r="55" spans="2:16" x14ac:dyDescent="0.25">
      <c r="B55" s="17"/>
      <c r="C55" s="32">
        <v>115</v>
      </c>
      <c r="D55" s="33">
        <v>890.90598000000011</v>
      </c>
      <c r="E55" s="27"/>
      <c r="N55" s="12"/>
      <c r="O55" s="32">
        <v>104</v>
      </c>
      <c r="P55" s="33">
        <v>629.64861000000008</v>
      </c>
    </row>
    <row r="56" spans="2:16" ht="15.75" thickBot="1" x14ac:dyDescent="0.3">
      <c r="B56" s="17"/>
      <c r="C56" s="32">
        <v>118</v>
      </c>
      <c r="D56" s="33">
        <v>577.9614600000001</v>
      </c>
      <c r="E56" s="27"/>
      <c r="N56" s="13"/>
      <c r="O56" s="34">
        <v>131</v>
      </c>
      <c r="P56" s="35">
        <v>1106.115</v>
      </c>
    </row>
    <row r="57" spans="2:16" x14ac:dyDescent="0.25">
      <c r="B57" s="17"/>
      <c r="C57" s="32">
        <v>123</v>
      </c>
      <c r="D57" s="33">
        <v>400.34370000000007</v>
      </c>
      <c r="E57" s="27"/>
      <c r="N57" s="16"/>
      <c r="O57" s="98" t="s">
        <v>12</v>
      </c>
      <c r="P57" s="77">
        <f>AVERAGE(P4:P56)</f>
        <v>737.88272037735828</v>
      </c>
    </row>
    <row r="58" spans="2:16" x14ac:dyDescent="0.25">
      <c r="B58" s="17"/>
      <c r="C58" s="32">
        <v>127</v>
      </c>
      <c r="D58" s="33">
        <v>579.84069000000011</v>
      </c>
      <c r="E58" s="27"/>
      <c r="N58" s="17"/>
      <c r="O58" s="99" t="s">
        <v>8</v>
      </c>
      <c r="P58" s="75">
        <f>STDEV(P4:P56)</f>
        <v>169.05961343881216</v>
      </c>
    </row>
    <row r="59" spans="2:16" ht="15.75" thickBot="1" x14ac:dyDescent="0.3">
      <c r="B59" s="17"/>
      <c r="C59" s="32">
        <v>129</v>
      </c>
      <c r="D59" s="33">
        <v>619.31118000000004</v>
      </c>
      <c r="E59" s="27"/>
      <c r="N59" s="18"/>
      <c r="O59" s="100" t="s">
        <v>13</v>
      </c>
      <c r="P59" s="76">
        <f>STDEV(P4:P56)/SQRT(COUNT(P4:P56))</f>
        <v>23.222123842902604</v>
      </c>
    </row>
    <row r="60" spans="2:16" x14ac:dyDescent="0.25">
      <c r="B60" s="17"/>
      <c r="C60" s="32">
        <v>133</v>
      </c>
      <c r="D60" s="33">
        <v>488.68305000000004</v>
      </c>
      <c r="E60" s="27"/>
    </row>
    <row r="61" spans="2:16" x14ac:dyDescent="0.25">
      <c r="B61" s="17"/>
      <c r="C61" s="32">
        <v>137</v>
      </c>
      <c r="D61" s="33">
        <v>516.87594000000001</v>
      </c>
      <c r="E61" s="27"/>
    </row>
    <row r="62" spans="2:16" x14ac:dyDescent="0.25">
      <c r="B62" s="17"/>
      <c r="C62" s="32">
        <v>139</v>
      </c>
      <c r="D62" s="33">
        <v>747.12102000000004</v>
      </c>
      <c r="E62" s="27"/>
    </row>
    <row r="63" spans="2:16" x14ac:dyDescent="0.25">
      <c r="B63" s="17"/>
      <c r="C63" s="32">
        <v>142</v>
      </c>
      <c r="D63" s="33">
        <v>917.21964000000003</v>
      </c>
      <c r="E63" s="27"/>
    </row>
    <row r="64" spans="2:16" x14ac:dyDescent="0.25">
      <c r="B64" s="17"/>
      <c r="C64" s="32">
        <v>143</v>
      </c>
      <c r="D64" s="33">
        <v>499.02048000000002</v>
      </c>
      <c r="E64" s="27"/>
    </row>
    <row r="65" spans="2:5" x14ac:dyDescent="0.25">
      <c r="B65" s="17"/>
      <c r="C65" s="32">
        <v>147</v>
      </c>
      <c r="D65" s="33">
        <v>548.8284000000001</v>
      </c>
      <c r="E65" s="27"/>
    </row>
    <row r="66" spans="2:5" x14ac:dyDescent="0.25">
      <c r="B66" s="17"/>
      <c r="C66" s="32">
        <v>24</v>
      </c>
      <c r="D66" s="33">
        <v>866.47266000000002</v>
      </c>
      <c r="E66" s="27"/>
    </row>
    <row r="67" spans="2:5" x14ac:dyDescent="0.25">
      <c r="B67" s="17"/>
      <c r="C67" s="32">
        <v>26</v>
      </c>
      <c r="D67" s="33">
        <v>996.16062000000011</v>
      </c>
      <c r="E67" s="27"/>
    </row>
    <row r="68" spans="2:5" x14ac:dyDescent="0.25">
      <c r="B68" s="17"/>
      <c r="C68" s="32">
        <v>94</v>
      </c>
      <c r="D68" s="33">
        <v>811.96500000000003</v>
      </c>
      <c r="E68" s="27"/>
    </row>
    <row r="69" spans="2:5" x14ac:dyDescent="0.25">
      <c r="B69" s="17"/>
      <c r="C69" s="32">
        <v>109</v>
      </c>
      <c r="D69" s="33">
        <v>826.06200000000013</v>
      </c>
      <c r="E69" s="27"/>
    </row>
    <row r="70" spans="2:5" x14ac:dyDescent="0.25">
      <c r="B70" s="17"/>
      <c r="C70" s="32">
        <v>122</v>
      </c>
      <c r="D70" s="33">
        <v>748.06008000000008</v>
      </c>
      <c r="E70" s="27"/>
    </row>
    <row r="71" spans="2:5" x14ac:dyDescent="0.25">
      <c r="B71" s="17"/>
      <c r="C71" s="32">
        <v>7</v>
      </c>
      <c r="D71" s="33">
        <v>913.46118000000001</v>
      </c>
      <c r="E71" s="27"/>
    </row>
    <row r="72" spans="2:5" x14ac:dyDescent="0.25">
      <c r="B72" s="17"/>
      <c r="C72" s="32">
        <v>11</v>
      </c>
      <c r="D72" s="33">
        <v>810.08577000000014</v>
      </c>
      <c r="E72" s="27"/>
    </row>
    <row r="73" spans="2:5" x14ac:dyDescent="0.25">
      <c r="B73" s="17"/>
      <c r="C73" s="32">
        <v>12</v>
      </c>
      <c r="D73" s="33">
        <v>844.85763000000009</v>
      </c>
      <c r="E73" s="27"/>
    </row>
    <row r="74" spans="2:5" x14ac:dyDescent="0.25">
      <c r="B74" s="17"/>
      <c r="C74" s="32">
        <v>15</v>
      </c>
      <c r="D74" s="33">
        <v>996.16062000000011</v>
      </c>
      <c r="E74" s="27"/>
    </row>
    <row r="75" spans="2:5" x14ac:dyDescent="0.25">
      <c r="B75" s="17"/>
      <c r="C75" s="32">
        <v>17</v>
      </c>
      <c r="D75" s="33">
        <v>724.56582000000003</v>
      </c>
      <c r="E75" s="27"/>
    </row>
    <row r="76" spans="2:5" x14ac:dyDescent="0.25">
      <c r="B76" s="17"/>
      <c r="C76" s="32">
        <v>22</v>
      </c>
      <c r="D76" s="33">
        <v>800.68851000000006</v>
      </c>
      <c r="E76" s="27"/>
    </row>
    <row r="77" spans="2:5" x14ac:dyDescent="0.25">
      <c r="B77" s="17"/>
      <c r="C77" s="32">
        <v>23</v>
      </c>
      <c r="D77" s="33">
        <v>655.9622700000001</v>
      </c>
      <c r="E77" s="27"/>
    </row>
    <row r="78" spans="2:5" x14ac:dyDescent="0.25">
      <c r="B78" s="17"/>
      <c r="C78" s="32">
        <v>25</v>
      </c>
      <c r="D78" s="33">
        <v>753.69888000000014</v>
      </c>
      <c r="E78" s="27"/>
    </row>
    <row r="79" spans="2:5" x14ac:dyDescent="0.25">
      <c r="B79" s="17"/>
      <c r="C79" s="32">
        <v>27</v>
      </c>
      <c r="D79" s="33">
        <v>1048.7879400000002</v>
      </c>
      <c r="E79" s="27"/>
    </row>
    <row r="80" spans="2:5" x14ac:dyDescent="0.25">
      <c r="B80" s="17"/>
      <c r="C80" s="32">
        <v>31</v>
      </c>
      <c r="D80" s="33">
        <v>838.27866000000006</v>
      </c>
      <c r="E80" s="27"/>
    </row>
    <row r="81" spans="2:5" x14ac:dyDescent="0.25">
      <c r="B81" s="17"/>
      <c r="C81" s="32">
        <v>35</v>
      </c>
      <c r="D81" s="33">
        <v>451.09179000000006</v>
      </c>
      <c r="E81" s="27"/>
    </row>
    <row r="82" spans="2:5" x14ac:dyDescent="0.25">
      <c r="B82" s="17"/>
      <c r="C82" s="32">
        <v>36</v>
      </c>
      <c r="D82" s="33">
        <v>599.57649000000004</v>
      </c>
      <c r="E82" s="27"/>
    </row>
    <row r="83" spans="2:5" x14ac:dyDescent="0.25">
      <c r="B83" s="17"/>
      <c r="C83" s="32">
        <v>38</v>
      </c>
      <c r="D83" s="33">
        <v>487.74288000000007</v>
      </c>
      <c r="E83" s="27"/>
    </row>
    <row r="84" spans="2:5" x14ac:dyDescent="0.25">
      <c r="B84" s="17"/>
      <c r="C84" s="32">
        <v>43</v>
      </c>
      <c r="D84" s="33">
        <v>592.05845999999997</v>
      </c>
      <c r="E84" s="27"/>
    </row>
    <row r="85" spans="2:5" x14ac:dyDescent="0.25">
      <c r="B85" s="17"/>
      <c r="C85" s="32">
        <v>44</v>
      </c>
      <c r="D85" s="33">
        <v>483.04425000000003</v>
      </c>
      <c r="E85" s="27"/>
    </row>
    <row r="86" spans="2:5" x14ac:dyDescent="0.25">
      <c r="B86" s="17"/>
      <c r="C86" s="32">
        <v>57</v>
      </c>
      <c r="D86" s="33">
        <v>376.84944000000007</v>
      </c>
      <c r="E86" s="27"/>
    </row>
    <row r="87" spans="2:5" x14ac:dyDescent="0.25">
      <c r="B87" s="17"/>
      <c r="C87" s="32">
        <v>59</v>
      </c>
      <c r="D87" s="33">
        <v>621.19151999999997</v>
      </c>
      <c r="E87" s="27"/>
    </row>
    <row r="88" spans="2:5" x14ac:dyDescent="0.25">
      <c r="B88" s="17"/>
      <c r="C88" s="32">
        <v>61</v>
      </c>
      <c r="D88" s="33">
        <v>500.89971000000008</v>
      </c>
      <c r="E88" s="27"/>
    </row>
    <row r="89" spans="2:5" x14ac:dyDescent="0.25">
      <c r="B89" s="17"/>
      <c r="C89" s="32">
        <v>63</v>
      </c>
      <c r="D89" s="33">
        <v>946.35270000000014</v>
      </c>
      <c r="E89" s="27"/>
    </row>
    <row r="90" spans="2:5" x14ac:dyDescent="0.25">
      <c r="B90" s="17"/>
      <c r="C90" s="32">
        <v>74</v>
      </c>
      <c r="D90" s="33">
        <v>714.22838999999999</v>
      </c>
      <c r="E90" s="27"/>
    </row>
    <row r="91" spans="2:5" x14ac:dyDescent="0.25">
      <c r="B91" s="17"/>
      <c r="C91" s="32">
        <v>82</v>
      </c>
      <c r="D91" s="33">
        <v>641.86638000000005</v>
      </c>
      <c r="E91" s="27"/>
    </row>
    <row r="92" spans="2:5" x14ac:dyDescent="0.25">
      <c r="B92" s="17"/>
      <c r="C92" s="32">
        <v>83</v>
      </c>
      <c r="D92" s="33">
        <v>927.55707000000007</v>
      </c>
      <c r="E92" s="27"/>
    </row>
    <row r="93" spans="2:5" x14ac:dyDescent="0.25">
      <c r="B93" s="17"/>
      <c r="C93" s="32">
        <v>86</v>
      </c>
      <c r="D93" s="33">
        <v>987.70353000000011</v>
      </c>
      <c r="E93" s="27"/>
    </row>
    <row r="94" spans="2:5" x14ac:dyDescent="0.25">
      <c r="B94" s="17"/>
      <c r="C94" s="32">
        <v>100</v>
      </c>
      <c r="D94" s="33">
        <v>679.45653000000016</v>
      </c>
      <c r="E94" s="27"/>
    </row>
    <row r="95" spans="2:5" x14ac:dyDescent="0.25">
      <c r="B95" s="17"/>
      <c r="C95" s="32">
        <v>105</v>
      </c>
      <c r="D95" s="33">
        <v>1138.0674600000002</v>
      </c>
      <c r="E95" s="27"/>
    </row>
    <row r="96" spans="2:5" x14ac:dyDescent="0.25">
      <c r="B96" s="17"/>
      <c r="C96" s="32">
        <v>113</v>
      </c>
      <c r="D96" s="33">
        <v>807.26637000000017</v>
      </c>
      <c r="E96" s="27"/>
    </row>
    <row r="97" spans="2:5" x14ac:dyDescent="0.25">
      <c r="B97" s="17"/>
      <c r="C97" s="32">
        <v>120</v>
      </c>
      <c r="D97" s="33">
        <v>634.3483500000001</v>
      </c>
      <c r="E97" s="27"/>
    </row>
    <row r="98" spans="2:5" x14ac:dyDescent="0.25">
      <c r="B98" s="17"/>
      <c r="C98" s="32">
        <v>122</v>
      </c>
      <c r="D98" s="33">
        <v>847.67703000000006</v>
      </c>
      <c r="E98" s="27"/>
    </row>
    <row r="99" spans="2:5" x14ac:dyDescent="0.25">
      <c r="B99" s="17"/>
      <c r="C99" s="32">
        <v>135</v>
      </c>
      <c r="D99" s="33">
        <v>726.44616000000008</v>
      </c>
      <c r="E99" s="27"/>
    </row>
    <row r="100" spans="2:5" x14ac:dyDescent="0.25">
      <c r="B100" s="17"/>
      <c r="C100" s="32">
        <v>141</v>
      </c>
      <c r="D100" s="33">
        <v>473.64588000000009</v>
      </c>
      <c r="E100" s="27"/>
    </row>
    <row r="101" spans="2:5" x14ac:dyDescent="0.25">
      <c r="B101" s="17"/>
      <c r="C101" s="32">
        <v>144</v>
      </c>
      <c r="D101" s="33">
        <v>841.09806000000003</v>
      </c>
      <c r="E101" s="27"/>
    </row>
    <row r="102" spans="2:5" x14ac:dyDescent="0.25">
      <c r="B102" s="17"/>
      <c r="C102" s="32">
        <v>145</v>
      </c>
      <c r="D102" s="33">
        <v>464.24862000000007</v>
      </c>
      <c r="E102" s="27"/>
    </row>
    <row r="103" spans="2:5" x14ac:dyDescent="0.25">
      <c r="B103" s="17"/>
      <c r="C103" s="32">
        <v>155</v>
      </c>
      <c r="D103" s="33">
        <v>1133.3677200000002</v>
      </c>
      <c r="E103" s="27"/>
    </row>
    <row r="104" spans="2:5" x14ac:dyDescent="0.25">
      <c r="B104" s="17"/>
      <c r="C104" s="32">
        <v>171</v>
      </c>
      <c r="D104" s="33">
        <v>499.02048000000002</v>
      </c>
      <c r="E104" s="27"/>
    </row>
    <row r="105" spans="2:5" x14ac:dyDescent="0.25">
      <c r="B105" s="17"/>
      <c r="C105" s="32">
        <v>180</v>
      </c>
      <c r="D105" s="33">
        <v>535.67157000000009</v>
      </c>
      <c r="E105" s="27"/>
    </row>
    <row r="106" spans="2:5" x14ac:dyDescent="0.25">
      <c r="B106" s="17"/>
      <c r="C106" s="32">
        <v>195</v>
      </c>
      <c r="D106" s="33">
        <v>808.20654000000013</v>
      </c>
      <c r="E106" s="27"/>
    </row>
    <row r="107" spans="2:5" x14ac:dyDescent="0.25">
      <c r="B107" s="17"/>
      <c r="C107" s="32">
        <v>201</v>
      </c>
      <c r="D107" s="33">
        <v>647.50518</v>
      </c>
      <c r="E107" s="27"/>
    </row>
    <row r="108" spans="2:5" x14ac:dyDescent="0.25">
      <c r="B108" s="17"/>
      <c r="C108" s="32">
        <v>203</v>
      </c>
      <c r="D108" s="33">
        <v>862.71309000000008</v>
      </c>
      <c r="E108" s="27"/>
    </row>
    <row r="109" spans="2:5" x14ac:dyDescent="0.25">
      <c r="B109" s="17"/>
      <c r="C109" s="32">
        <v>206</v>
      </c>
      <c r="D109" s="33">
        <v>556.34643000000005</v>
      </c>
      <c r="E109" s="27"/>
    </row>
    <row r="110" spans="2:5" ht="15.75" thickBot="1" x14ac:dyDescent="0.3">
      <c r="B110" s="18"/>
      <c r="C110" s="34">
        <v>208</v>
      </c>
      <c r="D110" s="35">
        <v>637.16775000000007</v>
      </c>
      <c r="E110" s="27"/>
    </row>
    <row r="111" spans="2:5" x14ac:dyDescent="0.25">
      <c r="B111" s="16" t="s">
        <v>1</v>
      </c>
      <c r="C111" s="30">
        <v>2</v>
      </c>
      <c r="D111" s="31">
        <v>1102.3554300000001</v>
      </c>
      <c r="E111" s="27"/>
    </row>
    <row r="112" spans="2:5" x14ac:dyDescent="0.25">
      <c r="B112" s="17"/>
      <c r="C112" s="32">
        <v>4</v>
      </c>
      <c r="D112" s="33">
        <v>902.18358000000012</v>
      </c>
      <c r="E112" s="27"/>
    </row>
    <row r="113" spans="2:5" x14ac:dyDescent="0.25">
      <c r="B113" s="17"/>
      <c r="C113" s="32">
        <v>11</v>
      </c>
      <c r="D113" s="33">
        <v>1024.3546200000001</v>
      </c>
      <c r="E113" s="27"/>
    </row>
    <row r="114" spans="2:5" x14ac:dyDescent="0.25">
      <c r="B114" s="17"/>
      <c r="C114" s="32">
        <v>12</v>
      </c>
      <c r="D114" s="33">
        <v>837.33960000000013</v>
      </c>
      <c r="E114" s="27"/>
    </row>
    <row r="115" spans="2:5" x14ac:dyDescent="0.25">
      <c r="B115" s="17"/>
      <c r="C115" s="32">
        <v>13</v>
      </c>
      <c r="D115" s="33">
        <v>1036.5712800000001</v>
      </c>
      <c r="E115" s="27"/>
    </row>
    <row r="116" spans="2:5" x14ac:dyDescent="0.25">
      <c r="B116" s="17"/>
      <c r="C116" s="32">
        <v>14</v>
      </c>
      <c r="D116" s="33">
        <v>676.63824</v>
      </c>
      <c r="E116" s="27"/>
    </row>
    <row r="117" spans="2:5" x14ac:dyDescent="0.25">
      <c r="B117" s="17"/>
      <c r="C117" s="32">
        <v>17</v>
      </c>
      <c r="D117" s="33">
        <v>711.40899000000002</v>
      </c>
      <c r="E117" s="27"/>
    </row>
    <row r="118" spans="2:5" x14ac:dyDescent="0.25">
      <c r="B118" s="17"/>
      <c r="C118" s="32">
        <v>26</v>
      </c>
      <c r="D118" s="33">
        <v>1028.1130800000001</v>
      </c>
      <c r="E118" s="27"/>
    </row>
    <row r="119" spans="2:5" x14ac:dyDescent="0.25">
      <c r="B119" s="17"/>
      <c r="C119" s="32">
        <v>28</v>
      </c>
      <c r="D119" s="33">
        <v>592.05845999999997</v>
      </c>
      <c r="E119" s="27"/>
    </row>
    <row r="120" spans="2:5" x14ac:dyDescent="0.25">
      <c r="B120" s="17"/>
      <c r="C120" s="32">
        <v>32</v>
      </c>
      <c r="D120" s="33">
        <v>825.12183000000005</v>
      </c>
      <c r="E120" s="27"/>
    </row>
    <row r="121" spans="2:5" x14ac:dyDescent="0.25">
      <c r="B121" s="17"/>
      <c r="C121" s="32">
        <v>34</v>
      </c>
      <c r="D121" s="33">
        <v>608.97375000000011</v>
      </c>
      <c r="E121" s="27"/>
    </row>
    <row r="122" spans="2:5" x14ac:dyDescent="0.25">
      <c r="B122" s="17"/>
      <c r="C122" s="32">
        <v>37</v>
      </c>
      <c r="D122" s="33">
        <v>530.97293999999999</v>
      </c>
      <c r="E122" s="27"/>
    </row>
    <row r="123" spans="2:5" x14ac:dyDescent="0.25">
      <c r="B123" s="17"/>
      <c r="C123" s="32">
        <v>40</v>
      </c>
      <c r="D123" s="33">
        <v>777.19314000000008</v>
      </c>
      <c r="E123" s="27"/>
    </row>
    <row r="124" spans="2:5" x14ac:dyDescent="0.25">
      <c r="B124" s="17"/>
      <c r="C124" s="32">
        <v>41</v>
      </c>
      <c r="D124" s="33">
        <v>645.62484000000006</v>
      </c>
      <c r="E124" s="27"/>
    </row>
    <row r="125" spans="2:5" x14ac:dyDescent="0.25">
      <c r="B125" s="17"/>
      <c r="C125" s="32">
        <v>42</v>
      </c>
      <c r="D125" s="33">
        <v>825.12183000000005</v>
      </c>
      <c r="E125" s="27"/>
    </row>
    <row r="126" spans="2:5" x14ac:dyDescent="0.25">
      <c r="B126" s="17"/>
      <c r="C126" s="32">
        <v>43</v>
      </c>
      <c r="D126" s="33">
        <v>866.47266000000002</v>
      </c>
      <c r="E126" s="27"/>
    </row>
    <row r="127" spans="2:5" x14ac:dyDescent="0.25">
      <c r="B127" s="17"/>
      <c r="C127" s="32">
        <v>44</v>
      </c>
      <c r="D127" s="33">
        <v>1029.99342</v>
      </c>
      <c r="E127" s="27"/>
    </row>
    <row r="128" spans="2:5" x14ac:dyDescent="0.25">
      <c r="B128" s="17"/>
      <c r="C128" s="32">
        <v>45</v>
      </c>
      <c r="D128" s="33">
        <v>966.08850000000007</v>
      </c>
      <c r="E128" s="27"/>
    </row>
    <row r="129" spans="2:5" x14ac:dyDescent="0.25">
      <c r="B129" s="17"/>
      <c r="C129" s="32">
        <v>46</v>
      </c>
      <c r="D129" s="33">
        <v>567.62403000000006</v>
      </c>
      <c r="E129" s="27"/>
    </row>
    <row r="130" spans="2:5" x14ac:dyDescent="0.25">
      <c r="B130" s="17"/>
      <c r="C130" s="32">
        <v>47</v>
      </c>
      <c r="D130" s="33">
        <v>932.25681000000009</v>
      </c>
      <c r="E130" s="27"/>
    </row>
    <row r="131" spans="2:5" x14ac:dyDescent="0.25">
      <c r="B131" s="17"/>
      <c r="C131" s="32">
        <v>48</v>
      </c>
      <c r="D131" s="33">
        <v>505.59834000000006</v>
      </c>
      <c r="E131" s="27"/>
    </row>
    <row r="132" spans="2:5" x14ac:dyDescent="0.25">
      <c r="B132" s="17"/>
      <c r="C132" s="32">
        <v>49</v>
      </c>
      <c r="D132" s="33">
        <v>732.08496000000002</v>
      </c>
      <c r="E132" s="27"/>
    </row>
    <row r="133" spans="2:5" x14ac:dyDescent="0.25">
      <c r="B133" s="17"/>
      <c r="C133" s="32">
        <v>50</v>
      </c>
      <c r="D133" s="33">
        <v>694.49369999999999</v>
      </c>
      <c r="E133" s="27"/>
    </row>
    <row r="134" spans="2:5" x14ac:dyDescent="0.25">
      <c r="B134" s="17"/>
      <c r="C134" s="32">
        <v>51</v>
      </c>
      <c r="D134" s="33">
        <v>670.05927000000008</v>
      </c>
      <c r="E134" s="27"/>
    </row>
    <row r="135" spans="2:5" x14ac:dyDescent="0.25">
      <c r="B135" s="17"/>
      <c r="C135" s="32">
        <v>53</v>
      </c>
      <c r="D135" s="33">
        <v>639.04697999999996</v>
      </c>
      <c r="E135" s="27"/>
    </row>
    <row r="136" spans="2:5" x14ac:dyDescent="0.25">
      <c r="B136" s="17"/>
      <c r="C136" s="32">
        <v>54</v>
      </c>
      <c r="D136" s="33">
        <v>480.22485000000006</v>
      </c>
      <c r="E136" s="27"/>
    </row>
    <row r="137" spans="2:5" x14ac:dyDescent="0.25">
      <c r="B137" s="17"/>
      <c r="C137" s="32">
        <v>55</v>
      </c>
      <c r="D137" s="33">
        <v>772.4945100000001</v>
      </c>
      <c r="E137" s="27"/>
    </row>
    <row r="138" spans="2:5" x14ac:dyDescent="0.25">
      <c r="B138" s="17"/>
      <c r="C138" s="32">
        <v>56</v>
      </c>
      <c r="D138" s="33">
        <v>908.76255000000015</v>
      </c>
      <c r="E138" s="27"/>
    </row>
    <row r="139" spans="2:5" x14ac:dyDescent="0.25">
      <c r="B139" s="17"/>
      <c r="C139" s="32">
        <v>58</v>
      </c>
      <c r="D139" s="33">
        <v>775.31391000000008</v>
      </c>
      <c r="E139" s="27"/>
    </row>
    <row r="140" spans="2:5" x14ac:dyDescent="0.25">
      <c r="B140" s="17"/>
      <c r="C140" s="32">
        <v>59</v>
      </c>
      <c r="D140" s="33">
        <v>819.4830300000001</v>
      </c>
      <c r="E140" s="27"/>
    </row>
    <row r="141" spans="2:5" x14ac:dyDescent="0.25">
      <c r="B141" s="17"/>
      <c r="C141" s="32">
        <v>60</v>
      </c>
      <c r="D141" s="33">
        <v>873.99069000000009</v>
      </c>
      <c r="E141" s="27"/>
    </row>
    <row r="142" spans="2:5" x14ac:dyDescent="0.25">
      <c r="B142" s="17"/>
      <c r="C142" s="32">
        <v>69</v>
      </c>
      <c r="D142" s="33">
        <v>726.44616000000008</v>
      </c>
      <c r="E142" s="27"/>
    </row>
    <row r="143" spans="2:5" x14ac:dyDescent="0.25">
      <c r="B143" s="17"/>
      <c r="C143" s="32">
        <v>70</v>
      </c>
      <c r="D143" s="33">
        <v>593.93768999999998</v>
      </c>
      <c r="E143" s="27"/>
    </row>
    <row r="144" spans="2:5" x14ac:dyDescent="0.25">
      <c r="B144" s="17"/>
      <c r="C144" s="32">
        <v>71</v>
      </c>
      <c r="D144" s="33">
        <v>506.53851000000003</v>
      </c>
      <c r="E144" s="27"/>
    </row>
    <row r="145" spans="2:5" x14ac:dyDescent="0.25">
      <c r="B145" s="17"/>
      <c r="C145" s="32">
        <v>80</v>
      </c>
      <c r="D145" s="33">
        <v>663.4814100000001</v>
      </c>
      <c r="E145" s="27"/>
    </row>
    <row r="146" spans="2:5" x14ac:dyDescent="0.25">
      <c r="B146" s="17"/>
      <c r="C146" s="32">
        <v>81</v>
      </c>
      <c r="D146" s="33">
        <v>676.63824</v>
      </c>
      <c r="E146" s="27"/>
    </row>
    <row r="147" spans="2:5" x14ac:dyDescent="0.25">
      <c r="B147" s="17"/>
      <c r="C147" s="32">
        <v>84</v>
      </c>
      <c r="D147" s="33">
        <v>666.29970000000003</v>
      </c>
      <c r="E147" s="27"/>
    </row>
    <row r="148" spans="2:5" x14ac:dyDescent="0.25">
      <c r="B148" s="17"/>
      <c r="C148" s="32">
        <v>86</v>
      </c>
      <c r="D148" s="33">
        <v>689.79507000000012</v>
      </c>
      <c r="E148" s="27"/>
    </row>
    <row r="149" spans="2:5" x14ac:dyDescent="0.25">
      <c r="B149" s="17"/>
      <c r="C149" s="32">
        <v>89</v>
      </c>
      <c r="D149" s="33">
        <v>913.46118000000001</v>
      </c>
      <c r="E149" s="27"/>
    </row>
    <row r="150" spans="2:5" x14ac:dyDescent="0.25">
      <c r="B150" s="17"/>
      <c r="C150" s="32">
        <v>91</v>
      </c>
      <c r="D150" s="33">
        <v>864.59232000000009</v>
      </c>
      <c r="E150" s="27"/>
    </row>
    <row r="151" spans="2:5" x14ac:dyDescent="0.25">
      <c r="B151" s="17"/>
      <c r="C151" s="32">
        <v>94</v>
      </c>
      <c r="D151" s="33">
        <v>981.12456000000009</v>
      </c>
      <c r="E151" s="27"/>
    </row>
    <row r="152" spans="2:5" x14ac:dyDescent="0.25">
      <c r="B152" s="17"/>
      <c r="C152" s="32">
        <v>96</v>
      </c>
      <c r="D152" s="33">
        <v>702.95190000000002</v>
      </c>
      <c r="E152" s="27"/>
    </row>
    <row r="153" spans="2:5" x14ac:dyDescent="0.25">
      <c r="B153" s="17"/>
      <c r="C153" s="32">
        <v>99</v>
      </c>
      <c r="D153" s="33">
        <v>550.70762999999999</v>
      </c>
      <c r="E153" s="27"/>
    </row>
    <row r="154" spans="2:5" x14ac:dyDescent="0.25">
      <c r="B154" s="17"/>
      <c r="C154" s="32">
        <v>101</v>
      </c>
      <c r="D154" s="33">
        <v>689.79507000000012</v>
      </c>
      <c r="E154" s="27"/>
    </row>
    <row r="155" spans="2:5" x14ac:dyDescent="0.25">
      <c r="B155" s="17"/>
      <c r="C155" s="32">
        <v>103</v>
      </c>
      <c r="D155" s="33">
        <v>544.12977000000001</v>
      </c>
      <c r="E155" s="27"/>
    </row>
    <row r="156" spans="2:5" x14ac:dyDescent="0.25">
      <c r="B156" s="17"/>
      <c r="C156" s="32">
        <v>111</v>
      </c>
      <c r="D156" s="33">
        <v>985.82319000000007</v>
      </c>
      <c r="E156" s="27"/>
    </row>
    <row r="157" spans="2:5" x14ac:dyDescent="0.25">
      <c r="B157" s="17"/>
      <c r="C157" s="32">
        <v>112</v>
      </c>
      <c r="D157" s="33">
        <v>1153.1035200000001</v>
      </c>
      <c r="E157" s="27"/>
    </row>
    <row r="158" spans="2:5" x14ac:dyDescent="0.25">
      <c r="B158" s="17"/>
      <c r="C158" s="32">
        <v>114</v>
      </c>
      <c r="D158" s="33">
        <v>965.1483300000001</v>
      </c>
      <c r="E158" s="27"/>
    </row>
    <row r="159" spans="2:5" x14ac:dyDescent="0.25">
      <c r="B159" s="17"/>
      <c r="C159" s="32">
        <v>115</v>
      </c>
      <c r="D159" s="33">
        <v>1000.8603600000001</v>
      </c>
      <c r="E159" s="27"/>
    </row>
    <row r="160" spans="2:5" x14ac:dyDescent="0.25">
      <c r="B160" s="17"/>
      <c r="C160" s="32">
        <v>116</v>
      </c>
      <c r="D160" s="33">
        <v>578.90163000000007</v>
      </c>
      <c r="E160" s="27"/>
    </row>
    <row r="161" spans="2:5" x14ac:dyDescent="0.25">
      <c r="B161" s="17"/>
      <c r="C161" s="32">
        <v>124</v>
      </c>
      <c r="D161" s="33">
        <v>895.60572000000002</v>
      </c>
      <c r="E161" s="27"/>
    </row>
    <row r="162" spans="2:5" x14ac:dyDescent="0.25">
      <c r="B162" s="17"/>
      <c r="C162" s="32">
        <v>126</v>
      </c>
      <c r="D162" s="33">
        <v>842.03823</v>
      </c>
      <c r="E162" s="27"/>
    </row>
    <row r="163" spans="2:5" x14ac:dyDescent="0.25">
      <c r="B163" s="17"/>
      <c r="C163" s="32">
        <v>65</v>
      </c>
      <c r="D163" s="33">
        <v>660.66201000000012</v>
      </c>
      <c r="E163" s="27"/>
    </row>
    <row r="164" spans="2:5" x14ac:dyDescent="0.25">
      <c r="B164" s="17"/>
      <c r="C164" s="32">
        <v>7</v>
      </c>
      <c r="D164" s="33">
        <v>774.37485000000004</v>
      </c>
      <c r="E164" s="27"/>
    </row>
    <row r="165" spans="2:5" x14ac:dyDescent="0.25">
      <c r="B165" s="17"/>
      <c r="C165" s="32">
        <v>9</v>
      </c>
      <c r="D165" s="33">
        <v>659.72184000000016</v>
      </c>
      <c r="E165" s="27"/>
    </row>
    <row r="166" spans="2:5" x14ac:dyDescent="0.25">
      <c r="B166" s="17"/>
      <c r="C166" s="32">
        <v>11</v>
      </c>
      <c r="D166" s="33">
        <v>850.49643000000003</v>
      </c>
      <c r="E166" s="27"/>
    </row>
    <row r="167" spans="2:5" x14ac:dyDescent="0.25">
      <c r="B167" s="17"/>
      <c r="C167" s="32">
        <v>12</v>
      </c>
      <c r="D167" s="33">
        <v>655.9622700000001</v>
      </c>
      <c r="E167" s="27"/>
    </row>
    <row r="168" spans="2:5" x14ac:dyDescent="0.25">
      <c r="B168" s="17"/>
      <c r="C168" s="32">
        <v>13</v>
      </c>
      <c r="D168" s="33">
        <v>852.37566000000004</v>
      </c>
      <c r="E168" s="27"/>
    </row>
    <row r="169" spans="2:5" x14ac:dyDescent="0.25">
      <c r="B169" s="17"/>
      <c r="C169" s="32">
        <v>15</v>
      </c>
      <c r="D169" s="33">
        <v>779.07348000000013</v>
      </c>
      <c r="E169" s="27"/>
    </row>
    <row r="170" spans="2:5" x14ac:dyDescent="0.25">
      <c r="B170" s="17"/>
      <c r="C170" s="32">
        <v>16</v>
      </c>
      <c r="D170" s="33">
        <v>765.91665</v>
      </c>
      <c r="E170" s="27"/>
    </row>
    <row r="171" spans="2:5" x14ac:dyDescent="0.25">
      <c r="B171" s="17"/>
      <c r="C171" s="32">
        <v>17</v>
      </c>
      <c r="D171" s="33">
        <v>584.53931999999998</v>
      </c>
      <c r="E171" s="27"/>
    </row>
    <row r="172" spans="2:5" x14ac:dyDescent="0.25">
      <c r="B172" s="17"/>
      <c r="C172" s="32">
        <v>19</v>
      </c>
      <c r="D172" s="33">
        <v>619.31118000000004</v>
      </c>
      <c r="E172" s="27"/>
    </row>
    <row r="173" spans="2:5" x14ac:dyDescent="0.25">
      <c r="B173" s="17"/>
      <c r="C173" s="32">
        <v>23</v>
      </c>
      <c r="D173" s="33">
        <v>489.62211000000002</v>
      </c>
      <c r="E173" s="27"/>
    </row>
    <row r="174" spans="2:5" x14ac:dyDescent="0.25">
      <c r="B174" s="17"/>
      <c r="C174" s="32">
        <v>24</v>
      </c>
      <c r="D174" s="33">
        <v>702.95190000000002</v>
      </c>
      <c r="E174" s="27"/>
    </row>
    <row r="175" spans="2:5" x14ac:dyDescent="0.25">
      <c r="B175" s="17"/>
      <c r="C175" s="32">
        <v>27</v>
      </c>
      <c r="D175" s="33">
        <v>714.22838999999999</v>
      </c>
      <c r="E175" s="27"/>
    </row>
    <row r="176" spans="2:5" x14ac:dyDescent="0.25">
      <c r="B176" s="17"/>
      <c r="C176" s="32">
        <v>29</v>
      </c>
      <c r="D176" s="33">
        <v>840.15900000000011</v>
      </c>
      <c r="E176" s="27"/>
    </row>
    <row r="177" spans="2:5" x14ac:dyDescent="0.25">
      <c r="B177" s="17"/>
      <c r="C177" s="32">
        <v>31</v>
      </c>
      <c r="D177" s="33">
        <v>827.00217000000009</v>
      </c>
      <c r="E177" s="27"/>
    </row>
    <row r="178" spans="2:5" x14ac:dyDescent="0.25">
      <c r="B178" s="17"/>
      <c r="C178" s="32">
        <v>34</v>
      </c>
      <c r="D178" s="33">
        <v>565.74480000000005</v>
      </c>
      <c r="E178" s="27"/>
    </row>
    <row r="179" spans="2:5" x14ac:dyDescent="0.25">
      <c r="B179" s="17"/>
      <c r="C179" s="32">
        <v>35</v>
      </c>
      <c r="D179" s="33">
        <v>615.55272000000002</v>
      </c>
      <c r="E179" s="27"/>
    </row>
    <row r="180" spans="2:5" x14ac:dyDescent="0.25">
      <c r="B180" s="17"/>
      <c r="C180" s="32">
        <v>36</v>
      </c>
      <c r="D180" s="33">
        <v>1186.9352100000001</v>
      </c>
      <c r="E180" s="27"/>
    </row>
    <row r="181" spans="2:5" x14ac:dyDescent="0.25">
      <c r="B181" s="17"/>
      <c r="C181" s="32">
        <v>37</v>
      </c>
      <c r="D181" s="33">
        <v>704.83113000000003</v>
      </c>
      <c r="E181" s="27"/>
    </row>
    <row r="182" spans="2:5" x14ac:dyDescent="0.25">
      <c r="B182" s="17"/>
      <c r="C182" s="32">
        <v>44</v>
      </c>
      <c r="D182" s="33">
        <v>686.97567000000015</v>
      </c>
      <c r="E182" s="27"/>
    </row>
    <row r="183" spans="2:5" x14ac:dyDescent="0.25">
      <c r="B183" s="17"/>
      <c r="C183" s="32">
        <v>46</v>
      </c>
      <c r="D183" s="33">
        <v>1099.53603</v>
      </c>
      <c r="E183" s="27"/>
    </row>
    <row r="184" spans="2:5" x14ac:dyDescent="0.25">
      <c r="B184" s="17"/>
      <c r="C184" s="32">
        <v>54</v>
      </c>
      <c r="D184" s="33">
        <v>428.53770000000003</v>
      </c>
      <c r="E184" s="27"/>
    </row>
    <row r="185" spans="2:5" x14ac:dyDescent="0.25">
      <c r="B185" s="17"/>
      <c r="C185" s="32">
        <v>69</v>
      </c>
      <c r="D185" s="33">
        <v>673.81884000000002</v>
      </c>
      <c r="E185" s="27"/>
    </row>
    <row r="186" spans="2:5" x14ac:dyDescent="0.25">
      <c r="B186" s="17"/>
      <c r="C186" s="32">
        <v>78</v>
      </c>
      <c r="D186" s="33">
        <v>526.27431000000001</v>
      </c>
      <c r="E186" s="27"/>
    </row>
    <row r="187" spans="2:5" x14ac:dyDescent="0.25">
      <c r="B187" s="17"/>
      <c r="C187" s="32">
        <v>84</v>
      </c>
      <c r="D187" s="33">
        <v>617.43195000000003</v>
      </c>
      <c r="E187" s="27"/>
    </row>
    <row r="188" spans="2:5" x14ac:dyDescent="0.25">
      <c r="B188" s="17"/>
      <c r="C188" s="32">
        <v>86</v>
      </c>
      <c r="D188" s="33">
        <v>1076.9819400000001</v>
      </c>
      <c r="E188" s="27"/>
    </row>
    <row r="189" spans="2:5" x14ac:dyDescent="0.25">
      <c r="B189" s="17"/>
      <c r="C189" s="32">
        <v>90</v>
      </c>
      <c r="D189" s="33">
        <v>814.78440000000001</v>
      </c>
      <c r="E189" s="27"/>
    </row>
    <row r="190" spans="2:5" x14ac:dyDescent="0.25">
      <c r="B190" s="17"/>
      <c r="C190" s="32">
        <v>92</v>
      </c>
      <c r="D190" s="33">
        <v>860.83386000000007</v>
      </c>
      <c r="E190" s="27"/>
    </row>
    <row r="191" spans="2:5" x14ac:dyDescent="0.25">
      <c r="B191" s="17"/>
      <c r="C191" s="32">
        <v>96</v>
      </c>
      <c r="D191" s="33">
        <v>965.1483300000001</v>
      </c>
      <c r="E191" s="27"/>
    </row>
    <row r="192" spans="2:5" x14ac:dyDescent="0.25">
      <c r="B192" s="17"/>
      <c r="C192" s="32">
        <v>99</v>
      </c>
      <c r="D192" s="33">
        <v>517.81610999999998</v>
      </c>
      <c r="E192" s="27"/>
    </row>
    <row r="193" spans="2:5" x14ac:dyDescent="0.25">
      <c r="B193" s="17"/>
      <c r="C193" s="32">
        <v>106</v>
      </c>
      <c r="D193" s="33">
        <v>433.23633000000001</v>
      </c>
      <c r="E193" s="27"/>
    </row>
    <row r="194" spans="2:5" x14ac:dyDescent="0.25">
      <c r="B194" s="17"/>
      <c r="C194" s="32">
        <v>109</v>
      </c>
      <c r="D194" s="33">
        <v>877.7491500000001</v>
      </c>
      <c r="E194" s="27"/>
    </row>
    <row r="195" spans="2:5" x14ac:dyDescent="0.25">
      <c r="B195" s="17"/>
      <c r="C195" s="32">
        <v>113</v>
      </c>
      <c r="D195" s="33">
        <v>787.53168000000016</v>
      </c>
      <c r="E195" s="27"/>
    </row>
    <row r="196" spans="2:5" x14ac:dyDescent="0.25">
      <c r="B196" s="17"/>
      <c r="C196" s="32">
        <v>114</v>
      </c>
      <c r="D196" s="33">
        <v>670.05927000000008</v>
      </c>
      <c r="E196" s="27"/>
    </row>
    <row r="197" spans="2:5" x14ac:dyDescent="0.25">
      <c r="B197" s="17"/>
      <c r="C197" s="32">
        <v>115</v>
      </c>
      <c r="D197" s="33">
        <v>815.72456999999997</v>
      </c>
      <c r="E197" s="27"/>
    </row>
    <row r="198" spans="2:5" x14ac:dyDescent="0.25">
      <c r="B198" s="17"/>
      <c r="C198" s="32">
        <v>116</v>
      </c>
      <c r="D198" s="33">
        <v>997.10079000000007</v>
      </c>
      <c r="E198" s="27"/>
    </row>
    <row r="199" spans="2:5" x14ac:dyDescent="0.25">
      <c r="B199" s="17"/>
      <c r="C199" s="32">
        <v>123</v>
      </c>
      <c r="D199" s="33">
        <v>831.70080000000007</v>
      </c>
      <c r="E199" s="27"/>
    </row>
    <row r="200" spans="2:5" x14ac:dyDescent="0.25">
      <c r="B200" s="17"/>
      <c r="C200" s="32">
        <v>128</v>
      </c>
      <c r="D200" s="33">
        <v>902.18358000000012</v>
      </c>
      <c r="E200" s="27"/>
    </row>
    <row r="201" spans="2:5" x14ac:dyDescent="0.25">
      <c r="B201" s="17"/>
      <c r="C201" s="32">
        <v>130</v>
      </c>
      <c r="D201" s="33">
        <v>949.17210000000011</v>
      </c>
      <c r="E201" s="27"/>
    </row>
    <row r="202" spans="2:5" x14ac:dyDescent="0.25">
      <c r="B202" s="17"/>
      <c r="C202" s="32">
        <v>131</v>
      </c>
      <c r="D202" s="33">
        <v>1128.6690900000001</v>
      </c>
      <c r="E202" s="27"/>
    </row>
    <row r="203" spans="2:5" x14ac:dyDescent="0.25">
      <c r="B203" s="17"/>
      <c r="C203" s="32">
        <v>132</v>
      </c>
      <c r="D203" s="33">
        <v>658.78166999999996</v>
      </c>
      <c r="E203" s="27"/>
    </row>
    <row r="204" spans="2:5" x14ac:dyDescent="0.25">
      <c r="B204" s="17"/>
      <c r="C204" s="32">
        <v>133</v>
      </c>
      <c r="D204" s="33">
        <v>692.61336000000006</v>
      </c>
      <c r="E204" s="27"/>
    </row>
    <row r="205" spans="2:5" x14ac:dyDescent="0.25">
      <c r="B205" s="17"/>
      <c r="C205" s="32">
        <v>134</v>
      </c>
      <c r="D205" s="33">
        <v>776.25408000000004</v>
      </c>
      <c r="E205" s="27"/>
    </row>
    <row r="206" spans="2:5" x14ac:dyDescent="0.25">
      <c r="B206" s="17"/>
      <c r="C206" s="32">
        <v>135</v>
      </c>
      <c r="D206" s="33">
        <v>690.73413000000005</v>
      </c>
      <c r="E206" s="27"/>
    </row>
    <row r="207" spans="2:5" x14ac:dyDescent="0.25">
      <c r="B207" s="17"/>
      <c r="C207" s="32">
        <v>136</v>
      </c>
      <c r="D207" s="33">
        <v>703.89096000000006</v>
      </c>
      <c r="E207" s="27"/>
    </row>
    <row r="208" spans="2:5" x14ac:dyDescent="0.25">
      <c r="B208" s="17"/>
      <c r="C208" s="32">
        <v>137</v>
      </c>
      <c r="D208" s="33">
        <v>630.58878000000004</v>
      </c>
      <c r="E208" s="27"/>
    </row>
    <row r="209" spans="2:5" x14ac:dyDescent="0.25">
      <c r="B209" s="17"/>
      <c r="C209" s="32">
        <v>138</v>
      </c>
      <c r="D209" s="33">
        <v>670.05927000000008</v>
      </c>
      <c r="E209" s="27"/>
    </row>
    <row r="210" spans="2:5" x14ac:dyDescent="0.25">
      <c r="B210" s="17"/>
      <c r="C210" s="32">
        <v>145</v>
      </c>
      <c r="D210" s="33">
        <v>880.56855000000007</v>
      </c>
      <c r="E210" s="27"/>
    </row>
    <row r="211" spans="2:5" x14ac:dyDescent="0.25">
      <c r="B211" s="17"/>
      <c r="C211" s="32">
        <v>146</v>
      </c>
      <c r="D211" s="33">
        <v>890.90598000000011</v>
      </c>
      <c r="E211" s="27"/>
    </row>
    <row r="212" spans="2:5" x14ac:dyDescent="0.25">
      <c r="B212" s="17"/>
      <c r="C212" s="32">
        <v>147</v>
      </c>
      <c r="D212" s="33">
        <v>688.85490000000004</v>
      </c>
      <c r="E212" s="27"/>
    </row>
    <row r="213" spans="2:5" x14ac:dyDescent="0.25">
      <c r="B213" s="17"/>
      <c r="C213" s="32">
        <v>152</v>
      </c>
      <c r="D213" s="33">
        <v>864.59232000000009</v>
      </c>
      <c r="E213" s="27"/>
    </row>
    <row r="214" spans="2:5" x14ac:dyDescent="0.25">
      <c r="B214" s="17"/>
      <c r="C214" s="32">
        <v>153</v>
      </c>
      <c r="D214" s="33">
        <v>717.04779000000008</v>
      </c>
      <c r="E214" s="27"/>
    </row>
    <row r="215" spans="2:5" x14ac:dyDescent="0.25">
      <c r="B215" s="17"/>
      <c r="C215" s="32">
        <v>160</v>
      </c>
      <c r="D215" s="33">
        <v>600.51555000000008</v>
      </c>
      <c r="E215" s="27"/>
    </row>
    <row r="216" spans="2:5" x14ac:dyDescent="0.25">
      <c r="B216" s="17"/>
      <c r="C216" s="32">
        <v>163</v>
      </c>
      <c r="D216" s="33">
        <v>451.09179000000006</v>
      </c>
      <c r="E216" s="27"/>
    </row>
    <row r="217" spans="2:5" x14ac:dyDescent="0.25">
      <c r="B217" s="17"/>
      <c r="C217" s="32">
        <v>164</v>
      </c>
      <c r="D217" s="33">
        <v>687.91473000000008</v>
      </c>
      <c r="E217" s="27"/>
    </row>
    <row r="218" spans="2:5" x14ac:dyDescent="0.25">
      <c r="B218" s="17"/>
      <c r="C218" s="32">
        <v>169</v>
      </c>
      <c r="D218" s="33">
        <v>725.50599000000011</v>
      </c>
      <c r="E218" s="27"/>
    </row>
    <row r="219" spans="2:5" ht="15.75" thickBot="1" x14ac:dyDescent="0.3">
      <c r="B219" s="18"/>
      <c r="C219" s="34">
        <v>172</v>
      </c>
      <c r="D219" s="35">
        <v>615.55272000000002</v>
      </c>
      <c r="E219" s="27"/>
    </row>
    <row r="220" spans="2:5" x14ac:dyDescent="0.25">
      <c r="B220" s="16" t="s">
        <v>3</v>
      </c>
      <c r="C220" s="30">
        <v>11</v>
      </c>
      <c r="D220" s="31">
        <v>1073.22237</v>
      </c>
      <c r="E220" s="27"/>
    </row>
    <row r="221" spans="2:5" x14ac:dyDescent="0.25">
      <c r="B221" s="17"/>
      <c r="C221" s="32">
        <v>13</v>
      </c>
      <c r="D221" s="33">
        <v>1008.3783900000001</v>
      </c>
      <c r="E221" s="27"/>
    </row>
    <row r="222" spans="2:5" x14ac:dyDescent="0.25">
      <c r="B222" s="17"/>
      <c r="C222" s="32">
        <v>24</v>
      </c>
      <c r="D222" s="33">
        <v>526.27431000000001</v>
      </c>
      <c r="E222" s="27"/>
    </row>
    <row r="223" spans="2:5" x14ac:dyDescent="0.25">
      <c r="B223" s="17"/>
      <c r="C223" s="32">
        <v>26</v>
      </c>
      <c r="D223" s="33">
        <v>1029.0532500000002</v>
      </c>
      <c r="E223" s="27"/>
    </row>
    <row r="224" spans="2:5" x14ac:dyDescent="0.25">
      <c r="B224" s="17"/>
      <c r="C224" s="32">
        <v>29</v>
      </c>
      <c r="D224" s="33">
        <v>1741.4024100000001</v>
      </c>
      <c r="E224" s="27"/>
    </row>
    <row r="225" spans="2:5" x14ac:dyDescent="0.25">
      <c r="B225" s="17"/>
      <c r="C225" s="32">
        <v>33</v>
      </c>
      <c r="D225" s="33">
        <v>1156.8630900000001</v>
      </c>
      <c r="E225" s="27"/>
    </row>
    <row r="226" spans="2:5" x14ac:dyDescent="0.25">
      <c r="B226" s="17"/>
      <c r="C226" s="32">
        <v>41</v>
      </c>
      <c r="D226" s="33">
        <v>1101.4163700000001</v>
      </c>
      <c r="E226" s="27"/>
    </row>
    <row r="227" spans="2:5" x14ac:dyDescent="0.25">
      <c r="B227" s="17"/>
      <c r="C227" s="32">
        <v>43</v>
      </c>
      <c r="D227" s="33">
        <v>762.15708000000006</v>
      </c>
      <c r="E227" s="27"/>
    </row>
    <row r="228" spans="2:5" x14ac:dyDescent="0.25">
      <c r="B228" s="17"/>
      <c r="C228" s="32">
        <v>50</v>
      </c>
      <c r="D228" s="33">
        <v>803.50680000000011</v>
      </c>
      <c r="E228" s="27"/>
    </row>
    <row r="229" spans="2:5" x14ac:dyDescent="0.25">
      <c r="B229" s="17"/>
      <c r="C229" s="32">
        <v>52</v>
      </c>
      <c r="D229" s="33">
        <v>1141.8259200000002</v>
      </c>
      <c r="E229" s="27"/>
    </row>
    <row r="230" spans="2:5" x14ac:dyDescent="0.25">
      <c r="B230" s="17"/>
      <c r="C230" s="32">
        <v>54</v>
      </c>
      <c r="D230" s="33">
        <v>754.63905000000011</v>
      </c>
      <c r="E230" s="27"/>
    </row>
    <row r="231" spans="2:5" x14ac:dyDescent="0.25">
      <c r="B231" s="17"/>
      <c r="C231" s="32">
        <v>56</v>
      </c>
      <c r="D231" s="33">
        <v>1094.8374000000001</v>
      </c>
      <c r="E231" s="27"/>
    </row>
    <row r="232" spans="2:5" x14ac:dyDescent="0.25">
      <c r="B232" s="17"/>
      <c r="C232" s="32">
        <v>57</v>
      </c>
      <c r="D232" s="33">
        <v>689.79507000000012</v>
      </c>
      <c r="E232" s="27"/>
    </row>
    <row r="233" spans="2:5" x14ac:dyDescent="0.25">
      <c r="B233" s="17"/>
      <c r="C233" s="32">
        <v>58</v>
      </c>
      <c r="D233" s="33">
        <v>957.63030000000015</v>
      </c>
      <c r="E233" s="27"/>
    </row>
    <row r="234" spans="2:5" x14ac:dyDescent="0.25">
      <c r="B234" s="17"/>
      <c r="C234" s="32">
        <v>60</v>
      </c>
      <c r="D234" s="33">
        <v>1170.01992</v>
      </c>
      <c r="E234" s="27"/>
    </row>
    <row r="235" spans="2:5" x14ac:dyDescent="0.25">
      <c r="B235" s="17"/>
      <c r="C235" s="32">
        <v>61</v>
      </c>
      <c r="D235" s="33">
        <v>959.50953000000004</v>
      </c>
      <c r="E235" s="27"/>
    </row>
    <row r="236" spans="2:5" x14ac:dyDescent="0.25">
      <c r="B236" s="17"/>
      <c r="C236" s="32">
        <v>62</v>
      </c>
      <c r="D236" s="33">
        <v>1047.8488800000002</v>
      </c>
      <c r="E236" s="27"/>
    </row>
    <row r="237" spans="2:5" x14ac:dyDescent="0.25">
      <c r="B237" s="17"/>
      <c r="C237" s="32">
        <v>63</v>
      </c>
      <c r="D237" s="33">
        <v>763.09725000000014</v>
      </c>
      <c r="E237" s="27"/>
    </row>
    <row r="238" spans="2:5" x14ac:dyDescent="0.25">
      <c r="B238" s="17"/>
      <c r="C238" s="32">
        <v>64</v>
      </c>
      <c r="D238" s="33">
        <v>844.85763000000009</v>
      </c>
      <c r="E238" s="27"/>
    </row>
    <row r="239" spans="2:5" x14ac:dyDescent="0.25">
      <c r="B239" s="17"/>
      <c r="C239" s="32">
        <v>66</v>
      </c>
      <c r="D239" s="33">
        <v>1156.8630900000001</v>
      </c>
      <c r="E239" s="27"/>
    </row>
    <row r="240" spans="2:5" x14ac:dyDescent="0.25">
      <c r="B240" s="17"/>
      <c r="C240" s="32">
        <v>67</v>
      </c>
      <c r="D240" s="33">
        <v>762.15708000000006</v>
      </c>
      <c r="E240" s="27"/>
    </row>
    <row r="241" spans="2:5" x14ac:dyDescent="0.25">
      <c r="B241" s="17"/>
      <c r="C241" s="32">
        <v>70</v>
      </c>
      <c r="D241" s="33">
        <v>1107.99423</v>
      </c>
      <c r="E241" s="27"/>
    </row>
    <row r="242" spans="2:5" x14ac:dyDescent="0.25">
      <c r="B242" s="17"/>
      <c r="C242" s="32">
        <v>72</v>
      </c>
      <c r="D242" s="33">
        <v>830.76063000000011</v>
      </c>
      <c r="E242" s="27"/>
    </row>
    <row r="243" spans="2:5" x14ac:dyDescent="0.25">
      <c r="B243" s="17"/>
      <c r="C243" s="32">
        <v>73</v>
      </c>
      <c r="D243" s="33">
        <v>984.88413000000014</v>
      </c>
      <c r="E243" s="27"/>
    </row>
    <row r="244" spans="2:5" x14ac:dyDescent="0.25">
      <c r="B244" s="17"/>
      <c r="C244" s="32">
        <v>74</v>
      </c>
      <c r="D244" s="33">
        <v>1057.2461400000002</v>
      </c>
      <c r="E244" s="27"/>
    </row>
    <row r="245" spans="2:5" x14ac:dyDescent="0.25">
      <c r="B245" s="17"/>
      <c r="C245" s="32">
        <v>75</v>
      </c>
      <c r="D245" s="33">
        <v>1066.6445100000001</v>
      </c>
      <c r="E245" s="27"/>
    </row>
    <row r="246" spans="2:5" x14ac:dyDescent="0.25">
      <c r="B246" s="17"/>
      <c r="C246" s="32">
        <v>77</v>
      </c>
      <c r="D246" s="33">
        <v>900.30435000000011</v>
      </c>
      <c r="E246" s="27"/>
    </row>
    <row r="247" spans="2:5" x14ac:dyDescent="0.25">
      <c r="B247" s="17"/>
      <c r="C247" s="32">
        <v>79</v>
      </c>
      <c r="D247" s="33">
        <v>936.01526999999999</v>
      </c>
      <c r="E247" s="27"/>
    </row>
    <row r="248" spans="2:5" x14ac:dyDescent="0.25">
      <c r="B248" s="17"/>
      <c r="C248" s="32">
        <v>81</v>
      </c>
      <c r="D248" s="33">
        <v>740.54205000000002</v>
      </c>
      <c r="E248" s="27"/>
    </row>
    <row r="249" spans="2:5" x14ac:dyDescent="0.25">
      <c r="B249" s="17"/>
      <c r="C249" s="32">
        <v>82</v>
      </c>
      <c r="D249" s="33">
        <v>878.68932000000007</v>
      </c>
      <c r="E249" s="27"/>
    </row>
    <row r="250" spans="2:5" x14ac:dyDescent="0.25">
      <c r="B250" s="17"/>
      <c r="C250" s="32">
        <v>89</v>
      </c>
      <c r="D250" s="33">
        <v>632.46801000000016</v>
      </c>
      <c r="E250" s="27"/>
    </row>
    <row r="251" spans="2:5" x14ac:dyDescent="0.25">
      <c r="B251" s="17"/>
      <c r="C251" s="32">
        <v>90</v>
      </c>
      <c r="D251" s="33">
        <v>481.16502000000008</v>
      </c>
      <c r="E251" s="27"/>
    </row>
    <row r="252" spans="2:5" x14ac:dyDescent="0.25">
      <c r="B252" s="17"/>
      <c r="C252" s="32">
        <v>91</v>
      </c>
      <c r="D252" s="33">
        <v>961.38987000000009</v>
      </c>
      <c r="E252" s="27"/>
    </row>
    <row r="253" spans="2:5" x14ac:dyDescent="0.25">
      <c r="B253" s="17"/>
      <c r="C253" s="32">
        <v>96</v>
      </c>
      <c r="D253" s="33">
        <v>889.02674999999999</v>
      </c>
      <c r="E253" s="27"/>
    </row>
    <row r="254" spans="2:5" x14ac:dyDescent="0.25">
      <c r="B254" s="17"/>
      <c r="C254" s="32">
        <v>97</v>
      </c>
      <c r="D254" s="33">
        <v>1256.47893</v>
      </c>
      <c r="E254" s="27"/>
    </row>
    <row r="255" spans="2:5" x14ac:dyDescent="0.25">
      <c r="B255" s="17"/>
      <c r="C255" s="32">
        <v>99</v>
      </c>
      <c r="D255" s="33">
        <v>715.16856000000007</v>
      </c>
      <c r="E255" s="27"/>
    </row>
    <row r="256" spans="2:5" x14ac:dyDescent="0.25">
      <c r="B256" s="17"/>
      <c r="C256" s="32">
        <v>101</v>
      </c>
      <c r="D256" s="33">
        <v>942.59424000000001</v>
      </c>
      <c r="E256" s="27"/>
    </row>
    <row r="257" spans="2:5" x14ac:dyDescent="0.25">
      <c r="B257" s="17"/>
      <c r="C257" s="32">
        <v>109</v>
      </c>
      <c r="D257" s="33">
        <v>813.84534000000008</v>
      </c>
      <c r="E257" s="27"/>
    </row>
    <row r="258" spans="2:5" x14ac:dyDescent="0.25">
      <c r="B258" s="17"/>
      <c r="C258" s="32">
        <v>110</v>
      </c>
      <c r="D258" s="33">
        <v>561.04506000000003</v>
      </c>
      <c r="E258" s="27"/>
    </row>
    <row r="259" spans="2:5" x14ac:dyDescent="0.25">
      <c r="B259" s="17"/>
      <c r="C259" s="32">
        <v>112</v>
      </c>
      <c r="D259" s="33">
        <v>864.59232000000009</v>
      </c>
      <c r="E259" s="27"/>
    </row>
    <row r="260" spans="2:5" x14ac:dyDescent="0.25">
      <c r="B260" s="17"/>
      <c r="C260" s="32">
        <v>113</v>
      </c>
      <c r="D260" s="33">
        <v>825.12183000000005</v>
      </c>
      <c r="E260" s="27"/>
    </row>
    <row r="261" spans="2:5" x14ac:dyDescent="0.25">
      <c r="B261" s="17"/>
      <c r="C261" s="32">
        <v>115</v>
      </c>
      <c r="D261" s="33">
        <v>661.60107000000005</v>
      </c>
      <c r="E261" s="27"/>
    </row>
    <row r="262" spans="2:5" x14ac:dyDescent="0.25">
      <c r="B262" s="17"/>
      <c r="C262" s="32">
        <v>117</v>
      </c>
      <c r="D262" s="33">
        <v>897.48495000000003</v>
      </c>
      <c r="E262" s="27"/>
    </row>
    <row r="263" spans="2:5" x14ac:dyDescent="0.25">
      <c r="B263" s="17"/>
      <c r="C263" s="32">
        <v>118</v>
      </c>
      <c r="D263" s="33">
        <v>1109.87346</v>
      </c>
      <c r="E263" s="27"/>
    </row>
    <row r="264" spans="2:5" x14ac:dyDescent="0.25">
      <c r="B264" s="17"/>
      <c r="C264" s="32">
        <v>121</v>
      </c>
      <c r="D264" s="33">
        <v>724.56582000000003</v>
      </c>
      <c r="E264" s="27"/>
    </row>
    <row r="265" spans="2:5" x14ac:dyDescent="0.25">
      <c r="B265" s="17"/>
      <c r="C265" s="32">
        <v>122</v>
      </c>
      <c r="D265" s="33">
        <v>738.66282000000001</v>
      </c>
      <c r="E265" s="27"/>
    </row>
    <row r="266" spans="2:5" x14ac:dyDescent="0.25">
      <c r="B266" s="17"/>
      <c r="C266" s="32">
        <v>126</v>
      </c>
      <c r="D266" s="33">
        <v>817.60380000000009</v>
      </c>
      <c r="E266" s="27"/>
    </row>
    <row r="267" spans="2:5" x14ac:dyDescent="0.25">
      <c r="B267" s="17"/>
      <c r="C267" s="32">
        <v>135</v>
      </c>
      <c r="D267" s="33">
        <v>1245.2013300000003</v>
      </c>
      <c r="E267" s="27"/>
    </row>
    <row r="268" spans="2:5" x14ac:dyDescent="0.25">
      <c r="B268" s="17"/>
      <c r="C268" s="32">
        <v>137</v>
      </c>
      <c r="D268" s="33">
        <v>947.29287000000011</v>
      </c>
      <c r="E268" s="27"/>
    </row>
    <row r="269" spans="2:5" x14ac:dyDescent="0.25">
      <c r="B269" s="17"/>
      <c r="C269" s="32">
        <v>138</v>
      </c>
      <c r="D269" s="33">
        <v>868.35189000000003</v>
      </c>
      <c r="E269" s="27"/>
    </row>
    <row r="270" spans="2:5" x14ac:dyDescent="0.25">
      <c r="B270" s="17"/>
      <c r="C270" s="32">
        <v>143</v>
      </c>
      <c r="D270" s="33">
        <v>1099.53603</v>
      </c>
      <c r="E270" s="27"/>
    </row>
    <row r="271" spans="2:5" x14ac:dyDescent="0.25">
      <c r="B271" s="17"/>
      <c r="C271" s="32">
        <v>145</v>
      </c>
      <c r="D271" s="33">
        <v>798.80817000000013</v>
      </c>
      <c r="E271" s="27"/>
    </row>
    <row r="272" spans="2:5" x14ac:dyDescent="0.25">
      <c r="B272" s="17"/>
      <c r="C272" s="32">
        <v>150</v>
      </c>
      <c r="D272" s="33">
        <v>1004.6188200000001</v>
      </c>
      <c r="E272" s="27"/>
    </row>
    <row r="273" spans="2:5" x14ac:dyDescent="0.25">
      <c r="B273" s="17"/>
      <c r="C273" s="32">
        <v>154</v>
      </c>
      <c r="D273" s="33">
        <v>1198.2128100000002</v>
      </c>
      <c r="E273" s="27"/>
    </row>
    <row r="274" spans="2:5" x14ac:dyDescent="0.25">
      <c r="B274" s="17"/>
      <c r="C274" s="32">
        <v>37</v>
      </c>
      <c r="D274" s="33">
        <v>1085.4401400000002</v>
      </c>
      <c r="E274" s="27"/>
    </row>
    <row r="275" spans="2:5" x14ac:dyDescent="0.25">
      <c r="B275" s="17"/>
      <c r="C275" s="32">
        <v>69</v>
      </c>
      <c r="D275" s="33">
        <v>1123.0302900000002</v>
      </c>
      <c r="E275" s="27"/>
    </row>
    <row r="276" spans="2:5" x14ac:dyDescent="0.25">
      <c r="B276" s="17"/>
      <c r="C276" s="32">
        <v>10</v>
      </c>
      <c r="D276" s="33">
        <v>915.34041000000002</v>
      </c>
      <c r="E276" s="27"/>
    </row>
    <row r="277" spans="2:5" x14ac:dyDescent="0.25">
      <c r="B277" s="17"/>
      <c r="C277" s="32">
        <v>16</v>
      </c>
      <c r="D277" s="33">
        <v>783.77211000000011</v>
      </c>
      <c r="E277" s="27"/>
    </row>
    <row r="278" spans="2:5" x14ac:dyDescent="0.25">
      <c r="B278" s="17"/>
      <c r="C278" s="32">
        <v>17</v>
      </c>
      <c r="D278" s="33">
        <v>596.75709000000006</v>
      </c>
      <c r="E278" s="27"/>
    </row>
    <row r="279" spans="2:5" x14ac:dyDescent="0.25">
      <c r="B279" s="17"/>
      <c r="C279" s="32">
        <v>18</v>
      </c>
      <c r="D279" s="33">
        <v>823.24260000000004</v>
      </c>
      <c r="E279" s="27"/>
    </row>
    <row r="280" spans="2:5" x14ac:dyDescent="0.25">
      <c r="B280" s="17"/>
      <c r="C280" s="32">
        <v>20</v>
      </c>
      <c r="D280" s="33">
        <v>707.65053000000012</v>
      </c>
      <c r="E280" s="27"/>
    </row>
    <row r="281" spans="2:5" x14ac:dyDescent="0.25">
      <c r="B281" s="17"/>
      <c r="C281" s="32">
        <v>26</v>
      </c>
      <c r="D281" s="33">
        <v>464.24862000000007</v>
      </c>
      <c r="E281" s="27"/>
    </row>
    <row r="282" spans="2:5" x14ac:dyDescent="0.25">
      <c r="B282" s="17"/>
      <c r="C282" s="32">
        <v>29</v>
      </c>
      <c r="D282" s="33">
        <v>1179.4171800000001</v>
      </c>
      <c r="E282" s="27"/>
    </row>
    <row r="283" spans="2:5" x14ac:dyDescent="0.25">
      <c r="B283" s="17"/>
      <c r="C283" s="32">
        <v>32</v>
      </c>
      <c r="D283" s="33">
        <v>413.50053000000008</v>
      </c>
      <c r="E283" s="27"/>
    </row>
    <row r="284" spans="2:5" x14ac:dyDescent="0.25">
      <c r="B284" s="17"/>
      <c r="C284" s="32">
        <v>33</v>
      </c>
      <c r="D284" s="33">
        <v>1081.68057</v>
      </c>
      <c r="E284" s="27"/>
    </row>
    <row r="285" spans="2:5" x14ac:dyDescent="0.25">
      <c r="B285" s="17"/>
      <c r="C285" s="32">
        <v>34</v>
      </c>
      <c r="D285" s="33">
        <v>692.61336000000006</v>
      </c>
      <c r="E285" s="27"/>
    </row>
    <row r="286" spans="2:5" x14ac:dyDescent="0.25">
      <c r="B286" s="17"/>
      <c r="C286" s="32">
        <v>35</v>
      </c>
      <c r="D286" s="33">
        <v>860.83386000000007</v>
      </c>
      <c r="E286" s="27"/>
    </row>
    <row r="287" spans="2:5" x14ac:dyDescent="0.25">
      <c r="B287" s="17"/>
      <c r="C287" s="32">
        <v>41</v>
      </c>
      <c r="D287" s="33">
        <v>889.02674999999999</v>
      </c>
      <c r="E287" s="27"/>
    </row>
    <row r="288" spans="2:5" x14ac:dyDescent="0.25">
      <c r="B288" s="17"/>
      <c r="C288" s="32">
        <v>44</v>
      </c>
      <c r="D288" s="33">
        <v>1040.3308500000001</v>
      </c>
      <c r="E288" s="27"/>
    </row>
    <row r="289" spans="2:5" x14ac:dyDescent="0.25">
      <c r="B289" s="17"/>
      <c r="C289" s="32">
        <v>45</v>
      </c>
      <c r="D289" s="33">
        <v>887.1475200000001</v>
      </c>
      <c r="E289" s="27"/>
    </row>
    <row r="290" spans="2:5" x14ac:dyDescent="0.25">
      <c r="B290" s="17"/>
      <c r="C290" s="32">
        <v>49</v>
      </c>
      <c r="D290" s="33">
        <v>587.35872000000006</v>
      </c>
      <c r="E290" s="27"/>
    </row>
    <row r="291" spans="2:5" x14ac:dyDescent="0.25">
      <c r="B291" s="17"/>
      <c r="C291" s="32">
        <v>50</v>
      </c>
      <c r="D291" s="33">
        <v>573.26283000000001</v>
      </c>
      <c r="E291" s="27"/>
    </row>
    <row r="292" spans="2:5" x14ac:dyDescent="0.25">
      <c r="B292" s="17"/>
      <c r="C292" s="32">
        <v>52</v>
      </c>
      <c r="D292" s="33">
        <v>759.33767999999998</v>
      </c>
      <c r="E292" s="27"/>
    </row>
    <row r="293" spans="2:5" x14ac:dyDescent="0.25">
      <c r="B293" s="17"/>
      <c r="C293" s="32">
        <v>53</v>
      </c>
      <c r="D293" s="33">
        <v>592.05845999999997</v>
      </c>
      <c r="E293" s="27"/>
    </row>
    <row r="294" spans="2:5" x14ac:dyDescent="0.25">
      <c r="B294" s="17"/>
      <c r="C294" s="32">
        <v>56</v>
      </c>
      <c r="D294" s="33">
        <v>347.71638000000002</v>
      </c>
      <c r="E294" s="27"/>
    </row>
    <row r="295" spans="2:5" x14ac:dyDescent="0.25">
      <c r="B295" s="17"/>
      <c r="C295" s="32">
        <v>63</v>
      </c>
      <c r="D295" s="33">
        <v>632.46801000000016</v>
      </c>
      <c r="E295" s="27"/>
    </row>
    <row r="296" spans="2:5" x14ac:dyDescent="0.25">
      <c r="B296" s="17"/>
      <c r="C296" s="32">
        <v>64</v>
      </c>
      <c r="D296" s="33">
        <v>978.30516000000011</v>
      </c>
      <c r="E296" s="27"/>
    </row>
    <row r="297" spans="2:5" x14ac:dyDescent="0.25">
      <c r="B297" s="17"/>
      <c r="C297" s="32">
        <v>66</v>
      </c>
      <c r="D297" s="33">
        <v>431.35710000000006</v>
      </c>
      <c r="E297" s="27"/>
    </row>
    <row r="298" spans="2:5" x14ac:dyDescent="0.25">
      <c r="B298" s="17"/>
      <c r="C298" s="32">
        <v>68</v>
      </c>
      <c r="D298" s="33">
        <v>940.71390000000008</v>
      </c>
      <c r="E298" s="27"/>
    </row>
    <row r="299" spans="2:5" x14ac:dyDescent="0.25">
      <c r="B299" s="17"/>
      <c r="C299" s="32">
        <v>70</v>
      </c>
      <c r="D299" s="33">
        <v>635.28741000000002</v>
      </c>
      <c r="E299" s="27"/>
    </row>
    <row r="300" spans="2:5" x14ac:dyDescent="0.25">
      <c r="B300" s="17"/>
      <c r="C300" s="32">
        <v>74</v>
      </c>
      <c r="D300" s="33">
        <v>764.97648000000004</v>
      </c>
      <c r="E300" s="27"/>
    </row>
    <row r="301" spans="2:5" x14ac:dyDescent="0.25">
      <c r="B301" s="17"/>
      <c r="C301" s="32">
        <v>89</v>
      </c>
      <c r="D301" s="33">
        <v>573.26283000000001</v>
      </c>
      <c r="E301" s="27"/>
    </row>
    <row r="302" spans="2:5" x14ac:dyDescent="0.25">
      <c r="B302" s="17"/>
      <c r="C302" s="32">
        <v>91</v>
      </c>
      <c r="D302" s="33">
        <v>1456.6507800000002</v>
      </c>
      <c r="E302" s="27"/>
    </row>
    <row r="303" spans="2:5" x14ac:dyDescent="0.25">
      <c r="B303" s="17"/>
      <c r="C303" s="32">
        <v>104</v>
      </c>
      <c r="D303" s="33">
        <v>850.49643000000003</v>
      </c>
      <c r="E303" s="27"/>
    </row>
    <row r="304" spans="2:5" x14ac:dyDescent="0.25">
      <c r="B304" s="17"/>
      <c r="C304" s="32">
        <v>106</v>
      </c>
      <c r="D304" s="33">
        <v>604.27512000000013</v>
      </c>
      <c r="E304" s="27"/>
    </row>
    <row r="305" spans="2:5" x14ac:dyDescent="0.25">
      <c r="B305" s="17"/>
      <c r="C305" s="32">
        <v>107</v>
      </c>
      <c r="D305" s="33">
        <v>771.55545000000006</v>
      </c>
      <c r="E305" s="27"/>
    </row>
    <row r="306" spans="2:5" x14ac:dyDescent="0.25">
      <c r="B306" s="17"/>
      <c r="C306" s="32">
        <v>120</v>
      </c>
      <c r="D306" s="33">
        <v>546.00900000000001</v>
      </c>
      <c r="E306" s="27"/>
    </row>
    <row r="307" spans="2:5" x14ac:dyDescent="0.25">
      <c r="B307" s="17"/>
      <c r="C307" s="32">
        <v>123</v>
      </c>
      <c r="D307" s="33">
        <v>450.15162000000004</v>
      </c>
      <c r="E307" s="27"/>
    </row>
    <row r="308" spans="2:5" x14ac:dyDescent="0.25">
      <c r="B308" s="17"/>
      <c r="C308" s="32">
        <v>134</v>
      </c>
      <c r="D308" s="33">
        <v>547.88823000000002</v>
      </c>
      <c r="E308" s="27"/>
    </row>
    <row r="309" spans="2:5" x14ac:dyDescent="0.25">
      <c r="B309" s="17"/>
      <c r="C309" s="32">
        <v>136</v>
      </c>
      <c r="D309" s="33">
        <v>717.98796000000004</v>
      </c>
      <c r="E309" s="27"/>
    </row>
    <row r="310" spans="2:5" x14ac:dyDescent="0.25">
      <c r="B310" s="17"/>
      <c r="C310" s="32">
        <v>139</v>
      </c>
      <c r="D310" s="33">
        <v>618.37212</v>
      </c>
      <c r="E310" s="27"/>
    </row>
    <row r="311" spans="2:5" x14ac:dyDescent="0.25">
      <c r="B311" s="17"/>
      <c r="C311" s="32">
        <v>149</v>
      </c>
      <c r="D311" s="33">
        <v>468.00819000000007</v>
      </c>
      <c r="E311" s="27"/>
    </row>
    <row r="312" spans="2:5" x14ac:dyDescent="0.25">
      <c r="B312" s="17"/>
      <c r="C312" s="32">
        <v>150</v>
      </c>
      <c r="D312" s="33">
        <v>551.64780000000007</v>
      </c>
      <c r="E312" s="27"/>
    </row>
    <row r="313" spans="2:5" x14ac:dyDescent="0.25">
      <c r="B313" s="17"/>
      <c r="C313" s="32">
        <v>153</v>
      </c>
      <c r="D313" s="33">
        <v>298.84863000000001</v>
      </c>
      <c r="E313" s="27"/>
    </row>
    <row r="314" spans="2:5" x14ac:dyDescent="0.25">
      <c r="B314" s="17"/>
      <c r="C314" s="32">
        <v>156</v>
      </c>
      <c r="D314" s="33">
        <v>907.82238000000007</v>
      </c>
      <c r="E314" s="27"/>
    </row>
    <row r="315" spans="2:5" x14ac:dyDescent="0.25">
      <c r="B315" s="17"/>
      <c r="C315" s="32">
        <v>159</v>
      </c>
      <c r="D315" s="33">
        <v>491.50245000000007</v>
      </c>
      <c r="E315" s="27"/>
    </row>
    <row r="316" spans="2:5" x14ac:dyDescent="0.25">
      <c r="B316" s="17"/>
      <c r="C316" s="32">
        <v>161</v>
      </c>
      <c r="D316" s="33">
        <v>790.3499700000001</v>
      </c>
      <c r="E316" s="27"/>
    </row>
    <row r="317" spans="2:5" x14ac:dyDescent="0.25">
      <c r="B317" s="17"/>
      <c r="C317" s="32">
        <v>162</v>
      </c>
      <c r="D317" s="33">
        <v>973.60653000000013</v>
      </c>
      <c r="E317" s="27"/>
    </row>
    <row r="318" spans="2:5" x14ac:dyDescent="0.25">
      <c r="B318" s="17"/>
      <c r="C318" s="32">
        <v>168</v>
      </c>
      <c r="D318" s="33">
        <v>917.21964000000003</v>
      </c>
      <c r="E318" s="27"/>
    </row>
    <row r="319" spans="2:5" x14ac:dyDescent="0.25">
      <c r="B319" s="17"/>
      <c r="C319" s="32">
        <v>169</v>
      </c>
      <c r="D319" s="33">
        <v>883.38795000000016</v>
      </c>
      <c r="E319" s="27"/>
    </row>
    <row r="320" spans="2:5" x14ac:dyDescent="0.25">
      <c r="B320" s="17"/>
      <c r="C320" s="32">
        <v>170</v>
      </c>
      <c r="D320" s="33">
        <v>1231.1043300000001</v>
      </c>
      <c r="E320" s="27"/>
    </row>
    <row r="321" spans="2:5" x14ac:dyDescent="0.25">
      <c r="B321" s="17"/>
      <c r="C321" s="32">
        <v>173</v>
      </c>
      <c r="D321" s="33">
        <v>772.4945100000001</v>
      </c>
      <c r="E321" s="27"/>
    </row>
    <row r="322" spans="2:5" x14ac:dyDescent="0.25">
      <c r="B322" s="17"/>
      <c r="C322" s="32">
        <v>176</v>
      </c>
      <c r="D322" s="33">
        <v>452.03196000000003</v>
      </c>
      <c r="E322" s="27"/>
    </row>
    <row r="323" spans="2:5" x14ac:dyDescent="0.25">
      <c r="B323" s="17"/>
      <c r="C323" s="32">
        <v>177</v>
      </c>
      <c r="D323" s="33">
        <v>766.85571000000004</v>
      </c>
      <c r="E323" s="27"/>
    </row>
    <row r="324" spans="2:5" x14ac:dyDescent="0.25">
      <c r="B324" s="17"/>
      <c r="C324" s="32">
        <v>181</v>
      </c>
      <c r="D324" s="33">
        <v>740.54205000000002</v>
      </c>
      <c r="E324" s="27"/>
    </row>
    <row r="325" spans="2:5" x14ac:dyDescent="0.25">
      <c r="B325" s="17"/>
      <c r="C325" s="32">
        <v>183</v>
      </c>
      <c r="D325" s="33">
        <v>534.73140000000001</v>
      </c>
      <c r="E325" s="27"/>
    </row>
    <row r="326" spans="2:5" x14ac:dyDescent="0.25">
      <c r="B326" s="17"/>
      <c r="C326" s="32">
        <v>185</v>
      </c>
      <c r="D326" s="33">
        <v>848.6160900000001</v>
      </c>
      <c r="E326" s="27"/>
    </row>
    <row r="327" spans="2:5" x14ac:dyDescent="0.25">
      <c r="B327" s="17"/>
      <c r="C327" s="32">
        <v>186</v>
      </c>
      <c r="D327" s="33">
        <v>1098.5969700000001</v>
      </c>
      <c r="E327" s="27"/>
    </row>
    <row r="328" spans="2:5" ht="15.75" thickBot="1" x14ac:dyDescent="0.3">
      <c r="B328" s="18"/>
      <c r="C328" s="34">
        <v>187</v>
      </c>
      <c r="D328" s="35">
        <v>1433.1565200000002</v>
      </c>
      <c r="E328" s="27"/>
    </row>
    <row r="329" spans="2:5" x14ac:dyDescent="0.25">
      <c r="B329" s="17"/>
      <c r="C329" s="98" t="s">
        <v>12</v>
      </c>
      <c r="D329" s="77">
        <f>AVERAGE(D4:D328)</f>
        <v>775.23023307692313</v>
      </c>
      <c r="E329" s="27"/>
    </row>
    <row r="330" spans="2:5" x14ac:dyDescent="0.25">
      <c r="B330" s="17"/>
      <c r="C330" s="99" t="s">
        <v>8</v>
      </c>
      <c r="D330" s="75">
        <f>STDEV(D4:D328)</f>
        <v>211.5741385760752</v>
      </c>
      <c r="E330" s="27"/>
    </row>
    <row r="331" spans="2:5" ht="15.75" thickBot="1" x14ac:dyDescent="0.3">
      <c r="B331" s="18"/>
      <c r="C331" s="100" t="s">
        <v>13</v>
      </c>
      <c r="D331" s="76">
        <f>STDEV(D4:D328)/SQRT(COUNT(D4:D328))</f>
        <v>11.736021618433274</v>
      </c>
      <c r="E331" s="27"/>
    </row>
    <row r="332" spans="2:5" x14ac:dyDescent="0.25">
      <c r="B332" s="3"/>
      <c r="C332" s="3"/>
      <c r="D332" s="3"/>
      <c r="E332" s="27"/>
    </row>
    <row r="333" spans="2:5" x14ac:dyDescent="0.25">
      <c r="E333" s="27"/>
    </row>
    <row r="334" spans="2:5" x14ac:dyDescent="0.25">
      <c r="E334" s="27"/>
    </row>
    <row r="335" spans="2:5" x14ac:dyDescent="0.25">
      <c r="E335" s="27"/>
    </row>
    <row r="336" spans="2:5" x14ac:dyDescent="0.25">
      <c r="E336" s="27"/>
    </row>
    <row r="337" spans="5:5" x14ac:dyDescent="0.25">
      <c r="E337" s="27"/>
    </row>
    <row r="338" spans="5:5" x14ac:dyDescent="0.25">
      <c r="E338" s="27"/>
    </row>
    <row r="339" spans="5:5" x14ac:dyDescent="0.25">
      <c r="E339" s="27"/>
    </row>
    <row r="340" spans="5:5" x14ac:dyDescent="0.25">
      <c r="E340" s="27"/>
    </row>
    <row r="341" spans="5:5" x14ac:dyDescent="0.25">
      <c r="E341" s="27"/>
    </row>
    <row r="342" spans="5:5" x14ac:dyDescent="0.25">
      <c r="E342" s="27"/>
    </row>
    <row r="343" spans="5:5" x14ac:dyDescent="0.25">
      <c r="E343" s="27"/>
    </row>
    <row r="344" spans="5:5" x14ac:dyDescent="0.25">
      <c r="E344" s="27"/>
    </row>
    <row r="345" spans="5:5" x14ac:dyDescent="0.25">
      <c r="E345" s="27"/>
    </row>
    <row r="346" spans="5:5" x14ac:dyDescent="0.25">
      <c r="E346" s="27"/>
    </row>
    <row r="347" spans="5:5" x14ac:dyDescent="0.25">
      <c r="E347" s="27"/>
    </row>
    <row r="348" spans="5:5" x14ac:dyDescent="0.25">
      <c r="E348" s="27"/>
    </row>
    <row r="349" spans="5:5" x14ac:dyDescent="0.25">
      <c r="E349" s="27"/>
    </row>
    <row r="350" spans="5:5" x14ac:dyDescent="0.25">
      <c r="E350" s="27"/>
    </row>
    <row r="351" spans="5:5" x14ac:dyDescent="0.25">
      <c r="E351" s="27"/>
    </row>
    <row r="352" spans="5:5" x14ac:dyDescent="0.25">
      <c r="E352" s="27"/>
    </row>
    <row r="353" spans="5:5" x14ac:dyDescent="0.25">
      <c r="E353" s="27"/>
    </row>
    <row r="354" spans="5:5" x14ac:dyDescent="0.25">
      <c r="E354" s="27"/>
    </row>
    <row r="355" spans="5:5" x14ac:dyDescent="0.25">
      <c r="E355" s="27"/>
    </row>
    <row r="356" spans="5:5" x14ac:dyDescent="0.25">
      <c r="E356" s="27"/>
    </row>
    <row r="357" spans="5:5" x14ac:dyDescent="0.25">
      <c r="E357" s="27"/>
    </row>
    <row r="358" spans="5:5" x14ac:dyDescent="0.25">
      <c r="E358" s="27"/>
    </row>
    <row r="359" spans="5:5" x14ac:dyDescent="0.25">
      <c r="E359" s="27"/>
    </row>
    <row r="360" spans="5:5" x14ac:dyDescent="0.25">
      <c r="E360" s="27"/>
    </row>
    <row r="361" spans="5:5" x14ac:dyDescent="0.25">
      <c r="E361" s="27"/>
    </row>
    <row r="362" spans="5:5" x14ac:dyDescent="0.25">
      <c r="E362" s="27"/>
    </row>
    <row r="363" spans="5:5" x14ac:dyDescent="0.25">
      <c r="E363" s="27"/>
    </row>
    <row r="364" spans="5:5" x14ac:dyDescent="0.25">
      <c r="E364" s="27"/>
    </row>
    <row r="365" spans="5:5" x14ac:dyDescent="0.25">
      <c r="E365" s="27"/>
    </row>
    <row r="366" spans="5:5" x14ac:dyDescent="0.25">
      <c r="E366" s="27"/>
    </row>
    <row r="367" spans="5:5" x14ac:dyDescent="0.25">
      <c r="E367" s="27"/>
    </row>
    <row r="368" spans="5:5" x14ac:dyDescent="0.25">
      <c r="E368" s="27"/>
    </row>
    <row r="369" spans="5:5" x14ac:dyDescent="0.25">
      <c r="E369" s="27"/>
    </row>
    <row r="370" spans="5:5" x14ac:dyDescent="0.25">
      <c r="E370" s="27"/>
    </row>
    <row r="371" spans="5:5" x14ac:dyDescent="0.25">
      <c r="E371" s="27"/>
    </row>
    <row r="372" spans="5:5" x14ac:dyDescent="0.25">
      <c r="E372" s="27"/>
    </row>
    <row r="373" spans="5:5" x14ac:dyDescent="0.25">
      <c r="E373" s="27"/>
    </row>
    <row r="374" spans="5:5" x14ac:dyDescent="0.25">
      <c r="E374" s="27"/>
    </row>
    <row r="375" spans="5:5" x14ac:dyDescent="0.25">
      <c r="E375" s="27"/>
    </row>
    <row r="376" spans="5:5" x14ac:dyDescent="0.25">
      <c r="E376" s="27"/>
    </row>
    <row r="377" spans="5:5" x14ac:dyDescent="0.25">
      <c r="E377" s="27"/>
    </row>
    <row r="378" spans="5:5" x14ac:dyDescent="0.25">
      <c r="E378" s="27"/>
    </row>
    <row r="379" spans="5:5" x14ac:dyDescent="0.25">
      <c r="E379" s="27"/>
    </row>
    <row r="380" spans="5:5" x14ac:dyDescent="0.25">
      <c r="E380" s="27"/>
    </row>
    <row r="381" spans="5:5" x14ac:dyDescent="0.25">
      <c r="E381" s="27"/>
    </row>
    <row r="382" spans="5:5" x14ac:dyDescent="0.25">
      <c r="E382" s="27"/>
    </row>
    <row r="383" spans="5:5" x14ac:dyDescent="0.25">
      <c r="E383" s="27"/>
    </row>
    <row r="384" spans="5:5" x14ac:dyDescent="0.25">
      <c r="E384" s="27"/>
    </row>
    <row r="385" spans="5:5" x14ac:dyDescent="0.25">
      <c r="E385" s="27"/>
    </row>
    <row r="386" spans="5:5" x14ac:dyDescent="0.25">
      <c r="E386" s="27"/>
    </row>
    <row r="387" spans="5:5" x14ac:dyDescent="0.25">
      <c r="E387" s="27"/>
    </row>
    <row r="388" spans="5:5" x14ac:dyDescent="0.25">
      <c r="E388" s="27"/>
    </row>
    <row r="389" spans="5:5" x14ac:dyDescent="0.25">
      <c r="E389" s="27"/>
    </row>
    <row r="390" spans="5:5" x14ac:dyDescent="0.25">
      <c r="E390" s="27"/>
    </row>
    <row r="391" spans="5:5" x14ac:dyDescent="0.25">
      <c r="E391" s="27"/>
    </row>
    <row r="392" spans="5:5" x14ac:dyDescent="0.25">
      <c r="E392" s="27"/>
    </row>
    <row r="393" spans="5:5" x14ac:dyDescent="0.25">
      <c r="E393" s="27"/>
    </row>
    <row r="394" spans="5:5" x14ac:dyDescent="0.25">
      <c r="E394" s="27"/>
    </row>
    <row r="395" spans="5:5" x14ac:dyDescent="0.25">
      <c r="E395" s="27"/>
    </row>
    <row r="396" spans="5:5" x14ac:dyDescent="0.25">
      <c r="E396" s="27"/>
    </row>
    <row r="397" spans="5:5" x14ac:dyDescent="0.25">
      <c r="E397" s="27"/>
    </row>
    <row r="398" spans="5:5" x14ac:dyDescent="0.25">
      <c r="E398" s="27"/>
    </row>
    <row r="399" spans="5:5" x14ac:dyDescent="0.25">
      <c r="E399" s="27"/>
    </row>
    <row r="400" spans="5:5" x14ac:dyDescent="0.25">
      <c r="E400" s="27"/>
    </row>
    <row r="401" spans="5:5" x14ac:dyDescent="0.25">
      <c r="E401" s="27"/>
    </row>
    <row r="402" spans="5:5" x14ac:dyDescent="0.25">
      <c r="E402" s="27"/>
    </row>
    <row r="403" spans="5:5" x14ac:dyDescent="0.25">
      <c r="E403" s="27"/>
    </row>
    <row r="404" spans="5:5" x14ac:dyDescent="0.25">
      <c r="E404" s="27"/>
    </row>
    <row r="405" spans="5:5" x14ac:dyDescent="0.25">
      <c r="E405" s="27"/>
    </row>
    <row r="406" spans="5:5" x14ac:dyDescent="0.25">
      <c r="E406" s="27"/>
    </row>
    <row r="407" spans="5:5" x14ac:dyDescent="0.25">
      <c r="E407" s="27"/>
    </row>
    <row r="408" spans="5:5" x14ac:dyDescent="0.25">
      <c r="E408" s="27"/>
    </row>
    <row r="409" spans="5:5" x14ac:dyDescent="0.25">
      <c r="E409" s="27"/>
    </row>
    <row r="410" spans="5:5" x14ac:dyDescent="0.25">
      <c r="E410" s="27"/>
    </row>
    <row r="411" spans="5:5" x14ac:dyDescent="0.25">
      <c r="E411" s="27"/>
    </row>
    <row r="412" spans="5:5" x14ac:dyDescent="0.25">
      <c r="E412" s="27"/>
    </row>
    <row r="413" spans="5:5" x14ac:dyDescent="0.25">
      <c r="E413" s="27"/>
    </row>
    <row r="414" spans="5:5" x14ac:dyDescent="0.25">
      <c r="E414" s="27"/>
    </row>
    <row r="415" spans="5:5" x14ac:dyDescent="0.25">
      <c r="E415" s="27"/>
    </row>
    <row r="416" spans="5:5" x14ac:dyDescent="0.25">
      <c r="E416" s="27"/>
    </row>
    <row r="417" spans="5:16" x14ac:dyDescent="0.25">
      <c r="E417" s="27"/>
    </row>
    <row r="418" spans="5:16" x14ac:dyDescent="0.25">
      <c r="E418" s="27"/>
    </row>
    <row r="419" spans="5:16" s="3" customFormat="1" x14ac:dyDescent="0.25">
      <c r="E419" s="27"/>
      <c r="N419"/>
      <c r="O419"/>
      <c r="P419"/>
    </row>
    <row r="420" spans="5:16" s="3" customFormat="1" x14ac:dyDescent="0.25"/>
    <row r="421" spans="5:16" x14ac:dyDescent="0.25">
      <c r="N421" s="3"/>
      <c r="O421" s="3"/>
      <c r="P421" s="3"/>
    </row>
  </sheetData>
  <pageMargins left="0.75" right="0.75" top="1" bottom="1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64"/>
  <sheetViews>
    <sheetView zoomScale="80" zoomScaleNormal="80" workbookViewId="0">
      <selection activeCell="F3" sqref="F3:H3"/>
    </sheetView>
  </sheetViews>
  <sheetFormatPr defaultColWidth="11.42578125" defaultRowHeight="15" x14ac:dyDescent="0.25"/>
  <cols>
    <col min="3" max="3" width="8.5703125" bestFit="1" customWidth="1"/>
    <col min="4" max="4" width="12.7109375" bestFit="1" customWidth="1"/>
  </cols>
  <sheetData>
    <row r="2" spans="2:16" ht="15.75" thickBot="1" x14ac:dyDescent="0.3">
      <c r="B2" s="2" t="s">
        <v>19</v>
      </c>
      <c r="E2" s="56"/>
      <c r="F2" s="2" t="s">
        <v>16</v>
      </c>
      <c r="J2" s="2" t="s">
        <v>14</v>
      </c>
      <c r="N2" s="2" t="s">
        <v>18</v>
      </c>
    </row>
    <row r="3" spans="2:16" ht="15.75" thickBot="1" x14ac:dyDescent="0.3">
      <c r="B3" s="95" t="s">
        <v>10</v>
      </c>
      <c r="C3" s="101" t="s">
        <v>31</v>
      </c>
      <c r="D3" s="97" t="s">
        <v>32</v>
      </c>
      <c r="F3" s="95" t="s">
        <v>10</v>
      </c>
      <c r="G3" s="107" t="s">
        <v>31</v>
      </c>
      <c r="H3" s="108" t="s">
        <v>32</v>
      </c>
      <c r="J3" s="95" t="s">
        <v>10</v>
      </c>
      <c r="K3" s="101" t="s">
        <v>31</v>
      </c>
      <c r="L3" s="97" t="s">
        <v>32</v>
      </c>
      <c r="N3" s="95" t="s">
        <v>10</v>
      </c>
      <c r="O3" s="101" t="s">
        <v>31</v>
      </c>
      <c r="P3" s="97" t="s">
        <v>32</v>
      </c>
    </row>
    <row r="4" spans="2:16" x14ac:dyDescent="0.25">
      <c r="B4" s="16" t="s">
        <v>0</v>
      </c>
      <c r="C4" s="30">
        <v>5</v>
      </c>
      <c r="D4" s="31">
        <v>433.49565000000001</v>
      </c>
      <c r="F4" s="16" t="s">
        <v>1</v>
      </c>
      <c r="G4" s="103">
        <v>6</v>
      </c>
      <c r="H4" s="104">
        <v>490.84980000000002</v>
      </c>
      <c r="J4" s="17" t="s">
        <v>1</v>
      </c>
      <c r="K4" s="30">
        <v>77</v>
      </c>
      <c r="L4" s="31">
        <v>126.71400000000001</v>
      </c>
      <c r="N4" s="14" t="s">
        <v>0</v>
      </c>
      <c r="O4" s="103">
        <v>3</v>
      </c>
      <c r="P4" s="104">
        <v>444.38835</v>
      </c>
    </row>
    <row r="5" spans="2:16" ht="15.75" thickBot="1" x14ac:dyDescent="0.3">
      <c r="B5" s="17"/>
      <c r="C5" s="32">
        <v>8</v>
      </c>
      <c r="D5" s="33">
        <v>382.36484999999999</v>
      </c>
      <c r="F5" s="17"/>
      <c r="G5" s="105">
        <v>27</v>
      </c>
      <c r="H5" s="106">
        <v>497.74200000000002</v>
      </c>
      <c r="J5" s="18"/>
      <c r="K5" s="34">
        <v>70</v>
      </c>
      <c r="L5" s="35">
        <v>234.30959999999999</v>
      </c>
      <c r="N5" s="12"/>
      <c r="O5" s="105">
        <v>4</v>
      </c>
      <c r="P5" s="106">
        <v>468.39765</v>
      </c>
    </row>
    <row r="6" spans="2:16" x14ac:dyDescent="0.25">
      <c r="B6" s="17"/>
      <c r="C6" s="32">
        <v>9</v>
      </c>
      <c r="D6" s="33">
        <v>418.60140000000001</v>
      </c>
      <c r="F6" s="17"/>
      <c r="G6" s="105">
        <v>53</v>
      </c>
      <c r="H6" s="106">
        <v>472.62074999999999</v>
      </c>
      <c r="J6" s="12" t="s">
        <v>3</v>
      </c>
      <c r="K6" s="32">
        <v>44</v>
      </c>
      <c r="L6" s="33">
        <v>412.37594999999999</v>
      </c>
      <c r="N6" s="12"/>
      <c r="O6" s="105">
        <v>25</v>
      </c>
      <c r="P6" s="106">
        <v>477.51164999999997</v>
      </c>
    </row>
    <row r="7" spans="2:16" ht="15.75" thickBot="1" x14ac:dyDescent="0.3">
      <c r="B7" s="17"/>
      <c r="C7" s="32">
        <v>10</v>
      </c>
      <c r="D7" s="33">
        <v>385.47705000000002</v>
      </c>
      <c r="F7" s="17"/>
      <c r="G7" s="105">
        <v>78</v>
      </c>
      <c r="H7" s="106">
        <v>335.01405</v>
      </c>
      <c r="J7" s="12"/>
      <c r="K7" s="34">
        <v>85</v>
      </c>
      <c r="L7" s="35">
        <v>316.78500000000003</v>
      </c>
      <c r="N7" s="12"/>
      <c r="O7" s="32">
        <v>7</v>
      </c>
      <c r="P7" s="33">
        <v>488.40540000000004</v>
      </c>
    </row>
    <row r="8" spans="2:16" x14ac:dyDescent="0.25">
      <c r="B8" s="17"/>
      <c r="C8" s="32">
        <v>11</v>
      </c>
      <c r="D8" s="33">
        <v>367.02645000000001</v>
      </c>
      <c r="F8" s="17"/>
      <c r="G8" s="105">
        <v>83</v>
      </c>
      <c r="H8" s="106">
        <v>449.94600000000003</v>
      </c>
      <c r="J8" s="16"/>
      <c r="K8" s="98" t="s">
        <v>12</v>
      </c>
      <c r="L8" s="77">
        <f>AVERAGE(L4:L7)</f>
        <v>272.54613749999999</v>
      </c>
      <c r="N8" s="12"/>
      <c r="O8" s="32">
        <v>55</v>
      </c>
      <c r="P8" s="33">
        <v>558.87615000000005</v>
      </c>
    </row>
    <row r="9" spans="2:16" x14ac:dyDescent="0.25">
      <c r="B9" s="17"/>
      <c r="C9" s="32">
        <v>12</v>
      </c>
      <c r="D9" s="33">
        <v>476.17815000000002</v>
      </c>
      <c r="F9" s="17"/>
      <c r="G9" s="105">
        <v>8</v>
      </c>
      <c r="H9" s="106">
        <v>411.04244999999997</v>
      </c>
      <c r="J9" s="17"/>
      <c r="K9" s="99" t="s">
        <v>8</v>
      </c>
      <c r="L9" s="75">
        <f>STDEV(L4:L7)</f>
        <v>121.43379341145376</v>
      </c>
      <c r="N9" s="12"/>
      <c r="O9" s="105">
        <v>35</v>
      </c>
      <c r="P9" s="106">
        <v>272.54640000000001</v>
      </c>
    </row>
    <row r="10" spans="2:16" ht="15.75" thickBot="1" x14ac:dyDescent="0.3">
      <c r="B10" s="17"/>
      <c r="C10" s="32">
        <v>13</v>
      </c>
      <c r="D10" s="33">
        <v>477.06750000000005</v>
      </c>
      <c r="F10" s="18"/>
      <c r="G10" s="32">
        <v>128</v>
      </c>
      <c r="H10" s="33">
        <v>505.07730000000004</v>
      </c>
      <c r="J10" s="18"/>
      <c r="K10" s="100" t="s">
        <v>13</v>
      </c>
      <c r="L10" s="76">
        <f>STDEV(L4:L7)/SQRT(COUNT(L4:L7))</f>
        <v>60.716896705726882</v>
      </c>
      <c r="N10" s="12"/>
      <c r="O10" s="105">
        <v>75</v>
      </c>
      <c r="P10" s="106">
        <v>653.1336</v>
      </c>
    </row>
    <row r="11" spans="2:16" x14ac:dyDescent="0.25">
      <c r="B11" s="17"/>
      <c r="C11" s="32">
        <v>14</v>
      </c>
      <c r="D11" s="33">
        <v>459.94935000000004</v>
      </c>
      <c r="F11" s="17" t="s">
        <v>3</v>
      </c>
      <c r="G11" s="103">
        <v>35</v>
      </c>
      <c r="H11" s="104">
        <v>513.96974999999998</v>
      </c>
      <c r="N11" s="14" t="s">
        <v>1</v>
      </c>
      <c r="O11" s="30">
        <v>5</v>
      </c>
      <c r="P11" s="31">
        <v>823.41944999999998</v>
      </c>
    </row>
    <row r="12" spans="2:16" x14ac:dyDescent="0.25">
      <c r="B12" s="17"/>
      <c r="C12" s="32">
        <v>16</v>
      </c>
      <c r="D12" s="33">
        <v>313.6728</v>
      </c>
      <c r="F12" s="17"/>
      <c r="G12" s="105">
        <v>51</v>
      </c>
      <c r="H12" s="106">
        <v>503.52120000000002</v>
      </c>
      <c r="N12" s="12"/>
      <c r="O12" s="32">
        <v>19</v>
      </c>
      <c r="P12" s="33">
        <v>449.50184999999999</v>
      </c>
    </row>
    <row r="13" spans="2:16" x14ac:dyDescent="0.25">
      <c r="B13" s="17"/>
      <c r="C13" s="32">
        <v>18</v>
      </c>
      <c r="D13" s="33">
        <v>446.8338</v>
      </c>
      <c r="F13" s="17"/>
      <c r="G13" s="105">
        <v>65</v>
      </c>
      <c r="H13" s="106">
        <v>540.64710000000002</v>
      </c>
      <c r="N13" s="12"/>
      <c r="O13" s="32">
        <v>2</v>
      </c>
      <c r="P13" s="33">
        <v>387.70094999999998</v>
      </c>
    </row>
    <row r="14" spans="2:16" x14ac:dyDescent="0.25">
      <c r="B14" s="17"/>
      <c r="C14" s="32">
        <v>19</v>
      </c>
      <c r="D14" s="33">
        <v>536.20034999999996</v>
      </c>
      <c r="F14" s="17"/>
      <c r="G14" s="105">
        <v>78</v>
      </c>
      <c r="H14" s="106">
        <v>581.55089999999996</v>
      </c>
      <c r="N14" s="12"/>
      <c r="O14" s="32">
        <v>3</v>
      </c>
      <c r="P14" s="33">
        <v>466.39635000000004</v>
      </c>
    </row>
    <row r="15" spans="2:16" ht="15.75" thickBot="1" x14ac:dyDescent="0.3">
      <c r="B15" s="17"/>
      <c r="C15" s="32">
        <v>20</v>
      </c>
      <c r="D15" s="33">
        <v>365.69190000000003</v>
      </c>
      <c r="F15" s="18"/>
      <c r="G15" s="109">
        <v>83</v>
      </c>
      <c r="H15" s="110">
        <v>438.83069999999998</v>
      </c>
      <c r="N15" s="12"/>
      <c r="O15" s="32">
        <v>14</v>
      </c>
      <c r="P15" s="33">
        <v>448.38990000000001</v>
      </c>
    </row>
    <row r="16" spans="2:16" x14ac:dyDescent="0.25">
      <c r="B16" s="17"/>
      <c r="C16" s="32">
        <v>21</v>
      </c>
      <c r="D16" s="33">
        <v>327.01095000000004</v>
      </c>
      <c r="F16" s="16"/>
      <c r="G16" s="98" t="s">
        <v>12</v>
      </c>
      <c r="H16" s="77">
        <f>AVERAGE(H4:H15)</f>
        <v>478.40100000000001</v>
      </c>
      <c r="N16" s="12"/>
      <c r="O16" s="32">
        <v>15</v>
      </c>
      <c r="P16" s="33">
        <v>511.52430000000004</v>
      </c>
    </row>
    <row r="17" spans="2:16" x14ac:dyDescent="0.25">
      <c r="B17" s="17"/>
      <c r="C17" s="32">
        <v>23</v>
      </c>
      <c r="D17" s="33">
        <v>367.02645000000001</v>
      </c>
      <c r="F17" s="17"/>
      <c r="G17" s="99" t="s">
        <v>8</v>
      </c>
      <c r="H17" s="75">
        <f>STDEV(H4:H15)</f>
        <v>64.071841630746704</v>
      </c>
      <c r="N17" s="12"/>
      <c r="O17" s="32">
        <v>20</v>
      </c>
      <c r="P17" s="33">
        <v>487.07085000000001</v>
      </c>
    </row>
    <row r="18" spans="2:16" ht="15.75" thickBot="1" x14ac:dyDescent="0.3">
      <c r="B18" s="17"/>
      <c r="C18" s="32">
        <v>27</v>
      </c>
      <c r="D18" s="33">
        <v>428.16059999999999</v>
      </c>
      <c r="F18" s="18"/>
      <c r="G18" s="100" t="s">
        <v>13</v>
      </c>
      <c r="H18" s="76">
        <f>STDEV(H4:H15)/SQRT(COUNT(H4:H15))</f>
        <v>18.495947506493341</v>
      </c>
      <c r="N18" s="12"/>
      <c r="O18" s="32">
        <v>26</v>
      </c>
      <c r="P18" s="33">
        <v>618.00900000000001</v>
      </c>
    </row>
    <row r="19" spans="2:16" x14ac:dyDescent="0.25">
      <c r="B19" s="17"/>
      <c r="C19" s="32">
        <v>28</v>
      </c>
      <c r="D19" s="33">
        <v>526.86374999999998</v>
      </c>
      <c r="N19" s="12"/>
      <c r="O19" s="32">
        <v>45</v>
      </c>
      <c r="P19" s="33">
        <v>467.06310000000002</v>
      </c>
    </row>
    <row r="20" spans="2:16" x14ac:dyDescent="0.25">
      <c r="B20" s="17"/>
      <c r="C20" s="32">
        <v>29</v>
      </c>
      <c r="D20" s="33">
        <v>474.62205000000006</v>
      </c>
      <c r="N20" s="12"/>
      <c r="O20" s="32">
        <v>48</v>
      </c>
      <c r="P20" s="33">
        <v>453.94755000000004</v>
      </c>
    </row>
    <row r="21" spans="2:16" x14ac:dyDescent="0.25">
      <c r="B21" s="17"/>
      <c r="C21" s="32">
        <v>30</v>
      </c>
      <c r="D21" s="33">
        <v>487.96019999999999</v>
      </c>
      <c r="N21" s="12"/>
      <c r="O21" s="32">
        <v>61</v>
      </c>
      <c r="P21" s="33">
        <v>566.21145000000001</v>
      </c>
    </row>
    <row r="22" spans="2:16" x14ac:dyDescent="0.25">
      <c r="B22" s="17"/>
      <c r="C22" s="32">
        <v>31</v>
      </c>
      <c r="D22" s="33">
        <v>392.59080000000006</v>
      </c>
      <c r="N22" s="12"/>
      <c r="O22" s="32">
        <v>65</v>
      </c>
      <c r="P22" s="33">
        <v>404.37389999999999</v>
      </c>
    </row>
    <row r="23" spans="2:16" x14ac:dyDescent="0.25">
      <c r="B23" s="17"/>
      <c r="C23" s="32">
        <v>32</v>
      </c>
      <c r="D23" s="33">
        <v>321.67590000000001</v>
      </c>
      <c r="N23" s="12"/>
      <c r="O23" s="32">
        <v>70</v>
      </c>
      <c r="P23" s="33">
        <v>585.99660000000006</v>
      </c>
    </row>
    <row r="24" spans="2:16" x14ac:dyDescent="0.25">
      <c r="B24" s="17"/>
      <c r="C24" s="32">
        <v>33</v>
      </c>
      <c r="D24" s="33">
        <v>349.24155000000002</v>
      </c>
      <c r="N24" s="12"/>
      <c r="O24" s="32">
        <v>74</v>
      </c>
      <c r="P24" s="33">
        <v>755.61570000000006</v>
      </c>
    </row>
    <row r="25" spans="2:16" x14ac:dyDescent="0.25">
      <c r="B25" s="17"/>
      <c r="C25" s="32">
        <v>34</v>
      </c>
      <c r="D25" s="33">
        <v>365.24775000000005</v>
      </c>
      <c r="N25" s="12"/>
      <c r="O25" s="32">
        <v>87</v>
      </c>
      <c r="P25" s="33">
        <v>579.54960000000005</v>
      </c>
    </row>
    <row r="26" spans="2:16" x14ac:dyDescent="0.25">
      <c r="B26" s="17"/>
      <c r="C26" s="32">
        <v>36</v>
      </c>
      <c r="D26" s="33">
        <v>547.09305000000006</v>
      </c>
      <c r="N26" s="12"/>
      <c r="O26" s="32">
        <v>65</v>
      </c>
      <c r="P26" s="33">
        <v>447.27794999999998</v>
      </c>
    </row>
    <row r="27" spans="2:16" x14ac:dyDescent="0.25">
      <c r="B27" s="17"/>
      <c r="C27" s="32">
        <v>37</v>
      </c>
      <c r="D27" s="33">
        <v>302.78010000000006</v>
      </c>
      <c r="N27" s="12"/>
      <c r="O27" s="105">
        <v>4</v>
      </c>
      <c r="P27" s="106">
        <v>577.99350000000004</v>
      </c>
    </row>
    <row r="28" spans="2:16" x14ac:dyDescent="0.25">
      <c r="B28" s="17"/>
      <c r="C28" s="32">
        <v>38</v>
      </c>
      <c r="D28" s="33">
        <v>365.02515</v>
      </c>
      <c r="N28" s="12"/>
      <c r="O28" s="105">
        <v>31</v>
      </c>
      <c r="P28" s="33">
        <v>160.94925000000001</v>
      </c>
    </row>
    <row r="29" spans="2:16" x14ac:dyDescent="0.25">
      <c r="B29" s="17"/>
      <c r="C29" s="32">
        <v>39</v>
      </c>
      <c r="D29" s="33">
        <v>408.37545</v>
      </c>
      <c r="N29" s="12"/>
      <c r="O29" s="105">
        <v>43</v>
      </c>
      <c r="P29" s="106">
        <v>299.00115</v>
      </c>
    </row>
    <row r="30" spans="2:16" ht="15.75" thickBot="1" x14ac:dyDescent="0.3">
      <c r="B30" s="17"/>
      <c r="C30" s="32">
        <v>40</v>
      </c>
      <c r="D30" s="33">
        <v>377.69655</v>
      </c>
      <c r="N30" s="12"/>
      <c r="O30" s="105">
        <v>88</v>
      </c>
      <c r="P30" s="106">
        <v>331.90185000000002</v>
      </c>
    </row>
    <row r="31" spans="2:16" x14ac:dyDescent="0.25">
      <c r="B31" s="17"/>
      <c r="C31" s="32">
        <v>41</v>
      </c>
      <c r="D31" s="33">
        <v>482.40255000000002</v>
      </c>
      <c r="N31" s="14" t="s">
        <v>3</v>
      </c>
      <c r="O31" s="103">
        <v>2</v>
      </c>
      <c r="P31" s="104">
        <v>643.79594999999995</v>
      </c>
    </row>
    <row r="32" spans="2:16" x14ac:dyDescent="0.25">
      <c r="B32" s="17"/>
      <c r="C32" s="32">
        <v>43</v>
      </c>
      <c r="D32" s="33">
        <v>232.7535</v>
      </c>
      <c r="N32" s="12"/>
      <c r="O32" s="105">
        <v>3</v>
      </c>
      <c r="P32" s="106">
        <v>577.32674999999995</v>
      </c>
    </row>
    <row r="33" spans="2:16" x14ac:dyDescent="0.25">
      <c r="B33" s="17"/>
      <c r="C33" s="32">
        <v>44</v>
      </c>
      <c r="D33" s="33">
        <v>369.69345000000004</v>
      </c>
      <c r="N33" s="12"/>
      <c r="O33" s="105">
        <v>7</v>
      </c>
      <c r="P33" s="106">
        <v>593.11035000000004</v>
      </c>
    </row>
    <row r="34" spans="2:16" x14ac:dyDescent="0.25">
      <c r="B34" s="17"/>
      <c r="C34" s="32">
        <v>46</v>
      </c>
      <c r="D34" s="33">
        <v>355.68854999999996</v>
      </c>
      <c r="N34" s="12"/>
      <c r="O34" s="105">
        <v>12</v>
      </c>
      <c r="P34" s="106">
        <v>695.14935000000003</v>
      </c>
    </row>
    <row r="35" spans="2:16" x14ac:dyDescent="0.25">
      <c r="B35" s="17"/>
      <c r="C35" s="32">
        <v>47</v>
      </c>
      <c r="D35" s="33">
        <v>439.27590000000004</v>
      </c>
      <c r="N35" s="12"/>
      <c r="O35" s="105">
        <v>17</v>
      </c>
      <c r="P35" s="106">
        <v>652.46579999999994</v>
      </c>
    </row>
    <row r="36" spans="2:16" x14ac:dyDescent="0.25">
      <c r="B36" s="17"/>
      <c r="C36" s="32">
        <v>48</v>
      </c>
      <c r="D36" s="33">
        <v>289.21935000000002</v>
      </c>
      <c r="N36" s="12"/>
      <c r="O36" s="105">
        <v>18</v>
      </c>
      <c r="P36" s="106">
        <v>775.17930000000001</v>
      </c>
    </row>
    <row r="37" spans="2:16" x14ac:dyDescent="0.25">
      <c r="B37" s="17"/>
      <c r="C37" s="32">
        <v>49</v>
      </c>
      <c r="D37" s="33">
        <v>428.60475000000002</v>
      </c>
      <c r="N37" s="12"/>
      <c r="O37" s="32">
        <v>8</v>
      </c>
      <c r="P37" s="33">
        <v>472.39920000000001</v>
      </c>
    </row>
    <row r="38" spans="2:16" x14ac:dyDescent="0.25">
      <c r="B38" s="17"/>
      <c r="C38" s="32">
        <v>53</v>
      </c>
      <c r="D38" s="33">
        <v>271.43445000000003</v>
      </c>
      <c r="N38" s="12"/>
      <c r="O38" s="32">
        <v>30</v>
      </c>
      <c r="P38" s="33">
        <v>430.38345000000004</v>
      </c>
    </row>
    <row r="39" spans="2:16" x14ac:dyDescent="0.25">
      <c r="B39" s="17"/>
      <c r="C39" s="32">
        <v>57</v>
      </c>
      <c r="D39" s="33">
        <v>358.57814999999999</v>
      </c>
      <c r="N39" s="12"/>
      <c r="O39" s="32">
        <v>38</v>
      </c>
      <c r="P39" s="33">
        <v>347.24130000000002</v>
      </c>
    </row>
    <row r="40" spans="2:16" x14ac:dyDescent="0.25">
      <c r="B40" s="17"/>
      <c r="C40" s="32">
        <v>58</v>
      </c>
      <c r="D40" s="33">
        <v>430.16085000000004</v>
      </c>
      <c r="N40" s="12"/>
      <c r="O40" s="32">
        <v>43</v>
      </c>
      <c r="P40" s="33">
        <v>500.18745000000007</v>
      </c>
    </row>
    <row r="41" spans="2:16" x14ac:dyDescent="0.25">
      <c r="B41" s="17"/>
      <c r="C41" s="32">
        <v>59</v>
      </c>
      <c r="D41" s="33">
        <v>423.2697</v>
      </c>
      <c r="N41" s="12"/>
      <c r="O41" s="32">
        <v>47</v>
      </c>
      <c r="P41" s="33">
        <v>772.73385000000007</v>
      </c>
    </row>
    <row r="42" spans="2:16" x14ac:dyDescent="0.25">
      <c r="B42" s="17"/>
      <c r="C42" s="32">
        <v>60</v>
      </c>
      <c r="D42" s="33">
        <v>430.16085000000004</v>
      </c>
      <c r="N42" s="12"/>
      <c r="O42" s="32">
        <v>56</v>
      </c>
      <c r="P42" s="33">
        <v>434.38499999999999</v>
      </c>
    </row>
    <row r="43" spans="2:16" x14ac:dyDescent="0.25">
      <c r="B43" s="17"/>
      <c r="C43" s="32">
        <v>61</v>
      </c>
      <c r="D43" s="33">
        <v>438.16395</v>
      </c>
      <c r="N43" s="12"/>
      <c r="O43" s="32">
        <v>59</v>
      </c>
      <c r="P43" s="33">
        <v>707.82075000000009</v>
      </c>
    </row>
    <row r="44" spans="2:16" x14ac:dyDescent="0.25">
      <c r="B44" s="17"/>
      <c r="C44" s="32">
        <v>62</v>
      </c>
      <c r="D44" s="33">
        <v>460.61715000000004</v>
      </c>
      <c r="N44" s="12"/>
      <c r="O44" s="32">
        <v>70</v>
      </c>
      <c r="P44" s="33">
        <v>482.84775000000002</v>
      </c>
    </row>
    <row r="45" spans="2:16" x14ac:dyDescent="0.25">
      <c r="B45" s="17"/>
      <c r="C45" s="32">
        <v>63</v>
      </c>
      <c r="D45" s="33">
        <v>359.02335000000005</v>
      </c>
      <c r="N45" s="12"/>
      <c r="O45" s="32">
        <v>74</v>
      </c>
      <c r="P45" s="33">
        <v>736.94250000000011</v>
      </c>
    </row>
    <row r="46" spans="2:16" x14ac:dyDescent="0.25">
      <c r="B46" s="17"/>
      <c r="C46" s="32">
        <v>64</v>
      </c>
      <c r="D46" s="33">
        <v>284.99520000000001</v>
      </c>
      <c r="N46" s="12"/>
      <c r="O46" s="32">
        <v>79</v>
      </c>
      <c r="P46" s="33">
        <v>447.72315000000003</v>
      </c>
    </row>
    <row r="47" spans="2:16" ht="15.75" thickBot="1" x14ac:dyDescent="0.3">
      <c r="B47" s="17"/>
      <c r="C47" s="32">
        <v>66</v>
      </c>
      <c r="D47" s="33">
        <v>403.70610000000005</v>
      </c>
      <c r="N47" s="13"/>
      <c r="O47" s="34">
        <v>87</v>
      </c>
      <c r="P47" s="35">
        <v>479.73450000000003</v>
      </c>
    </row>
    <row r="48" spans="2:16" x14ac:dyDescent="0.25">
      <c r="B48" s="17"/>
      <c r="C48" s="32">
        <v>67</v>
      </c>
      <c r="D48" s="33">
        <v>369.91604999999998</v>
      </c>
      <c r="N48" s="16"/>
      <c r="O48" s="98" t="s">
        <v>12</v>
      </c>
      <c r="P48" s="77">
        <f>AVERAGE(P4:P47)</f>
        <v>521.24045113636384</v>
      </c>
    </row>
    <row r="49" spans="2:16" x14ac:dyDescent="0.25">
      <c r="B49" s="17"/>
      <c r="C49" s="32">
        <v>68</v>
      </c>
      <c r="D49" s="33">
        <v>519.30584999999996</v>
      </c>
      <c r="N49" s="17"/>
      <c r="O49" s="99" t="s">
        <v>8</v>
      </c>
      <c r="P49" s="75">
        <f>STDEV(P4:P47)</f>
        <v>142.43442033173605</v>
      </c>
    </row>
    <row r="50" spans="2:16" ht="15.75" thickBot="1" x14ac:dyDescent="0.3">
      <c r="B50" s="17"/>
      <c r="C50" s="32">
        <v>69</v>
      </c>
      <c r="D50" s="33">
        <v>425.93670000000003</v>
      </c>
      <c r="N50" s="18"/>
      <c r="O50" s="100" t="s">
        <v>13</v>
      </c>
      <c r="P50" s="76">
        <f>STDEV(P4:P47)/SQRT(COUNT(P4:P47))</f>
        <v>21.472796794188046</v>
      </c>
    </row>
    <row r="51" spans="2:16" x14ac:dyDescent="0.25">
      <c r="B51" s="17"/>
      <c r="C51" s="32">
        <v>70</v>
      </c>
      <c r="D51" s="33">
        <v>357.02205000000004</v>
      </c>
    </row>
    <row r="52" spans="2:16" x14ac:dyDescent="0.25">
      <c r="B52" s="17"/>
      <c r="C52" s="32">
        <v>73</v>
      </c>
      <c r="D52" s="33">
        <v>532.86554999999998</v>
      </c>
    </row>
    <row r="53" spans="2:16" x14ac:dyDescent="0.25">
      <c r="B53" s="17"/>
      <c r="C53" s="32">
        <v>74</v>
      </c>
      <c r="D53" s="33">
        <v>451.94729999999998</v>
      </c>
    </row>
    <row r="54" spans="2:16" x14ac:dyDescent="0.25">
      <c r="B54" s="17"/>
      <c r="C54" s="32">
        <v>76</v>
      </c>
      <c r="D54" s="33">
        <v>480.62385000000006</v>
      </c>
    </row>
    <row r="55" spans="2:16" x14ac:dyDescent="0.25">
      <c r="B55" s="17"/>
      <c r="C55" s="32">
        <v>77</v>
      </c>
      <c r="D55" s="33">
        <v>378.80849999999998</v>
      </c>
    </row>
    <row r="56" spans="2:16" x14ac:dyDescent="0.25">
      <c r="B56" s="17"/>
      <c r="C56" s="32">
        <v>79</v>
      </c>
      <c r="D56" s="33">
        <v>463.28415000000001</v>
      </c>
    </row>
    <row r="57" spans="2:16" x14ac:dyDescent="0.25">
      <c r="B57" s="17"/>
      <c r="C57" s="32">
        <v>5</v>
      </c>
      <c r="D57" s="33">
        <v>419.26814999999999</v>
      </c>
    </row>
    <row r="58" spans="2:16" x14ac:dyDescent="0.25">
      <c r="B58" s="17"/>
      <c r="C58" s="32">
        <v>6</v>
      </c>
      <c r="D58" s="33">
        <v>518.41650000000004</v>
      </c>
    </row>
    <row r="59" spans="2:16" x14ac:dyDescent="0.25">
      <c r="B59" s="17"/>
      <c r="C59" s="32">
        <v>7</v>
      </c>
      <c r="D59" s="33">
        <v>226.3065</v>
      </c>
    </row>
    <row r="60" spans="2:16" x14ac:dyDescent="0.25">
      <c r="B60" s="17"/>
      <c r="C60" s="32">
        <v>8</v>
      </c>
      <c r="D60" s="33">
        <v>295.44375000000002</v>
      </c>
    </row>
    <row r="61" spans="2:16" x14ac:dyDescent="0.25">
      <c r="B61" s="17"/>
      <c r="C61" s="32">
        <v>9</v>
      </c>
      <c r="D61" s="33">
        <v>453.50340000000006</v>
      </c>
    </row>
    <row r="62" spans="2:16" x14ac:dyDescent="0.25">
      <c r="B62" s="17"/>
      <c r="C62" s="32">
        <v>11</v>
      </c>
      <c r="D62" s="33">
        <v>409.93155000000002</v>
      </c>
    </row>
    <row r="63" spans="2:16" x14ac:dyDescent="0.25">
      <c r="B63" s="17"/>
      <c r="C63" s="32">
        <v>12</v>
      </c>
      <c r="D63" s="33">
        <v>434.38499999999999</v>
      </c>
    </row>
    <row r="64" spans="2:16" x14ac:dyDescent="0.25">
      <c r="B64" s="17"/>
      <c r="C64" s="32">
        <v>13</v>
      </c>
      <c r="D64" s="33">
        <v>436.83045000000004</v>
      </c>
    </row>
    <row r="65" spans="2:4" x14ac:dyDescent="0.25">
      <c r="B65" s="17"/>
      <c r="C65" s="32">
        <v>14</v>
      </c>
      <c r="D65" s="33">
        <v>451.27950000000004</v>
      </c>
    </row>
    <row r="66" spans="2:4" x14ac:dyDescent="0.25">
      <c r="B66" s="17"/>
      <c r="C66" s="32">
        <v>16</v>
      </c>
      <c r="D66" s="33">
        <v>110.26365000000001</v>
      </c>
    </row>
    <row r="67" spans="2:4" x14ac:dyDescent="0.25">
      <c r="B67" s="17"/>
      <c r="C67" s="32">
        <v>17</v>
      </c>
      <c r="D67" s="33">
        <v>517.52715000000001</v>
      </c>
    </row>
    <row r="68" spans="2:4" x14ac:dyDescent="0.25">
      <c r="B68" s="17"/>
      <c r="C68" s="32">
        <v>19</v>
      </c>
      <c r="D68" s="33">
        <v>442.16550000000001</v>
      </c>
    </row>
    <row r="69" spans="2:4" x14ac:dyDescent="0.25">
      <c r="B69" s="17"/>
      <c r="C69" s="32">
        <v>27</v>
      </c>
      <c r="D69" s="33">
        <v>431.93955</v>
      </c>
    </row>
    <row r="70" spans="2:4" x14ac:dyDescent="0.25">
      <c r="B70" s="17"/>
      <c r="C70" s="32">
        <v>30</v>
      </c>
      <c r="D70" s="33">
        <v>328.12290000000002</v>
      </c>
    </row>
    <row r="71" spans="2:4" x14ac:dyDescent="0.25">
      <c r="B71" s="17"/>
      <c r="C71" s="32">
        <v>32</v>
      </c>
      <c r="D71" s="33">
        <v>357.68984999999998</v>
      </c>
    </row>
    <row r="72" spans="2:4" x14ac:dyDescent="0.25">
      <c r="B72" s="17"/>
      <c r="C72" s="32">
        <v>37</v>
      </c>
      <c r="D72" s="33">
        <v>415.93335000000002</v>
      </c>
    </row>
    <row r="73" spans="2:4" x14ac:dyDescent="0.25">
      <c r="B73" s="17"/>
      <c r="C73" s="32">
        <v>40</v>
      </c>
      <c r="D73" s="33">
        <v>386.36640000000006</v>
      </c>
    </row>
    <row r="74" spans="2:4" x14ac:dyDescent="0.25">
      <c r="B74" s="17"/>
      <c r="C74" s="32">
        <v>42</v>
      </c>
      <c r="D74" s="33">
        <v>336.12600000000003</v>
      </c>
    </row>
    <row r="75" spans="2:4" x14ac:dyDescent="0.25">
      <c r="B75" s="17"/>
      <c r="C75" s="32">
        <v>45</v>
      </c>
      <c r="D75" s="33">
        <v>282.77235000000002</v>
      </c>
    </row>
    <row r="76" spans="2:4" x14ac:dyDescent="0.25">
      <c r="B76" s="17"/>
      <c r="C76" s="32">
        <v>58</v>
      </c>
      <c r="D76" s="33">
        <v>286.32974999999999</v>
      </c>
    </row>
    <row r="77" spans="2:4" x14ac:dyDescent="0.25">
      <c r="B77" s="17"/>
      <c r="C77" s="32">
        <v>75</v>
      </c>
      <c r="D77" s="33">
        <v>392.8134</v>
      </c>
    </row>
    <row r="78" spans="2:4" x14ac:dyDescent="0.25">
      <c r="B78" s="17"/>
      <c r="C78" s="32">
        <v>76</v>
      </c>
      <c r="D78" s="33">
        <v>412.59855000000005</v>
      </c>
    </row>
    <row r="79" spans="2:4" x14ac:dyDescent="0.25">
      <c r="B79" s="17"/>
      <c r="C79" s="32">
        <v>81</v>
      </c>
      <c r="D79" s="33">
        <v>497.96355</v>
      </c>
    </row>
    <row r="80" spans="2:4" x14ac:dyDescent="0.25">
      <c r="B80" s="17"/>
      <c r="C80" s="32">
        <v>93</v>
      </c>
      <c r="D80" s="33">
        <v>384.58875</v>
      </c>
    </row>
    <row r="81" spans="2:4" x14ac:dyDescent="0.25">
      <c r="B81" s="17"/>
      <c r="C81" s="32">
        <v>98</v>
      </c>
      <c r="D81" s="33">
        <v>493.07370000000003</v>
      </c>
    </row>
    <row r="82" spans="2:4" x14ac:dyDescent="0.25">
      <c r="B82" s="17"/>
      <c r="C82" s="32">
        <v>101</v>
      </c>
      <c r="D82" s="33">
        <v>317.67435000000006</v>
      </c>
    </row>
    <row r="83" spans="2:4" x14ac:dyDescent="0.25">
      <c r="B83" s="17"/>
      <c r="C83" s="32">
        <v>102</v>
      </c>
      <c r="D83" s="33">
        <v>587.77530000000002</v>
      </c>
    </row>
    <row r="84" spans="2:4" x14ac:dyDescent="0.25">
      <c r="B84" s="17"/>
      <c r="C84" s="32">
        <v>104</v>
      </c>
      <c r="D84" s="33">
        <v>382.14330000000007</v>
      </c>
    </row>
    <row r="85" spans="2:4" x14ac:dyDescent="0.25">
      <c r="B85" s="17"/>
      <c r="C85" s="32">
        <v>109</v>
      </c>
      <c r="D85" s="33">
        <v>398.14845000000003</v>
      </c>
    </row>
    <row r="86" spans="2:4" x14ac:dyDescent="0.25">
      <c r="B86" s="17"/>
      <c r="C86" s="32">
        <v>113</v>
      </c>
      <c r="D86" s="33">
        <v>326.1216</v>
      </c>
    </row>
    <row r="87" spans="2:4" x14ac:dyDescent="0.25">
      <c r="B87" s="17"/>
      <c r="C87" s="32">
        <v>115</v>
      </c>
      <c r="D87" s="33">
        <v>459.06105000000002</v>
      </c>
    </row>
    <row r="88" spans="2:4" x14ac:dyDescent="0.25">
      <c r="B88" s="17"/>
      <c r="C88" s="32">
        <v>116</v>
      </c>
      <c r="D88" s="33">
        <v>352.57634999999999</v>
      </c>
    </row>
    <row r="89" spans="2:4" x14ac:dyDescent="0.25">
      <c r="B89" s="17"/>
      <c r="C89" s="32">
        <v>118</v>
      </c>
      <c r="D89" s="33">
        <v>488.18279999999999</v>
      </c>
    </row>
    <row r="90" spans="2:4" x14ac:dyDescent="0.25">
      <c r="B90" s="17"/>
      <c r="C90" s="32">
        <v>120</v>
      </c>
      <c r="D90" s="33">
        <v>538.20164999999997</v>
      </c>
    </row>
    <row r="91" spans="2:4" x14ac:dyDescent="0.25">
      <c r="B91" s="17"/>
      <c r="C91" s="32">
        <v>121</v>
      </c>
      <c r="D91" s="33">
        <v>404.81805000000003</v>
      </c>
    </row>
    <row r="92" spans="2:4" x14ac:dyDescent="0.25">
      <c r="B92" s="17"/>
      <c r="C92" s="32">
        <v>122</v>
      </c>
      <c r="D92" s="33">
        <v>467.28570000000002</v>
      </c>
    </row>
    <row r="93" spans="2:4" x14ac:dyDescent="0.25">
      <c r="B93" s="17"/>
      <c r="C93" s="32">
        <v>123</v>
      </c>
      <c r="D93" s="33">
        <v>525.53025000000002</v>
      </c>
    </row>
    <row r="94" spans="2:4" x14ac:dyDescent="0.25">
      <c r="B94" s="17"/>
      <c r="C94" s="32">
        <v>124</v>
      </c>
      <c r="D94" s="33">
        <v>353.24310000000003</v>
      </c>
    </row>
    <row r="95" spans="2:4" x14ac:dyDescent="0.25">
      <c r="B95" s="17"/>
      <c r="C95" s="32">
        <v>125</v>
      </c>
      <c r="D95" s="33">
        <v>244.53555</v>
      </c>
    </row>
    <row r="96" spans="2:4" x14ac:dyDescent="0.25">
      <c r="B96" s="17"/>
      <c r="C96" s="32">
        <v>127</v>
      </c>
      <c r="D96" s="33">
        <v>424.38060000000007</v>
      </c>
    </row>
    <row r="97" spans="2:4" x14ac:dyDescent="0.25">
      <c r="B97" s="17"/>
      <c r="C97" s="32">
        <v>128</v>
      </c>
      <c r="D97" s="33">
        <v>455.50364999999999</v>
      </c>
    </row>
    <row r="98" spans="2:4" x14ac:dyDescent="0.25">
      <c r="B98" s="17"/>
      <c r="C98" s="32">
        <v>129</v>
      </c>
      <c r="D98" s="33">
        <v>434.38499999999999</v>
      </c>
    </row>
    <row r="99" spans="2:4" x14ac:dyDescent="0.25">
      <c r="B99" s="17"/>
      <c r="C99" s="32">
        <v>131</v>
      </c>
      <c r="D99" s="33">
        <v>381.03135000000003</v>
      </c>
    </row>
    <row r="100" spans="2:4" x14ac:dyDescent="0.25">
      <c r="B100" s="17"/>
      <c r="C100" s="32">
        <v>132</v>
      </c>
      <c r="D100" s="33">
        <v>593.55555000000004</v>
      </c>
    </row>
    <row r="101" spans="2:4" x14ac:dyDescent="0.25">
      <c r="B101" s="17"/>
      <c r="C101" s="32">
        <v>133</v>
      </c>
      <c r="D101" s="33">
        <v>447.50054999999998</v>
      </c>
    </row>
    <row r="102" spans="2:4" ht="15.75" thickBot="1" x14ac:dyDescent="0.3">
      <c r="B102" s="17"/>
      <c r="C102" s="34">
        <v>134</v>
      </c>
      <c r="D102" s="35">
        <v>375.02955000000003</v>
      </c>
    </row>
    <row r="103" spans="2:4" x14ac:dyDescent="0.25">
      <c r="B103" s="16" t="s">
        <v>1</v>
      </c>
      <c r="C103" s="32">
        <v>13</v>
      </c>
      <c r="D103" s="33">
        <v>375.91784999999999</v>
      </c>
    </row>
    <row r="104" spans="2:4" x14ac:dyDescent="0.25">
      <c r="B104" s="17"/>
      <c r="C104" s="32">
        <v>16</v>
      </c>
      <c r="D104" s="33">
        <v>605.33759999999995</v>
      </c>
    </row>
    <row r="105" spans="2:4" x14ac:dyDescent="0.25">
      <c r="B105" s="17"/>
      <c r="C105" s="32">
        <v>17</v>
      </c>
      <c r="D105" s="33">
        <v>365.47035</v>
      </c>
    </row>
    <row r="106" spans="2:4" x14ac:dyDescent="0.25">
      <c r="B106" s="17"/>
      <c r="C106" s="32">
        <v>18</v>
      </c>
      <c r="D106" s="33">
        <v>310.78319999999997</v>
      </c>
    </row>
    <row r="107" spans="2:4" x14ac:dyDescent="0.25">
      <c r="B107" s="17"/>
      <c r="C107" s="32">
        <v>21</v>
      </c>
      <c r="D107" s="33">
        <v>413.48790000000002</v>
      </c>
    </row>
    <row r="108" spans="2:4" x14ac:dyDescent="0.25">
      <c r="B108" s="17"/>
      <c r="C108" s="32">
        <v>22</v>
      </c>
      <c r="D108" s="33">
        <v>289.6635</v>
      </c>
    </row>
    <row r="109" spans="2:4" x14ac:dyDescent="0.25">
      <c r="B109" s="17"/>
      <c r="C109" s="32">
        <v>23</v>
      </c>
      <c r="D109" s="33">
        <v>307.89255000000003</v>
      </c>
    </row>
    <row r="110" spans="2:4" x14ac:dyDescent="0.25">
      <c r="B110" s="17"/>
      <c r="C110" s="32">
        <v>25</v>
      </c>
      <c r="D110" s="33">
        <v>593.55555000000004</v>
      </c>
    </row>
    <row r="111" spans="2:4" x14ac:dyDescent="0.25">
      <c r="B111" s="17"/>
      <c r="C111" s="32">
        <v>29</v>
      </c>
      <c r="D111" s="33">
        <v>218.74860000000001</v>
      </c>
    </row>
    <row r="112" spans="2:4" x14ac:dyDescent="0.25">
      <c r="B112" s="17"/>
      <c r="C112" s="32">
        <v>32</v>
      </c>
      <c r="D112" s="33">
        <v>310.78319999999997</v>
      </c>
    </row>
    <row r="113" spans="2:4" x14ac:dyDescent="0.25">
      <c r="B113" s="17"/>
      <c r="C113" s="32">
        <v>33</v>
      </c>
      <c r="D113" s="33">
        <v>329.01225000000005</v>
      </c>
    </row>
    <row r="114" spans="2:4" x14ac:dyDescent="0.25">
      <c r="B114" s="17"/>
      <c r="C114" s="32">
        <v>34</v>
      </c>
      <c r="D114" s="33">
        <v>234.30959999999999</v>
      </c>
    </row>
    <row r="115" spans="2:4" x14ac:dyDescent="0.25">
      <c r="B115" s="17"/>
      <c r="C115" s="32">
        <v>35</v>
      </c>
      <c r="D115" s="33">
        <v>440.38679999999999</v>
      </c>
    </row>
    <row r="116" spans="2:4" x14ac:dyDescent="0.25">
      <c r="B116" s="17"/>
      <c r="C116" s="32">
        <v>36</v>
      </c>
      <c r="D116" s="33">
        <v>371.69475</v>
      </c>
    </row>
    <row r="117" spans="2:4" x14ac:dyDescent="0.25">
      <c r="B117" s="17"/>
      <c r="C117" s="32">
        <v>37</v>
      </c>
      <c r="D117" s="33">
        <v>155.61420000000001</v>
      </c>
    </row>
    <row r="118" spans="2:4" x14ac:dyDescent="0.25">
      <c r="B118" s="17"/>
      <c r="C118" s="32">
        <v>39</v>
      </c>
      <c r="D118" s="33">
        <v>361.69035000000002</v>
      </c>
    </row>
    <row r="119" spans="2:4" x14ac:dyDescent="0.25">
      <c r="B119" s="17"/>
      <c r="C119" s="32">
        <v>40</v>
      </c>
      <c r="D119" s="33">
        <v>348.35220000000004</v>
      </c>
    </row>
    <row r="120" spans="2:4" x14ac:dyDescent="0.25">
      <c r="B120" s="17"/>
      <c r="C120" s="32">
        <v>41</v>
      </c>
      <c r="D120" s="33">
        <v>428.16059999999999</v>
      </c>
    </row>
    <row r="121" spans="2:4" x14ac:dyDescent="0.25">
      <c r="B121" s="17"/>
      <c r="C121" s="32">
        <v>42</v>
      </c>
      <c r="D121" s="33">
        <v>316.11824999999999</v>
      </c>
    </row>
    <row r="122" spans="2:4" x14ac:dyDescent="0.25">
      <c r="B122" s="17"/>
      <c r="C122" s="32">
        <v>46</v>
      </c>
      <c r="D122" s="33">
        <v>216.30314999999999</v>
      </c>
    </row>
    <row r="123" spans="2:4" x14ac:dyDescent="0.25">
      <c r="B123" s="17"/>
      <c r="C123" s="32">
        <v>47</v>
      </c>
      <c r="D123" s="33">
        <v>423.49124999999998</v>
      </c>
    </row>
    <row r="124" spans="2:4" x14ac:dyDescent="0.25">
      <c r="B124" s="17"/>
      <c r="C124" s="32">
        <v>49</v>
      </c>
      <c r="D124" s="33">
        <v>254.31735</v>
      </c>
    </row>
    <row r="125" spans="2:4" x14ac:dyDescent="0.25">
      <c r="B125" s="17"/>
      <c r="C125" s="32">
        <v>50</v>
      </c>
      <c r="D125" s="33">
        <v>471.73245000000003</v>
      </c>
    </row>
    <row r="126" spans="2:4" x14ac:dyDescent="0.25">
      <c r="B126" s="17"/>
      <c r="C126" s="32">
        <v>51</v>
      </c>
      <c r="D126" s="33">
        <v>366.13710000000003</v>
      </c>
    </row>
    <row r="127" spans="2:4" x14ac:dyDescent="0.25">
      <c r="B127" s="17"/>
      <c r="C127" s="32">
        <v>54</v>
      </c>
      <c r="D127" s="33">
        <v>254.09475</v>
      </c>
    </row>
    <row r="128" spans="2:4" x14ac:dyDescent="0.25">
      <c r="B128" s="17"/>
      <c r="C128" s="32">
        <v>55</v>
      </c>
      <c r="D128" s="33">
        <v>465.28545000000003</v>
      </c>
    </row>
    <row r="129" spans="2:4" x14ac:dyDescent="0.25">
      <c r="B129" s="17"/>
      <c r="C129" s="32">
        <v>56</v>
      </c>
      <c r="D129" s="33">
        <v>288.10739999999998</v>
      </c>
    </row>
    <row r="130" spans="2:4" x14ac:dyDescent="0.25">
      <c r="B130" s="17"/>
      <c r="C130" s="32">
        <v>57</v>
      </c>
      <c r="D130" s="33">
        <v>366.13710000000003</v>
      </c>
    </row>
    <row r="131" spans="2:4" x14ac:dyDescent="0.25">
      <c r="B131" s="17"/>
      <c r="C131" s="32">
        <v>59</v>
      </c>
      <c r="D131" s="33">
        <v>167.61779999999999</v>
      </c>
    </row>
    <row r="132" spans="2:4" x14ac:dyDescent="0.25">
      <c r="B132" s="17"/>
      <c r="C132" s="32">
        <v>60</v>
      </c>
      <c r="D132" s="33">
        <v>358.35660000000001</v>
      </c>
    </row>
    <row r="133" spans="2:4" x14ac:dyDescent="0.25">
      <c r="B133" s="17"/>
      <c r="C133" s="32">
        <v>62</v>
      </c>
      <c r="D133" s="33">
        <v>347.68545000000006</v>
      </c>
    </row>
    <row r="134" spans="2:4" x14ac:dyDescent="0.25">
      <c r="B134" s="17"/>
      <c r="C134" s="32">
        <v>63</v>
      </c>
      <c r="D134" s="33">
        <v>320.1198</v>
      </c>
    </row>
    <row r="135" spans="2:4" x14ac:dyDescent="0.25">
      <c r="B135" s="17"/>
      <c r="C135" s="32">
        <v>66</v>
      </c>
      <c r="D135" s="33">
        <v>266.98875000000004</v>
      </c>
    </row>
    <row r="136" spans="2:4" x14ac:dyDescent="0.25">
      <c r="B136" s="17"/>
      <c r="C136" s="32">
        <v>67</v>
      </c>
      <c r="D136" s="33">
        <v>334.34730000000002</v>
      </c>
    </row>
    <row r="137" spans="2:4" x14ac:dyDescent="0.25">
      <c r="B137" s="17"/>
      <c r="C137" s="32">
        <v>68</v>
      </c>
      <c r="D137" s="33">
        <v>419.04555000000005</v>
      </c>
    </row>
    <row r="138" spans="2:4" x14ac:dyDescent="0.25">
      <c r="B138" s="17"/>
      <c r="C138" s="32">
        <v>69</v>
      </c>
      <c r="D138" s="33">
        <v>328.78964999999999</v>
      </c>
    </row>
    <row r="139" spans="2:4" x14ac:dyDescent="0.25">
      <c r="B139" s="17"/>
      <c r="C139" s="32">
        <v>72</v>
      </c>
      <c r="D139" s="33">
        <v>392.14665000000002</v>
      </c>
    </row>
    <row r="140" spans="2:4" x14ac:dyDescent="0.25">
      <c r="B140" s="17"/>
      <c r="C140" s="32">
        <v>75</v>
      </c>
      <c r="D140" s="33">
        <v>305.89230000000003</v>
      </c>
    </row>
    <row r="141" spans="2:4" x14ac:dyDescent="0.25">
      <c r="B141" s="17"/>
      <c r="C141" s="32">
        <v>79</v>
      </c>
      <c r="D141" s="33">
        <v>302.78010000000006</v>
      </c>
    </row>
    <row r="142" spans="2:4" x14ac:dyDescent="0.25">
      <c r="B142" s="17"/>
      <c r="C142" s="32">
        <v>80</v>
      </c>
      <c r="D142" s="33">
        <v>402.81780000000003</v>
      </c>
    </row>
    <row r="143" spans="2:4" x14ac:dyDescent="0.25">
      <c r="B143" s="17"/>
      <c r="C143" s="32">
        <v>81</v>
      </c>
      <c r="D143" s="33">
        <v>402.59519999999998</v>
      </c>
    </row>
    <row r="144" spans="2:4" x14ac:dyDescent="0.25">
      <c r="B144" s="17"/>
      <c r="C144" s="32">
        <v>58</v>
      </c>
      <c r="D144" s="33">
        <v>444.38835</v>
      </c>
    </row>
    <row r="145" spans="2:4" x14ac:dyDescent="0.25">
      <c r="B145" s="17"/>
      <c r="C145" s="32">
        <v>73</v>
      </c>
      <c r="D145" s="33">
        <v>395.70405</v>
      </c>
    </row>
    <row r="146" spans="2:4" x14ac:dyDescent="0.25">
      <c r="B146" s="17"/>
      <c r="C146" s="32">
        <v>82</v>
      </c>
      <c r="D146" s="33">
        <v>550.20524999999998</v>
      </c>
    </row>
    <row r="147" spans="2:4" x14ac:dyDescent="0.25">
      <c r="B147" s="17"/>
      <c r="C147" s="32">
        <v>1</v>
      </c>
      <c r="D147" s="33">
        <v>397.70430000000005</v>
      </c>
    </row>
    <row r="148" spans="2:4" x14ac:dyDescent="0.25">
      <c r="B148" s="17"/>
      <c r="C148" s="32">
        <v>2</v>
      </c>
      <c r="D148" s="33">
        <v>407.93025</v>
      </c>
    </row>
    <row r="149" spans="2:4" x14ac:dyDescent="0.25">
      <c r="B149" s="17"/>
      <c r="C149" s="32">
        <v>8</v>
      </c>
      <c r="D149" s="33">
        <v>365.02515</v>
      </c>
    </row>
    <row r="150" spans="2:4" x14ac:dyDescent="0.25">
      <c r="B150" s="17"/>
      <c r="C150" s="32">
        <v>10</v>
      </c>
      <c r="D150" s="33">
        <v>324.12135000000001</v>
      </c>
    </row>
    <row r="151" spans="2:4" x14ac:dyDescent="0.25">
      <c r="B151" s="17"/>
      <c r="C151" s="32">
        <v>11</v>
      </c>
      <c r="D151" s="33">
        <v>381.92070000000001</v>
      </c>
    </row>
    <row r="152" spans="2:4" x14ac:dyDescent="0.25">
      <c r="B152" s="17"/>
      <c r="C152" s="32">
        <v>12</v>
      </c>
      <c r="D152" s="33">
        <v>304.78035</v>
      </c>
    </row>
    <row r="153" spans="2:4" x14ac:dyDescent="0.25">
      <c r="B153" s="17"/>
      <c r="C153" s="32">
        <v>13</v>
      </c>
      <c r="D153" s="33">
        <v>257.87369999999999</v>
      </c>
    </row>
    <row r="154" spans="2:4" x14ac:dyDescent="0.25">
      <c r="B154" s="17"/>
      <c r="C154" s="32">
        <v>14</v>
      </c>
      <c r="D154" s="33">
        <v>516.19260000000008</v>
      </c>
    </row>
    <row r="155" spans="2:4" x14ac:dyDescent="0.25">
      <c r="B155" s="17"/>
      <c r="C155" s="32">
        <v>17</v>
      </c>
      <c r="D155" s="33">
        <v>346.57455000000004</v>
      </c>
    </row>
    <row r="156" spans="2:4" x14ac:dyDescent="0.25">
      <c r="B156" s="17"/>
      <c r="C156" s="32">
        <v>28</v>
      </c>
      <c r="D156" s="33">
        <v>173.84325000000001</v>
      </c>
    </row>
    <row r="157" spans="2:4" x14ac:dyDescent="0.25">
      <c r="B157" s="17"/>
      <c r="C157" s="32">
        <v>32</v>
      </c>
      <c r="D157" s="33">
        <v>485.29214999999999</v>
      </c>
    </row>
    <row r="158" spans="2:4" x14ac:dyDescent="0.25">
      <c r="B158" s="17"/>
      <c r="C158" s="32">
        <v>33</v>
      </c>
      <c r="D158" s="33">
        <v>263.43135000000001</v>
      </c>
    </row>
    <row r="159" spans="2:4" x14ac:dyDescent="0.25">
      <c r="B159" s="17"/>
      <c r="C159" s="32">
        <v>36</v>
      </c>
      <c r="D159" s="33">
        <v>308.78190000000001</v>
      </c>
    </row>
    <row r="160" spans="2:4" x14ac:dyDescent="0.25">
      <c r="B160" s="17"/>
      <c r="C160" s="32">
        <v>47</v>
      </c>
      <c r="D160" s="33">
        <v>254.76150000000001</v>
      </c>
    </row>
    <row r="161" spans="2:4" x14ac:dyDescent="0.25">
      <c r="B161" s="17"/>
      <c r="C161" s="32">
        <v>54</v>
      </c>
      <c r="D161" s="33">
        <v>215.85900000000001</v>
      </c>
    </row>
    <row r="162" spans="2:4" x14ac:dyDescent="0.25">
      <c r="B162" s="17"/>
      <c r="C162" s="32">
        <v>56</v>
      </c>
      <c r="D162" s="33">
        <v>495.07395000000002</v>
      </c>
    </row>
    <row r="163" spans="2:4" x14ac:dyDescent="0.25">
      <c r="B163" s="17"/>
      <c r="C163" s="32">
        <v>58</v>
      </c>
      <c r="D163" s="33">
        <v>190.5162</v>
      </c>
    </row>
    <row r="164" spans="2:4" x14ac:dyDescent="0.25">
      <c r="B164" s="17"/>
      <c r="C164" s="32">
        <v>72</v>
      </c>
      <c r="D164" s="33">
        <v>431.27280000000002</v>
      </c>
    </row>
    <row r="165" spans="2:4" x14ac:dyDescent="0.25">
      <c r="B165" s="17"/>
      <c r="C165" s="32">
        <v>73</v>
      </c>
      <c r="D165" s="33">
        <v>207.18810000000002</v>
      </c>
    </row>
    <row r="166" spans="2:4" x14ac:dyDescent="0.25">
      <c r="B166" s="17"/>
      <c r="C166" s="32">
        <v>83</v>
      </c>
      <c r="D166" s="33">
        <v>400.81650000000002</v>
      </c>
    </row>
    <row r="167" spans="2:4" x14ac:dyDescent="0.25">
      <c r="B167" s="17"/>
      <c r="C167" s="32">
        <v>85</v>
      </c>
      <c r="D167" s="33">
        <v>331.45769999999999</v>
      </c>
    </row>
    <row r="168" spans="2:4" x14ac:dyDescent="0.25">
      <c r="B168" s="17"/>
      <c r="C168" s="32">
        <v>89</v>
      </c>
      <c r="D168" s="33">
        <v>327.90030000000002</v>
      </c>
    </row>
    <row r="169" spans="2:4" x14ac:dyDescent="0.25">
      <c r="B169" s="17"/>
      <c r="C169" s="32">
        <v>93</v>
      </c>
      <c r="D169" s="33">
        <v>381.25395000000003</v>
      </c>
    </row>
    <row r="170" spans="2:4" x14ac:dyDescent="0.25">
      <c r="B170" s="17"/>
      <c r="C170" s="32">
        <v>104</v>
      </c>
      <c r="D170" s="33">
        <v>392.36925000000002</v>
      </c>
    </row>
    <row r="171" spans="2:4" x14ac:dyDescent="0.25">
      <c r="B171" s="17"/>
      <c r="C171" s="32">
        <v>106</v>
      </c>
      <c r="D171" s="33">
        <v>356.57790000000006</v>
      </c>
    </row>
    <row r="172" spans="2:4" x14ac:dyDescent="0.25">
      <c r="B172" s="17"/>
      <c r="C172" s="32">
        <v>110</v>
      </c>
      <c r="D172" s="33">
        <v>484.62540000000001</v>
      </c>
    </row>
    <row r="173" spans="2:4" x14ac:dyDescent="0.25">
      <c r="B173" s="17"/>
      <c r="C173" s="32">
        <v>116</v>
      </c>
      <c r="D173" s="33">
        <v>325.67745000000002</v>
      </c>
    </row>
    <row r="174" spans="2:4" x14ac:dyDescent="0.25">
      <c r="B174" s="17"/>
      <c r="C174" s="32">
        <v>121</v>
      </c>
      <c r="D174" s="33">
        <v>356.35530000000006</v>
      </c>
    </row>
    <row r="175" spans="2:4" x14ac:dyDescent="0.25">
      <c r="B175" s="17"/>
      <c r="C175" s="32">
        <v>125</v>
      </c>
      <c r="D175" s="33">
        <v>465.06284999999997</v>
      </c>
    </row>
    <row r="176" spans="2:4" x14ac:dyDescent="0.25">
      <c r="B176" s="17"/>
      <c r="C176" s="32">
        <v>126</v>
      </c>
      <c r="D176" s="33">
        <v>472.84335000000004</v>
      </c>
    </row>
    <row r="177" spans="2:4" x14ac:dyDescent="0.25">
      <c r="B177" s="17"/>
      <c r="C177" s="32">
        <v>130</v>
      </c>
      <c r="D177" s="33">
        <v>362.35815000000002</v>
      </c>
    </row>
    <row r="178" spans="2:4" x14ac:dyDescent="0.25">
      <c r="B178" s="17"/>
      <c r="C178" s="32">
        <v>131</v>
      </c>
      <c r="D178" s="33">
        <v>338.79300000000006</v>
      </c>
    </row>
    <row r="179" spans="2:4" x14ac:dyDescent="0.25">
      <c r="B179" s="17"/>
      <c r="C179" s="32">
        <v>132</v>
      </c>
      <c r="D179" s="33">
        <v>52.464300000000001</v>
      </c>
    </row>
    <row r="180" spans="2:4" x14ac:dyDescent="0.25">
      <c r="B180" s="17"/>
      <c r="C180" s="32">
        <v>136</v>
      </c>
      <c r="D180" s="33">
        <v>203.63175000000001</v>
      </c>
    </row>
    <row r="181" spans="2:4" x14ac:dyDescent="0.25">
      <c r="B181" s="17"/>
      <c r="C181" s="32">
        <v>137</v>
      </c>
      <c r="D181" s="33">
        <v>285.44040000000001</v>
      </c>
    </row>
    <row r="182" spans="2:4" x14ac:dyDescent="0.25">
      <c r="B182" s="17"/>
      <c r="C182" s="32">
        <v>87</v>
      </c>
      <c r="D182" s="33">
        <v>411.04245000000003</v>
      </c>
    </row>
    <row r="183" spans="2:4" x14ac:dyDescent="0.25">
      <c r="B183" s="17"/>
      <c r="C183" s="32">
        <v>103</v>
      </c>
      <c r="D183" s="33">
        <v>376.80719999999997</v>
      </c>
    </row>
    <row r="184" spans="2:4" x14ac:dyDescent="0.25">
      <c r="B184" s="17"/>
      <c r="C184" s="32">
        <v>115</v>
      </c>
      <c r="D184" s="33">
        <v>316.78500000000003</v>
      </c>
    </row>
    <row r="185" spans="2:4" x14ac:dyDescent="0.25">
      <c r="B185" s="17"/>
      <c r="C185" s="32">
        <v>117</v>
      </c>
      <c r="D185" s="33">
        <v>347.24130000000002</v>
      </c>
    </row>
    <row r="186" spans="2:4" x14ac:dyDescent="0.25">
      <c r="B186" s="17"/>
      <c r="C186" s="32">
        <v>127</v>
      </c>
      <c r="D186" s="33">
        <v>389.25704999999999</v>
      </c>
    </row>
    <row r="187" spans="2:4" ht="15.75" thickBot="1" x14ac:dyDescent="0.3">
      <c r="B187" s="18"/>
      <c r="C187" s="32">
        <v>133</v>
      </c>
      <c r="D187" s="33">
        <v>334.79145</v>
      </c>
    </row>
    <row r="188" spans="2:4" x14ac:dyDescent="0.25">
      <c r="B188" s="17" t="s">
        <v>3</v>
      </c>
      <c r="C188" s="103">
        <v>5</v>
      </c>
      <c r="D188" s="104">
        <v>455.05950000000001</v>
      </c>
    </row>
    <row r="189" spans="2:4" x14ac:dyDescent="0.25">
      <c r="B189" s="17"/>
      <c r="C189" s="105">
        <v>6</v>
      </c>
      <c r="D189" s="106">
        <v>405.93</v>
      </c>
    </row>
    <row r="190" spans="2:4" x14ac:dyDescent="0.25">
      <c r="B190" s="17"/>
      <c r="C190" s="105">
        <v>9</v>
      </c>
      <c r="D190" s="106">
        <v>436.83044999999998</v>
      </c>
    </row>
    <row r="191" spans="2:4" x14ac:dyDescent="0.25">
      <c r="B191" s="17"/>
      <c r="C191" s="105">
        <v>10</v>
      </c>
      <c r="D191" s="33">
        <v>648.02010000000007</v>
      </c>
    </row>
    <row r="192" spans="2:4" x14ac:dyDescent="0.25">
      <c r="B192" s="17"/>
      <c r="C192" s="105">
        <v>11</v>
      </c>
      <c r="D192" s="106">
        <v>441.94290000000001</v>
      </c>
    </row>
    <row r="193" spans="2:4" x14ac:dyDescent="0.25">
      <c r="B193" s="17"/>
      <c r="C193" s="105">
        <v>13</v>
      </c>
      <c r="D193" s="106">
        <v>484.84800000000001</v>
      </c>
    </row>
    <row r="194" spans="2:4" x14ac:dyDescent="0.25">
      <c r="B194" s="17"/>
      <c r="C194" s="105">
        <v>14</v>
      </c>
      <c r="D194" s="33">
        <v>596.66775000000007</v>
      </c>
    </row>
    <row r="195" spans="2:4" x14ac:dyDescent="0.25">
      <c r="B195" s="17"/>
      <c r="C195" s="105">
        <v>16</v>
      </c>
      <c r="D195" s="106">
        <v>389.70119999999997</v>
      </c>
    </row>
    <row r="196" spans="2:4" x14ac:dyDescent="0.25">
      <c r="B196" s="17"/>
      <c r="C196" s="105">
        <v>19</v>
      </c>
      <c r="D196" s="106">
        <v>361.69035000000002</v>
      </c>
    </row>
    <row r="197" spans="2:4" x14ac:dyDescent="0.25">
      <c r="B197" s="17"/>
      <c r="C197" s="105">
        <v>20</v>
      </c>
      <c r="D197" s="106">
        <v>402.81779999999998</v>
      </c>
    </row>
    <row r="198" spans="2:4" x14ac:dyDescent="0.25">
      <c r="B198" s="17"/>
      <c r="C198" s="105">
        <v>21</v>
      </c>
      <c r="D198" s="106">
        <v>448.83404999999999</v>
      </c>
    </row>
    <row r="199" spans="2:4" x14ac:dyDescent="0.25">
      <c r="B199" s="17"/>
      <c r="C199" s="105">
        <v>22</v>
      </c>
      <c r="D199" s="106">
        <v>389.70119999999997</v>
      </c>
    </row>
    <row r="200" spans="2:4" x14ac:dyDescent="0.25">
      <c r="B200" s="17"/>
      <c r="C200" s="105">
        <v>24</v>
      </c>
      <c r="D200" s="106">
        <v>348.13065</v>
      </c>
    </row>
    <row r="201" spans="2:4" x14ac:dyDescent="0.25">
      <c r="B201" s="17"/>
      <c r="C201" s="105">
        <v>25</v>
      </c>
      <c r="D201" s="106">
        <v>456.83715000000001</v>
      </c>
    </row>
    <row r="202" spans="2:4" x14ac:dyDescent="0.25">
      <c r="B202" s="17"/>
      <c r="C202" s="105">
        <v>27</v>
      </c>
      <c r="D202" s="106">
        <v>437.27460000000002</v>
      </c>
    </row>
    <row r="203" spans="2:4" x14ac:dyDescent="0.25">
      <c r="B203" s="17"/>
      <c r="C203" s="105">
        <v>28</v>
      </c>
      <c r="D203" s="106">
        <v>409.70895000000002</v>
      </c>
    </row>
    <row r="204" spans="2:4" x14ac:dyDescent="0.25">
      <c r="B204" s="17"/>
      <c r="C204" s="105">
        <v>29</v>
      </c>
      <c r="D204" s="106">
        <v>502.41030000000001</v>
      </c>
    </row>
    <row r="205" spans="2:4" x14ac:dyDescent="0.25">
      <c r="B205" s="17"/>
      <c r="C205" s="105">
        <v>32</v>
      </c>
      <c r="D205" s="106">
        <v>409.93155000000002</v>
      </c>
    </row>
    <row r="206" spans="2:4" x14ac:dyDescent="0.25">
      <c r="B206" s="17"/>
      <c r="C206" s="105">
        <v>33</v>
      </c>
      <c r="D206" s="106">
        <v>411.93180000000001</v>
      </c>
    </row>
    <row r="207" spans="2:4" x14ac:dyDescent="0.25">
      <c r="B207" s="17"/>
      <c r="C207" s="105">
        <v>37</v>
      </c>
      <c r="D207" s="106">
        <v>555.76289999999995</v>
      </c>
    </row>
    <row r="208" spans="2:4" x14ac:dyDescent="0.25">
      <c r="B208" s="17"/>
      <c r="C208" s="105">
        <v>39</v>
      </c>
      <c r="D208" s="106">
        <v>440.60939999999999</v>
      </c>
    </row>
    <row r="209" spans="2:4" x14ac:dyDescent="0.25">
      <c r="B209" s="17"/>
      <c r="C209" s="105">
        <v>40</v>
      </c>
      <c r="D209" s="106">
        <v>362.13555000000002</v>
      </c>
    </row>
    <row r="210" spans="2:4" x14ac:dyDescent="0.25">
      <c r="B210" s="17"/>
      <c r="C210" s="105">
        <v>41</v>
      </c>
      <c r="D210" s="106">
        <v>463.06155000000001</v>
      </c>
    </row>
    <row r="211" spans="2:4" x14ac:dyDescent="0.25">
      <c r="B211" s="17"/>
      <c r="C211" s="105">
        <v>42</v>
      </c>
      <c r="D211" s="106">
        <v>573.10365000000002</v>
      </c>
    </row>
    <row r="212" spans="2:4" x14ac:dyDescent="0.25">
      <c r="B212" s="17"/>
      <c r="C212" s="105">
        <v>45</v>
      </c>
      <c r="D212" s="106">
        <v>471.50984999999997</v>
      </c>
    </row>
    <row r="213" spans="2:4" x14ac:dyDescent="0.25">
      <c r="B213" s="17"/>
      <c r="C213" s="105">
        <v>48</v>
      </c>
      <c r="D213" s="106">
        <v>375.91784999999999</v>
      </c>
    </row>
    <row r="214" spans="2:4" x14ac:dyDescent="0.25">
      <c r="B214" s="17"/>
      <c r="C214" s="105">
        <v>49</v>
      </c>
      <c r="D214" s="106">
        <v>267.87810000000002</v>
      </c>
    </row>
    <row r="215" spans="2:4" x14ac:dyDescent="0.25">
      <c r="B215" s="17"/>
      <c r="C215" s="105">
        <v>50</v>
      </c>
      <c r="D215" s="106">
        <v>523.30634999999995</v>
      </c>
    </row>
    <row r="216" spans="2:4" x14ac:dyDescent="0.25">
      <c r="B216" s="17"/>
      <c r="C216" s="105">
        <v>52</v>
      </c>
      <c r="D216" s="106">
        <v>437.94135</v>
      </c>
    </row>
    <row r="217" spans="2:4" x14ac:dyDescent="0.25">
      <c r="B217" s="17"/>
      <c r="C217" s="105">
        <v>53</v>
      </c>
      <c r="D217" s="106">
        <v>406.15154999999999</v>
      </c>
    </row>
    <row r="218" spans="2:4" x14ac:dyDescent="0.25">
      <c r="B218" s="17"/>
      <c r="C218" s="105">
        <v>54</v>
      </c>
      <c r="D218" s="106">
        <v>297.66660000000002</v>
      </c>
    </row>
    <row r="219" spans="2:4" x14ac:dyDescent="0.25">
      <c r="B219" s="17"/>
      <c r="C219" s="105">
        <v>57</v>
      </c>
      <c r="D219" s="106">
        <v>259.875</v>
      </c>
    </row>
    <row r="220" spans="2:4" x14ac:dyDescent="0.25">
      <c r="B220" s="17"/>
      <c r="C220" s="105">
        <v>58</v>
      </c>
      <c r="D220" s="106">
        <v>477.0675</v>
      </c>
    </row>
    <row r="221" spans="2:4" x14ac:dyDescent="0.25">
      <c r="B221" s="17"/>
      <c r="C221" s="105">
        <v>61</v>
      </c>
      <c r="D221" s="106">
        <v>460.61714999999998</v>
      </c>
    </row>
    <row r="222" spans="2:4" x14ac:dyDescent="0.25">
      <c r="B222" s="17"/>
      <c r="C222" s="105">
        <v>62</v>
      </c>
      <c r="D222" s="106">
        <v>513.7482</v>
      </c>
    </row>
    <row r="223" spans="2:4" x14ac:dyDescent="0.25">
      <c r="B223" s="17"/>
      <c r="C223" s="105">
        <v>63</v>
      </c>
      <c r="D223" s="106">
        <v>397.92689999999999</v>
      </c>
    </row>
    <row r="224" spans="2:4" x14ac:dyDescent="0.25">
      <c r="B224" s="17"/>
      <c r="C224" s="105">
        <v>64</v>
      </c>
      <c r="D224" s="106">
        <v>409.93155000000002</v>
      </c>
    </row>
    <row r="225" spans="2:4" x14ac:dyDescent="0.25">
      <c r="B225" s="17"/>
      <c r="C225" s="105">
        <v>66</v>
      </c>
      <c r="D225" s="33">
        <v>214.52445</v>
      </c>
    </row>
    <row r="226" spans="2:4" x14ac:dyDescent="0.25">
      <c r="B226" s="17"/>
      <c r="C226" s="105">
        <v>67</v>
      </c>
      <c r="D226" s="106">
        <v>373.25085000000001</v>
      </c>
    </row>
    <row r="227" spans="2:4" x14ac:dyDescent="0.25">
      <c r="B227" s="17"/>
      <c r="C227" s="105">
        <v>68</v>
      </c>
      <c r="D227" s="106">
        <v>269.21159999999998</v>
      </c>
    </row>
    <row r="228" spans="2:4" x14ac:dyDescent="0.25">
      <c r="B228" s="17"/>
      <c r="C228" s="105">
        <v>69</v>
      </c>
      <c r="D228" s="106">
        <v>337.23689999999999</v>
      </c>
    </row>
    <row r="229" spans="2:4" x14ac:dyDescent="0.25">
      <c r="B229" s="17"/>
      <c r="C229" s="105">
        <v>71</v>
      </c>
      <c r="D229" s="106">
        <v>485.29214999999999</v>
      </c>
    </row>
    <row r="230" spans="2:4" x14ac:dyDescent="0.25">
      <c r="B230" s="17"/>
      <c r="C230" s="105">
        <v>72</v>
      </c>
      <c r="D230" s="106">
        <v>398.81625000000003</v>
      </c>
    </row>
    <row r="231" spans="2:4" x14ac:dyDescent="0.25">
      <c r="B231" s="17"/>
      <c r="C231" s="105">
        <v>73</v>
      </c>
      <c r="D231" s="106">
        <v>378.58589999999998</v>
      </c>
    </row>
    <row r="232" spans="2:4" x14ac:dyDescent="0.25">
      <c r="B232" s="17"/>
      <c r="C232" s="105">
        <v>76</v>
      </c>
      <c r="D232" s="106">
        <v>249.20384999999999</v>
      </c>
    </row>
    <row r="233" spans="2:4" x14ac:dyDescent="0.25">
      <c r="B233" s="17"/>
      <c r="C233" s="32">
        <v>1</v>
      </c>
      <c r="D233" s="33">
        <v>412.59855000000005</v>
      </c>
    </row>
    <row r="234" spans="2:4" x14ac:dyDescent="0.25">
      <c r="B234" s="17"/>
      <c r="C234" s="32">
        <v>2</v>
      </c>
      <c r="D234" s="33">
        <v>489.7389</v>
      </c>
    </row>
    <row r="235" spans="2:4" x14ac:dyDescent="0.25">
      <c r="B235" s="17"/>
      <c r="C235" s="32">
        <v>3</v>
      </c>
      <c r="D235" s="33">
        <v>394.14690000000002</v>
      </c>
    </row>
    <row r="236" spans="2:4" x14ac:dyDescent="0.25">
      <c r="B236" s="17"/>
      <c r="C236" s="32">
        <v>4</v>
      </c>
      <c r="D236" s="33">
        <v>374.36175000000003</v>
      </c>
    </row>
    <row r="237" spans="2:4" x14ac:dyDescent="0.25">
      <c r="B237" s="17"/>
      <c r="C237" s="32">
        <v>5</v>
      </c>
      <c r="D237" s="33">
        <v>404.37389999999999</v>
      </c>
    </row>
    <row r="238" spans="2:4" x14ac:dyDescent="0.25">
      <c r="B238" s="17"/>
      <c r="C238" s="32">
        <v>6</v>
      </c>
      <c r="D238" s="33">
        <v>358.57814999999999</v>
      </c>
    </row>
    <row r="239" spans="2:4" x14ac:dyDescent="0.25">
      <c r="B239" s="17"/>
      <c r="C239" s="32">
        <v>7</v>
      </c>
      <c r="D239" s="33">
        <v>380.36460000000005</v>
      </c>
    </row>
    <row r="240" spans="2:4" x14ac:dyDescent="0.25">
      <c r="B240" s="17"/>
      <c r="C240" s="32">
        <v>8</v>
      </c>
      <c r="D240" s="33">
        <v>390.14639999999997</v>
      </c>
    </row>
    <row r="241" spans="2:4" x14ac:dyDescent="0.25">
      <c r="B241" s="17"/>
      <c r="C241" s="32">
        <v>10</v>
      </c>
      <c r="D241" s="33">
        <v>421.49100000000004</v>
      </c>
    </row>
    <row r="242" spans="2:4" x14ac:dyDescent="0.25">
      <c r="B242" s="17"/>
      <c r="C242" s="32">
        <v>11</v>
      </c>
      <c r="D242" s="33">
        <v>533.08815000000004</v>
      </c>
    </row>
    <row r="243" spans="2:4" x14ac:dyDescent="0.25">
      <c r="B243" s="17"/>
      <c r="C243" s="32">
        <v>13</v>
      </c>
      <c r="D243" s="33">
        <v>385.47705000000002</v>
      </c>
    </row>
    <row r="244" spans="2:4" x14ac:dyDescent="0.25">
      <c r="B244" s="17"/>
      <c r="C244" s="32">
        <v>18</v>
      </c>
      <c r="D244" s="33">
        <v>493.96200000000005</v>
      </c>
    </row>
    <row r="245" spans="2:4" x14ac:dyDescent="0.25">
      <c r="B245" s="17"/>
      <c r="C245" s="32">
        <v>19</v>
      </c>
      <c r="D245" s="33">
        <v>406.37415000000004</v>
      </c>
    </row>
    <row r="246" spans="2:4" x14ac:dyDescent="0.25">
      <c r="B246" s="17"/>
      <c r="C246" s="32">
        <v>29</v>
      </c>
      <c r="D246" s="33">
        <v>369.02670000000001</v>
      </c>
    </row>
    <row r="247" spans="2:4" x14ac:dyDescent="0.25">
      <c r="B247" s="17"/>
      <c r="C247" s="32">
        <v>33</v>
      </c>
      <c r="D247" s="33">
        <v>395.25885000000005</v>
      </c>
    </row>
    <row r="248" spans="2:4" x14ac:dyDescent="0.25">
      <c r="B248" s="17"/>
      <c r="C248" s="32">
        <v>41</v>
      </c>
      <c r="D248" s="33">
        <v>523.30635000000007</v>
      </c>
    </row>
    <row r="249" spans="2:4" x14ac:dyDescent="0.25">
      <c r="B249" s="17"/>
      <c r="C249" s="32">
        <v>44</v>
      </c>
      <c r="D249" s="33">
        <v>459.2826</v>
      </c>
    </row>
    <row r="250" spans="2:4" x14ac:dyDescent="0.25">
      <c r="B250" s="17"/>
      <c r="C250" s="32">
        <v>49</v>
      </c>
      <c r="D250" s="33">
        <v>534.86685</v>
      </c>
    </row>
    <row r="251" spans="2:4" x14ac:dyDescent="0.25">
      <c r="B251" s="17"/>
      <c r="C251" s="32">
        <v>52</v>
      </c>
      <c r="D251" s="33">
        <v>501.29835000000003</v>
      </c>
    </row>
    <row r="252" spans="2:4" x14ac:dyDescent="0.25">
      <c r="B252" s="17"/>
      <c r="C252" s="32">
        <v>55</v>
      </c>
      <c r="D252" s="33">
        <v>624.90015000000005</v>
      </c>
    </row>
    <row r="253" spans="2:4" x14ac:dyDescent="0.25">
      <c r="B253" s="17"/>
      <c r="C253" s="32">
        <v>72</v>
      </c>
      <c r="D253" s="33">
        <v>280.32690000000002</v>
      </c>
    </row>
    <row r="254" spans="2:4" x14ac:dyDescent="0.25">
      <c r="B254" s="17"/>
      <c r="C254" s="32">
        <v>75</v>
      </c>
      <c r="D254" s="33">
        <v>404.59545000000003</v>
      </c>
    </row>
    <row r="255" spans="2:4" x14ac:dyDescent="0.25">
      <c r="B255" s="17"/>
      <c r="C255" s="32">
        <v>96</v>
      </c>
      <c r="D255" s="33">
        <v>260.76435000000004</v>
      </c>
    </row>
    <row r="256" spans="2:4" x14ac:dyDescent="0.25">
      <c r="B256" s="17"/>
      <c r="C256" s="32">
        <v>98</v>
      </c>
      <c r="D256" s="33">
        <v>215.63640000000001</v>
      </c>
    </row>
    <row r="257" spans="2:4" x14ac:dyDescent="0.25">
      <c r="B257" s="17"/>
      <c r="C257" s="32">
        <v>102</v>
      </c>
      <c r="D257" s="33">
        <v>386.589</v>
      </c>
    </row>
    <row r="258" spans="2:4" x14ac:dyDescent="0.25">
      <c r="B258" s="17"/>
      <c r="C258" s="32">
        <v>103</v>
      </c>
      <c r="D258" s="33">
        <v>309.22710000000001</v>
      </c>
    </row>
    <row r="259" spans="2:4" x14ac:dyDescent="0.25">
      <c r="B259" s="17"/>
      <c r="C259" s="32">
        <v>104</v>
      </c>
      <c r="D259" s="33">
        <v>283.21755000000002</v>
      </c>
    </row>
    <row r="260" spans="2:4" x14ac:dyDescent="0.25">
      <c r="B260" s="17"/>
      <c r="C260" s="32">
        <v>106</v>
      </c>
      <c r="D260" s="33">
        <v>437.71875</v>
      </c>
    </row>
    <row r="261" spans="2:4" ht="15.75" thickBot="1" x14ac:dyDescent="0.3">
      <c r="B261" s="18"/>
      <c r="C261" s="34">
        <v>108</v>
      </c>
      <c r="D261" s="35">
        <v>436.38525000000004</v>
      </c>
    </row>
    <row r="262" spans="2:4" x14ac:dyDescent="0.25">
      <c r="B262" s="17"/>
      <c r="C262" s="98" t="s">
        <v>12</v>
      </c>
      <c r="D262" s="77">
        <f>AVERAGE(D4:D261)</f>
        <v>389.88052209302333</v>
      </c>
    </row>
    <row r="263" spans="2:4" x14ac:dyDescent="0.25">
      <c r="B263" s="17"/>
      <c r="C263" s="99" t="s">
        <v>8</v>
      </c>
      <c r="D263" s="75">
        <f>STDEV(D4:D261)</f>
        <v>93.554294674314832</v>
      </c>
    </row>
    <row r="264" spans="2:4" ht="15.75" thickBot="1" x14ac:dyDescent="0.3">
      <c r="B264" s="18"/>
      <c r="C264" s="100" t="s">
        <v>13</v>
      </c>
      <c r="D264" s="76">
        <f>STDEV(D4:D261)/SQRT(COUNT(D4:D261))</f>
        <v>5.8244359782857389</v>
      </c>
    </row>
  </sheetData>
  <pageMargins left="0.75" right="0.75" top="1" bottom="1" header="0.5" footer="0.5"/>
  <pageSetup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341"/>
  <sheetViews>
    <sheetView zoomScale="90" zoomScaleNormal="90" workbookViewId="0">
      <selection activeCell="B3" sqref="B3:D3"/>
    </sheetView>
  </sheetViews>
  <sheetFormatPr defaultColWidth="8.85546875" defaultRowHeight="15" x14ac:dyDescent="0.25"/>
  <cols>
    <col min="2" max="2" width="10.85546875" bestFit="1" customWidth="1"/>
    <col min="4" max="4" width="14.42578125" bestFit="1" customWidth="1"/>
    <col min="6" max="6" width="10.140625" bestFit="1" customWidth="1"/>
    <col min="10" max="10" width="10.140625" bestFit="1" customWidth="1"/>
    <col min="14" max="14" width="10.85546875" bestFit="1" customWidth="1"/>
  </cols>
  <sheetData>
    <row r="2" spans="2:16" ht="15.75" thickBot="1" x14ac:dyDescent="0.3">
      <c r="B2" s="2" t="s">
        <v>19</v>
      </c>
      <c r="F2" s="2" t="s">
        <v>16</v>
      </c>
      <c r="J2" s="2" t="s">
        <v>14</v>
      </c>
      <c r="N2" s="2" t="s">
        <v>17</v>
      </c>
    </row>
    <row r="3" spans="2:16" ht="15.75" thickBot="1" x14ac:dyDescent="0.3">
      <c r="B3" s="95" t="s">
        <v>10</v>
      </c>
      <c r="C3" s="107" t="s">
        <v>31</v>
      </c>
      <c r="D3" s="108" t="s">
        <v>32</v>
      </c>
      <c r="F3" s="95" t="s">
        <v>10</v>
      </c>
      <c r="G3" s="101" t="s">
        <v>31</v>
      </c>
      <c r="H3" s="97" t="s">
        <v>32</v>
      </c>
      <c r="J3" s="95" t="s">
        <v>10</v>
      </c>
      <c r="K3" s="107" t="s">
        <v>31</v>
      </c>
      <c r="L3" s="108" t="s">
        <v>32</v>
      </c>
      <c r="N3" s="95" t="s">
        <v>10</v>
      </c>
      <c r="O3" s="107" t="s">
        <v>31</v>
      </c>
      <c r="P3" s="108" t="s">
        <v>32</v>
      </c>
    </row>
    <row r="4" spans="2:16" ht="15.75" thickBot="1" x14ac:dyDescent="0.3">
      <c r="B4" s="16" t="s">
        <v>0</v>
      </c>
      <c r="C4" s="30">
        <v>1</v>
      </c>
      <c r="D4" s="31">
        <v>854.76405000000011</v>
      </c>
      <c r="F4" s="18" t="s">
        <v>4</v>
      </c>
      <c r="G4" s="34">
        <v>115</v>
      </c>
      <c r="H4" s="35">
        <v>263.43135000000001</v>
      </c>
      <c r="J4" s="39" t="s">
        <v>30</v>
      </c>
      <c r="K4" s="73">
        <v>28</v>
      </c>
      <c r="L4" s="71">
        <v>349.68675000000002</v>
      </c>
      <c r="N4" s="14" t="s">
        <v>0</v>
      </c>
      <c r="O4" s="30">
        <v>5</v>
      </c>
      <c r="P4" s="31">
        <v>668.91719999999998</v>
      </c>
    </row>
    <row r="5" spans="2:16" ht="15.75" thickBot="1" x14ac:dyDescent="0.3">
      <c r="B5" s="17"/>
      <c r="C5" s="32">
        <v>2</v>
      </c>
      <c r="D5" s="33">
        <v>681.81015000000002</v>
      </c>
      <c r="F5" s="17"/>
      <c r="G5" s="98" t="s">
        <v>12</v>
      </c>
      <c r="H5" s="77">
        <f>AVERAGE(H4:H4)</f>
        <v>263.43135000000001</v>
      </c>
      <c r="J5" s="39" t="s">
        <v>4</v>
      </c>
      <c r="K5" s="34">
        <v>47</v>
      </c>
      <c r="L5" s="35">
        <v>88.033050000000003</v>
      </c>
      <c r="N5" s="12"/>
      <c r="O5" s="32">
        <v>7</v>
      </c>
      <c r="P5" s="33">
        <v>592.44359999999995</v>
      </c>
    </row>
    <row r="6" spans="2:16" x14ac:dyDescent="0.25">
      <c r="B6" s="17"/>
      <c r="C6" s="32">
        <v>6</v>
      </c>
      <c r="D6" s="33">
        <v>535.97775000000001</v>
      </c>
      <c r="F6" s="17"/>
      <c r="G6" s="99" t="s">
        <v>8</v>
      </c>
      <c r="H6" s="75" t="e">
        <f>STDEV(H4:H4)</f>
        <v>#DIV/0!</v>
      </c>
      <c r="J6" s="16"/>
      <c r="K6" s="98" t="s">
        <v>12</v>
      </c>
      <c r="L6" s="77">
        <f>AVERAGE(L4:L5)</f>
        <v>218.85990000000001</v>
      </c>
      <c r="N6" s="12"/>
      <c r="O6" s="32">
        <v>16</v>
      </c>
      <c r="P6" s="33">
        <v>544.20344999999998</v>
      </c>
    </row>
    <row r="7" spans="2:16" ht="15.75" thickBot="1" x14ac:dyDescent="0.3">
      <c r="B7" s="17"/>
      <c r="C7" s="32">
        <v>8</v>
      </c>
      <c r="D7" s="33">
        <v>644.46375</v>
      </c>
      <c r="F7" s="18"/>
      <c r="G7" s="100" t="s">
        <v>13</v>
      </c>
      <c r="H7" s="76" t="e">
        <f>STDEV(H4:H4)/SQRT(COUNT(H4:H4))</f>
        <v>#DIV/0!</v>
      </c>
      <c r="J7" s="17"/>
      <c r="K7" s="99" t="s">
        <v>8</v>
      </c>
      <c r="L7" s="75">
        <f>STDEV(L4:L5)</f>
        <v>185.01710559255054</v>
      </c>
      <c r="N7" s="12"/>
      <c r="O7" s="32">
        <v>20</v>
      </c>
      <c r="P7" s="33">
        <v>441.05355000000003</v>
      </c>
    </row>
    <row r="8" spans="2:16" ht="15.75" thickBot="1" x14ac:dyDescent="0.3">
      <c r="B8" s="17"/>
      <c r="C8" s="32">
        <v>10</v>
      </c>
      <c r="D8" s="33">
        <v>489.07215000000002</v>
      </c>
      <c r="J8" s="18"/>
      <c r="K8" s="100" t="s">
        <v>13</v>
      </c>
      <c r="L8" s="76">
        <f>STDEV(L4:L5)/SQRT(COUNT(L4:L5))</f>
        <v>130.82684999999998</v>
      </c>
      <c r="N8" s="12"/>
      <c r="O8" s="32">
        <v>4</v>
      </c>
      <c r="P8" s="33">
        <v>416.37750000000005</v>
      </c>
    </row>
    <row r="9" spans="2:16" x14ac:dyDescent="0.25">
      <c r="B9" s="17"/>
      <c r="C9" s="32">
        <v>11</v>
      </c>
      <c r="D9" s="33">
        <v>373.02825000000001</v>
      </c>
      <c r="N9" s="12"/>
      <c r="O9" s="32">
        <v>14</v>
      </c>
      <c r="P9" s="33">
        <v>425.71514999999999</v>
      </c>
    </row>
    <row r="10" spans="2:16" x14ac:dyDescent="0.25">
      <c r="B10" s="17"/>
      <c r="C10" s="32">
        <v>12</v>
      </c>
      <c r="D10" s="33">
        <v>1082.6266500000002</v>
      </c>
      <c r="N10" s="12"/>
      <c r="O10" s="32">
        <v>19</v>
      </c>
      <c r="P10" s="33">
        <v>473.28854999999999</v>
      </c>
    </row>
    <row r="11" spans="2:16" x14ac:dyDescent="0.25">
      <c r="B11" s="17"/>
      <c r="C11" s="32">
        <v>18</v>
      </c>
      <c r="D11" s="33">
        <v>668.24940000000004</v>
      </c>
      <c r="N11" s="12"/>
      <c r="O11" s="32">
        <v>29</v>
      </c>
      <c r="P11" s="33">
        <v>522.63960000000009</v>
      </c>
    </row>
    <row r="12" spans="2:16" x14ac:dyDescent="0.25">
      <c r="B12" s="17"/>
      <c r="C12" s="32">
        <v>21</v>
      </c>
      <c r="D12" s="33">
        <v>350.13090000000005</v>
      </c>
      <c r="N12" s="12"/>
      <c r="O12" s="32">
        <v>37</v>
      </c>
      <c r="P12" s="33">
        <v>378.36330000000004</v>
      </c>
    </row>
    <row r="13" spans="2:16" x14ac:dyDescent="0.25">
      <c r="B13" s="17"/>
      <c r="C13" s="32">
        <v>22</v>
      </c>
      <c r="D13" s="33">
        <v>336.12600000000003</v>
      </c>
      <c r="N13" s="12"/>
      <c r="O13" s="32">
        <v>39</v>
      </c>
      <c r="P13" s="33">
        <v>482.17995000000002</v>
      </c>
    </row>
    <row r="14" spans="2:16" x14ac:dyDescent="0.25">
      <c r="B14" s="17"/>
      <c r="C14" s="32">
        <v>25</v>
      </c>
      <c r="D14" s="33">
        <v>142.49760000000001</v>
      </c>
      <c r="N14" s="12"/>
      <c r="O14" s="32">
        <v>40</v>
      </c>
      <c r="P14" s="33">
        <v>351.46440000000001</v>
      </c>
    </row>
    <row r="15" spans="2:16" x14ac:dyDescent="0.25">
      <c r="B15" s="17"/>
      <c r="C15" s="32">
        <v>26</v>
      </c>
      <c r="D15" s="33">
        <v>1001.2632</v>
      </c>
      <c r="N15" s="12"/>
      <c r="O15" s="32">
        <v>46</v>
      </c>
      <c r="P15" s="33">
        <v>469.73115000000001</v>
      </c>
    </row>
    <row r="16" spans="2:16" x14ac:dyDescent="0.25">
      <c r="B16" s="17"/>
      <c r="C16" s="32">
        <v>27</v>
      </c>
      <c r="D16" s="33">
        <v>224.08365000000003</v>
      </c>
      <c r="N16" s="12"/>
      <c r="O16" s="32">
        <v>49</v>
      </c>
      <c r="P16" s="33">
        <v>481.29060000000004</v>
      </c>
    </row>
    <row r="17" spans="2:16" x14ac:dyDescent="0.25">
      <c r="B17" s="17"/>
      <c r="C17" s="32">
        <v>30</v>
      </c>
      <c r="D17" s="33">
        <v>299.88945000000001</v>
      </c>
      <c r="N17" s="12"/>
      <c r="O17" s="32">
        <v>53</v>
      </c>
      <c r="P17" s="33">
        <v>336.57015000000001</v>
      </c>
    </row>
    <row r="18" spans="2:16" x14ac:dyDescent="0.25">
      <c r="B18" s="17"/>
      <c r="C18" s="32">
        <v>31</v>
      </c>
      <c r="D18" s="33">
        <v>1117.3071000000002</v>
      </c>
      <c r="N18" s="12"/>
      <c r="O18" s="32">
        <v>57</v>
      </c>
      <c r="P18" s="33">
        <v>585.77504999999996</v>
      </c>
    </row>
    <row r="19" spans="2:16" x14ac:dyDescent="0.25">
      <c r="B19" s="17"/>
      <c r="C19" s="32">
        <v>34</v>
      </c>
      <c r="D19" s="33">
        <v>223.63950000000003</v>
      </c>
      <c r="N19" s="12"/>
      <c r="O19" s="32">
        <v>60</v>
      </c>
      <c r="P19" s="33">
        <v>450.39015000000001</v>
      </c>
    </row>
    <row r="20" spans="2:16" x14ac:dyDescent="0.25">
      <c r="B20" s="17"/>
      <c r="C20" s="32">
        <v>35</v>
      </c>
      <c r="D20" s="33">
        <v>391.70250000000004</v>
      </c>
      <c r="N20" s="12"/>
      <c r="O20" s="32">
        <v>62</v>
      </c>
      <c r="P20" s="33">
        <v>280.54950000000002</v>
      </c>
    </row>
    <row r="21" spans="2:16" x14ac:dyDescent="0.25">
      <c r="B21" s="17"/>
      <c r="C21" s="32">
        <v>36</v>
      </c>
      <c r="D21" s="33">
        <v>417.0453</v>
      </c>
      <c r="N21" s="12"/>
      <c r="O21" s="32">
        <v>64</v>
      </c>
      <c r="P21" s="33">
        <v>359.91270000000003</v>
      </c>
    </row>
    <row r="22" spans="2:16" x14ac:dyDescent="0.25">
      <c r="B22" s="17"/>
      <c r="C22" s="32">
        <v>38</v>
      </c>
      <c r="D22" s="33">
        <v>725.82720000000006</v>
      </c>
      <c r="N22" s="12"/>
      <c r="O22" s="32">
        <v>70</v>
      </c>
      <c r="P22" s="33">
        <v>391.03469999999999</v>
      </c>
    </row>
    <row r="23" spans="2:16" x14ac:dyDescent="0.25">
      <c r="B23" s="17"/>
      <c r="C23" s="32">
        <v>41</v>
      </c>
      <c r="D23" s="33">
        <v>778.73565000000008</v>
      </c>
      <c r="N23" s="12"/>
      <c r="O23" s="32">
        <v>61</v>
      </c>
      <c r="P23" s="33">
        <v>236.97765000000001</v>
      </c>
    </row>
    <row r="24" spans="2:16" x14ac:dyDescent="0.25">
      <c r="B24" s="17"/>
      <c r="C24" s="32">
        <v>42</v>
      </c>
      <c r="D24" s="33">
        <v>389.70120000000003</v>
      </c>
      <c r="N24" s="12"/>
      <c r="O24" s="32">
        <v>64</v>
      </c>
      <c r="P24" s="33">
        <v>468.17505</v>
      </c>
    </row>
    <row r="25" spans="2:16" x14ac:dyDescent="0.25">
      <c r="B25" s="17"/>
      <c r="C25" s="32">
        <v>43</v>
      </c>
      <c r="D25" s="33">
        <v>486.84825000000006</v>
      </c>
      <c r="N25" s="12"/>
      <c r="O25" s="32">
        <v>102</v>
      </c>
      <c r="P25" s="33">
        <v>311.44995000000006</v>
      </c>
    </row>
    <row r="26" spans="2:16" ht="15.75" thickBot="1" x14ac:dyDescent="0.3">
      <c r="B26" s="17"/>
      <c r="C26" s="32">
        <v>45</v>
      </c>
      <c r="D26" s="33">
        <v>422.38035000000002</v>
      </c>
      <c r="N26" s="12"/>
      <c r="O26" s="32">
        <v>109</v>
      </c>
      <c r="P26" s="33">
        <v>257.20695000000001</v>
      </c>
    </row>
    <row r="27" spans="2:16" x14ac:dyDescent="0.25">
      <c r="B27" s="17"/>
      <c r="C27" s="32">
        <v>47</v>
      </c>
      <c r="D27" s="33">
        <v>654.02190000000007</v>
      </c>
      <c r="N27" s="14" t="s">
        <v>1</v>
      </c>
      <c r="O27" s="30">
        <v>1</v>
      </c>
      <c r="P27" s="31">
        <v>524.41830000000004</v>
      </c>
    </row>
    <row r="28" spans="2:16" x14ac:dyDescent="0.25">
      <c r="B28" s="17"/>
      <c r="C28" s="32">
        <v>48</v>
      </c>
      <c r="D28" s="33">
        <v>344.35064999999997</v>
      </c>
      <c r="N28" s="12"/>
      <c r="O28" s="32">
        <v>7</v>
      </c>
      <c r="P28" s="33">
        <v>531.75464999999997</v>
      </c>
    </row>
    <row r="29" spans="2:16" x14ac:dyDescent="0.25">
      <c r="B29" s="17"/>
      <c r="C29" s="32">
        <v>50</v>
      </c>
      <c r="D29" s="33">
        <v>213.85770000000002</v>
      </c>
      <c r="N29" s="12"/>
      <c r="O29" s="32">
        <v>23</v>
      </c>
      <c r="P29" s="33">
        <v>374.80695000000003</v>
      </c>
    </row>
    <row r="30" spans="2:16" x14ac:dyDescent="0.25">
      <c r="B30" s="17"/>
      <c r="C30" s="32">
        <v>54</v>
      </c>
      <c r="D30" s="33">
        <v>304.11360000000002</v>
      </c>
      <c r="N30" s="12"/>
      <c r="O30" s="32">
        <v>38</v>
      </c>
      <c r="P30" s="33">
        <v>477.06750000000005</v>
      </c>
    </row>
    <row r="31" spans="2:16" x14ac:dyDescent="0.25">
      <c r="B31" s="17"/>
      <c r="C31" s="32">
        <v>55</v>
      </c>
      <c r="D31" s="33">
        <v>276.10275000000001</v>
      </c>
      <c r="N31" s="12"/>
      <c r="O31" s="32">
        <v>42</v>
      </c>
      <c r="P31" s="33">
        <v>484.84800000000001</v>
      </c>
    </row>
    <row r="32" spans="2:16" x14ac:dyDescent="0.25">
      <c r="B32" s="17"/>
      <c r="C32" s="32">
        <v>56</v>
      </c>
      <c r="D32" s="33">
        <v>822.75165000000004</v>
      </c>
      <c r="N32" s="12"/>
      <c r="O32" s="32">
        <v>46</v>
      </c>
      <c r="P32" s="33">
        <v>365.47035</v>
      </c>
    </row>
    <row r="33" spans="2:16" x14ac:dyDescent="0.25">
      <c r="B33" s="17"/>
      <c r="C33" s="32">
        <v>58</v>
      </c>
      <c r="D33" s="33">
        <v>272.10224999999997</v>
      </c>
      <c r="N33" s="12"/>
      <c r="O33" s="32">
        <v>50</v>
      </c>
      <c r="P33" s="33">
        <v>361.46879999999999</v>
      </c>
    </row>
    <row r="34" spans="2:16" x14ac:dyDescent="0.25">
      <c r="B34" s="17"/>
      <c r="C34" s="32">
        <v>63</v>
      </c>
      <c r="D34" s="33">
        <v>290.1087</v>
      </c>
      <c r="N34" s="12"/>
      <c r="O34" s="32">
        <v>55</v>
      </c>
      <c r="P34" s="33">
        <v>595.11165000000005</v>
      </c>
    </row>
    <row r="35" spans="2:16" x14ac:dyDescent="0.25">
      <c r="B35" s="17"/>
      <c r="C35" s="32">
        <v>65</v>
      </c>
      <c r="D35" s="33">
        <v>735.60794999999996</v>
      </c>
      <c r="N35" s="12"/>
      <c r="O35" s="32">
        <v>56</v>
      </c>
      <c r="P35" s="33">
        <v>335.23665000000005</v>
      </c>
    </row>
    <row r="36" spans="2:16" x14ac:dyDescent="0.25">
      <c r="B36" s="17"/>
      <c r="C36" s="32">
        <v>66</v>
      </c>
      <c r="D36" s="33">
        <v>314.11800000000005</v>
      </c>
      <c r="N36" s="12"/>
      <c r="O36" s="32">
        <v>58</v>
      </c>
      <c r="P36" s="33">
        <v>348.57480000000004</v>
      </c>
    </row>
    <row r="37" spans="2:16" x14ac:dyDescent="0.25">
      <c r="B37" s="17"/>
      <c r="C37" s="32">
        <v>67</v>
      </c>
      <c r="D37" s="33">
        <v>366.13710000000003</v>
      </c>
      <c r="N37" s="12"/>
      <c r="O37" s="32">
        <v>59</v>
      </c>
      <c r="P37" s="33">
        <v>487.96019999999999</v>
      </c>
    </row>
    <row r="38" spans="2:16" ht="15.75" thickBot="1" x14ac:dyDescent="0.3">
      <c r="B38" s="17"/>
      <c r="C38" s="32">
        <v>68</v>
      </c>
      <c r="D38" s="33">
        <v>675.58574999999996</v>
      </c>
      <c r="N38" s="12"/>
      <c r="O38" s="32">
        <v>68</v>
      </c>
      <c r="P38" s="33">
        <v>599.11320000000001</v>
      </c>
    </row>
    <row r="39" spans="2:16" x14ac:dyDescent="0.25">
      <c r="B39" s="17"/>
      <c r="C39" s="32">
        <v>69</v>
      </c>
      <c r="D39" s="33">
        <v>804.52260000000001</v>
      </c>
      <c r="N39" s="14" t="s">
        <v>3</v>
      </c>
      <c r="O39" s="30">
        <v>10</v>
      </c>
      <c r="P39" s="31">
        <v>659.13540000000012</v>
      </c>
    </row>
    <row r="40" spans="2:16" x14ac:dyDescent="0.25">
      <c r="B40" s="17"/>
      <c r="C40" s="32">
        <v>73</v>
      </c>
      <c r="D40" s="33">
        <v>387.03315000000003</v>
      </c>
      <c r="N40" s="12"/>
      <c r="O40" s="32">
        <v>11</v>
      </c>
      <c r="P40" s="33">
        <v>557.98680000000013</v>
      </c>
    </row>
    <row r="41" spans="2:16" x14ac:dyDescent="0.25">
      <c r="B41" s="17"/>
      <c r="C41" s="32">
        <v>28</v>
      </c>
      <c r="D41" s="33">
        <v>848.31705000000011</v>
      </c>
      <c r="N41" s="12"/>
      <c r="O41" s="32">
        <v>14</v>
      </c>
      <c r="P41" s="33">
        <v>725.82720000000006</v>
      </c>
    </row>
    <row r="42" spans="2:16" x14ac:dyDescent="0.25">
      <c r="B42" s="17"/>
      <c r="C42" s="32">
        <v>33</v>
      </c>
      <c r="D42" s="33">
        <v>338.79300000000006</v>
      </c>
      <c r="N42" s="12"/>
      <c r="O42" s="32">
        <v>17</v>
      </c>
      <c r="P42" s="33">
        <v>584.21895000000006</v>
      </c>
    </row>
    <row r="43" spans="2:16" x14ac:dyDescent="0.25">
      <c r="B43" s="17"/>
      <c r="C43" s="32">
        <v>5</v>
      </c>
      <c r="D43" s="33">
        <v>646.90814999999998</v>
      </c>
      <c r="N43" s="12"/>
      <c r="O43" s="32">
        <v>38</v>
      </c>
      <c r="P43" s="33">
        <v>581.99504999999999</v>
      </c>
    </row>
    <row r="44" spans="2:16" x14ac:dyDescent="0.25">
      <c r="B44" s="17"/>
      <c r="C44" s="32">
        <v>6</v>
      </c>
      <c r="D44" s="33">
        <v>827.19839999999999</v>
      </c>
      <c r="N44" s="12"/>
      <c r="O44" s="32">
        <v>61</v>
      </c>
      <c r="P44" s="33">
        <v>708.26490000000001</v>
      </c>
    </row>
    <row r="45" spans="2:16" x14ac:dyDescent="0.25">
      <c r="B45" s="17"/>
      <c r="C45" s="32">
        <v>8</v>
      </c>
      <c r="D45" s="33">
        <v>181.84530000000001</v>
      </c>
      <c r="N45" s="12"/>
      <c r="O45" s="32">
        <v>67</v>
      </c>
      <c r="P45" s="33">
        <v>862.32299999999998</v>
      </c>
    </row>
    <row r="46" spans="2:16" x14ac:dyDescent="0.25">
      <c r="B46" s="17"/>
      <c r="C46" s="32">
        <v>9</v>
      </c>
      <c r="D46" s="33">
        <v>743.16690000000006</v>
      </c>
      <c r="N46" s="12"/>
      <c r="O46" s="32">
        <v>70</v>
      </c>
      <c r="P46" s="33">
        <v>756.28245000000004</v>
      </c>
    </row>
    <row r="47" spans="2:16" x14ac:dyDescent="0.25">
      <c r="B47" s="17"/>
      <c r="C47" s="32">
        <v>11</v>
      </c>
      <c r="D47" s="33">
        <v>347.68545000000006</v>
      </c>
      <c r="N47" s="12"/>
      <c r="O47" s="32">
        <v>24</v>
      </c>
      <c r="P47" s="33">
        <v>682.69950000000006</v>
      </c>
    </row>
    <row r="48" spans="2:16" x14ac:dyDescent="0.25">
      <c r="B48" s="17"/>
      <c r="C48" s="32">
        <v>12</v>
      </c>
      <c r="D48" s="33">
        <v>136.4958</v>
      </c>
      <c r="N48" s="12"/>
      <c r="O48" s="32">
        <v>37</v>
      </c>
      <c r="P48" s="33">
        <v>671.36265000000003</v>
      </c>
    </row>
    <row r="49" spans="2:16" x14ac:dyDescent="0.25">
      <c r="B49" s="17"/>
      <c r="C49" s="32">
        <v>15</v>
      </c>
      <c r="D49" s="33">
        <v>746.27909999999997</v>
      </c>
      <c r="N49" s="12"/>
      <c r="O49" s="32">
        <v>48</v>
      </c>
      <c r="P49" s="33">
        <v>620.67705000000001</v>
      </c>
    </row>
    <row r="50" spans="2:16" x14ac:dyDescent="0.25">
      <c r="B50" s="17"/>
      <c r="C50" s="32">
        <v>17</v>
      </c>
      <c r="D50" s="33">
        <v>504.85575</v>
      </c>
      <c r="N50" s="12"/>
      <c r="O50" s="32">
        <v>50</v>
      </c>
      <c r="P50" s="33">
        <v>502.63290000000001</v>
      </c>
    </row>
    <row r="51" spans="2:16" ht="15.75" thickBot="1" x14ac:dyDescent="0.3">
      <c r="B51" s="17"/>
      <c r="C51" s="32">
        <v>19</v>
      </c>
      <c r="D51" s="33">
        <v>134.05035000000001</v>
      </c>
      <c r="N51" s="13"/>
      <c r="O51" s="34">
        <v>54</v>
      </c>
      <c r="P51" s="35">
        <v>518.63805000000002</v>
      </c>
    </row>
    <row r="52" spans="2:16" x14ac:dyDescent="0.25">
      <c r="B52" s="17"/>
      <c r="C52" s="32">
        <v>21</v>
      </c>
      <c r="D52" s="33">
        <v>380.5872</v>
      </c>
      <c r="N52" s="12" t="s">
        <v>4</v>
      </c>
      <c r="O52" s="32">
        <v>24</v>
      </c>
      <c r="P52" s="33">
        <v>231.64260000000002</v>
      </c>
    </row>
    <row r="53" spans="2:16" x14ac:dyDescent="0.25">
      <c r="B53" s="17"/>
      <c r="C53" s="32">
        <v>22</v>
      </c>
      <c r="D53" s="33">
        <v>1171.5490500000001</v>
      </c>
      <c r="N53" s="12"/>
      <c r="O53" s="32">
        <v>27</v>
      </c>
      <c r="P53" s="33">
        <v>559.98705000000007</v>
      </c>
    </row>
    <row r="54" spans="2:16" x14ac:dyDescent="0.25">
      <c r="B54" s="17"/>
      <c r="C54" s="32">
        <v>26</v>
      </c>
      <c r="D54" s="33">
        <v>319.8972</v>
      </c>
      <c r="N54" s="12"/>
      <c r="O54" s="32">
        <v>39</v>
      </c>
      <c r="P54" s="33">
        <v>393.2586</v>
      </c>
    </row>
    <row r="55" spans="2:16" x14ac:dyDescent="0.25">
      <c r="B55" s="17"/>
      <c r="C55" s="32">
        <v>31</v>
      </c>
      <c r="D55" s="33">
        <v>361.02359999999999</v>
      </c>
      <c r="N55" s="12"/>
      <c r="O55" s="32">
        <v>40</v>
      </c>
      <c r="P55" s="33">
        <v>447.72315000000003</v>
      </c>
    </row>
    <row r="56" spans="2:16" x14ac:dyDescent="0.25">
      <c r="B56" s="17"/>
      <c r="C56" s="32">
        <v>35</v>
      </c>
      <c r="D56" s="33">
        <v>87.36630000000001</v>
      </c>
      <c r="N56" s="12"/>
      <c r="O56" s="32">
        <v>41</v>
      </c>
      <c r="P56" s="33">
        <v>301.22399999999999</v>
      </c>
    </row>
    <row r="57" spans="2:16" x14ac:dyDescent="0.25">
      <c r="B57" s="17"/>
      <c r="C57" s="32">
        <v>36</v>
      </c>
      <c r="D57" s="33">
        <v>859.20974999999999</v>
      </c>
      <c r="N57" s="12"/>
      <c r="O57" s="32">
        <v>43</v>
      </c>
      <c r="P57" s="33">
        <v>363.46905000000004</v>
      </c>
    </row>
    <row r="58" spans="2:16" x14ac:dyDescent="0.25">
      <c r="B58" s="17"/>
      <c r="C58" s="32">
        <v>50</v>
      </c>
      <c r="D58" s="33">
        <v>586.44179999999994</v>
      </c>
      <c r="N58" s="12"/>
      <c r="O58" s="32">
        <v>58</v>
      </c>
      <c r="P58" s="33">
        <v>446.8338</v>
      </c>
    </row>
    <row r="59" spans="2:16" x14ac:dyDescent="0.25">
      <c r="B59" s="17"/>
      <c r="C59" s="32">
        <v>73</v>
      </c>
      <c r="D59" s="33">
        <v>667.13850000000002</v>
      </c>
      <c r="N59" s="12"/>
      <c r="O59" s="32">
        <v>62</v>
      </c>
      <c r="P59" s="33">
        <v>415.26660000000004</v>
      </c>
    </row>
    <row r="60" spans="2:16" x14ac:dyDescent="0.25">
      <c r="B60" s="17"/>
      <c r="C60" s="32">
        <v>85</v>
      </c>
      <c r="D60" s="33">
        <v>506.41185000000007</v>
      </c>
      <c r="N60" s="12"/>
      <c r="O60" s="32">
        <v>68</v>
      </c>
      <c r="P60" s="33">
        <v>307.22579999999999</v>
      </c>
    </row>
    <row r="61" spans="2:16" x14ac:dyDescent="0.25">
      <c r="B61" s="17"/>
      <c r="C61" s="32">
        <v>92</v>
      </c>
      <c r="D61" s="33">
        <v>450.39015000000001</v>
      </c>
      <c r="N61" s="12"/>
      <c r="O61" s="32">
        <v>74</v>
      </c>
      <c r="P61" s="33">
        <v>554.20680000000004</v>
      </c>
    </row>
    <row r="62" spans="2:16" x14ac:dyDescent="0.25">
      <c r="B62" s="17"/>
      <c r="C62" s="32">
        <v>95</v>
      </c>
      <c r="D62" s="33">
        <v>675.80835000000002</v>
      </c>
      <c r="N62" s="12"/>
      <c r="O62" s="32">
        <v>79</v>
      </c>
      <c r="P62" s="33">
        <v>437.27460000000002</v>
      </c>
    </row>
    <row r="63" spans="2:16" x14ac:dyDescent="0.25">
      <c r="B63" s="17"/>
      <c r="C63" s="32">
        <v>97</v>
      </c>
      <c r="D63" s="33">
        <v>701.59530000000007</v>
      </c>
      <c r="N63" s="12"/>
      <c r="O63" s="32">
        <v>83</v>
      </c>
      <c r="P63" s="33">
        <v>411.26504999999997</v>
      </c>
    </row>
    <row r="64" spans="2:16" x14ac:dyDescent="0.25">
      <c r="B64" s="17"/>
      <c r="C64" s="32">
        <v>101</v>
      </c>
      <c r="D64" s="33">
        <v>630.68040000000008</v>
      </c>
      <c r="N64" s="12"/>
      <c r="O64" s="32">
        <v>89</v>
      </c>
      <c r="P64" s="33">
        <v>368.58255000000003</v>
      </c>
    </row>
    <row r="65" spans="2:16" x14ac:dyDescent="0.25">
      <c r="B65" s="17"/>
      <c r="C65" s="32">
        <v>103</v>
      </c>
      <c r="D65" s="33">
        <v>530.64269999999999</v>
      </c>
      <c r="N65" s="12"/>
      <c r="O65" s="32">
        <v>91</v>
      </c>
      <c r="P65" s="33">
        <v>289.21935000000002</v>
      </c>
    </row>
    <row r="66" spans="2:16" x14ac:dyDescent="0.25">
      <c r="B66" s="17"/>
      <c r="C66" s="32">
        <v>104</v>
      </c>
      <c r="D66" s="33">
        <v>249.20384999999999</v>
      </c>
      <c r="N66" s="12"/>
      <c r="O66" s="32">
        <v>97</v>
      </c>
      <c r="P66" s="33">
        <v>309.00450000000001</v>
      </c>
    </row>
    <row r="67" spans="2:16" x14ac:dyDescent="0.25">
      <c r="B67" s="17"/>
      <c r="C67" s="32">
        <v>107</v>
      </c>
      <c r="D67" s="33">
        <v>341.01690000000002</v>
      </c>
      <c r="N67" s="12"/>
      <c r="O67" s="32">
        <v>107</v>
      </c>
      <c r="P67" s="33">
        <v>510.19080000000002</v>
      </c>
    </row>
    <row r="68" spans="2:16" x14ac:dyDescent="0.25">
      <c r="B68" s="17"/>
      <c r="C68" s="32">
        <v>108</v>
      </c>
      <c r="D68" s="33">
        <v>1365.6216000000002</v>
      </c>
      <c r="N68" s="12"/>
      <c r="O68" s="32">
        <v>110</v>
      </c>
      <c r="P68" s="33">
        <v>242.09010000000004</v>
      </c>
    </row>
    <row r="69" spans="2:16" x14ac:dyDescent="0.25">
      <c r="B69" s="17"/>
      <c r="C69" s="32">
        <v>111</v>
      </c>
      <c r="D69" s="33">
        <v>423.2697</v>
      </c>
      <c r="N69" s="12"/>
      <c r="O69" s="32">
        <v>111</v>
      </c>
      <c r="P69" s="33">
        <v>398.14845000000003</v>
      </c>
    </row>
    <row r="70" spans="2:16" ht="15.75" thickBot="1" x14ac:dyDescent="0.3">
      <c r="B70" s="17"/>
      <c r="C70" s="32">
        <v>112</v>
      </c>
      <c r="D70" s="33">
        <v>400.14975000000004</v>
      </c>
      <c r="N70" s="12"/>
      <c r="O70" s="34">
        <v>117</v>
      </c>
      <c r="P70" s="35">
        <v>440.16420000000005</v>
      </c>
    </row>
    <row r="71" spans="2:16" x14ac:dyDescent="0.25">
      <c r="B71" s="16" t="s">
        <v>1</v>
      </c>
      <c r="C71" s="30">
        <v>2</v>
      </c>
      <c r="D71" s="31">
        <v>689.81325000000004</v>
      </c>
      <c r="N71" s="14"/>
      <c r="O71" s="112" t="s">
        <v>12</v>
      </c>
      <c r="P71" s="77">
        <f>AVERAGE(P4:P70)</f>
        <v>466.72181865671632</v>
      </c>
    </row>
    <row r="72" spans="2:16" x14ac:dyDescent="0.25">
      <c r="B72" s="17"/>
      <c r="C72" s="32">
        <v>3</v>
      </c>
      <c r="D72" s="33">
        <v>541.75800000000004</v>
      </c>
      <c r="N72" s="12"/>
      <c r="O72" s="88" t="s">
        <v>8</v>
      </c>
      <c r="P72" s="75">
        <f>STDEV(P4:P70)</f>
        <v>136.2838168182758</v>
      </c>
    </row>
    <row r="73" spans="2:16" ht="15.75" thickBot="1" x14ac:dyDescent="0.3">
      <c r="B73" s="17"/>
      <c r="C73" s="32">
        <v>4</v>
      </c>
      <c r="D73" s="33">
        <v>943.01970000000006</v>
      </c>
      <c r="N73" s="13"/>
      <c r="O73" s="89" t="s">
        <v>13</v>
      </c>
      <c r="P73" s="76">
        <f>STDEV(P4:P70)/SQRT(COUNT(P4:P70))</f>
        <v>16.649718175445237</v>
      </c>
    </row>
    <row r="74" spans="2:16" x14ac:dyDescent="0.25">
      <c r="B74" s="17"/>
      <c r="C74" s="32">
        <v>5</v>
      </c>
      <c r="D74" s="33">
        <v>829.64384999999993</v>
      </c>
    </row>
    <row r="75" spans="2:16" x14ac:dyDescent="0.25">
      <c r="B75" s="17"/>
      <c r="C75" s="32">
        <v>6</v>
      </c>
      <c r="D75" s="33">
        <v>490.62824999999998</v>
      </c>
    </row>
    <row r="76" spans="2:16" x14ac:dyDescent="0.25">
      <c r="B76" s="17"/>
      <c r="C76" s="32">
        <v>8</v>
      </c>
      <c r="D76" s="33">
        <v>656.24580000000003</v>
      </c>
    </row>
    <row r="77" spans="2:16" x14ac:dyDescent="0.25">
      <c r="B77" s="17"/>
      <c r="C77" s="32">
        <v>9</v>
      </c>
      <c r="D77" s="33">
        <v>337.23689999999999</v>
      </c>
    </row>
    <row r="78" spans="2:16" x14ac:dyDescent="0.25">
      <c r="B78" s="17"/>
      <c r="C78" s="32">
        <v>10</v>
      </c>
      <c r="D78" s="33">
        <v>464.84025000000003</v>
      </c>
    </row>
    <row r="79" spans="2:16" x14ac:dyDescent="0.25">
      <c r="B79" s="17"/>
      <c r="C79" s="32">
        <v>11</v>
      </c>
      <c r="D79" s="33">
        <v>735.83055000000013</v>
      </c>
    </row>
    <row r="80" spans="2:16" x14ac:dyDescent="0.25">
      <c r="B80" s="17"/>
      <c r="C80" s="32">
        <v>12</v>
      </c>
      <c r="D80" s="33">
        <v>754.2822000000001</v>
      </c>
    </row>
    <row r="81" spans="2:4" x14ac:dyDescent="0.25">
      <c r="B81" s="17"/>
      <c r="C81" s="32">
        <v>13</v>
      </c>
      <c r="D81" s="33">
        <v>657.13514999999995</v>
      </c>
    </row>
    <row r="82" spans="2:4" x14ac:dyDescent="0.25">
      <c r="B82" s="17"/>
      <c r="C82" s="32">
        <v>14</v>
      </c>
      <c r="D82" s="33">
        <v>698.26154999999994</v>
      </c>
    </row>
    <row r="83" spans="2:4" x14ac:dyDescent="0.25">
      <c r="B83" s="17"/>
      <c r="C83" s="32">
        <v>15</v>
      </c>
      <c r="D83" s="33">
        <v>705.59685000000002</v>
      </c>
    </row>
    <row r="84" spans="2:4" x14ac:dyDescent="0.25">
      <c r="B84" s="17"/>
      <c r="C84" s="32">
        <v>18</v>
      </c>
      <c r="D84" s="33">
        <v>922.56675000000007</v>
      </c>
    </row>
    <row r="85" spans="2:4" x14ac:dyDescent="0.25">
      <c r="B85" s="17"/>
      <c r="C85" s="32">
        <v>19</v>
      </c>
      <c r="D85" s="33">
        <v>967.91730000000007</v>
      </c>
    </row>
    <row r="86" spans="2:4" x14ac:dyDescent="0.25">
      <c r="B86" s="17"/>
      <c r="C86" s="32">
        <v>20</v>
      </c>
      <c r="D86" s="33">
        <v>518.41650000000004</v>
      </c>
    </row>
    <row r="87" spans="2:4" x14ac:dyDescent="0.25">
      <c r="B87" s="17"/>
      <c r="C87" s="32">
        <v>21</v>
      </c>
      <c r="D87" s="33">
        <v>911.67404999999997</v>
      </c>
    </row>
    <row r="88" spans="2:4" x14ac:dyDescent="0.25">
      <c r="B88" s="17"/>
      <c r="C88" s="32">
        <v>24</v>
      </c>
      <c r="D88" s="33">
        <v>860.98845000000006</v>
      </c>
    </row>
    <row r="89" spans="2:4" x14ac:dyDescent="0.25">
      <c r="B89" s="17"/>
      <c r="C89" s="32">
        <v>25</v>
      </c>
      <c r="D89" s="33">
        <v>442.60965000000004</v>
      </c>
    </row>
    <row r="90" spans="2:4" x14ac:dyDescent="0.25">
      <c r="B90" s="17"/>
      <c r="C90" s="32">
        <v>26</v>
      </c>
      <c r="D90" s="33">
        <v>508.85730000000001</v>
      </c>
    </row>
    <row r="91" spans="2:4" x14ac:dyDescent="0.25">
      <c r="B91" s="17"/>
      <c r="C91" s="32">
        <v>27</v>
      </c>
      <c r="D91" s="33">
        <v>283.8843</v>
      </c>
    </row>
    <row r="92" spans="2:4" x14ac:dyDescent="0.25">
      <c r="B92" s="17"/>
      <c r="C92" s="32">
        <v>29</v>
      </c>
      <c r="D92" s="33">
        <v>432.38369999999998</v>
      </c>
    </row>
    <row r="93" spans="2:4" x14ac:dyDescent="0.25">
      <c r="B93" s="17"/>
      <c r="C93" s="32">
        <v>30</v>
      </c>
      <c r="D93" s="33">
        <v>519.52740000000006</v>
      </c>
    </row>
    <row r="94" spans="2:4" x14ac:dyDescent="0.25">
      <c r="B94" s="17"/>
      <c r="C94" s="32">
        <v>32</v>
      </c>
      <c r="D94" s="33">
        <v>701.37375000000009</v>
      </c>
    </row>
    <row r="95" spans="2:4" x14ac:dyDescent="0.25">
      <c r="B95" s="17"/>
      <c r="C95" s="32">
        <v>33</v>
      </c>
      <c r="D95" s="33">
        <v>976.14300000000003</v>
      </c>
    </row>
    <row r="96" spans="2:4" x14ac:dyDescent="0.25">
      <c r="B96" s="17"/>
      <c r="C96" s="32">
        <v>34</v>
      </c>
      <c r="D96" s="33">
        <v>239.20050000000001</v>
      </c>
    </row>
    <row r="97" spans="2:4" x14ac:dyDescent="0.25">
      <c r="B97" s="17"/>
      <c r="C97" s="32">
        <v>35</v>
      </c>
      <c r="D97" s="33">
        <v>913.23015000000009</v>
      </c>
    </row>
    <row r="98" spans="2:4" x14ac:dyDescent="0.25">
      <c r="B98" s="17"/>
      <c r="C98" s="32">
        <v>36</v>
      </c>
      <c r="D98" s="33">
        <v>634.01519999999994</v>
      </c>
    </row>
    <row r="99" spans="2:4" x14ac:dyDescent="0.25">
      <c r="B99" s="17"/>
      <c r="C99" s="32">
        <v>40</v>
      </c>
      <c r="D99" s="33">
        <v>467.50830000000002</v>
      </c>
    </row>
    <row r="100" spans="2:4" x14ac:dyDescent="0.25">
      <c r="B100" s="17"/>
      <c r="C100" s="32">
        <v>41</v>
      </c>
      <c r="D100" s="33">
        <v>616.89705000000004</v>
      </c>
    </row>
    <row r="101" spans="2:4" x14ac:dyDescent="0.25">
      <c r="B101" s="17"/>
      <c r="C101" s="32">
        <v>43</v>
      </c>
      <c r="D101" s="33">
        <v>1088.6295</v>
      </c>
    </row>
    <row r="102" spans="2:4" x14ac:dyDescent="0.25">
      <c r="B102" s="17"/>
      <c r="C102" s="32">
        <v>44</v>
      </c>
      <c r="D102" s="33">
        <v>824.08620000000008</v>
      </c>
    </row>
    <row r="103" spans="2:4" x14ac:dyDescent="0.25">
      <c r="B103" s="17"/>
      <c r="C103" s="32">
        <v>45</v>
      </c>
      <c r="D103" s="33">
        <v>721.60305000000005</v>
      </c>
    </row>
    <row r="104" spans="2:4" x14ac:dyDescent="0.25">
      <c r="B104" s="17"/>
      <c r="C104" s="32">
        <v>47</v>
      </c>
      <c r="D104" s="33">
        <v>485.73735000000005</v>
      </c>
    </row>
    <row r="105" spans="2:4" x14ac:dyDescent="0.25">
      <c r="B105" s="17"/>
      <c r="C105" s="32">
        <v>48</v>
      </c>
      <c r="D105" s="33">
        <v>378.14175</v>
      </c>
    </row>
    <row r="106" spans="2:4" x14ac:dyDescent="0.25">
      <c r="B106" s="17"/>
      <c r="C106" s="32">
        <v>49</v>
      </c>
      <c r="D106" s="33">
        <v>576.66000000000008</v>
      </c>
    </row>
    <row r="107" spans="2:4" x14ac:dyDescent="0.25">
      <c r="B107" s="17"/>
      <c r="C107" s="32">
        <v>52</v>
      </c>
      <c r="D107" s="33">
        <v>455.28104999999999</v>
      </c>
    </row>
    <row r="108" spans="2:4" x14ac:dyDescent="0.25">
      <c r="B108" s="17"/>
      <c r="C108" s="32">
        <v>53</v>
      </c>
      <c r="D108" s="33">
        <v>719.15760000000012</v>
      </c>
    </row>
    <row r="109" spans="2:4" x14ac:dyDescent="0.25">
      <c r="B109" s="17"/>
      <c r="C109" s="32">
        <v>54</v>
      </c>
      <c r="D109" s="33">
        <v>676.25249999999994</v>
      </c>
    </row>
    <row r="110" spans="2:4" x14ac:dyDescent="0.25">
      <c r="B110" s="17"/>
      <c r="C110" s="32">
        <v>60</v>
      </c>
      <c r="D110" s="33">
        <v>687.59039999999993</v>
      </c>
    </row>
    <row r="111" spans="2:4" x14ac:dyDescent="0.25">
      <c r="B111" s="17"/>
      <c r="C111" s="32">
        <v>61</v>
      </c>
      <c r="D111" s="33">
        <v>770.06579999999997</v>
      </c>
    </row>
    <row r="112" spans="2:4" x14ac:dyDescent="0.25">
      <c r="B112" s="17"/>
      <c r="C112" s="32">
        <v>64</v>
      </c>
      <c r="D112" s="33">
        <v>385.03289999999998</v>
      </c>
    </row>
    <row r="113" spans="2:4" x14ac:dyDescent="0.25">
      <c r="B113" s="17"/>
      <c r="C113" s="32">
        <v>65</v>
      </c>
      <c r="D113" s="33">
        <v>983.47935000000007</v>
      </c>
    </row>
    <row r="114" spans="2:4" x14ac:dyDescent="0.25">
      <c r="B114" s="17"/>
      <c r="C114" s="32">
        <v>66</v>
      </c>
      <c r="D114" s="33">
        <v>604.00409999999999</v>
      </c>
    </row>
    <row r="115" spans="2:4" x14ac:dyDescent="0.25">
      <c r="B115" s="17"/>
      <c r="C115" s="32">
        <v>5</v>
      </c>
      <c r="D115" s="33">
        <v>614.67420000000004</v>
      </c>
    </row>
    <row r="116" spans="2:4" x14ac:dyDescent="0.25">
      <c r="B116" s="17"/>
      <c r="C116" s="32">
        <v>6</v>
      </c>
      <c r="D116" s="33">
        <v>668.24940000000004</v>
      </c>
    </row>
    <row r="117" spans="2:4" x14ac:dyDescent="0.25">
      <c r="B117" s="17"/>
      <c r="C117" s="32">
        <v>7</v>
      </c>
      <c r="D117" s="33">
        <v>489.7389</v>
      </c>
    </row>
    <row r="118" spans="2:4" x14ac:dyDescent="0.25">
      <c r="B118" s="17"/>
      <c r="C118" s="32">
        <v>12</v>
      </c>
      <c r="D118" s="33">
        <v>822.97424999999998</v>
      </c>
    </row>
    <row r="119" spans="2:4" x14ac:dyDescent="0.25">
      <c r="B119" s="17"/>
      <c r="C119" s="32">
        <v>16</v>
      </c>
      <c r="D119" s="33">
        <v>196.74060000000003</v>
      </c>
    </row>
    <row r="120" spans="2:4" x14ac:dyDescent="0.25">
      <c r="B120" s="17"/>
      <c r="C120" s="32">
        <v>18</v>
      </c>
      <c r="D120" s="33">
        <v>679.58730000000003</v>
      </c>
    </row>
    <row r="121" spans="2:4" x14ac:dyDescent="0.25">
      <c r="B121" s="17"/>
      <c r="C121" s="32">
        <v>19</v>
      </c>
      <c r="D121" s="33">
        <v>656.24580000000003</v>
      </c>
    </row>
    <row r="122" spans="2:4" x14ac:dyDescent="0.25">
      <c r="B122" s="17"/>
      <c r="C122" s="32">
        <v>35</v>
      </c>
      <c r="D122" s="33">
        <v>808.74675000000002</v>
      </c>
    </row>
    <row r="123" spans="2:4" x14ac:dyDescent="0.25">
      <c r="B123" s="17"/>
      <c r="C123" s="32">
        <v>57</v>
      </c>
      <c r="D123" s="33">
        <v>772.95540000000005</v>
      </c>
    </row>
    <row r="124" spans="2:4" x14ac:dyDescent="0.25">
      <c r="B124" s="17"/>
      <c r="C124" s="32">
        <v>80</v>
      </c>
      <c r="D124" s="33">
        <v>713.15580000000011</v>
      </c>
    </row>
    <row r="125" spans="2:4" x14ac:dyDescent="0.25">
      <c r="B125" s="17"/>
      <c r="C125" s="32">
        <v>87</v>
      </c>
      <c r="D125" s="33">
        <v>541.75800000000004</v>
      </c>
    </row>
    <row r="126" spans="2:4" x14ac:dyDescent="0.25">
      <c r="B126" s="17"/>
      <c r="C126" s="32">
        <v>89</v>
      </c>
      <c r="D126" s="33">
        <v>407.93025</v>
      </c>
    </row>
    <row r="127" spans="2:4" x14ac:dyDescent="0.25">
      <c r="B127" s="17"/>
      <c r="C127" s="32">
        <v>90</v>
      </c>
      <c r="D127" s="33">
        <v>448.83405000000005</v>
      </c>
    </row>
    <row r="128" spans="2:4" x14ac:dyDescent="0.25">
      <c r="B128" s="17"/>
      <c r="C128" s="32">
        <v>91</v>
      </c>
      <c r="D128" s="33">
        <v>593.99970000000008</v>
      </c>
    </row>
    <row r="129" spans="2:4" ht="15.75" thickBot="1" x14ac:dyDescent="0.3">
      <c r="B129" s="17"/>
      <c r="C129" s="32">
        <v>93</v>
      </c>
      <c r="D129" s="33">
        <v>562.65509999999995</v>
      </c>
    </row>
    <row r="130" spans="2:4" x14ac:dyDescent="0.25">
      <c r="B130" s="16" t="s">
        <v>3</v>
      </c>
      <c r="C130" s="103">
        <v>5</v>
      </c>
      <c r="D130" s="104">
        <v>555.31875000000002</v>
      </c>
    </row>
    <row r="131" spans="2:4" x14ac:dyDescent="0.25">
      <c r="B131" s="17"/>
      <c r="C131" s="105">
        <v>8</v>
      </c>
      <c r="D131" s="106">
        <v>415.71075000000002</v>
      </c>
    </row>
    <row r="132" spans="2:4" x14ac:dyDescent="0.25">
      <c r="B132" s="17"/>
      <c r="C132" s="105">
        <v>13</v>
      </c>
      <c r="D132" s="106">
        <v>809.8587</v>
      </c>
    </row>
    <row r="133" spans="2:4" x14ac:dyDescent="0.25">
      <c r="B133" s="17"/>
      <c r="C133" s="105">
        <v>16</v>
      </c>
      <c r="D133" s="106">
        <v>778.06889999999999</v>
      </c>
    </row>
    <row r="134" spans="2:4" x14ac:dyDescent="0.25">
      <c r="B134" s="17"/>
      <c r="C134" s="105">
        <v>19</v>
      </c>
      <c r="D134" s="106">
        <v>670.02809999999999</v>
      </c>
    </row>
    <row r="135" spans="2:4" x14ac:dyDescent="0.25">
      <c r="B135" s="17"/>
      <c r="C135" s="105">
        <v>20</v>
      </c>
      <c r="D135" s="106">
        <v>730.05029999999999</v>
      </c>
    </row>
    <row r="136" spans="2:4" x14ac:dyDescent="0.25">
      <c r="B136" s="17"/>
      <c r="C136" s="105">
        <v>22</v>
      </c>
      <c r="D136" s="106">
        <v>531.97725000000003</v>
      </c>
    </row>
    <row r="137" spans="2:4" x14ac:dyDescent="0.25">
      <c r="B137" s="17"/>
      <c r="C137" s="105">
        <v>23</v>
      </c>
      <c r="D137" s="106">
        <v>697.59375</v>
      </c>
    </row>
    <row r="138" spans="2:4" x14ac:dyDescent="0.25">
      <c r="B138" s="17"/>
      <c r="C138" s="105">
        <v>26</v>
      </c>
      <c r="D138" s="106">
        <v>484.18124999999998</v>
      </c>
    </row>
    <row r="139" spans="2:4" x14ac:dyDescent="0.25">
      <c r="B139" s="17"/>
      <c r="C139" s="105">
        <v>28</v>
      </c>
      <c r="D139" s="106">
        <v>901.89329999999995</v>
      </c>
    </row>
    <row r="140" spans="2:4" x14ac:dyDescent="0.25">
      <c r="B140" s="17"/>
      <c r="C140" s="105">
        <v>31</v>
      </c>
      <c r="D140" s="106">
        <v>343.46129999999999</v>
      </c>
    </row>
    <row r="141" spans="2:4" x14ac:dyDescent="0.25">
      <c r="B141" s="17"/>
      <c r="C141" s="105">
        <v>34</v>
      </c>
      <c r="D141" s="106">
        <v>381.47550000000001</v>
      </c>
    </row>
    <row r="142" spans="2:4" x14ac:dyDescent="0.25">
      <c r="B142" s="17"/>
      <c r="C142" s="105">
        <v>35</v>
      </c>
      <c r="D142" s="106">
        <v>635.79285000000004</v>
      </c>
    </row>
    <row r="143" spans="2:4" x14ac:dyDescent="0.25">
      <c r="B143" s="17"/>
      <c r="C143" s="105">
        <v>36</v>
      </c>
      <c r="D143" s="106">
        <v>624.90015000000005</v>
      </c>
    </row>
    <row r="144" spans="2:4" x14ac:dyDescent="0.25">
      <c r="B144" s="17"/>
      <c r="C144" s="105">
        <v>40</v>
      </c>
      <c r="D144" s="106">
        <v>682.03274999999996</v>
      </c>
    </row>
    <row r="145" spans="2:4" x14ac:dyDescent="0.25">
      <c r="B145" s="17"/>
      <c r="C145" s="105">
        <v>41</v>
      </c>
      <c r="D145" s="106">
        <v>650.46555000000001</v>
      </c>
    </row>
    <row r="146" spans="2:4" x14ac:dyDescent="0.25">
      <c r="B146" s="17"/>
      <c r="C146" s="105">
        <v>43</v>
      </c>
      <c r="D146" s="106">
        <v>562.8777</v>
      </c>
    </row>
    <row r="147" spans="2:4" x14ac:dyDescent="0.25">
      <c r="B147" s="17"/>
      <c r="C147" s="105">
        <v>44</v>
      </c>
      <c r="D147" s="106">
        <v>552.20654999999999</v>
      </c>
    </row>
    <row r="148" spans="2:4" x14ac:dyDescent="0.25">
      <c r="B148" s="17"/>
      <c r="C148" s="105">
        <v>45</v>
      </c>
      <c r="D148" s="106">
        <v>397.48169999999999</v>
      </c>
    </row>
    <row r="149" spans="2:4" x14ac:dyDescent="0.25">
      <c r="B149" s="17"/>
      <c r="C149" s="105">
        <v>46</v>
      </c>
      <c r="D149" s="106">
        <v>323.23200000000003</v>
      </c>
    </row>
    <row r="150" spans="2:4" x14ac:dyDescent="0.25">
      <c r="B150" s="17"/>
      <c r="C150" s="105">
        <v>47</v>
      </c>
      <c r="D150" s="106">
        <v>848.76224999999999</v>
      </c>
    </row>
    <row r="151" spans="2:4" x14ac:dyDescent="0.25">
      <c r="B151" s="17"/>
      <c r="C151" s="105">
        <v>49</v>
      </c>
      <c r="D151" s="106">
        <v>884.77515000000005</v>
      </c>
    </row>
    <row r="152" spans="2:4" x14ac:dyDescent="0.25">
      <c r="B152" s="17"/>
      <c r="C152" s="105">
        <v>51</v>
      </c>
      <c r="D152" s="106">
        <v>671.36265000000003</v>
      </c>
    </row>
    <row r="153" spans="2:4" x14ac:dyDescent="0.25">
      <c r="B153" s="17"/>
      <c r="C153" s="105">
        <v>53</v>
      </c>
      <c r="D153" s="106">
        <v>505.74509999999998</v>
      </c>
    </row>
    <row r="154" spans="2:4" x14ac:dyDescent="0.25">
      <c r="B154" s="17"/>
      <c r="C154" s="105">
        <v>56</v>
      </c>
      <c r="D154" s="106">
        <v>863.43389999999999</v>
      </c>
    </row>
    <row r="155" spans="2:4" x14ac:dyDescent="0.25">
      <c r="B155" s="17"/>
      <c r="C155" s="105">
        <v>57</v>
      </c>
      <c r="D155" s="106">
        <v>642.68505000000005</v>
      </c>
    </row>
    <row r="156" spans="2:4" x14ac:dyDescent="0.25">
      <c r="B156" s="17"/>
      <c r="C156" s="105">
        <v>58</v>
      </c>
      <c r="D156" s="106">
        <v>680.69925000000001</v>
      </c>
    </row>
    <row r="157" spans="2:4" x14ac:dyDescent="0.25">
      <c r="B157" s="17"/>
      <c r="C157" s="105">
        <v>60</v>
      </c>
      <c r="D157" s="106">
        <v>631.79235000000006</v>
      </c>
    </row>
    <row r="158" spans="2:4" x14ac:dyDescent="0.25">
      <c r="B158" s="17"/>
      <c r="C158" s="105">
        <v>62</v>
      </c>
      <c r="D158" s="33">
        <v>1095.96585</v>
      </c>
    </row>
    <row r="159" spans="2:4" x14ac:dyDescent="0.25">
      <c r="B159" s="17"/>
      <c r="C159" s="105">
        <v>63</v>
      </c>
      <c r="D159" s="106">
        <v>646.90814999999998</v>
      </c>
    </row>
    <row r="160" spans="2:4" x14ac:dyDescent="0.25">
      <c r="B160" s="17"/>
      <c r="C160" s="105">
        <v>65</v>
      </c>
      <c r="D160" s="106">
        <v>684.03404999999998</v>
      </c>
    </row>
    <row r="161" spans="2:4" x14ac:dyDescent="0.25">
      <c r="B161" s="17"/>
      <c r="C161" s="105">
        <v>68</v>
      </c>
      <c r="D161" s="106">
        <v>542.20320000000004</v>
      </c>
    </row>
    <row r="162" spans="2:4" x14ac:dyDescent="0.25">
      <c r="B162" s="17"/>
      <c r="C162" s="105">
        <v>69</v>
      </c>
      <c r="D162" s="106">
        <v>521.52869999999996</v>
      </c>
    </row>
    <row r="163" spans="2:4" x14ac:dyDescent="0.25">
      <c r="B163" s="17"/>
      <c r="C163" s="105">
        <v>71</v>
      </c>
      <c r="D163" s="106">
        <v>481.51319999999998</v>
      </c>
    </row>
    <row r="164" spans="2:4" x14ac:dyDescent="0.25">
      <c r="B164" s="17"/>
      <c r="C164" s="105">
        <v>72</v>
      </c>
      <c r="D164" s="106">
        <v>656.46735000000001</v>
      </c>
    </row>
    <row r="165" spans="2:4" x14ac:dyDescent="0.25">
      <c r="B165" s="17"/>
      <c r="C165" s="105">
        <v>76</v>
      </c>
      <c r="D165" s="106">
        <v>686.03430000000003</v>
      </c>
    </row>
    <row r="166" spans="2:4" x14ac:dyDescent="0.25">
      <c r="B166" s="17"/>
      <c r="C166" s="105">
        <v>30</v>
      </c>
      <c r="D166" s="106">
        <v>488.62695000000002</v>
      </c>
    </row>
    <row r="167" spans="2:4" x14ac:dyDescent="0.25">
      <c r="B167" s="17"/>
      <c r="C167" s="32">
        <v>73</v>
      </c>
      <c r="D167" s="33">
        <v>564.65535000000011</v>
      </c>
    </row>
    <row r="168" spans="2:4" x14ac:dyDescent="0.25">
      <c r="B168" s="17"/>
      <c r="C168" s="105">
        <v>33</v>
      </c>
      <c r="D168" s="106">
        <v>514.41494999999998</v>
      </c>
    </row>
    <row r="169" spans="2:4" x14ac:dyDescent="0.25">
      <c r="B169" s="17"/>
      <c r="C169" s="32">
        <v>4</v>
      </c>
      <c r="D169" s="33">
        <v>1007.7102000000001</v>
      </c>
    </row>
    <row r="170" spans="2:4" x14ac:dyDescent="0.25">
      <c r="B170" s="17"/>
      <c r="C170" s="32">
        <v>10</v>
      </c>
      <c r="D170" s="33">
        <v>673.58550000000002</v>
      </c>
    </row>
    <row r="171" spans="2:4" x14ac:dyDescent="0.25">
      <c r="B171" s="17"/>
      <c r="C171" s="32">
        <v>16</v>
      </c>
      <c r="D171" s="33">
        <v>841.64850000000013</v>
      </c>
    </row>
    <row r="172" spans="2:4" x14ac:dyDescent="0.25">
      <c r="B172" s="17"/>
      <c r="C172" s="32">
        <v>18</v>
      </c>
      <c r="D172" s="33">
        <v>739.60950000000003</v>
      </c>
    </row>
    <row r="173" spans="2:4" x14ac:dyDescent="0.25">
      <c r="B173" s="17"/>
      <c r="C173" s="32">
        <v>29</v>
      </c>
      <c r="D173" s="33">
        <v>490.40565000000004</v>
      </c>
    </row>
    <row r="174" spans="2:4" x14ac:dyDescent="0.25">
      <c r="B174" s="17"/>
      <c r="C174" s="32">
        <v>34</v>
      </c>
      <c r="D174" s="33">
        <v>527.08635000000004</v>
      </c>
    </row>
    <row r="175" spans="2:4" x14ac:dyDescent="0.25">
      <c r="B175" s="17"/>
      <c r="C175" s="32">
        <v>44</v>
      </c>
      <c r="D175" s="33">
        <v>864.99</v>
      </c>
    </row>
    <row r="176" spans="2:4" x14ac:dyDescent="0.25">
      <c r="B176" s="17"/>
      <c r="C176" s="32">
        <v>54</v>
      </c>
      <c r="D176" s="33">
        <v>573.10365000000002</v>
      </c>
    </row>
    <row r="177" spans="2:4" x14ac:dyDescent="0.25">
      <c r="B177" s="17"/>
      <c r="C177" s="32">
        <v>59</v>
      </c>
      <c r="D177" s="33">
        <v>491.73915</v>
      </c>
    </row>
    <row r="178" spans="2:4" x14ac:dyDescent="0.25">
      <c r="B178" s="17"/>
      <c r="C178" s="32">
        <v>88</v>
      </c>
      <c r="D178" s="33">
        <v>681.58859999999993</v>
      </c>
    </row>
    <row r="179" spans="2:4" x14ac:dyDescent="0.25">
      <c r="B179" s="17"/>
      <c r="C179" s="32">
        <v>89</v>
      </c>
      <c r="D179" s="33">
        <v>999.04034999999999</v>
      </c>
    </row>
    <row r="180" spans="2:4" ht="15.75" thickBot="1" x14ac:dyDescent="0.3">
      <c r="B180" s="17"/>
      <c r="C180" s="32">
        <v>95</v>
      </c>
      <c r="D180" s="33">
        <v>616.89705000000004</v>
      </c>
    </row>
    <row r="181" spans="2:4" x14ac:dyDescent="0.25">
      <c r="B181" s="16" t="s">
        <v>4</v>
      </c>
      <c r="C181" s="30">
        <v>8</v>
      </c>
      <c r="D181" s="31">
        <v>483.29190000000006</v>
      </c>
    </row>
    <row r="182" spans="2:4" x14ac:dyDescent="0.25">
      <c r="B182" s="17"/>
      <c r="C182" s="32">
        <v>9</v>
      </c>
      <c r="D182" s="33">
        <v>596.89035000000001</v>
      </c>
    </row>
    <row r="183" spans="2:4" x14ac:dyDescent="0.25">
      <c r="B183" s="17"/>
      <c r="C183" s="32">
        <v>10</v>
      </c>
      <c r="D183" s="33">
        <v>348.13065</v>
      </c>
    </row>
    <row r="184" spans="2:4" x14ac:dyDescent="0.25">
      <c r="B184" s="17"/>
      <c r="C184" s="32">
        <v>11</v>
      </c>
      <c r="D184" s="33">
        <v>216.52575000000002</v>
      </c>
    </row>
    <row r="185" spans="2:4" x14ac:dyDescent="0.25">
      <c r="B185" s="17"/>
      <c r="C185" s="32">
        <v>12</v>
      </c>
      <c r="D185" s="33">
        <v>610.89524999999992</v>
      </c>
    </row>
    <row r="186" spans="2:4" x14ac:dyDescent="0.25">
      <c r="B186" s="17"/>
      <c r="C186" s="32">
        <v>13</v>
      </c>
      <c r="D186" s="33">
        <v>478.62360000000001</v>
      </c>
    </row>
    <row r="187" spans="2:4" x14ac:dyDescent="0.25">
      <c r="B187" s="17"/>
      <c r="C187" s="32">
        <v>14</v>
      </c>
      <c r="D187" s="33">
        <v>322.34264999999999</v>
      </c>
    </row>
    <row r="188" spans="2:4" x14ac:dyDescent="0.25">
      <c r="B188" s="17"/>
      <c r="C188" s="32">
        <v>16</v>
      </c>
      <c r="D188" s="33">
        <v>1300.4859000000001</v>
      </c>
    </row>
    <row r="189" spans="2:4" x14ac:dyDescent="0.25">
      <c r="B189" s="17"/>
      <c r="C189" s="32">
        <v>18</v>
      </c>
      <c r="D189" s="33">
        <v>351.02025000000003</v>
      </c>
    </row>
    <row r="190" spans="2:4" x14ac:dyDescent="0.25">
      <c r="B190" s="17"/>
      <c r="C190" s="32">
        <v>20</v>
      </c>
      <c r="D190" s="33">
        <v>412.15440000000007</v>
      </c>
    </row>
    <row r="191" spans="2:4" x14ac:dyDescent="0.25">
      <c r="B191" s="17"/>
      <c r="C191" s="32">
        <v>21</v>
      </c>
      <c r="D191" s="33">
        <v>281.88299999999998</v>
      </c>
    </row>
    <row r="192" spans="2:4" x14ac:dyDescent="0.25">
      <c r="B192" s="17"/>
      <c r="C192" s="32">
        <v>22</v>
      </c>
      <c r="D192" s="33">
        <v>317.00759999999997</v>
      </c>
    </row>
    <row r="193" spans="2:4" x14ac:dyDescent="0.25">
      <c r="B193" s="17"/>
      <c r="C193" s="32">
        <v>25</v>
      </c>
      <c r="D193" s="33">
        <v>651.35490000000004</v>
      </c>
    </row>
    <row r="194" spans="2:4" x14ac:dyDescent="0.25">
      <c r="B194" s="17"/>
      <c r="C194" s="32">
        <v>26</v>
      </c>
      <c r="D194" s="33">
        <v>798.07664999999997</v>
      </c>
    </row>
    <row r="195" spans="2:4" x14ac:dyDescent="0.25">
      <c r="B195" s="17"/>
      <c r="C195" s="32">
        <v>28</v>
      </c>
      <c r="D195" s="33">
        <v>415.26660000000004</v>
      </c>
    </row>
    <row r="196" spans="2:4" x14ac:dyDescent="0.25">
      <c r="B196" s="17"/>
      <c r="C196" s="32">
        <v>30</v>
      </c>
      <c r="D196" s="33">
        <v>1069.2885000000001</v>
      </c>
    </row>
    <row r="197" spans="2:4" x14ac:dyDescent="0.25">
      <c r="B197" s="17"/>
      <c r="C197" s="32">
        <v>31</v>
      </c>
      <c r="D197" s="33">
        <v>447.72315000000003</v>
      </c>
    </row>
    <row r="198" spans="2:4" x14ac:dyDescent="0.25">
      <c r="B198" s="17"/>
      <c r="C198" s="32">
        <v>34</v>
      </c>
      <c r="D198" s="33">
        <v>1116.4177500000001</v>
      </c>
    </row>
    <row r="199" spans="2:4" x14ac:dyDescent="0.25">
      <c r="B199" s="17"/>
      <c r="C199" s="32">
        <v>35</v>
      </c>
      <c r="D199" s="33">
        <v>310.33800000000002</v>
      </c>
    </row>
    <row r="200" spans="2:4" x14ac:dyDescent="0.25">
      <c r="B200" s="17"/>
      <c r="C200" s="32">
        <v>37</v>
      </c>
      <c r="D200" s="33">
        <v>360.57945000000001</v>
      </c>
    </row>
    <row r="201" spans="2:4" x14ac:dyDescent="0.25">
      <c r="B201" s="17"/>
      <c r="C201" s="32">
        <v>38</v>
      </c>
      <c r="D201" s="33">
        <v>712.26645000000008</v>
      </c>
    </row>
    <row r="202" spans="2:4" x14ac:dyDescent="0.25">
      <c r="B202" s="17"/>
      <c r="C202" s="32">
        <v>42</v>
      </c>
      <c r="D202" s="33">
        <v>816.52724999999998</v>
      </c>
    </row>
    <row r="203" spans="2:4" x14ac:dyDescent="0.25">
      <c r="B203" s="17"/>
      <c r="C203" s="32">
        <v>44</v>
      </c>
      <c r="D203" s="33">
        <v>814.97115000000008</v>
      </c>
    </row>
    <row r="204" spans="2:4" x14ac:dyDescent="0.25">
      <c r="B204" s="17"/>
      <c r="C204" s="32">
        <v>45</v>
      </c>
      <c r="D204" s="33">
        <v>874.3266000000001</v>
      </c>
    </row>
    <row r="205" spans="2:4" x14ac:dyDescent="0.25">
      <c r="B205" s="17"/>
      <c r="C205" s="32">
        <v>46</v>
      </c>
      <c r="D205" s="33">
        <v>1061.508</v>
      </c>
    </row>
    <row r="206" spans="2:4" x14ac:dyDescent="0.25">
      <c r="B206" s="17"/>
      <c r="C206" s="32">
        <v>48</v>
      </c>
      <c r="D206" s="33">
        <v>415.04399999999998</v>
      </c>
    </row>
    <row r="207" spans="2:4" x14ac:dyDescent="0.25">
      <c r="B207" s="17"/>
      <c r="C207" s="32">
        <v>50</v>
      </c>
      <c r="D207" s="33">
        <v>312.33930000000004</v>
      </c>
    </row>
    <row r="208" spans="2:4" x14ac:dyDescent="0.25">
      <c r="B208" s="17"/>
      <c r="C208" s="32">
        <v>51</v>
      </c>
      <c r="D208" s="33">
        <v>1093.0752</v>
      </c>
    </row>
    <row r="209" spans="2:4" x14ac:dyDescent="0.25">
      <c r="B209" s="17"/>
      <c r="C209" s="32">
        <v>52</v>
      </c>
      <c r="D209" s="33">
        <v>339.68235000000004</v>
      </c>
    </row>
    <row r="210" spans="2:4" x14ac:dyDescent="0.25">
      <c r="B210" s="17"/>
      <c r="C210" s="32">
        <v>53</v>
      </c>
      <c r="D210" s="33">
        <v>678.47640000000001</v>
      </c>
    </row>
    <row r="211" spans="2:4" x14ac:dyDescent="0.25">
      <c r="B211" s="17"/>
      <c r="C211" s="32">
        <v>54</v>
      </c>
      <c r="D211" s="33">
        <v>318.11850000000004</v>
      </c>
    </row>
    <row r="212" spans="2:4" x14ac:dyDescent="0.25">
      <c r="B212" s="17"/>
      <c r="C212" s="32">
        <v>55</v>
      </c>
      <c r="D212" s="33">
        <v>950.13345000000004</v>
      </c>
    </row>
    <row r="213" spans="2:4" x14ac:dyDescent="0.25">
      <c r="B213" s="17"/>
      <c r="C213" s="32">
        <v>59</v>
      </c>
      <c r="D213" s="33">
        <v>146.05500000000001</v>
      </c>
    </row>
    <row r="214" spans="2:4" x14ac:dyDescent="0.25">
      <c r="B214" s="17"/>
      <c r="C214" s="32">
        <v>61</v>
      </c>
      <c r="D214" s="33">
        <v>360.13425000000001</v>
      </c>
    </row>
    <row r="215" spans="2:4" x14ac:dyDescent="0.25">
      <c r="B215" s="17"/>
      <c r="C215" s="32">
        <v>63</v>
      </c>
      <c r="D215" s="33">
        <v>808.74675000000002</v>
      </c>
    </row>
    <row r="216" spans="2:4" x14ac:dyDescent="0.25">
      <c r="B216" s="17"/>
      <c r="C216" s="32">
        <v>64</v>
      </c>
      <c r="D216" s="33">
        <v>244.31400000000002</v>
      </c>
    </row>
    <row r="217" spans="2:4" x14ac:dyDescent="0.25">
      <c r="B217" s="17"/>
      <c r="C217" s="32">
        <v>65</v>
      </c>
      <c r="D217" s="33">
        <v>827.42100000000005</v>
      </c>
    </row>
    <row r="218" spans="2:4" x14ac:dyDescent="0.25">
      <c r="B218" s="17"/>
      <c r="C218" s="32">
        <v>66</v>
      </c>
      <c r="D218" s="33">
        <v>427.49280000000005</v>
      </c>
    </row>
    <row r="219" spans="2:4" x14ac:dyDescent="0.25">
      <c r="B219" s="17"/>
      <c r="C219" s="32">
        <v>69</v>
      </c>
      <c r="D219" s="33">
        <v>651.57749999999999</v>
      </c>
    </row>
    <row r="220" spans="2:4" x14ac:dyDescent="0.25">
      <c r="B220" s="17"/>
      <c r="C220" s="32">
        <v>70</v>
      </c>
      <c r="D220" s="33">
        <v>218.74860000000001</v>
      </c>
    </row>
    <row r="221" spans="2:4" x14ac:dyDescent="0.25">
      <c r="B221" s="17"/>
      <c r="C221" s="32">
        <v>71</v>
      </c>
      <c r="D221" s="33">
        <v>522.86220000000003</v>
      </c>
    </row>
    <row r="222" spans="2:4" x14ac:dyDescent="0.25">
      <c r="B222" s="17"/>
      <c r="C222" s="32">
        <v>73</v>
      </c>
      <c r="D222" s="33">
        <v>378.58589999999998</v>
      </c>
    </row>
    <row r="223" spans="2:4" x14ac:dyDescent="0.25">
      <c r="B223" s="17"/>
      <c r="C223" s="32">
        <v>75</v>
      </c>
      <c r="D223" s="33">
        <v>547.9824000000001</v>
      </c>
    </row>
    <row r="224" spans="2:4" x14ac:dyDescent="0.25">
      <c r="B224" s="17"/>
      <c r="C224" s="32">
        <v>77</v>
      </c>
      <c r="D224" s="33">
        <v>239.20050000000001</v>
      </c>
    </row>
    <row r="225" spans="2:4" x14ac:dyDescent="0.25">
      <c r="B225" s="17"/>
      <c r="C225" s="32">
        <v>78</v>
      </c>
      <c r="D225" s="33">
        <v>858.09884999999997</v>
      </c>
    </row>
    <row r="226" spans="2:4" x14ac:dyDescent="0.25">
      <c r="B226" s="17"/>
      <c r="C226" s="32">
        <v>80</v>
      </c>
      <c r="D226" s="33">
        <v>503.29965000000004</v>
      </c>
    </row>
    <row r="227" spans="2:4" x14ac:dyDescent="0.25">
      <c r="B227" s="17"/>
      <c r="C227" s="32">
        <v>81</v>
      </c>
      <c r="D227" s="33">
        <v>400.59389999999996</v>
      </c>
    </row>
    <row r="228" spans="2:4" x14ac:dyDescent="0.25">
      <c r="B228" s="17"/>
      <c r="C228" s="32">
        <v>82</v>
      </c>
      <c r="D228" s="33">
        <v>585.32984999999996</v>
      </c>
    </row>
    <row r="229" spans="2:4" x14ac:dyDescent="0.25">
      <c r="B229" s="17"/>
      <c r="C229" s="32">
        <v>85</v>
      </c>
      <c r="D229" s="33">
        <v>951.46695</v>
      </c>
    </row>
    <row r="230" spans="2:4" x14ac:dyDescent="0.25">
      <c r="B230" s="17"/>
      <c r="C230" s="32">
        <v>88</v>
      </c>
      <c r="D230" s="33">
        <v>604.67084999999997</v>
      </c>
    </row>
    <row r="231" spans="2:4" x14ac:dyDescent="0.25">
      <c r="B231" s="17"/>
      <c r="C231" s="32">
        <v>90</v>
      </c>
      <c r="D231" s="33">
        <v>383.25420000000003</v>
      </c>
    </row>
    <row r="232" spans="2:4" x14ac:dyDescent="0.25">
      <c r="B232" s="17"/>
      <c r="C232" s="32">
        <v>92</v>
      </c>
      <c r="D232" s="33">
        <v>457.50495000000001</v>
      </c>
    </row>
    <row r="233" spans="2:4" x14ac:dyDescent="0.25">
      <c r="B233" s="17"/>
      <c r="C233" s="32">
        <v>93</v>
      </c>
      <c r="D233" s="33">
        <v>407.93025</v>
      </c>
    </row>
    <row r="234" spans="2:4" x14ac:dyDescent="0.25">
      <c r="B234" s="17"/>
      <c r="C234" s="32">
        <v>96</v>
      </c>
      <c r="D234" s="33">
        <v>790.96289999999999</v>
      </c>
    </row>
    <row r="235" spans="2:4" x14ac:dyDescent="0.25">
      <c r="B235" s="17"/>
      <c r="C235" s="32">
        <v>98</v>
      </c>
      <c r="D235" s="33">
        <v>431.49435</v>
      </c>
    </row>
    <row r="236" spans="2:4" x14ac:dyDescent="0.25">
      <c r="B236" s="17"/>
      <c r="C236" s="32">
        <v>99</v>
      </c>
      <c r="D236" s="33">
        <v>567.10080000000005</v>
      </c>
    </row>
    <row r="237" spans="2:4" x14ac:dyDescent="0.25">
      <c r="B237" s="17"/>
      <c r="C237" s="32">
        <v>100</v>
      </c>
      <c r="D237" s="33">
        <v>649.13205000000005</v>
      </c>
    </row>
    <row r="238" spans="2:4" x14ac:dyDescent="0.25">
      <c r="B238" s="17"/>
      <c r="C238" s="32">
        <v>101</v>
      </c>
      <c r="D238" s="33">
        <v>866.54610000000002</v>
      </c>
    </row>
    <row r="239" spans="2:4" x14ac:dyDescent="0.25">
      <c r="B239" s="17"/>
      <c r="C239" s="32">
        <v>104</v>
      </c>
      <c r="D239" s="33">
        <v>1273.8096</v>
      </c>
    </row>
    <row r="240" spans="2:4" x14ac:dyDescent="0.25">
      <c r="B240" s="17"/>
      <c r="C240" s="32">
        <v>105</v>
      </c>
      <c r="D240" s="33">
        <v>514.85910000000001</v>
      </c>
    </row>
    <row r="241" spans="2:4" x14ac:dyDescent="0.25">
      <c r="B241" s="17"/>
      <c r="C241" s="32">
        <v>106</v>
      </c>
      <c r="D241" s="33">
        <v>226.3065</v>
      </c>
    </row>
    <row r="242" spans="2:4" x14ac:dyDescent="0.25">
      <c r="B242" s="17"/>
      <c r="C242" s="32">
        <v>108</v>
      </c>
      <c r="D242" s="33">
        <v>499.74225000000001</v>
      </c>
    </row>
    <row r="243" spans="2:4" x14ac:dyDescent="0.25">
      <c r="B243" s="17"/>
      <c r="C243" s="32">
        <v>109</v>
      </c>
      <c r="D243" s="33">
        <v>742.05495000000008</v>
      </c>
    </row>
    <row r="244" spans="2:4" x14ac:dyDescent="0.25">
      <c r="B244" s="17"/>
      <c r="C244" s="32">
        <v>112</v>
      </c>
      <c r="D244" s="33">
        <v>1047.5030999999999</v>
      </c>
    </row>
    <row r="245" spans="2:4" x14ac:dyDescent="0.25">
      <c r="B245" s="17"/>
      <c r="C245" s="32">
        <v>114</v>
      </c>
      <c r="D245" s="33">
        <v>904.56029999999998</v>
      </c>
    </row>
    <row r="246" spans="2:4" x14ac:dyDescent="0.25">
      <c r="B246" s="17"/>
      <c r="C246" s="32">
        <v>116</v>
      </c>
      <c r="D246" s="33">
        <v>482.17995000000002</v>
      </c>
    </row>
    <row r="247" spans="2:4" x14ac:dyDescent="0.25">
      <c r="B247" s="17"/>
      <c r="C247" s="32">
        <v>72</v>
      </c>
      <c r="D247" s="33">
        <v>726.2713500000001</v>
      </c>
    </row>
    <row r="248" spans="2:4" x14ac:dyDescent="0.25">
      <c r="B248" s="17"/>
      <c r="C248" s="32">
        <v>86</v>
      </c>
      <c r="D248" s="33">
        <v>799.85429999999997</v>
      </c>
    </row>
    <row r="249" spans="2:4" x14ac:dyDescent="0.25">
      <c r="B249" s="17"/>
      <c r="C249" s="32">
        <v>67</v>
      </c>
      <c r="D249" s="33">
        <v>298.55595</v>
      </c>
    </row>
    <row r="250" spans="2:4" ht="15.75" thickBot="1" x14ac:dyDescent="0.3">
      <c r="B250" s="18"/>
      <c r="C250" s="34">
        <v>87</v>
      </c>
      <c r="D250" s="35">
        <v>376.80719999999997</v>
      </c>
    </row>
    <row r="251" spans="2:4" x14ac:dyDescent="0.25">
      <c r="B251" s="32"/>
      <c r="C251" s="98" t="s">
        <v>12</v>
      </c>
      <c r="D251" s="77">
        <f>AVERAGE(D4:D250)</f>
        <v>594.5831216599197</v>
      </c>
    </row>
    <row r="252" spans="2:4" x14ac:dyDescent="0.25">
      <c r="B252" s="32"/>
      <c r="C252" s="99" t="s">
        <v>8</v>
      </c>
      <c r="D252" s="75">
        <f>STDEV(D4:D250)</f>
        <v>242.91970721526627</v>
      </c>
    </row>
    <row r="253" spans="2:4" ht="15.75" thickBot="1" x14ac:dyDescent="0.3">
      <c r="B253" s="34"/>
      <c r="C253" s="100" t="s">
        <v>13</v>
      </c>
      <c r="D253" s="76">
        <f>STDEV(D4:D250)/SQRT(COUNT(D4:D250))</f>
        <v>15.456610832761102</v>
      </c>
    </row>
    <row r="255" spans="2:4" ht="15.75" thickBot="1" x14ac:dyDescent="0.3">
      <c r="B255" s="2" t="s">
        <v>14</v>
      </c>
    </row>
    <row r="256" spans="2:4" ht="15.75" thickBot="1" x14ac:dyDescent="0.3">
      <c r="B256" s="16" t="s">
        <v>10</v>
      </c>
      <c r="C256" s="16" t="s">
        <v>7</v>
      </c>
      <c r="D256" s="15" t="s">
        <v>9</v>
      </c>
    </row>
    <row r="257" spans="2:4" ht="15.75" thickBot="1" x14ac:dyDescent="0.3">
      <c r="B257" s="39" t="s">
        <v>30</v>
      </c>
      <c r="C257" s="73">
        <v>28</v>
      </c>
      <c r="D257" s="71">
        <v>349.68675000000002</v>
      </c>
    </row>
    <row r="258" spans="2:4" ht="15.75" thickBot="1" x14ac:dyDescent="0.3">
      <c r="B258" s="39" t="s">
        <v>4</v>
      </c>
      <c r="C258" s="34">
        <v>47</v>
      </c>
      <c r="D258" s="35">
        <v>88.033050000000003</v>
      </c>
    </row>
    <row r="259" spans="2:4" x14ac:dyDescent="0.25">
      <c r="B259" s="16"/>
      <c r="C259" s="98" t="s">
        <v>12</v>
      </c>
      <c r="D259" s="77">
        <f>AVERAGE(D257:D258)</f>
        <v>218.85990000000001</v>
      </c>
    </row>
    <row r="260" spans="2:4" x14ac:dyDescent="0.25">
      <c r="B260" s="17"/>
      <c r="C260" s="99" t="s">
        <v>8</v>
      </c>
      <c r="D260" s="75">
        <f>STDEV(D257:D258)</f>
        <v>185.01710559255054</v>
      </c>
    </row>
    <row r="261" spans="2:4" ht="15.75" thickBot="1" x14ac:dyDescent="0.3">
      <c r="B261" s="18"/>
      <c r="C261" s="100" t="s">
        <v>13</v>
      </c>
      <c r="D261" s="76">
        <f>STDEV(D257:D258)/SQRT(COUNT(D257:D258))</f>
        <v>130.82684999999998</v>
      </c>
    </row>
    <row r="263" spans="2:4" ht="15.75" thickBot="1" x14ac:dyDescent="0.3">
      <c r="B263" s="2" t="s">
        <v>16</v>
      </c>
    </row>
    <row r="264" spans="2:4" ht="15.75" thickBot="1" x14ac:dyDescent="0.3">
      <c r="B264" s="39" t="s">
        <v>10</v>
      </c>
      <c r="C264" s="39" t="s">
        <v>7</v>
      </c>
      <c r="D264" s="111" t="s">
        <v>9</v>
      </c>
    </row>
    <row r="265" spans="2:4" ht="15.75" thickBot="1" x14ac:dyDescent="0.3">
      <c r="B265" s="18" t="s">
        <v>4</v>
      </c>
      <c r="C265" s="34">
        <v>115</v>
      </c>
      <c r="D265" s="35">
        <v>263.43135000000001</v>
      </c>
    </row>
    <row r="266" spans="2:4" x14ac:dyDescent="0.25">
      <c r="B266" s="17"/>
      <c r="C266" s="98" t="s">
        <v>12</v>
      </c>
      <c r="D266" s="77">
        <f>AVERAGE(D265:D265)</f>
        <v>263.43135000000001</v>
      </c>
    </row>
    <row r="267" spans="2:4" x14ac:dyDescent="0.25">
      <c r="B267" s="17"/>
      <c r="C267" s="99" t="s">
        <v>8</v>
      </c>
      <c r="D267" s="75" t="e">
        <f>STDEV(D265:D265)</f>
        <v>#DIV/0!</v>
      </c>
    </row>
    <row r="268" spans="2:4" ht="15.75" thickBot="1" x14ac:dyDescent="0.3">
      <c r="B268" s="18"/>
      <c r="C268" s="100" t="s">
        <v>13</v>
      </c>
      <c r="D268" s="76" t="e">
        <f>STDEV(D265:D265)/SQRT(COUNT(D265:D265))</f>
        <v>#DIV/0!</v>
      </c>
    </row>
    <row r="270" spans="2:4" ht="15.75" thickBot="1" x14ac:dyDescent="0.3">
      <c r="B270" s="2" t="s">
        <v>17</v>
      </c>
    </row>
    <row r="271" spans="2:4" ht="15.75" thickBot="1" x14ac:dyDescent="0.3">
      <c r="B271" s="16" t="s">
        <v>10</v>
      </c>
      <c r="C271" s="39" t="s">
        <v>7</v>
      </c>
      <c r="D271" s="111" t="s">
        <v>9</v>
      </c>
    </row>
    <row r="272" spans="2:4" x14ac:dyDescent="0.25">
      <c r="B272" s="14" t="s">
        <v>0</v>
      </c>
      <c r="C272" s="30">
        <v>5</v>
      </c>
      <c r="D272" s="31">
        <v>668.91719999999998</v>
      </c>
    </row>
    <row r="273" spans="2:4" x14ac:dyDescent="0.25">
      <c r="B273" s="12"/>
      <c r="C273" s="32">
        <v>7</v>
      </c>
      <c r="D273" s="33">
        <v>592.44359999999995</v>
      </c>
    </row>
    <row r="274" spans="2:4" x14ac:dyDescent="0.25">
      <c r="B274" s="12"/>
      <c r="C274" s="32">
        <v>16</v>
      </c>
      <c r="D274" s="33">
        <v>544.20344999999998</v>
      </c>
    </row>
    <row r="275" spans="2:4" x14ac:dyDescent="0.25">
      <c r="B275" s="12"/>
      <c r="C275" s="32">
        <v>20</v>
      </c>
      <c r="D275" s="33">
        <v>441.05355000000003</v>
      </c>
    </row>
    <row r="276" spans="2:4" x14ac:dyDescent="0.25">
      <c r="B276" s="12"/>
      <c r="C276" s="32">
        <v>4</v>
      </c>
      <c r="D276" s="33">
        <v>416.37750000000005</v>
      </c>
    </row>
    <row r="277" spans="2:4" x14ac:dyDescent="0.25">
      <c r="B277" s="12"/>
      <c r="C277" s="32">
        <v>14</v>
      </c>
      <c r="D277" s="33">
        <v>425.71514999999999</v>
      </c>
    </row>
    <row r="278" spans="2:4" x14ac:dyDescent="0.25">
      <c r="B278" s="12"/>
      <c r="C278" s="32">
        <v>19</v>
      </c>
      <c r="D278" s="33">
        <v>473.28854999999999</v>
      </c>
    </row>
    <row r="279" spans="2:4" x14ac:dyDescent="0.25">
      <c r="B279" s="12"/>
      <c r="C279" s="32">
        <v>29</v>
      </c>
      <c r="D279" s="33">
        <v>522.63960000000009</v>
      </c>
    </row>
    <row r="280" spans="2:4" x14ac:dyDescent="0.25">
      <c r="B280" s="12"/>
      <c r="C280" s="32">
        <v>37</v>
      </c>
      <c r="D280" s="33">
        <v>378.36330000000004</v>
      </c>
    </row>
    <row r="281" spans="2:4" x14ac:dyDescent="0.25">
      <c r="B281" s="12"/>
      <c r="C281" s="32">
        <v>39</v>
      </c>
      <c r="D281" s="33">
        <v>482.17995000000002</v>
      </c>
    </row>
    <row r="282" spans="2:4" x14ac:dyDescent="0.25">
      <c r="B282" s="12"/>
      <c r="C282" s="32">
        <v>40</v>
      </c>
      <c r="D282" s="33">
        <v>351.46440000000001</v>
      </c>
    </row>
    <row r="283" spans="2:4" x14ac:dyDescent="0.25">
      <c r="B283" s="12"/>
      <c r="C283" s="32">
        <v>46</v>
      </c>
      <c r="D283" s="33">
        <v>469.73115000000001</v>
      </c>
    </row>
    <row r="284" spans="2:4" x14ac:dyDescent="0.25">
      <c r="B284" s="12"/>
      <c r="C284" s="32">
        <v>49</v>
      </c>
      <c r="D284" s="33">
        <v>481.29060000000004</v>
      </c>
    </row>
    <row r="285" spans="2:4" x14ac:dyDescent="0.25">
      <c r="B285" s="12"/>
      <c r="C285" s="32">
        <v>53</v>
      </c>
      <c r="D285" s="33">
        <v>336.57015000000001</v>
      </c>
    </row>
    <row r="286" spans="2:4" x14ac:dyDescent="0.25">
      <c r="B286" s="12"/>
      <c r="C286" s="32">
        <v>57</v>
      </c>
      <c r="D286" s="33">
        <v>585.77504999999996</v>
      </c>
    </row>
    <row r="287" spans="2:4" x14ac:dyDescent="0.25">
      <c r="B287" s="12"/>
      <c r="C287" s="32">
        <v>60</v>
      </c>
      <c r="D287" s="33">
        <v>450.39015000000001</v>
      </c>
    </row>
    <row r="288" spans="2:4" x14ac:dyDescent="0.25">
      <c r="B288" s="12"/>
      <c r="C288" s="32">
        <v>62</v>
      </c>
      <c r="D288" s="33">
        <v>280.54950000000002</v>
      </c>
    </row>
    <row r="289" spans="2:4" x14ac:dyDescent="0.25">
      <c r="B289" s="12"/>
      <c r="C289" s="32">
        <v>64</v>
      </c>
      <c r="D289" s="33">
        <v>359.91270000000003</v>
      </c>
    </row>
    <row r="290" spans="2:4" x14ac:dyDescent="0.25">
      <c r="B290" s="12"/>
      <c r="C290" s="32">
        <v>70</v>
      </c>
      <c r="D290" s="33">
        <v>391.03469999999999</v>
      </c>
    </row>
    <row r="291" spans="2:4" x14ac:dyDescent="0.25">
      <c r="B291" s="12"/>
      <c r="C291" s="32">
        <v>61</v>
      </c>
      <c r="D291" s="33">
        <v>236.97765000000001</v>
      </c>
    </row>
    <row r="292" spans="2:4" x14ac:dyDescent="0.25">
      <c r="B292" s="12"/>
      <c r="C292" s="32">
        <v>64</v>
      </c>
      <c r="D292" s="33">
        <v>468.17505</v>
      </c>
    </row>
    <row r="293" spans="2:4" x14ac:dyDescent="0.25">
      <c r="B293" s="12"/>
      <c r="C293" s="32">
        <v>102</v>
      </c>
      <c r="D293" s="33">
        <v>311.44995000000006</v>
      </c>
    </row>
    <row r="294" spans="2:4" ht="15.75" thickBot="1" x14ac:dyDescent="0.3">
      <c r="B294" s="12"/>
      <c r="C294" s="32">
        <v>109</v>
      </c>
      <c r="D294" s="33">
        <v>257.20695000000001</v>
      </c>
    </row>
    <row r="295" spans="2:4" x14ac:dyDescent="0.25">
      <c r="B295" s="14" t="s">
        <v>1</v>
      </c>
      <c r="C295" s="30">
        <v>1</v>
      </c>
      <c r="D295" s="31">
        <v>524.41830000000004</v>
      </c>
    </row>
    <row r="296" spans="2:4" x14ac:dyDescent="0.25">
      <c r="B296" s="12"/>
      <c r="C296" s="32">
        <v>7</v>
      </c>
      <c r="D296" s="33">
        <v>531.75464999999997</v>
      </c>
    </row>
    <row r="297" spans="2:4" x14ac:dyDescent="0.25">
      <c r="B297" s="12"/>
      <c r="C297" s="32">
        <v>23</v>
      </c>
      <c r="D297" s="33">
        <v>374.80695000000003</v>
      </c>
    </row>
    <row r="298" spans="2:4" x14ac:dyDescent="0.25">
      <c r="B298" s="12"/>
      <c r="C298" s="32">
        <v>38</v>
      </c>
      <c r="D298" s="33">
        <v>477.06750000000005</v>
      </c>
    </row>
    <row r="299" spans="2:4" x14ac:dyDescent="0.25">
      <c r="B299" s="12"/>
      <c r="C299" s="32">
        <v>42</v>
      </c>
      <c r="D299" s="33">
        <v>484.84800000000001</v>
      </c>
    </row>
    <row r="300" spans="2:4" x14ac:dyDescent="0.25">
      <c r="B300" s="12"/>
      <c r="C300" s="32">
        <v>46</v>
      </c>
      <c r="D300" s="33">
        <v>365.47035</v>
      </c>
    </row>
    <row r="301" spans="2:4" x14ac:dyDescent="0.25">
      <c r="B301" s="12"/>
      <c r="C301" s="32">
        <v>50</v>
      </c>
      <c r="D301" s="33">
        <v>361.46879999999999</v>
      </c>
    </row>
    <row r="302" spans="2:4" x14ac:dyDescent="0.25">
      <c r="B302" s="12"/>
      <c r="C302" s="32">
        <v>55</v>
      </c>
      <c r="D302" s="33">
        <v>595.11165000000005</v>
      </c>
    </row>
    <row r="303" spans="2:4" x14ac:dyDescent="0.25">
      <c r="B303" s="12"/>
      <c r="C303" s="32">
        <v>56</v>
      </c>
      <c r="D303" s="33">
        <v>335.23665000000005</v>
      </c>
    </row>
    <row r="304" spans="2:4" x14ac:dyDescent="0.25">
      <c r="B304" s="12"/>
      <c r="C304" s="32">
        <v>58</v>
      </c>
      <c r="D304" s="33">
        <v>348.57480000000004</v>
      </c>
    </row>
    <row r="305" spans="2:4" x14ac:dyDescent="0.25">
      <c r="B305" s="12"/>
      <c r="C305" s="32">
        <v>59</v>
      </c>
      <c r="D305" s="33">
        <v>487.96019999999999</v>
      </c>
    </row>
    <row r="306" spans="2:4" ht="15.75" thickBot="1" x14ac:dyDescent="0.3">
      <c r="B306" s="12"/>
      <c r="C306" s="32">
        <v>68</v>
      </c>
      <c r="D306" s="33">
        <v>599.11320000000001</v>
      </c>
    </row>
    <row r="307" spans="2:4" x14ac:dyDescent="0.25">
      <c r="B307" s="14" t="s">
        <v>3</v>
      </c>
      <c r="C307" s="30">
        <v>10</v>
      </c>
      <c r="D307" s="31">
        <v>659.13540000000012</v>
      </c>
    </row>
    <row r="308" spans="2:4" x14ac:dyDescent="0.25">
      <c r="B308" s="12"/>
      <c r="C308" s="32">
        <v>11</v>
      </c>
      <c r="D308" s="33">
        <v>557.98680000000013</v>
      </c>
    </row>
    <row r="309" spans="2:4" x14ac:dyDescent="0.25">
      <c r="B309" s="12"/>
      <c r="C309" s="32">
        <v>14</v>
      </c>
      <c r="D309" s="33">
        <v>725.82720000000006</v>
      </c>
    </row>
    <row r="310" spans="2:4" x14ac:dyDescent="0.25">
      <c r="B310" s="12"/>
      <c r="C310" s="32">
        <v>17</v>
      </c>
      <c r="D310" s="33">
        <v>584.21895000000006</v>
      </c>
    </row>
    <row r="311" spans="2:4" x14ac:dyDescent="0.25">
      <c r="B311" s="12"/>
      <c r="C311" s="32">
        <v>38</v>
      </c>
      <c r="D311" s="33">
        <v>581.99504999999999</v>
      </c>
    </row>
    <row r="312" spans="2:4" x14ac:dyDescent="0.25">
      <c r="B312" s="12"/>
      <c r="C312" s="32">
        <v>61</v>
      </c>
      <c r="D312" s="33">
        <v>708.26490000000001</v>
      </c>
    </row>
    <row r="313" spans="2:4" x14ac:dyDescent="0.25">
      <c r="B313" s="12"/>
      <c r="C313" s="32">
        <v>67</v>
      </c>
      <c r="D313" s="33">
        <v>862.32299999999998</v>
      </c>
    </row>
    <row r="314" spans="2:4" x14ac:dyDescent="0.25">
      <c r="B314" s="12"/>
      <c r="C314" s="32">
        <v>70</v>
      </c>
      <c r="D314" s="33">
        <v>756.28245000000004</v>
      </c>
    </row>
    <row r="315" spans="2:4" x14ac:dyDescent="0.25">
      <c r="B315" s="12"/>
      <c r="C315" s="32">
        <v>24</v>
      </c>
      <c r="D315" s="33">
        <v>682.69950000000006</v>
      </c>
    </row>
    <row r="316" spans="2:4" x14ac:dyDescent="0.25">
      <c r="B316" s="12"/>
      <c r="C316" s="32">
        <v>37</v>
      </c>
      <c r="D316" s="33">
        <v>671.36265000000003</v>
      </c>
    </row>
    <row r="317" spans="2:4" x14ac:dyDescent="0.25">
      <c r="B317" s="12"/>
      <c r="C317" s="32">
        <v>48</v>
      </c>
      <c r="D317" s="33">
        <v>620.67705000000001</v>
      </c>
    </row>
    <row r="318" spans="2:4" x14ac:dyDescent="0.25">
      <c r="B318" s="12"/>
      <c r="C318" s="32">
        <v>50</v>
      </c>
      <c r="D318" s="33">
        <v>502.63290000000001</v>
      </c>
    </row>
    <row r="319" spans="2:4" ht="15.75" thickBot="1" x14ac:dyDescent="0.3">
      <c r="B319" s="13"/>
      <c r="C319" s="34">
        <v>54</v>
      </c>
      <c r="D319" s="35">
        <v>518.63805000000002</v>
      </c>
    </row>
    <row r="320" spans="2:4" x14ac:dyDescent="0.25">
      <c r="B320" s="12" t="s">
        <v>4</v>
      </c>
      <c r="C320" s="32">
        <v>24</v>
      </c>
      <c r="D320" s="33">
        <v>231.64260000000002</v>
      </c>
    </row>
    <row r="321" spans="2:4" x14ac:dyDescent="0.25">
      <c r="B321" s="12"/>
      <c r="C321" s="32">
        <v>27</v>
      </c>
      <c r="D321" s="33">
        <v>559.98705000000007</v>
      </c>
    </row>
    <row r="322" spans="2:4" x14ac:dyDescent="0.25">
      <c r="B322" s="12"/>
      <c r="C322" s="32">
        <v>39</v>
      </c>
      <c r="D322" s="33">
        <v>393.2586</v>
      </c>
    </row>
    <row r="323" spans="2:4" x14ac:dyDescent="0.25">
      <c r="B323" s="12"/>
      <c r="C323" s="32">
        <v>40</v>
      </c>
      <c r="D323" s="33">
        <v>447.72315000000003</v>
      </c>
    </row>
    <row r="324" spans="2:4" x14ac:dyDescent="0.25">
      <c r="B324" s="12"/>
      <c r="C324" s="32">
        <v>41</v>
      </c>
      <c r="D324" s="33">
        <v>301.22399999999999</v>
      </c>
    </row>
    <row r="325" spans="2:4" x14ac:dyDescent="0.25">
      <c r="B325" s="12"/>
      <c r="C325" s="32">
        <v>43</v>
      </c>
      <c r="D325" s="33">
        <v>363.46905000000004</v>
      </c>
    </row>
    <row r="326" spans="2:4" x14ac:dyDescent="0.25">
      <c r="B326" s="12"/>
      <c r="C326" s="32">
        <v>58</v>
      </c>
      <c r="D326" s="33">
        <v>446.8338</v>
      </c>
    </row>
    <row r="327" spans="2:4" x14ac:dyDescent="0.25">
      <c r="B327" s="12"/>
      <c r="C327" s="32">
        <v>62</v>
      </c>
      <c r="D327" s="33">
        <v>415.26660000000004</v>
      </c>
    </row>
    <row r="328" spans="2:4" x14ac:dyDescent="0.25">
      <c r="B328" s="12"/>
      <c r="C328" s="32">
        <v>68</v>
      </c>
      <c r="D328" s="33">
        <v>307.22579999999999</v>
      </c>
    </row>
    <row r="329" spans="2:4" x14ac:dyDescent="0.25">
      <c r="B329" s="12"/>
      <c r="C329" s="32">
        <v>74</v>
      </c>
      <c r="D329" s="33">
        <v>554.20680000000004</v>
      </c>
    </row>
    <row r="330" spans="2:4" x14ac:dyDescent="0.25">
      <c r="B330" s="12"/>
      <c r="C330" s="32">
        <v>79</v>
      </c>
      <c r="D330" s="33">
        <v>437.27460000000002</v>
      </c>
    </row>
    <row r="331" spans="2:4" x14ac:dyDescent="0.25">
      <c r="B331" s="12"/>
      <c r="C331" s="32">
        <v>83</v>
      </c>
      <c r="D331" s="33">
        <v>411.26504999999997</v>
      </c>
    </row>
    <row r="332" spans="2:4" x14ac:dyDescent="0.25">
      <c r="B332" s="12"/>
      <c r="C332" s="32">
        <v>89</v>
      </c>
      <c r="D332" s="33">
        <v>368.58255000000003</v>
      </c>
    </row>
    <row r="333" spans="2:4" x14ac:dyDescent="0.25">
      <c r="B333" s="12"/>
      <c r="C333" s="32">
        <v>91</v>
      </c>
      <c r="D333" s="33">
        <v>289.21935000000002</v>
      </c>
    </row>
    <row r="334" spans="2:4" x14ac:dyDescent="0.25">
      <c r="B334" s="12"/>
      <c r="C334" s="32">
        <v>97</v>
      </c>
      <c r="D334" s="33">
        <v>309.00450000000001</v>
      </c>
    </row>
    <row r="335" spans="2:4" x14ac:dyDescent="0.25">
      <c r="B335" s="12"/>
      <c r="C335" s="32">
        <v>107</v>
      </c>
      <c r="D335" s="33">
        <v>510.19080000000002</v>
      </c>
    </row>
    <row r="336" spans="2:4" x14ac:dyDescent="0.25">
      <c r="B336" s="12"/>
      <c r="C336" s="32">
        <v>110</v>
      </c>
      <c r="D336" s="33">
        <v>242.09010000000004</v>
      </c>
    </row>
    <row r="337" spans="2:4" x14ac:dyDescent="0.25">
      <c r="B337" s="12"/>
      <c r="C337" s="32">
        <v>111</v>
      </c>
      <c r="D337" s="33">
        <v>398.14845000000003</v>
      </c>
    </row>
    <row r="338" spans="2:4" ht="15.75" thickBot="1" x14ac:dyDescent="0.3">
      <c r="B338" s="12"/>
      <c r="C338" s="34">
        <v>117</v>
      </c>
      <c r="D338" s="35">
        <v>440.16420000000005</v>
      </c>
    </row>
    <row r="339" spans="2:4" x14ac:dyDescent="0.25">
      <c r="B339" s="14"/>
      <c r="C339" s="112" t="s">
        <v>12</v>
      </c>
      <c r="D339" s="77">
        <f>AVERAGE(D272:D338)</f>
        <v>466.72181865671632</v>
      </c>
    </row>
    <row r="340" spans="2:4" x14ac:dyDescent="0.25">
      <c r="B340" s="12"/>
      <c r="C340" s="88" t="s">
        <v>8</v>
      </c>
      <c r="D340" s="75">
        <f>STDEV(D272:D338)</f>
        <v>136.2838168182758</v>
      </c>
    </row>
    <row r="341" spans="2:4" ht="15.75" thickBot="1" x14ac:dyDescent="0.3">
      <c r="B341" s="13"/>
      <c r="C341" s="89" t="s">
        <v>13</v>
      </c>
      <c r="D341" s="76">
        <f>STDEV(D272:D338)/SQRT(COUNT(D272:D338))</f>
        <v>16.649718175445237</v>
      </c>
    </row>
  </sheetData>
  <pageMargins left="0.7" right="0.7" top="0.75" bottom="0.75" header="0.3" footer="0.3"/>
  <pageSetup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256"/>
  <sheetViews>
    <sheetView zoomScale="80" zoomScaleNormal="80" workbookViewId="0">
      <selection activeCell="B3" sqref="B3:D3"/>
    </sheetView>
  </sheetViews>
  <sheetFormatPr defaultColWidth="11.42578125" defaultRowHeight="15" x14ac:dyDescent="0.25"/>
  <cols>
    <col min="3" max="3" width="8.42578125" bestFit="1" customWidth="1"/>
    <col min="4" max="4" width="12.7109375" bestFit="1" customWidth="1"/>
  </cols>
  <sheetData>
    <row r="2" spans="2:20" ht="15.75" thickBot="1" x14ac:dyDescent="0.3">
      <c r="B2" s="2" t="s">
        <v>19</v>
      </c>
      <c r="F2" s="2" t="s">
        <v>16</v>
      </c>
      <c r="J2" s="2" t="s">
        <v>14</v>
      </c>
      <c r="N2" s="2" t="s">
        <v>18</v>
      </c>
      <c r="R2" s="63" t="s">
        <v>24</v>
      </c>
      <c r="S2" s="3"/>
      <c r="T2" s="27"/>
    </row>
    <row r="3" spans="2:20" ht="15.75" thickBot="1" x14ac:dyDescent="0.3">
      <c r="B3" s="95" t="s">
        <v>10</v>
      </c>
      <c r="C3" s="107" t="s">
        <v>31</v>
      </c>
      <c r="D3" s="108" t="s">
        <v>32</v>
      </c>
      <c r="F3" s="95" t="s">
        <v>10</v>
      </c>
      <c r="G3" s="107" t="s">
        <v>31</v>
      </c>
      <c r="H3" s="108" t="s">
        <v>32</v>
      </c>
      <c r="J3" s="95" t="s">
        <v>10</v>
      </c>
      <c r="K3" s="107" t="s">
        <v>31</v>
      </c>
      <c r="L3" s="108" t="s">
        <v>32</v>
      </c>
      <c r="N3" s="95" t="s">
        <v>10</v>
      </c>
      <c r="O3" s="107" t="s">
        <v>31</v>
      </c>
      <c r="P3" s="108" t="s">
        <v>32</v>
      </c>
      <c r="R3" s="95" t="s">
        <v>10</v>
      </c>
      <c r="S3" s="107" t="s">
        <v>31</v>
      </c>
      <c r="T3" s="108" t="s">
        <v>32</v>
      </c>
    </row>
    <row r="4" spans="2:20" ht="15.75" thickBot="1" x14ac:dyDescent="0.3">
      <c r="B4" s="16" t="s">
        <v>0</v>
      </c>
      <c r="C4" s="30">
        <v>5</v>
      </c>
      <c r="D4" s="31">
        <v>649.35360000000003</v>
      </c>
      <c r="F4" s="14" t="s">
        <v>0</v>
      </c>
      <c r="G4" s="30">
        <v>22</v>
      </c>
      <c r="H4" s="31">
        <v>493.07370000000003</v>
      </c>
      <c r="J4" s="11" t="s">
        <v>0</v>
      </c>
      <c r="K4" s="73">
        <v>11</v>
      </c>
      <c r="L4" s="71">
        <v>234.30959999999999</v>
      </c>
      <c r="N4" s="14" t="s">
        <v>0</v>
      </c>
      <c r="O4" s="30">
        <v>4</v>
      </c>
      <c r="P4" s="31">
        <v>628.45754999999997</v>
      </c>
      <c r="R4" s="14" t="s">
        <v>4</v>
      </c>
      <c r="S4" s="73">
        <v>91</v>
      </c>
      <c r="T4" s="71">
        <v>489.7389</v>
      </c>
    </row>
    <row r="5" spans="2:20" ht="15.75" thickBot="1" x14ac:dyDescent="0.3">
      <c r="B5" s="17"/>
      <c r="C5" s="32">
        <v>8</v>
      </c>
      <c r="D5" s="33">
        <v>539.97929999999997</v>
      </c>
      <c r="F5" s="12"/>
      <c r="G5" s="32">
        <v>33</v>
      </c>
      <c r="H5" s="33">
        <v>459.94935000000004</v>
      </c>
      <c r="J5" s="14" t="s">
        <v>1</v>
      </c>
      <c r="K5" s="32">
        <v>26</v>
      </c>
      <c r="L5" s="33">
        <v>221.86080000000001</v>
      </c>
      <c r="N5" s="12"/>
      <c r="O5" s="32">
        <v>6</v>
      </c>
      <c r="P5" s="33">
        <v>510.19080000000002</v>
      </c>
      <c r="R5" s="16"/>
      <c r="S5" s="98" t="s">
        <v>12</v>
      </c>
      <c r="T5" s="5">
        <f>AVERAGE(T4)</f>
        <v>489.7389</v>
      </c>
    </row>
    <row r="6" spans="2:20" ht="15.75" thickBot="1" x14ac:dyDescent="0.3">
      <c r="B6" s="17"/>
      <c r="C6" s="32">
        <v>9</v>
      </c>
      <c r="D6" s="33">
        <v>547.76085</v>
      </c>
      <c r="F6" s="14" t="s">
        <v>1</v>
      </c>
      <c r="G6" s="30">
        <v>14</v>
      </c>
      <c r="H6" s="31">
        <v>314.33954999999997</v>
      </c>
      <c r="J6" s="12"/>
      <c r="K6" s="32">
        <v>74</v>
      </c>
      <c r="L6" s="33">
        <v>654.46710000000007</v>
      </c>
      <c r="N6" s="12"/>
      <c r="O6" s="32">
        <v>7</v>
      </c>
      <c r="P6" s="33">
        <v>627.12300000000005</v>
      </c>
      <c r="R6" s="17"/>
      <c r="S6" s="99" t="s">
        <v>8</v>
      </c>
      <c r="T6" s="75" t="e">
        <f>STDEV(T4)</f>
        <v>#DIV/0!</v>
      </c>
    </row>
    <row r="7" spans="2:20" ht="15.75" thickBot="1" x14ac:dyDescent="0.3">
      <c r="B7" s="17"/>
      <c r="C7" s="32">
        <v>12</v>
      </c>
      <c r="D7" s="33">
        <v>599.55734999999993</v>
      </c>
      <c r="F7" s="12"/>
      <c r="G7" s="32">
        <v>56</v>
      </c>
      <c r="H7" s="33">
        <v>280.32690000000002</v>
      </c>
      <c r="J7" s="11" t="s">
        <v>4</v>
      </c>
      <c r="K7" s="73">
        <v>67</v>
      </c>
      <c r="L7" s="71">
        <v>614.89679999999998</v>
      </c>
      <c r="N7" s="12"/>
      <c r="O7" s="32">
        <v>10</v>
      </c>
      <c r="P7" s="33">
        <v>639.57285000000002</v>
      </c>
      <c r="R7" s="18"/>
      <c r="S7" s="100" t="s">
        <v>13</v>
      </c>
      <c r="T7" s="76" t="e">
        <f>STDEV(T4)/SQRT(COUNT(T4))</f>
        <v>#DIV/0!</v>
      </c>
    </row>
    <row r="8" spans="2:20" ht="15.75" thickBot="1" x14ac:dyDescent="0.3">
      <c r="B8" s="17"/>
      <c r="C8" s="32">
        <v>13</v>
      </c>
      <c r="D8" s="33">
        <v>504.63315000000006</v>
      </c>
      <c r="F8" s="13"/>
      <c r="G8" s="34">
        <v>98</v>
      </c>
      <c r="H8" s="35">
        <v>237.64440000000002</v>
      </c>
      <c r="J8" s="17"/>
      <c r="K8" s="98" t="s">
        <v>12</v>
      </c>
      <c r="L8" s="77">
        <f>AVERAGE(L4:L7)</f>
        <v>431.38357500000001</v>
      </c>
      <c r="N8" s="12"/>
      <c r="O8" s="32">
        <v>25</v>
      </c>
      <c r="P8" s="33">
        <v>611.11785000000009</v>
      </c>
    </row>
    <row r="9" spans="2:20" ht="15.75" thickBot="1" x14ac:dyDescent="0.3">
      <c r="B9" s="17"/>
      <c r="C9" s="32">
        <v>14</v>
      </c>
      <c r="D9" s="33">
        <v>742.05495000000008</v>
      </c>
      <c r="F9" s="11" t="s">
        <v>4</v>
      </c>
      <c r="G9" s="34">
        <v>71</v>
      </c>
      <c r="H9" s="35">
        <v>238.53375000000003</v>
      </c>
      <c r="J9" s="17"/>
      <c r="K9" s="99" t="s">
        <v>8</v>
      </c>
      <c r="L9" s="75">
        <f>STDEV(L4:L7)</f>
        <v>235.35880958112139</v>
      </c>
      <c r="N9" s="12"/>
      <c r="O9" s="32">
        <v>31</v>
      </c>
      <c r="P9" s="33">
        <v>720.49215000000004</v>
      </c>
    </row>
    <row r="10" spans="2:20" ht="15.75" thickBot="1" x14ac:dyDescent="0.3">
      <c r="B10" s="17"/>
      <c r="C10" s="32">
        <v>15</v>
      </c>
      <c r="D10" s="33">
        <v>505.07730000000004</v>
      </c>
      <c r="F10" s="17"/>
      <c r="G10" s="98" t="s">
        <v>12</v>
      </c>
      <c r="H10" s="77">
        <f>AVERAGE(H4:H9)</f>
        <v>337.31127500000002</v>
      </c>
      <c r="J10" s="18"/>
      <c r="K10" s="100" t="s">
        <v>13</v>
      </c>
      <c r="L10" s="76">
        <f>STDEV(L4:L7)/SQRT(COUNT(L4:L7))</f>
        <v>117.6794047905607</v>
      </c>
      <c r="N10" s="12"/>
      <c r="O10" s="32">
        <v>41</v>
      </c>
      <c r="P10" s="33">
        <v>674.91899999999998</v>
      </c>
    </row>
    <row r="11" spans="2:20" x14ac:dyDescent="0.25">
      <c r="B11" s="17"/>
      <c r="C11" s="32">
        <v>16</v>
      </c>
      <c r="D11" s="33">
        <v>621.78795000000002</v>
      </c>
      <c r="F11" s="17"/>
      <c r="G11" s="99" t="s">
        <v>8</v>
      </c>
      <c r="H11" s="75">
        <f>STDEV(H4:H9)</f>
        <v>112.04234471180405</v>
      </c>
      <c r="N11" s="17"/>
      <c r="O11" s="32">
        <v>51</v>
      </c>
      <c r="P11" s="33">
        <v>740.49884999999995</v>
      </c>
    </row>
    <row r="12" spans="2:20" ht="15.75" thickBot="1" x14ac:dyDescent="0.3">
      <c r="B12" s="17"/>
      <c r="C12" s="32">
        <v>17</v>
      </c>
      <c r="D12" s="33">
        <v>738.72120000000007</v>
      </c>
      <c r="F12" s="18"/>
      <c r="G12" s="100" t="s">
        <v>13</v>
      </c>
      <c r="H12" s="76">
        <f>STDEV(H4:H9)/SQRT(COUNT(H4:H9))</f>
        <v>45.741095688156847</v>
      </c>
      <c r="N12" s="17"/>
      <c r="O12" s="32">
        <v>59</v>
      </c>
      <c r="P12" s="33">
        <v>490.40565000000004</v>
      </c>
    </row>
    <row r="13" spans="2:20" x14ac:dyDescent="0.25">
      <c r="B13" s="17"/>
      <c r="C13" s="32">
        <v>18</v>
      </c>
      <c r="D13" s="33">
        <v>657.80189999999993</v>
      </c>
      <c r="N13" s="17"/>
      <c r="O13" s="32">
        <v>61</v>
      </c>
      <c r="P13" s="33">
        <v>476.17815000000002</v>
      </c>
    </row>
    <row r="14" spans="2:20" x14ac:dyDescent="0.25">
      <c r="B14" s="17"/>
      <c r="C14" s="32">
        <v>19</v>
      </c>
      <c r="D14" s="33">
        <v>750.72480000000007</v>
      </c>
      <c r="N14" s="17"/>
      <c r="O14" s="32">
        <v>62</v>
      </c>
      <c r="P14" s="33">
        <v>767.17619999999999</v>
      </c>
    </row>
    <row r="15" spans="2:20" x14ac:dyDescent="0.25">
      <c r="B15" s="17"/>
      <c r="C15" s="32">
        <v>20</v>
      </c>
      <c r="D15" s="33">
        <v>530.42010000000005</v>
      </c>
      <c r="N15" s="17"/>
      <c r="O15" s="32">
        <v>72</v>
      </c>
      <c r="P15" s="33">
        <v>484.62540000000001</v>
      </c>
    </row>
    <row r="16" spans="2:20" x14ac:dyDescent="0.25">
      <c r="B16" s="17"/>
      <c r="C16" s="32">
        <v>21</v>
      </c>
      <c r="D16" s="33">
        <v>534.64425000000006</v>
      </c>
      <c r="N16" s="17"/>
      <c r="O16" s="32">
        <v>73</v>
      </c>
      <c r="P16" s="33">
        <v>424.82580000000002</v>
      </c>
    </row>
    <row r="17" spans="2:16" x14ac:dyDescent="0.25">
      <c r="B17" s="17"/>
      <c r="C17" s="32">
        <v>23</v>
      </c>
      <c r="D17" s="33">
        <v>583.77375000000006</v>
      </c>
      <c r="N17" s="17"/>
      <c r="O17" s="32">
        <v>64</v>
      </c>
      <c r="P17" s="33">
        <v>505.96665000000002</v>
      </c>
    </row>
    <row r="18" spans="2:16" ht="15.75" thickBot="1" x14ac:dyDescent="0.3">
      <c r="B18" s="17"/>
      <c r="C18" s="32">
        <v>24</v>
      </c>
      <c r="D18" s="33">
        <v>563.54444999999998</v>
      </c>
      <c r="N18" s="17"/>
      <c r="O18" s="32">
        <v>104</v>
      </c>
      <c r="P18" s="33">
        <v>101.1486</v>
      </c>
    </row>
    <row r="19" spans="2:16" x14ac:dyDescent="0.25">
      <c r="B19" s="17"/>
      <c r="C19" s="32">
        <v>26</v>
      </c>
      <c r="D19" s="33">
        <v>598.00125000000003</v>
      </c>
      <c r="N19" s="14" t="s">
        <v>1</v>
      </c>
      <c r="O19" s="30">
        <v>3</v>
      </c>
      <c r="P19" s="31">
        <v>515.30430000000001</v>
      </c>
    </row>
    <row r="20" spans="2:16" x14ac:dyDescent="0.25">
      <c r="B20" s="17"/>
      <c r="C20" s="32">
        <v>27</v>
      </c>
      <c r="D20" s="33">
        <v>493.51785000000001</v>
      </c>
      <c r="N20" s="12"/>
      <c r="O20" s="32">
        <v>8</v>
      </c>
      <c r="P20" s="33">
        <v>563.98860000000002</v>
      </c>
    </row>
    <row r="21" spans="2:16" x14ac:dyDescent="0.25">
      <c r="B21" s="17"/>
      <c r="C21" s="32">
        <v>29</v>
      </c>
      <c r="D21" s="33">
        <v>657.13514999999995</v>
      </c>
      <c r="N21" s="12"/>
      <c r="O21" s="32">
        <v>21</v>
      </c>
      <c r="P21" s="33">
        <v>686.92364999999995</v>
      </c>
    </row>
    <row r="22" spans="2:16" x14ac:dyDescent="0.25">
      <c r="B22" s="17"/>
      <c r="C22" s="32">
        <v>30</v>
      </c>
      <c r="D22" s="33">
        <v>583.10700000000008</v>
      </c>
      <c r="N22" s="12"/>
      <c r="O22" s="32">
        <v>23</v>
      </c>
      <c r="P22" s="33">
        <v>602.66955000000007</v>
      </c>
    </row>
    <row r="23" spans="2:16" x14ac:dyDescent="0.25">
      <c r="B23" s="17"/>
      <c r="C23" s="32">
        <v>32</v>
      </c>
      <c r="D23" s="33">
        <v>374.80695000000003</v>
      </c>
      <c r="N23" s="12"/>
      <c r="O23" s="32">
        <v>24</v>
      </c>
      <c r="P23" s="33">
        <v>492.40590000000003</v>
      </c>
    </row>
    <row r="24" spans="2:16" x14ac:dyDescent="0.25">
      <c r="B24" s="17"/>
      <c r="C24" s="32">
        <v>34</v>
      </c>
      <c r="D24" s="33">
        <v>565.10055000000011</v>
      </c>
      <c r="N24" s="12"/>
      <c r="O24" s="32">
        <v>33</v>
      </c>
      <c r="P24" s="33">
        <v>528.41985</v>
      </c>
    </row>
    <row r="25" spans="2:16" x14ac:dyDescent="0.25">
      <c r="B25" s="17"/>
      <c r="C25" s="32">
        <v>36</v>
      </c>
      <c r="D25" s="33">
        <v>459.94935000000004</v>
      </c>
      <c r="N25" s="12"/>
      <c r="O25" s="32">
        <v>34</v>
      </c>
      <c r="P25" s="33">
        <v>593.77710000000002</v>
      </c>
    </row>
    <row r="26" spans="2:16" x14ac:dyDescent="0.25">
      <c r="B26" s="17"/>
      <c r="C26" s="32">
        <v>37</v>
      </c>
      <c r="D26" s="33">
        <v>624.67755000000011</v>
      </c>
      <c r="N26" s="12"/>
      <c r="O26" s="32">
        <v>65</v>
      </c>
      <c r="P26" s="33">
        <v>452.61405000000002</v>
      </c>
    </row>
    <row r="27" spans="2:16" x14ac:dyDescent="0.25">
      <c r="B27" s="17"/>
      <c r="C27" s="32">
        <v>38</v>
      </c>
      <c r="D27" s="33">
        <v>525.7518</v>
      </c>
      <c r="N27" s="12"/>
      <c r="O27" s="32">
        <v>79</v>
      </c>
      <c r="P27" s="33">
        <v>579.99480000000005</v>
      </c>
    </row>
    <row r="28" spans="2:16" x14ac:dyDescent="0.25">
      <c r="B28" s="17"/>
      <c r="C28" s="32">
        <v>40</v>
      </c>
      <c r="D28" s="33">
        <v>329.23379999999997</v>
      </c>
      <c r="N28" s="12"/>
      <c r="O28" s="32">
        <v>80</v>
      </c>
      <c r="P28" s="33">
        <v>547.76085</v>
      </c>
    </row>
    <row r="29" spans="2:16" x14ac:dyDescent="0.25">
      <c r="B29" s="17"/>
      <c r="C29" s="32">
        <v>42</v>
      </c>
      <c r="D29" s="33">
        <v>546.2047500000001</v>
      </c>
      <c r="N29" s="12"/>
      <c r="O29" s="32">
        <v>58</v>
      </c>
      <c r="P29" s="33">
        <v>536.42295000000001</v>
      </c>
    </row>
    <row r="30" spans="2:16" x14ac:dyDescent="0.25">
      <c r="B30" s="17"/>
      <c r="C30" s="32">
        <v>43</v>
      </c>
      <c r="D30" s="33">
        <v>501.96510000000001</v>
      </c>
      <c r="N30" s="12"/>
      <c r="O30" s="32">
        <v>66</v>
      </c>
      <c r="P30" s="33">
        <v>291.44220000000001</v>
      </c>
    </row>
    <row r="31" spans="2:16" x14ac:dyDescent="0.25">
      <c r="B31" s="17"/>
      <c r="C31" s="32">
        <v>44</v>
      </c>
      <c r="D31" s="33">
        <v>485.07060000000001</v>
      </c>
      <c r="N31" s="12"/>
      <c r="O31" s="32">
        <v>76</v>
      </c>
      <c r="P31" s="33">
        <v>481.73580000000004</v>
      </c>
    </row>
    <row r="32" spans="2:16" ht="15.75" thickBot="1" x14ac:dyDescent="0.3">
      <c r="B32" s="17"/>
      <c r="C32" s="32">
        <v>45</v>
      </c>
      <c r="D32" s="33">
        <v>485.51474999999999</v>
      </c>
      <c r="N32" s="12"/>
      <c r="O32" s="32">
        <v>13</v>
      </c>
      <c r="P32" s="33">
        <v>739.60950000000003</v>
      </c>
    </row>
    <row r="33" spans="2:16" x14ac:dyDescent="0.25">
      <c r="B33" s="17"/>
      <c r="C33" s="32">
        <v>46</v>
      </c>
      <c r="D33" s="33">
        <v>504.85575</v>
      </c>
      <c r="N33" s="14" t="s">
        <v>3</v>
      </c>
      <c r="O33" s="30">
        <v>4</v>
      </c>
      <c r="P33" s="31">
        <v>406.81830000000002</v>
      </c>
    </row>
    <row r="34" spans="2:16" x14ac:dyDescent="0.25">
      <c r="B34" s="17"/>
      <c r="C34" s="32">
        <v>48</v>
      </c>
      <c r="D34" s="33">
        <v>629.79105000000004</v>
      </c>
      <c r="N34" s="12"/>
      <c r="O34" s="32">
        <v>12</v>
      </c>
      <c r="P34" s="33">
        <v>688.25715000000002</v>
      </c>
    </row>
    <row r="35" spans="2:16" x14ac:dyDescent="0.25">
      <c r="B35" s="17"/>
      <c r="C35" s="32">
        <v>49</v>
      </c>
      <c r="D35" s="33">
        <v>540.86865000000012</v>
      </c>
      <c r="N35" s="12"/>
      <c r="O35" s="32">
        <v>13</v>
      </c>
      <c r="P35" s="33">
        <v>481.95839999999998</v>
      </c>
    </row>
    <row r="36" spans="2:16" x14ac:dyDescent="0.25">
      <c r="B36" s="17"/>
      <c r="C36" s="32">
        <v>50</v>
      </c>
      <c r="D36" s="33">
        <v>562.20990000000006</v>
      </c>
      <c r="N36" s="12"/>
      <c r="O36" s="32">
        <v>16</v>
      </c>
      <c r="P36" s="33">
        <v>519.30584999999996</v>
      </c>
    </row>
    <row r="37" spans="2:16" x14ac:dyDescent="0.25">
      <c r="B37" s="17"/>
      <c r="C37" s="32">
        <v>52</v>
      </c>
      <c r="D37" s="33">
        <v>418.37880000000001</v>
      </c>
      <c r="N37" s="12"/>
      <c r="O37" s="32">
        <v>23</v>
      </c>
      <c r="P37" s="33">
        <v>450.83535000000006</v>
      </c>
    </row>
    <row r="38" spans="2:16" x14ac:dyDescent="0.25">
      <c r="B38" s="17"/>
      <c r="C38" s="32">
        <v>53</v>
      </c>
      <c r="D38" s="33">
        <v>491.73915</v>
      </c>
      <c r="N38" s="12"/>
      <c r="O38" s="32">
        <v>28</v>
      </c>
      <c r="P38" s="33">
        <v>500.63159999999999</v>
      </c>
    </row>
    <row r="39" spans="2:16" x14ac:dyDescent="0.25">
      <c r="B39" s="17"/>
      <c r="C39" s="32">
        <v>54</v>
      </c>
      <c r="D39" s="33">
        <v>618.45315000000005</v>
      </c>
      <c r="N39" s="12"/>
      <c r="O39" s="32">
        <v>30</v>
      </c>
      <c r="P39" s="33">
        <v>687.14625000000001</v>
      </c>
    </row>
    <row r="40" spans="2:16" x14ac:dyDescent="0.25">
      <c r="B40" s="17"/>
      <c r="C40" s="32">
        <v>56</v>
      </c>
      <c r="D40" s="33">
        <v>621.78795000000002</v>
      </c>
      <c r="N40" s="12"/>
      <c r="O40" s="32">
        <v>32</v>
      </c>
      <c r="P40" s="33">
        <v>568.87950000000001</v>
      </c>
    </row>
    <row r="41" spans="2:16" x14ac:dyDescent="0.25">
      <c r="B41" s="17"/>
      <c r="C41" s="32">
        <v>57</v>
      </c>
      <c r="D41" s="33">
        <v>359.46750000000003</v>
      </c>
      <c r="N41" s="12"/>
      <c r="O41" s="32">
        <v>41</v>
      </c>
      <c r="P41" s="33">
        <v>486.84825000000006</v>
      </c>
    </row>
    <row r="42" spans="2:16" x14ac:dyDescent="0.25">
      <c r="B42" s="17"/>
      <c r="C42" s="32">
        <v>58</v>
      </c>
      <c r="D42" s="33">
        <v>501.29835000000003</v>
      </c>
      <c r="N42" s="12"/>
      <c r="O42" s="32">
        <v>52</v>
      </c>
      <c r="P42" s="33">
        <v>427.49280000000005</v>
      </c>
    </row>
    <row r="43" spans="2:16" x14ac:dyDescent="0.25">
      <c r="B43" s="17"/>
      <c r="C43" s="32">
        <v>60</v>
      </c>
      <c r="D43" s="33">
        <v>348.35220000000004</v>
      </c>
      <c r="N43" s="12"/>
      <c r="O43" s="32">
        <v>63</v>
      </c>
      <c r="P43" s="33">
        <v>439.27590000000004</v>
      </c>
    </row>
    <row r="44" spans="2:16" x14ac:dyDescent="0.25">
      <c r="B44" s="17"/>
      <c r="C44" s="32">
        <v>69</v>
      </c>
      <c r="D44" s="33">
        <v>541.09125000000006</v>
      </c>
      <c r="N44" s="12"/>
      <c r="O44" s="32">
        <v>36</v>
      </c>
      <c r="P44" s="33">
        <v>370.58280000000002</v>
      </c>
    </row>
    <row r="45" spans="2:16" ht="15.75" thickBot="1" x14ac:dyDescent="0.3">
      <c r="B45" s="17"/>
      <c r="C45" s="32">
        <v>63</v>
      </c>
      <c r="D45" s="33">
        <v>463.50675000000001</v>
      </c>
      <c r="N45" s="13"/>
      <c r="O45" s="34">
        <v>65</v>
      </c>
      <c r="P45" s="35">
        <v>515.52584999999999</v>
      </c>
    </row>
    <row r="46" spans="2:16" x14ac:dyDescent="0.25">
      <c r="B46" s="17"/>
      <c r="C46" s="32">
        <v>4</v>
      </c>
      <c r="D46" s="33">
        <v>572.65845000000002</v>
      </c>
      <c r="N46" s="12" t="s">
        <v>4</v>
      </c>
      <c r="O46" s="30">
        <v>30</v>
      </c>
      <c r="P46" s="31">
        <v>702.04050000000007</v>
      </c>
    </row>
    <row r="47" spans="2:16" x14ac:dyDescent="0.25">
      <c r="B47" s="17"/>
      <c r="C47" s="32">
        <v>6</v>
      </c>
      <c r="D47" s="33">
        <v>525.97440000000006</v>
      </c>
      <c r="N47" s="12"/>
      <c r="O47" s="32">
        <v>33</v>
      </c>
      <c r="P47" s="33">
        <v>466.39635000000004</v>
      </c>
    </row>
    <row r="48" spans="2:16" x14ac:dyDescent="0.25">
      <c r="B48" s="17"/>
      <c r="C48" s="32">
        <v>7</v>
      </c>
      <c r="D48" s="33">
        <v>750.94740000000002</v>
      </c>
      <c r="N48" s="12"/>
      <c r="O48" s="32">
        <v>58</v>
      </c>
      <c r="P48" s="33">
        <v>588.22050000000002</v>
      </c>
    </row>
    <row r="49" spans="2:16" x14ac:dyDescent="0.25">
      <c r="B49" s="17"/>
      <c r="C49" s="32">
        <v>8</v>
      </c>
      <c r="D49" s="33">
        <v>486.62670000000003</v>
      </c>
      <c r="N49" s="12"/>
      <c r="O49" s="32">
        <v>68</v>
      </c>
      <c r="P49" s="33">
        <v>669.13874999999996</v>
      </c>
    </row>
    <row r="50" spans="2:16" x14ac:dyDescent="0.25">
      <c r="B50" s="17"/>
      <c r="C50" s="32">
        <v>10</v>
      </c>
      <c r="D50" s="33">
        <v>616.0077</v>
      </c>
      <c r="N50" s="12"/>
      <c r="O50" s="32">
        <v>77</v>
      </c>
      <c r="P50" s="33">
        <v>561.09900000000005</v>
      </c>
    </row>
    <row r="51" spans="2:16" x14ac:dyDescent="0.25">
      <c r="B51" s="17"/>
      <c r="C51" s="32">
        <v>11</v>
      </c>
      <c r="D51" s="33">
        <v>502.85444999999999</v>
      </c>
      <c r="N51" s="12"/>
      <c r="O51" s="32">
        <v>79</v>
      </c>
      <c r="P51" s="33">
        <v>619.34250000000009</v>
      </c>
    </row>
    <row r="52" spans="2:16" x14ac:dyDescent="0.25">
      <c r="B52" s="17"/>
      <c r="C52" s="32">
        <v>17</v>
      </c>
      <c r="D52" s="33">
        <v>549.5385</v>
      </c>
      <c r="N52" s="12"/>
      <c r="O52" s="32">
        <v>83</v>
      </c>
      <c r="P52" s="33">
        <v>628.45754999999997</v>
      </c>
    </row>
    <row r="53" spans="2:16" ht="15.75" thickBot="1" x14ac:dyDescent="0.3">
      <c r="B53" s="17"/>
      <c r="C53" s="32">
        <v>19</v>
      </c>
      <c r="D53" s="33">
        <v>500.63159999999999</v>
      </c>
      <c r="N53" s="13"/>
      <c r="O53" s="34">
        <v>64</v>
      </c>
      <c r="P53" s="35">
        <v>660.91410000000008</v>
      </c>
    </row>
    <row r="54" spans="2:16" x14ac:dyDescent="0.25">
      <c r="B54" s="17"/>
      <c r="C54" s="32">
        <v>20</v>
      </c>
      <c r="D54" s="33">
        <v>586.2192</v>
      </c>
      <c r="N54" s="17"/>
      <c r="O54" s="98" t="s">
        <v>12</v>
      </c>
      <c r="P54" s="77">
        <f>AVERAGE(P4:P53)</f>
        <v>549.0986969999999</v>
      </c>
    </row>
    <row r="55" spans="2:16" x14ac:dyDescent="0.25">
      <c r="B55" s="17"/>
      <c r="C55" s="32">
        <v>29</v>
      </c>
      <c r="D55" s="33">
        <v>708.48750000000007</v>
      </c>
      <c r="N55" s="17"/>
      <c r="O55" s="99" t="s">
        <v>8</v>
      </c>
      <c r="P55" s="75">
        <f>STDEV(P4:P53)</f>
        <v>123.13514800509023</v>
      </c>
    </row>
    <row r="56" spans="2:16" ht="15.75" thickBot="1" x14ac:dyDescent="0.3">
      <c r="B56" s="17"/>
      <c r="C56" s="32">
        <v>45</v>
      </c>
      <c r="D56" s="33">
        <v>604.22564999999997</v>
      </c>
      <c r="N56" s="18"/>
      <c r="O56" s="100" t="s">
        <v>13</v>
      </c>
      <c r="P56" s="76">
        <f>STDEV(P4:P53)/SQRT(COUNT(P4:P45))</f>
        <v>19.00016583526342</v>
      </c>
    </row>
    <row r="57" spans="2:16" x14ac:dyDescent="0.25">
      <c r="B57" s="17"/>
      <c r="C57" s="32">
        <v>52</v>
      </c>
      <c r="D57" s="33">
        <v>670.91745000000003</v>
      </c>
    </row>
    <row r="58" spans="2:16" x14ac:dyDescent="0.25">
      <c r="B58" s="17"/>
      <c r="C58" s="32">
        <v>72</v>
      </c>
      <c r="D58" s="33">
        <v>716.04539999999997</v>
      </c>
    </row>
    <row r="59" spans="2:16" x14ac:dyDescent="0.25">
      <c r="B59" s="17"/>
      <c r="C59" s="32">
        <v>82</v>
      </c>
      <c r="D59" s="33">
        <v>421.93515000000002</v>
      </c>
    </row>
    <row r="60" spans="2:16" x14ac:dyDescent="0.25">
      <c r="B60" s="17"/>
      <c r="C60" s="32">
        <v>84</v>
      </c>
      <c r="D60" s="33">
        <v>565.98990000000003</v>
      </c>
    </row>
    <row r="61" spans="2:16" x14ac:dyDescent="0.25">
      <c r="B61" s="17"/>
      <c r="C61" s="32">
        <v>85</v>
      </c>
      <c r="D61" s="33">
        <v>548.64915000000008</v>
      </c>
    </row>
    <row r="62" spans="2:16" x14ac:dyDescent="0.25">
      <c r="B62" s="17"/>
      <c r="C62" s="32">
        <v>88</v>
      </c>
      <c r="D62" s="33">
        <v>656.46735000000001</v>
      </c>
    </row>
    <row r="63" spans="2:16" x14ac:dyDescent="0.25">
      <c r="B63" s="17"/>
      <c r="C63" s="32">
        <v>89</v>
      </c>
      <c r="D63" s="33">
        <v>415.04399999999998</v>
      </c>
    </row>
    <row r="64" spans="2:16" x14ac:dyDescent="0.25">
      <c r="B64" s="17"/>
      <c r="C64" s="32">
        <v>91</v>
      </c>
      <c r="D64" s="33">
        <v>461.95065</v>
      </c>
    </row>
    <row r="65" spans="2:4" x14ac:dyDescent="0.25">
      <c r="B65" s="17"/>
      <c r="C65" s="32">
        <v>92</v>
      </c>
      <c r="D65" s="33">
        <v>136.71735000000001</v>
      </c>
    </row>
    <row r="66" spans="2:4" x14ac:dyDescent="0.25">
      <c r="B66" s="17"/>
      <c r="C66" s="32">
        <v>95</v>
      </c>
      <c r="D66" s="33">
        <v>437.49720000000002</v>
      </c>
    </row>
    <row r="67" spans="2:4" x14ac:dyDescent="0.25">
      <c r="B67" s="17"/>
      <c r="C67" s="32">
        <v>97</v>
      </c>
      <c r="D67" s="33">
        <v>439.94265000000001</v>
      </c>
    </row>
    <row r="68" spans="2:4" x14ac:dyDescent="0.25">
      <c r="B68" s="17"/>
      <c r="C68" s="32">
        <v>98</v>
      </c>
      <c r="D68" s="33">
        <v>429.4941</v>
      </c>
    </row>
    <row r="69" spans="2:4" x14ac:dyDescent="0.25">
      <c r="B69" s="17"/>
      <c r="C69" s="32">
        <v>100</v>
      </c>
      <c r="D69" s="33">
        <v>349.24155000000002</v>
      </c>
    </row>
    <row r="70" spans="2:4" ht="15.75" thickBot="1" x14ac:dyDescent="0.3">
      <c r="B70" s="17"/>
      <c r="C70" s="32">
        <v>3</v>
      </c>
      <c r="D70" s="33">
        <v>627.12300000000005</v>
      </c>
    </row>
    <row r="71" spans="2:4" x14ac:dyDescent="0.25">
      <c r="B71" s="14" t="s">
        <v>1</v>
      </c>
      <c r="C71" s="30">
        <v>5</v>
      </c>
      <c r="D71" s="31">
        <v>272.32380000000001</v>
      </c>
    </row>
    <row r="72" spans="2:4" x14ac:dyDescent="0.25">
      <c r="B72" s="12"/>
      <c r="C72" s="32">
        <v>9</v>
      </c>
      <c r="D72" s="33">
        <v>602.44799999999998</v>
      </c>
    </row>
    <row r="73" spans="2:4" x14ac:dyDescent="0.25">
      <c r="B73" s="12"/>
      <c r="C73" s="32">
        <v>11</v>
      </c>
      <c r="D73" s="33">
        <v>548.42759999999998</v>
      </c>
    </row>
    <row r="74" spans="2:4" x14ac:dyDescent="0.25">
      <c r="B74" s="12"/>
      <c r="C74" s="32">
        <v>12</v>
      </c>
      <c r="D74" s="33">
        <v>463.06155000000007</v>
      </c>
    </row>
    <row r="75" spans="2:4" x14ac:dyDescent="0.25">
      <c r="B75" s="12"/>
      <c r="C75" s="32">
        <v>15</v>
      </c>
      <c r="D75" s="33">
        <v>459.06105000000002</v>
      </c>
    </row>
    <row r="76" spans="2:4" x14ac:dyDescent="0.25">
      <c r="B76" s="12"/>
      <c r="C76" s="32">
        <v>16</v>
      </c>
      <c r="D76" s="33">
        <v>456.39300000000003</v>
      </c>
    </row>
    <row r="77" spans="2:4" x14ac:dyDescent="0.25">
      <c r="B77" s="12"/>
      <c r="C77" s="32">
        <v>18</v>
      </c>
      <c r="D77" s="33">
        <v>415.04399999999998</v>
      </c>
    </row>
    <row r="78" spans="2:4" x14ac:dyDescent="0.25">
      <c r="B78" s="12"/>
      <c r="C78" s="32">
        <v>19</v>
      </c>
      <c r="D78" s="33">
        <v>491.96175000000005</v>
      </c>
    </row>
    <row r="79" spans="2:4" x14ac:dyDescent="0.25">
      <c r="B79" s="12"/>
      <c r="C79" s="32">
        <v>20</v>
      </c>
      <c r="D79" s="33">
        <v>457.28235000000001</v>
      </c>
    </row>
    <row r="80" spans="2:4" x14ac:dyDescent="0.25">
      <c r="B80" s="12"/>
      <c r="C80" s="32">
        <v>22</v>
      </c>
      <c r="D80" s="33">
        <v>580.43894999999998</v>
      </c>
    </row>
    <row r="81" spans="2:4" x14ac:dyDescent="0.25">
      <c r="B81" s="12"/>
      <c r="C81" s="32">
        <v>25</v>
      </c>
      <c r="D81" s="33">
        <v>589.99815000000001</v>
      </c>
    </row>
    <row r="82" spans="2:4" x14ac:dyDescent="0.25">
      <c r="B82" s="12"/>
      <c r="C82" s="32">
        <v>28</v>
      </c>
      <c r="D82" s="33">
        <v>590.22075000000007</v>
      </c>
    </row>
    <row r="83" spans="2:4" x14ac:dyDescent="0.25">
      <c r="B83" s="12"/>
      <c r="C83" s="32">
        <v>29</v>
      </c>
      <c r="D83" s="33">
        <v>272.99054999999998</v>
      </c>
    </row>
    <row r="84" spans="2:4" x14ac:dyDescent="0.25">
      <c r="B84" s="12"/>
      <c r="C84" s="32">
        <v>31</v>
      </c>
      <c r="D84" s="33">
        <v>626.23469999999998</v>
      </c>
    </row>
    <row r="85" spans="2:4" x14ac:dyDescent="0.25">
      <c r="B85" s="12"/>
      <c r="C85" s="32">
        <v>32</v>
      </c>
      <c r="D85" s="33">
        <v>534.86685</v>
      </c>
    </row>
    <row r="86" spans="2:4" x14ac:dyDescent="0.25">
      <c r="B86" s="12"/>
      <c r="C86" s="32">
        <v>35</v>
      </c>
      <c r="D86" s="33">
        <v>479.95709999999997</v>
      </c>
    </row>
    <row r="87" spans="2:4" x14ac:dyDescent="0.25">
      <c r="B87" s="12"/>
      <c r="C87" s="32">
        <v>36</v>
      </c>
      <c r="D87" s="33">
        <v>549.31695000000002</v>
      </c>
    </row>
    <row r="88" spans="2:4" x14ac:dyDescent="0.25">
      <c r="B88" s="12"/>
      <c r="C88" s="32">
        <v>37</v>
      </c>
      <c r="D88" s="33">
        <v>389.92380000000003</v>
      </c>
    </row>
    <row r="89" spans="2:4" x14ac:dyDescent="0.25">
      <c r="B89" s="12"/>
      <c r="C89" s="32">
        <v>38</v>
      </c>
      <c r="D89" s="33">
        <v>612.2287500000001</v>
      </c>
    </row>
    <row r="90" spans="2:4" x14ac:dyDescent="0.25">
      <c r="B90" s="12"/>
      <c r="C90" s="32">
        <v>39</v>
      </c>
      <c r="D90" s="33">
        <v>536.86710000000005</v>
      </c>
    </row>
    <row r="91" spans="2:4" x14ac:dyDescent="0.25">
      <c r="B91" s="12"/>
      <c r="C91" s="32">
        <v>40</v>
      </c>
      <c r="D91" s="33">
        <v>521.08349999999996</v>
      </c>
    </row>
    <row r="92" spans="2:4" x14ac:dyDescent="0.25">
      <c r="B92" s="12"/>
      <c r="C92" s="32">
        <v>41</v>
      </c>
      <c r="D92" s="33">
        <v>532.42139999999995</v>
      </c>
    </row>
    <row r="93" spans="2:4" x14ac:dyDescent="0.25">
      <c r="B93" s="12"/>
      <c r="C93" s="32">
        <v>43</v>
      </c>
      <c r="D93" s="33">
        <v>635.79285000000004</v>
      </c>
    </row>
    <row r="94" spans="2:4" x14ac:dyDescent="0.25">
      <c r="B94" s="12"/>
      <c r="C94" s="32">
        <v>44</v>
      </c>
      <c r="D94" s="33">
        <v>449.50184999999999</v>
      </c>
    </row>
    <row r="95" spans="2:4" x14ac:dyDescent="0.25">
      <c r="B95" s="12"/>
      <c r="C95" s="32">
        <v>45</v>
      </c>
      <c r="D95" s="33">
        <v>503.29965000000004</v>
      </c>
    </row>
    <row r="96" spans="2:4" x14ac:dyDescent="0.25">
      <c r="B96" s="12"/>
      <c r="C96" s="32">
        <v>46</v>
      </c>
      <c r="D96" s="33">
        <v>492.85110000000003</v>
      </c>
    </row>
    <row r="97" spans="2:4" x14ac:dyDescent="0.25">
      <c r="B97" s="12"/>
      <c r="C97" s="32">
        <v>48</v>
      </c>
      <c r="D97" s="33">
        <v>570.87975000000006</v>
      </c>
    </row>
    <row r="98" spans="2:4" x14ac:dyDescent="0.25">
      <c r="B98" s="12"/>
      <c r="C98" s="32">
        <v>51</v>
      </c>
      <c r="D98" s="33">
        <v>488.84955000000002</v>
      </c>
    </row>
    <row r="99" spans="2:4" x14ac:dyDescent="0.25">
      <c r="B99" s="12"/>
      <c r="C99" s="32">
        <v>53</v>
      </c>
      <c r="D99" s="33">
        <v>513.08040000000005</v>
      </c>
    </row>
    <row r="100" spans="2:4" x14ac:dyDescent="0.25">
      <c r="B100" s="12"/>
      <c r="C100" s="32">
        <v>54</v>
      </c>
      <c r="D100" s="33">
        <v>425.04735000000005</v>
      </c>
    </row>
    <row r="101" spans="2:4" x14ac:dyDescent="0.25">
      <c r="B101" s="12"/>
      <c r="C101" s="32">
        <v>57</v>
      </c>
      <c r="D101" s="33">
        <v>417.48944999999998</v>
      </c>
    </row>
    <row r="102" spans="2:4" x14ac:dyDescent="0.25">
      <c r="B102" s="12"/>
      <c r="C102" s="32">
        <v>59</v>
      </c>
      <c r="D102" s="33">
        <v>561.54314999999997</v>
      </c>
    </row>
    <row r="103" spans="2:4" x14ac:dyDescent="0.25">
      <c r="B103" s="12"/>
      <c r="C103" s="32">
        <v>60</v>
      </c>
      <c r="D103" s="33">
        <v>415.71075000000002</v>
      </c>
    </row>
    <row r="104" spans="2:4" x14ac:dyDescent="0.25">
      <c r="B104" s="12"/>
      <c r="C104" s="32">
        <v>62</v>
      </c>
      <c r="D104" s="33">
        <v>431.27280000000002</v>
      </c>
    </row>
    <row r="105" spans="2:4" x14ac:dyDescent="0.25">
      <c r="B105" s="12"/>
      <c r="C105" s="32">
        <v>64</v>
      </c>
      <c r="D105" s="33">
        <v>496.85264999999998</v>
      </c>
    </row>
    <row r="106" spans="2:4" x14ac:dyDescent="0.25">
      <c r="B106" s="12"/>
      <c r="C106" s="32">
        <v>67</v>
      </c>
      <c r="D106" s="33">
        <v>654.68970000000002</v>
      </c>
    </row>
    <row r="107" spans="2:4" x14ac:dyDescent="0.25">
      <c r="B107" s="12"/>
      <c r="C107" s="32">
        <v>69</v>
      </c>
      <c r="D107" s="33">
        <v>573.54780000000005</v>
      </c>
    </row>
    <row r="108" spans="2:4" x14ac:dyDescent="0.25">
      <c r="B108" s="12"/>
      <c r="C108" s="32">
        <v>70</v>
      </c>
      <c r="D108" s="33">
        <v>542.86995000000002</v>
      </c>
    </row>
    <row r="109" spans="2:4" x14ac:dyDescent="0.25">
      <c r="B109" s="12"/>
      <c r="C109" s="32">
        <v>71</v>
      </c>
      <c r="D109" s="33">
        <v>573.99194999999997</v>
      </c>
    </row>
    <row r="110" spans="2:4" x14ac:dyDescent="0.25">
      <c r="B110" s="12"/>
      <c r="C110" s="32">
        <v>72</v>
      </c>
      <c r="D110" s="33">
        <v>615.34095000000002</v>
      </c>
    </row>
    <row r="111" spans="2:4" x14ac:dyDescent="0.25">
      <c r="B111" s="12"/>
      <c r="C111" s="32">
        <v>73</v>
      </c>
      <c r="D111" s="33">
        <v>280.54950000000002</v>
      </c>
    </row>
    <row r="112" spans="2:4" x14ac:dyDescent="0.25">
      <c r="B112" s="12"/>
      <c r="C112" s="32">
        <v>75</v>
      </c>
      <c r="D112" s="33">
        <v>498.40875000000005</v>
      </c>
    </row>
    <row r="113" spans="2:4" x14ac:dyDescent="0.25">
      <c r="B113" s="12"/>
      <c r="C113" s="32">
        <v>77</v>
      </c>
      <c r="D113" s="33">
        <v>525.08505000000002</v>
      </c>
    </row>
    <row r="114" spans="2:4" x14ac:dyDescent="0.25">
      <c r="B114" s="12"/>
      <c r="C114" s="32">
        <v>82</v>
      </c>
      <c r="D114" s="33">
        <v>424.82580000000002</v>
      </c>
    </row>
    <row r="115" spans="2:4" x14ac:dyDescent="0.25">
      <c r="B115" s="12"/>
      <c r="C115" s="32">
        <v>7</v>
      </c>
      <c r="D115" s="33">
        <v>578.2161000000001</v>
      </c>
    </row>
    <row r="116" spans="2:4" x14ac:dyDescent="0.25">
      <c r="B116" s="12"/>
      <c r="C116" s="32">
        <v>13</v>
      </c>
      <c r="D116" s="33">
        <v>254.31735</v>
      </c>
    </row>
    <row r="117" spans="2:4" x14ac:dyDescent="0.25">
      <c r="B117" s="12"/>
      <c r="C117" s="32">
        <v>3</v>
      </c>
      <c r="D117" s="33">
        <v>551.53980000000001</v>
      </c>
    </row>
    <row r="118" spans="2:4" x14ac:dyDescent="0.25">
      <c r="B118" s="12"/>
      <c r="C118" s="32">
        <v>4</v>
      </c>
      <c r="D118" s="33">
        <v>366.58125000000001</v>
      </c>
    </row>
    <row r="119" spans="2:4" x14ac:dyDescent="0.25">
      <c r="B119" s="12"/>
      <c r="C119" s="32">
        <v>5</v>
      </c>
      <c r="D119" s="33">
        <v>457.28235000000001</v>
      </c>
    </row>
    <row r="120" spans="2:4" x14ac:dyDescent="0.25">
      <c r="B120" s="12"/>
      <c r="C120" s="32">
        <v>7</v>
      </c>
      <c r="D120" s="33">
        <v>511.30275</v>
      </c>
    </row>
    <row r="121" spans="2:4" x14ac:dyDescent="0.25">
      <c r="B121" s="12"/>
      <c r="C121" s="32">
        <v>8</v>
      </c>
      <c r="D121" s="33">
        <v>473.73270000000002</v>
      </c>
    </row>
    <row r="122" spans="2:4" x14ac:dyDescent="0.25">
      <c r="B122" s="12"/>
      <c r="C122" s="32">
        <v>10</v>
      </c>
      <c r="D122" s="33">
        <v>467.06310000000002</v>
      </c>
    </row>
    <row r="123" spans="2:4" x14ac:dyDescent="0.25">
      <c r="B123" s="12"/>
      <c r="C123" s="32">
        <v>11</v>
      </c>
      <c r="D123" s="33">
        <v>355.91115000000002</v>
      </c>
    </row>
    <row r="124" spans="2:4" x14ac:dyDescent="0.25">
      <c r="B124" s="12"/>
      <c r="C124" s="32">
        <v>12</v>
      </c>
      <c r="D124" s="33">
        <v>539.09100000000001</v>
      </c>
    </row>
    <row r="125" spans="2:4" x14ac:dyDescent="0.25">
      <c r="B125" s="12"/>
      <c r="C125" s="32">
        <v>16</v>
      </c>
      <c r="D125" s="33">
        <v>483.95865000000003</v>
      </c>
    </row>
    <row r="126" spans="2:4" x14ac:dyDescent="0.25">
      <c r="B126" s="12"/>
      <c r="C126" s="32">
        <v>18</v>
      </c>
      <c r="D126" s="33">
        <v>259.6524</v>
      </c>
    </row>
    <row r="127" spans="2:4" x14ac:dyDescent="0.25">
      <c r="B127" s="12"/>
      <c r="C127" s="32">
        <v>22</v>
      </c>
      <c r="D127" s="33">
        <v>642.4624500000001</v>
      </c>
    </row>
    <row r="128" spans="2:4" x14ac:dyDescent="0.25">
      <c r="B128" s="12"/>
      <c r="C128" s="32">
        <v>25</v>
      </c>
      <c r="D128" s="33">
        <v>619.78769999999997</v>
      </c>
    </row>
    <row r="129" spans="2:4" x14ac:dyDescent="0.25">
      <c r="B129" s="12"/>
      <c r="C129" s="32">
        <v>27</v>
      </c>
      <c r="D129" s="33">
        <v>567.76755000000003</v>
      </c>
    </row>
    <row r="130" spans="2:4" x14ac:dyDescent="0.25">
      <c r="B130" s="12"/>
      <c r="C130" s="32">
        <v>37</v>
      </c>
      <c r="D130" s="33">
        <v>584.21895000000006</v>
      </c>
    </row>
    <row r="131" spans="2:4" x14ac:dyDescent="0.25">
      <c r="B131" s="12"/>
      <c r="C131" s="32">
        <v>55</v>
      </c>
      <c r="D131" s="33">
        <v>511.96949999999998</v>
      </c>
    </row>
    <row r="132" spans="2:4" x14ac:dyDescent="0.25">
      <c r="B132" s="12"/>
      <c r="C132" s="32">
        <v>68</v>
      </c>
      <c r="D132" s="33">
        <v>409.70895000000002</v>
      </c>
    </row>
    <row r="133" spans="2:4" x14ac:dyDescent="0.25">
      <c r="B133" s="12"/>
      <c r="C133" s="32">
        <v>69</v>
      </c>
      <c r="D133" s="33">
        <v>442.38810000000001</v>
      </c>
    </row>
    <row r="134" spans="2:4" x14ac:dyDescent="0.25">
      <c r="B134" s="12"/>
      <c r="C134" s="32">
        <v>78</v>
      </c>
      <c r="D134" s="33">
        <v>766.06425000000002</v>
      </c>
    </row>
    <row r="135" spans="2:4" x14ac:dyDescent="0.25">
      <c r="B135" s="12"/>
      <c r="C135" s="32">
        <v>93</v>
      </c>
      <c r="D135" s="33">
        <v>599.11320000000001</v>
      </c>
    </row>
    <row r="136" spans="2:4" x14ac:dyDescent="0.25">
      <c r="B136" s="12"/>
      <c r="C136" s="32">
        <v>96</v>
      </c>
      <c r="D136" s="33">
        <v>602.89215000000002</v>
      </c>
    </row>
    <row r="137" spans="2:4" x14ac:dyDescent="0.25">
      <c r="B137" s="12"/>
      <c r="C137" s="32">
        <v>100</v>
      </c>
      <c r="D137" s="33">
        <v>408.59699999999998</v>
      </c>
    </row>
    <row r="138" spans="2:4" x14ac:dyDescent="0.25">
      <c r="B138" s="12"/>
      <c r="C138" s="32">
        <v>101</v>
      </c>
      <c r="D138" s="33">
        <v>652.02165000000002</v>
      </c>
    </row>
    <row r="139" spans="2:4" x14ac:dyDescent="0.25">
      <c r="B139" s="12"/>
      <c r="C139" s="32">
        <v>103</v>
      </c>
      <c r="D139" s="33">
        <v>637.79415000000006</v>
      </c>
    </row>
    <row r="140" spans="2:4" x14ac:dyDescent="0.25">
      <c r="B140" s="12"/>
      <c r="C140" s="32">
        <v>106</v>
      </c>
      <c r="D140" s="33">
        <v>612.2287500000001</v>
      </c>
    </row>
    <row r="141" spans="2:4" x14ac:dyDescent="0.25">
      <c r="B141" s="12"/>
      <c r="C141" s="32">
        <v>107</v>
      </c>
      <c r="D141" s="33">
        <v>467.06310000000002</v>
      </c>
    </row>
    <row r="142" spans="2:4" ht="15.75" thickBot="1" x14ac:dyDescent="0.3">
      <c r="B142" s="13"/>
      <c r="C142" s="34">
        <v>62</v>
      </c>
      <c r="D142" s="35">
        <v>507.30120000000005</v>
      </c>
    </row>
    <row r="143" spans="2:4" x14ac:dyDescent="0.25">
      <c r="B143" s="12" t="s">
        <v>3</v>
      </c>
      <c r="C143" s="32">
        <v>5</v>
      </c>
      <c r="D143" s="33">
        <v>517.30455000000006</v>
      </c>
    </row>
    <row r="144" spans="2:4" x14ac:dyDescent="0.25">
      <c r="B144" s="12"/>
      <c r="C144" s="32">
        <v>6</v>
      </c>
      <c r="D144" s="33">
        <v>400.81650000000002</v>
      </c>
    </row>
    <row r="145" spans="2:4" x14ac:dyDescent="0.25">
      <c r="B145" s="12"/>
      <c r="C145" s="32">
        <v>7</v>
      </c>
      <c r="D145" s="33">
        <v>535.75620000000004</v>
      </c>
    </row>
    <row r="146" spans="2:4" x14ac:dyDescent="0.25">
      <c r="B146" s="12"/>
      <c r="C146" s="32">
        <v>8</v>
      </c>
      <c r="D146" s="33">
        <v>624.23340000000007</v>
      </c>
    </row>
    <row r="147" spans="2:4" x14ac:dyDescent="0.25">
      <c r="B147" s="12"/>
      <c r="C147" s="32">
        <v>9</v>
      </c>
      <c r="D147" s="33">
        <v>507.30120000000005</v>
      </c>
    </row>
    <row r="148" spans="2:4" x14ac:dyDescent="0.25">
      <c r="B148" s="12"/>
      <c r="C148" s="32">
        <v>10</v>
      </c>
      <c r="D148" s="33">
        <v>383.25420000000003</v>
      </c>
    </row>
    <row r="149" spans="2:4" x14ac:dyDescent="0.25">
      <c r="B149" s="12"/>
      <c r="C149" s="32">
        <v>11</v>
      </c>
      <c r="D149" s="33">
        <v>436.83045000000004</v>
      </c>
    </row>
    <row r="150" spans="2:4" x14ac:dyDescent="0.25">
      <c r="B150" s="12"/>
      <c r="C150" s="32">
        <v>14</v>
      </c>
      <c r="D150" s="33">
        <v>326.7894</v>
      </c>
    </row>
    <row r="151" spans="2:4" x14ac:dyDescent="0.25">
      <c r="B151" s="12"/>
      <c r="C151" s="32">
        <v>15</v>
      </c>
      <c r="D151" s="33">
        <v>587.55269999999996</v>
      </c>
    </row>
    <row r="152" spans="2:4" x14ac:dyDescent="0.25">
      <c r="B152" s="12"/>
      <c r="C152" s="32">
        <v>17</v>
      </c>
      <c r="D152" s="33">
        <v>626.01210000000003</v>
      </c>
    </row>
    <row r="153" spans="2:4" x14ac:dyDescent="0.25">
      <c r="B153" s="12"/>
      <c r="C153" s="32">
        <v>18</v>
      </c>
      <c r="D153" s="33">
        <v>325.90004999999996</v>
      </c>
    </row>
    <row r="154" spans="2:4" x14ac:dyDescent="0.25">
      <c r="B154" s="12"/>
      <c r="C154" s="32">
        <v>19</v>
      </c>
      <c r="D154" s="33">
        <v>518.19389999999999</v>
      </c>
    </row>
    <row r="155" spans="2:4" x14ac:dyDescent="0.25">
      <c r="B155" s="12"/>
      <c r="C155" s="32">
        <v>20</v>
      </c>
      <c r="D155" s="33">
        <v>350.13090000000005</v>
      </c>
    </row>
    <row r="156" spans="2:4" x14ac:dyDescent="0.25">
      <c r="B156" s="12"/>
      <c r="C156" s="32">
        <v>21</v>
      </c>
      <c r="D156" s="33">
        <v>698.92830000000004</v>
      </c>
    </row>
    <row r="157" spans="2:4" x14ac:dyDescent="0.25">
      <c r="B157" s="12"/>
      <c r="C157" s="32">
        <v>22</v>
      </c>
      <c r="D157" s="33">
        <v>345.90675000000005</v>
      </c>
    </row>
    <row r="158" spans="2:4" x14ac:dyDescent="0.25">
      <c r="B158" s="12"/>
      <c r="C158" s="32">
        <v>24</v>
      </c>
      <c r="D158" s="33">
        <v>430.60500000000002</v>
      </c>
    </row>
    <row r="159" spans="2:4" x14ac:dyDescent="0.25">
      <c r="B159" s="12"/>
      <c r="C159" s="32">
        <v>25</v>
      </c>
      <c r="D159" s="33">
        <v>557.09744999999998</v>
      </c>
    </row>
    <row r="160" spans="2:4" x14ac:dyDescent="0.25">
      <c r="B160" s="12"/>
      <c r="C160" s="32">
        <v>26</v>
      </c>
      <c r="D160" s="33">
        <v>445.05510000000004</v>
      </c>
    </row>
    <row r="161" spans="2:4" x14ac:dyDescent="0.25">
      <c r="B161" s="12"/>
      <c r="C161" s="32">
        <v>33</v>
      </c>
      <c r="D161" s="33">
        <v>521.30610000000001</v>
      </c>
    </row>
    <row r="162" spans="2:4" x14ac:dyDescent="0.25">
      <c r="B162" s="12"/>
      <c r="C162" s="32">
        <v>34</v>
      </c>
      <c r="D162" s="33">
        <v>439.49745000000001</v>
      </c>
    </row>
    <row r="163" spans="2:4" x14ac:dyDescent="0.25">
      <c r="B163" s="12"/>
      <c r="C163" s="32">
        <v>35</v>
      </c>
      <c r="D163" s="33">
        <v>459.06105000000002</v>
      </c>
    </row>
    <row r="164" spans="2:4" x14ac:dyDescent="0.25">
      <c r="B164" s="12"/>
      <c r="C164" s="32">
        <v>37</v>
      </c>
      <c r="D164" s="33">
        <v>245.20230000000001</v>
      </c>
    </row>
    <row r="165" spans="2:4" x14ac:dyDescent="0.25">
      <c r="B165" s="12"/>
      <c r="C165" s="32">
        <v>38</v>
      </c>
      <c r="D165" s="33">
        <v>423.49124999999998</v>
      </c>
    </row>
    <row r="166" spans="2:4" x14ac:dyDescent="0.25">
      <c r="B166" s="12"/>
      <c r="C166" s="32">
        <v>39</v>
      </c>
      <c r="D166" s="33">
        <v>439.49745000000001</v>
      </c>
    </row>
    <row r="167" spans="2:4" x14ac:dyDescent="0.25">
      <c r="B167" s="12"/>
      <c r="C167" s="32">
        <v>40</v>
      </c>
      <c r="D167" s="33">
        <v>487.96019999999999</v>
      </c>
    </row>
    <row r="168" spans="2:4" x14ac:dyDescent="0.25">
      <c r="B168" s="12"/>
      <c r="C168" s="32">
        <v>42</v>
      </c>
      <c r="D168" s="33">
        <v>422.8245</v>
      </c>
    </row>
    <row r="169" spans="2:4" x14ac:dyDescent="0.25">
      <c r="B169" s="12"/>
      <c r="C169" s="32">
        <v>45</v>
      </c>
      <c r="D169" s="33">
        <v>353.46570000000003</v>
      </c>
    </row>
    <row r="170" spans="2:4" x14ac:dyDescent="0.25">
      <c r="B170" s="12"/>
      <c r="C170" s="32">
        <v>46</v>
      </c>
      <c r="D170" s="33">
        <v>432.60629999999998</v>
      </c>
    </row>
    <row r="171" spans="2:4" x14ac:dyDescent="0.25">
      <c r="B171" s="12"/>
      <c r="C171" s="32">
        <v>47</v>
      </c>
      <c r="D171" s="33">
        <v>277.21470000000005</v>
      </c>
    </row>
    <row r="172" spans="2:4" x14ac:dyDescent="0.25">
      <c r="B172" s="12"/>
      <c r="C172" s="32">
        <v>48</v>
      </c>
      <c r="D172" s="33">
        <v>442.60965000000004</v>
      </c>
    </row>
    <row r="173" spans="2:4" x14ac:dyDescent="0.25">
      <c r="B173" s="12"/>
      <c r="C173" s="32">
        <v>49</v>
      </c>
      <c r="D173" s="33">
        <v>404.59545000000003</v>
      </c>
    </row>
    <row r="174" spans="2:4" x14ac:dyDescent="0.25">
      <c r="B174" s="12"/>
      <c r="C174" s="32">
        <v>50</v>
      </c>
      <c r="D174" s="33">
        <v>584.88570000000004</v>
      </c>
    </row>
    <row r="175" spans="2:4" x14ac:dyDescent="0.25">
      <c r="B175" s="12"/>
      <c r="C175" s="32">
        <v>51</v>
      </c>
      <c r="D175" s="33">
        <v>441.94290000000007</v>
      </c>
    </row>
    <row r="176" spans="2:4" x14ac:dyDescent="0.25">
      <c r="B176" s="12"/>
      <c r="C176" s="32">
        <v>54</v>
      </c>
      <c r="D176" s="33">
        <v>467.50830000000002</v>
      </c>
    </row>
    <row r="177" spans="2:4" x14ac:dyDescent="0.25">
      <c r="B177" s="12"/>
      <c r="C177" s="32">
        <v>56</v>
      </c>
      <c r="D177" s="33">
        <v>478.84620000000001</v>
      </c>
    </row>
    <row r="178" spans="2:4" x14ac:dyDescent="0.25">
      <c r="B178" s="12"/>
      <c r="C178" s="32">
        <v>57</v>
      </c>
      <c r="D178" s="33">
        <v>541.98060000000009</v>
      </c>
    </row>
    <row r="179" spans="2:4" x14ac:dyDescent="0.25">
      <c r="B179" s="12"/>
      <c r="C179" s="32">
        <v>58</v>
      </c>
      <c r="D179" s="33">
        <v>374.36175000000003</v>
      </c>
    </row>
    <row r="180" spans="2:4" x14ac:dyDescent="0.25">
      <c r="B180" s="12"/>
      <c r="C180" s="32">
        <v>1</v>
      </c>
      <c r="D180" s="33">
        <v>502.85444999999999</v>
      </c>
    </row>
    <row r="181" spans="2:4" x14ac:dyDescent="0.25">
      <c r="B181" s="12"/>
      <c r="C181" s="32">
        <v>2</v>
      </c>
      <c r="D181" s="33">
        <v>498.18615000000005</v>
      </c>
    </row>
    <row r="182" spans="2:4" x14ac:dyDescent="0.25">
      <c r="B182" s="12"/>
      <c r="C182" s="32">
        <v>3</v>
      </c>
      <c r="D182" s="33">
        <v>428.38215000000002</v>
      </c>
    </row>
    <row r="183" spans="2:4" x14ac:dyDescent="0.25">
      <c r="B183" s="12"/>
      <c r="C183" s="32">
        <v>10</v>
      </c>
      <c r="D183" s="33">
        <v>495.9633</v>
      </c>
    </row>
    <row r="184" spans="2:4" x14ac:dyDescent="0.25">
      <c r="B184" s="12"/>
      <c r="C184" s="32">
        <v>40</v>
      </c>
      <c r="D184" s="33">
        <v>690.70260000000007</v>
      </c>
    </row>
    <row r="185" spans="2:4" x14ac:dyDescent="0.25">
      <c r="B185" s="12"/>
      <c r="C185" s="32">
        <v>57</v>
      </c>
      <c r="D185" s="33">
        <v>600.00255000000004</v>
      </c>
    </row>
    <row r="186" spans="2:4" x14ac:dyDescent="0.25">
      <c r="B186" s="12"/>
      <c r="C186" s="32">
        <v>62</v>
      </c>
      <c r="D186" s="33">
        <v>441.49875000000003</v>
      </c>
    </row>
    <row r="187" spans="2:4" x14ac:dyDescent="0.25">
      <c r="B187" s="12"/>
      <c r="C187" s="32">
        <v>63</v>
      </c>
      <c r="D187" s="33">
        <v>439.72005000000001</v>
      </c>
    </row>
    <row r="188" spans="2:4" x14ac:dyDescent="0.25">
      <c r="B188" s="12"/>
      <c r="C188" s="32">
        <v>64</v>
      </c>
      <c r="D188" s="33">
        <v>587.55269999999996</v>
      </c>
    </row>
    <row r="189" spans="2:4" ht="15.75" thickBot="1" x14ac:dyDescent="0.3">
      <c r="B189" s="12"/>
      <c r="C189" s="32">
        <v>66</v>
      </c>
      <c r="D189" s="33">
        <v>366.58125000000001</v>
      </c>
    </row>
    <row r="190" spans="2:4" x14ac:dyDescent="0.25">
      <c r="B190" s="14" t="s">
        <v>4</v>
      </c>
      <c r="C190" s="30">
        <v>9</v>
      </c>
      <c r="D190" s="31">
        <v>853.65210000000002</v>
      </c>
    </row>
    <row r="191" spans="2:4" x14ac:dyDescent="0.25">
      <c r="B191" s="12"/>
      <c r="C191" s="32">
        <v>10</v>
      </c>
      <c r="D191" s="33">
        <v>397.48169999999999</v>
      </c>
    </row>
    <row r="192" spans="2:4" x14ac:dyDescent="0.25">
      <c r="B192" s="12"/>
      <c r="C192" s="32">
        <v>12</v>
      </c>
      <c r="D192" s="33">
        <v>520.63935000000004</v>
      </c>
    </row>
    <row r="193" spans="2:4" x14ac:dyDescent="0.25">
      <c r="B193" s="12"/>
      <c r="C193" s="32">
        <v>13</v>
      </c>
      <c r="D193" s="33">
        <v>430.16085000000004</v>
      </c>
    </row>
    <row r="194" spans="2:4" x14ac:dyDescent="0.25">
      <c r="B194" s="12"/>
      <c r="C194" s="32">
        <v>15</v>
      </c>
      <c r="D194" s="33">
        <v>333.0138</v>
      </c>
    </row>
    <row r="195" spans="2:4" x14ac:dyDescent="0.25">
      <c r="B195" s="12"/>
      <c r="C195" s="32">
        <v>16</v>
      </c>
      <c r="D195" s="33">
        <v>667.13850000000002</v>
      </c>
    </row>
    <row r="196" spans="2:4" x14ac:dyDescent="0.25">
      <c r="B196" s="12"/>
      <c r="C196" s="32">
        <v>17</v>
      </c>
      <c r="D196" s="33">
        <v>367.24799999999999</v>
      </c>
    </row>
    <row r="197" spans="2:4" x14ac:dyDescent="0.25">
      <c r="B197" s="12"/>
      <c r="C197" s="32">
        <v>18</v>
      </c>
      <c r="D197" s="33">
        <v>483.95865000000003</v>
      </c>
    </row>
    <row r="198" spans="2:4" x14ac:dyDescent="0.25">
      <c r="B198" s="12"/>
      <c r="C198" s="32">
        <v>19</v>
      </c>
      <c r="D198" s="33">
        <v>465.9522</v>
      </c>
    </row>
    <row r="199" spans="2:4" x14ac:dyDescent="0.25">
      <c r="B199" s="12"/>
      <c r="C199" s="32">
        <v>21</v>
      </c>
      <c r="D199" s="33">
        <v>618.45315000000005</v>
      </c>
    </row>
    <row r="200" spans="2:4" x14ac:dyDescent="0.25">
      <c r="B200" s="12"/>
      <c r="C200" s="32">
        <v>22</v>
      </c>
      <c r="D200" s="33">
        <v>575.10389999999995</v>
      </c>
    </row>
    <row r="201" spans="2:4" x14ac:dyDescent="0.25">
      <c r="B201" s="12"/>
      <c r="C201" s="32">
        <v>24</v>
      </c>
      <c r="D201" s="33">
        <v>558.20835</v>
      </c>
    </row>
    <row r="202" spans="2:4" x14ac:dyDescent="0.25">
      <c r="B202" s="12"/>
      <c r="C202" s="32">
        <v>25</v>
      </c>
      <c r="D202" s="33">
        <v>575.32650000000001</v>
      </c>
    </row>
    <row r="203" spans="2:4" x14ac:dyDescent="0.25">
      <c r="B203" s="12"/>
      <c r="C203" s="32">
        <v>28</v>
      </c>
      <c r="D203" s="33">
        <v>498.85290000000003</v>
      </c>
    </row>
    <row r="204" spans="2:4" x14ac:dyDescent="0.25">
      <c r="B204" s="12"/>
      <c r="C204" s="32">
        <v>29</v>
      </c>
      <c r="D204" s="33">
        <v>560.65380000000005</v>
      </c>
    </row>
    <row r="205" spans="2:4" x14ac:dyDescent="0.25">
      <c r="B205" s="12"/>
      <c r="C205" s="32">
        <v>31</v>
      </c>
      <c r="D205" s="33">
        <v>544.20344999999998</v>
      </c>
    </row>
    <row r="206" spans="2:4" x14ac:dyDescent="0.25">
      <c r="B206" s="12"/>
      <c r="C206" s="32">
        <v>32</v>
      </c>
      <c r="D206" s="33">
        <v>539.97929999999997</v>
      </c>
    </row>
    <row r="207" spans="2:4" x14ac:dyDescent="0.25">
      <c r="B207" s="12"/>
      <c r="C207" s="32">
        <v>34</v>
      </c>
      <c r="D207" s="33">
        <v>577.10520000000008</v>
      </c>
    </row>
    <row r="208" spans="2:4" x14ac:dyDescent="0.25">
      <c r="B208" s="12"/>
      <c r="C208" s="32">
        <v>35</v>
      </c>
      <c r="D208" s="33">
        <v>623.34404999999992</v>
      </c>
    </row>
    <row r="209" spans="2:4" x14ac:dyDescent="0.25">
      <c r="B209" s="12"/>
      <c r="C209" s="32">
        <v>36</v>
      </c>
      <c r="D209" s="33">
        <v>370.80540000000002</v>
      </c>
    </row>
    <row r="210" spans="2:4" x14ac:dyDescent="0.25">
      <c r="B210" s="12"/>
      <c r="C210" s="32">
        <v>37</v>
      </c>
      <c r="D210" s="33">
        <v>540.20190000000002</v>
      </c>
    </row>
    <row r="211" spans="2:4" x14ac:dyDescent="0.25">
      <c r="B211" s="12"/>
      <c r="C211" s="32">
        <v>39</v>
      </c>
      <c r="D211" s="33">
        <v>742.05495000000008</v>
      </c>
    </row>
    <row r="212" spans="2:4" x14ac:dyDescent="0.25">
      <c r="B212" s="12"/>
      <c r="C212" s="32">
        <v>40</v>
      </c>
      <c r="D212" s="33">
        <v>667.36109999999996</v>
      </c>
    </row>
    <row r="213" spans="2:4" x14ac:dyDescent="0.25">
      <c r="B213" s="12"/>
      <c r="C213" s="32">
        <v>41</v>
      </c>
      <c r="D213" s="33">
        <v>491.29500000000002</v>
      </c>
    </row>
    <row r="214" spans="2:4" x14ac:dyDescent="0.25">
      <c r="B214" s="12"/>
      <c r="C214" s="32">
        <v>42</v>
      </c>
      <c r="D214" s="33">
        <v>618.45315000000005</v>
      </c>
    </row>
    <row r="215" spans="2:4" x14ac:dyDescent="0.25">
      <c r="B215" s="12"/>
      <c r="C215" s="32">
        <v>43</v>
      </c>
      <c r="D215" s="33">
        <v>741.16560000000004</v>
      </c>
    </row>
    <row r="216" spans="2:4" x14ac:dyDescent="0.25">
      <c r="B216" s="12"/>
      <c r="C216" s="32">
        <v>44</v>
      </c>
      <c r="D216" s="33">
        <v>560.20965000000001</v>
      </c>
    </row>
    <row r="217" spans="2:4" x14ac:dyDescent="0.25">
      <c r="B217" s="12"/>
      <c r="C217" s="32">
        <v>45</v>
      </c>
      <c r="D217" s="33">
        <v>489.9615</v>
      </c>
    </row>
    <row r="218" spans="2:4" x14ac:dyDescent="0.25">
      <c r="B218" s="12"/>
      <c r="C218" s="32">
        <v>46</v>
      </c>
      <c r="D218" s="33">
        <v>688.03560000000004</v>
      </c>
    </row>
    <row r="219" spans="2:4" x14ac:dyDescent="0.25">
      <c r="B219" s="12"/>
      <c r="C219" s="32">
        <v>47</v>
      </c>
      <c r="D219" s="33">
        <v>593.11035000000004</v>
      </c>
    </row>
    <row r="220" spans="2:4" x14ac:dyDescent="0.25">
      <c r="B220" s="12"/>
      <c r="C220" s="32">
        <v>48</v>
      </c>
      <c r="D220" s="33">
        <v>675.14160000000004</v>
      </c>
    </row>
    <row r="221" spans="2:4" x14ac:dyDescent="0.25">
      <c r="B221" s="12"/>
      <c r="C221" s="32">
        <v>50</v>
      </c>
      <c r="D221" s="33">
        <v>709.59839999999997</v>
      </c>
    </row>
    <row r="222" spans="2:4" x14ac:dyDescent="0.25">
      <c r="B222" s="12"/>
      <c r="C222" s="32">
        <v>52</v>
      </c>
      <c r="D222" s="33">
        <v>506.41185000000007</v>
      </c>
    </row>
    <row r="223" spans="2:4" x14ac:dyDescent="0.25">
      <c r="B223" s="12"/>
      <c r="C223" s="32">
        <v>53</v>
      </c>
      <c r="D223" s="33">
        <v>552.65069999999992</v>
      </c>
    </row>
    <row r="224" spans="2:4" x14ac:dyDescent="0.25">
      <c r="B224" s="12"/>
      <c r="C224" s="32">
        <v>54</v>
      </c>
      <c r="D224" s="33">
        <v>686.92364999999995</v>
      </c>
    </row>
    <row r="225" spans="2:4" x14ac:dyDescent="0.25">
      <c r="B225" s="12"/>
      <c r="C225" s="32">
        <v>56</v>
      </c>
      <c r="D225" s="33">
        <v>568.21275000000003</v>
      </c>
    </row>
    <row r="226" spans="2:4" x14ac:dyDescent="0.25">
      <c r="B226" s="12"/>
      <c r="C226" s="32">
        <v>57</v>
      </c>
      <c r="D226" s="33">
        <v>622.89990000000012</v>
      </c>
    </row>
    <row r="227" spans="2:4" x14ac:dyDescent="0.25">
      <c r="B227" s="12"/>
      <c r="C227" s="32">
        <v>59</v>
      </c>
      <c r="D227" s="33">
        <v>504.63315000000006</v>
      </c>
    </row>
    <row r="228" spans="2:4" x14ac:dyDescent="0.25">
      <c r="B228" s="12"/>
      <c r="C228" s="32">
        <v>61</v>
      </c>
      <c r="D228" s="33">
        <v>490.18305000000004</v>
      </c>
    </row>
    <row r="229" spans="2:4" x14ac:dyDescent="0.25">
      <c r="B229" s="12"/>
      <c r="C229" s="32">
        <v>62</v>
      </c>
      <c r="D229" s="33">
        <v>645.57465000000002</v>
      </c>
    </row>
    <row r="230" spans="2:4" x14ac:dyDescent="0.25">
      <c r="B230" s="12"/>
      <c r="C230" s="32">
        <v>63</v>
      </c>
      <c r="D230" s="33">
        <v>479.95709999999997</v>
      </c>
    </row>
    <row r="231" spans="2:4" x14ac:dyDescent="0.25">
      <c r="B231" s="12"/>
      <c r="C231" s="32">
        <v>65</v>
      </c>
      <c r="D231" s="33">
        <v>516.63779999999997</v>
      </c>
    </row>
    <row r="232" spans="2:4" x14ac:dyDescent="0.25">
      <c r="B232" s="12"/>
      <c r="C232" s="32">
        <v>66</v>
      </c>
      <c r="D232" s="33">
        <v>716.71214999999995</v>
      </c>
    </row>
    <row r="233" spans="2:4" x14ac:dyDescent="0.25">
      <c r="B233" s="12"/>
      <c r="C233" s="32">
        <v>69</v>
      </c>
      <c r="D233" s="33">
        <v>609.78330000000005</v>
      </c>
    </row>
    <row r="234" spans="2:4" x14ac:dyDescent="0.25">
      <c r="B234" s="12"/>
      <c r="C234" s="32">
        <v>72</v>
      </c>
      <c r="D234" s="33">
        <v>570.65820000000008</v>
      </c>
    </row>
    <row r="235" spans="2:4" x14ac:dyDescent="0.25">
      <c r="B235" s="12"/>
      <c r="C235" s="32">
        <v>74</v>
      </c>
      <c r="D235" s="33">
        <v>627.12300000000005</v>
      </c>
    </row>
    <row r="236" spans="2:4" x14ac:dyDescent="0.25">
      <c r="B236" s="12"/>
      <c r="C236" s="32">
        <v>75</v>
      </c>
      <c r="D236" s="33">
        <v>525.08505000000002</v>
      </c>
    </row>
    <row r="237" spans="2:4" x14ac:dyDescent="0.25">
      <c r="B237" s="12"/>
      <c r="C237" s="32">
        <v>80</v>
      </c>
      <c r="D237" s="33">
        <v>805.41195000000005</v>
      </c>
    </row>
    <row r="238" spans="2:4" x14ac:dyDescent="0.25">
      <c r="B238" s="12"/>
      <c r="C238" s="32">
        <v>81</v>
      </c>
      <c r="D238" s="33">
        <v>656.68994999999995</v>
      </c>
    </row>
    <row r="239" spans="2:4" x14ac:dyDescent="0.25">
      <c r="B239" s="12"/>
      <c r="C239" s="32">
        <v>82</v>
      </c>
      <c r="D239" s="33">
        <v>539.97929999999997</v>
      </c>
    </row>
    <row r="240" spans="2:4" x14ac:dyDescent="0.25">
      <c r="B240" s="12"/>
      <c r="C240" s="32">
        <v>85</v>
      </c>
      <c r="D240" s="33">
        <v>820.08465000000001</v>
      </c>
    </row>
    <row r="241" spans="2:4" x14ac:dyDescent="0.25">
      <c r="B241" s="12"/>
      <c r="C241" s="32">
        <v>87</v>
      </c>
      <c r="D241" s="33">
        <v>581.77350000000013</v>
      </c>
    </row>
    <row r="242" spans="2:4" x14ac:dyDescent="0.25">
      <c r="B242" s="12"/>
      <c r="C242" s="32">
        <v>88</v>
      </c>
      <c r="D242" s="33">
        <v>741.61080000000004</v>
      </c>
    </row>
    <row r="243" spans="2:4" x14ac:dyDescent="0.25">
      <c r="B243" s="12"/>
      <c r="C243" s="32">
        <v>90</v>
      </c>
      <c r="D243" s="33">
        <v>594.44490000000008</v>
      </c>
    </row>
    <row r="244" spans="2:4" x14ac:dyDescent="0.25">
      <c r="B244" s="12"/>
      <c r="C244" s="32">
        <v>94</v>
      </c>
      <c r="D244" s="33">
        <v>673.80705</v>
      </c>
    </row>
    <row r="245" spans="2:4" x14ac:dyDescent="0.25">
      <c r="B245" s="12"/>
      <c r="C245" s="32">
        <v>95</v>
      </c>
      <c r="D245" s="33">
        <v>394.81470000000002</v>
      </c>
    </row>
    <row r="246" spans="2:4" x14ac:dyDescent="0.25">
      <c r="B246" s="12"/>
      <c r="C246" s="32">
        <v>96</v>
      </c>
      <c r="D246" s="33">
        <v>618.00900000000001</v>
      </c>
    </row>
    <row r="247" spans="2:4" x14ac:dyDescent="0.25">
      <c r="B247" s="12"/>
      <c r="C247" s="32">
        <v>26</v>
      </c>
      <c r="D247" s="33">
        <v>453.28080000000006</v>
      </c>
    </row>
    <row r="248" spans="2:4" x14ac:dyDescent="0.25">
      <c r="B248" s="12"/>
      <c r="C248" s="32">
        <v>38</v>
      </c>
      <c r="D248" s="33">
        <v>710.04359999999997</v>
      </c>
    </row>
    <row r="249" spans="2:4" x14ac:dyDescent="0.25">
      <c r="B249" s="12"/>
      <c r="C249" s="32">
        <v>78</v>
      </c>
      <c r="D249" s="33">
        <v>453.50340000000006</v>
      </c>
    </row>
    <row r="250" spans="2:4" x14ac:dyDescent="0.25">
      <c r="B250" s="12"/>
      <c r="C250" s="32">
        <v>97</v>
      </c>
      <c r="D250" s="33">
        <v>692.92544999999996</v>
      </c>
    </row>
    <row r="251" spans="2:4" x14ac:dyDescent="0.25">
      <c r="B251" s="12"/>
      <c r="C251" s="32">
        <v>60</v>
      </c>
      <c r="D251" s="33">
        <v>553.76265000000001</v>
      </c>
    </row>
    <row r="252" spans="2:4" ht="15.75" thickBot="1" x14ac:dyDescent="0.3">
      <c r="B252" s="13"/>
      <c r="C252" s="34">
        <v>70</v>
      </c>
      <c r="D252" s="35">
        <v>568.43430000000001</v>
      </c>
    </row>
    <row r="253" spans="2:4" x14ac:dyDescent="0.25">
      <c r="B253" s="17"/>
      <c r="C253" s="98" t="s">
        <v>12</v>
      </c>
      <c r="D253" s="77">
        <f>AVERAGE(D4:D252)</f>
        <v>526.32441686747006</v>
      </c>
    </row>
    <row r="254" spans="2:4" x14ac:dyDescent="0.25">
      <c r="B254" s="17"/>
      <c r="C254" s="99" t="s">
        <v>8</v>
      </c>
      <c r="D254" s="75">
        <f>STDEV(D4:D252)</f>
        <v>113.51613714798606</v>
      </c>
    </row>
    <row r="255" spans="2:4" ht="15.75" thickBot="1" x14ac:dyDescent="0.3">
      <c r="B255" s="18"/>
      <c r="C255" s="100" t="s">
        <v>13</v>
      </c>
      <c r="D255" s="76">
        <f>STDEV(D4:D252)/SQRT(COUNT(D4:D252))</f>
        <v>7.1937928936541313</v>
      </c>
    </row>
    <row r="256" spans="2:4" x14ac:dyDescent="0.25">
      <c r="B256" s="3"/>
      <c r="C256" s="3"/>
      <c r="D256" s="27"/>
    </row>
  </sheetData>
  <pageMargins left="0.75" right="0.75" top="1" bottom="1" header="0.5" footer="0.5"/>
  <pageSetup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307"/>
  <sheetViews>
    <sheetView zoomScale="90" zoomScaleNormal="90" workbookViewId="0">
      <selection activeCell="B3" sqref="B3:D3"/>
    </sheetView>
  </sheetViews>
  <sheetFormatPr defaultColWidth="11.42578125" defaultRowHeight="15" x14ac:dyDescent="0.25"/>
  <cols>
    <col min="4" max="4" width="14.42578125" bestFit="1" customWidth="1"/>
  </cols>
  <sheetData>
    <row r="2" spans="2:12" ht="15.75" thickBot="1" x14ac:dyDescent="0.3">
      <c r="B2" s="2" t="s">
        <v>19</v>
      </c>
      <c r="F2" s="2" t="s">
        <v>20</v>
      </c>
      <c r="J2" s="2" t="s">
        <v>17</v>
      </c>
    </row>
    <row r="3" spans="2:12" ht="15.75" thickBot="1" x14ac:dyDescent="0.3">
      <c r="B3" s="95" t="s">
        <v>10</v>
      </c>
      <c r="C3" s="107" t="s">
        <v>31</v>
      </c>
      <c r="D3" s="108" t="s">
        <v>32</v>
      </c>
      <c r="F3" s="95" t="s">
        <v>10</v>
      </c>
      <c r="G3" s="107" t="s">
        <v>31</v>
      </c>
      <c r="H3" s="108" t="s">
        <v>32</v>
      </c>
      <c r="J3" s="95" t="s">
        <v>10</v>
      </c>
      <c r="K3" s="107" t="s">
        <v>31</v>
      </c>
      <c r="L3" s="108" t="s">
        <v>32</v>
      </c>
    </row>
    <row r="4" spans="2:12" x14ac:dyDescent="0.25">
      <c r="B4" s="14" t="s">
        <v>0</v>
      </c>
      <c r="C4" s="30">
        <v>14</v>
      </c>
      <c r="D4" s="31">
        <v>1156.0161599999999</v>
      </c>
      <c r="F4" s="17"/>
      <c r="G4" s="30">
        <v>12</v>
      </c>
      <c r="H4" s="31">
        <v>999.06105000000002</v>
      </c>
      <c r="J4" s="16" t="s">
        <v>0</v>
      </c>
      <c r="K4" s="30">
        <v>2</v>
      </c>
      <c r="L4" s="31">
        <v>742.48122000000012</v>
      </c>
    </row>
    <row r="5" spans="2:12" x14ac:dyDescent="0.25">
      <c r="B5" s="12"/>
      <c r="C5" s="32">
        <v>16</v>
      </c>
      <c r="D5" s="33">
        <v>1192.6694700000003</v>
      </c>
      <c r="F5" s="17"/>
      <c r="G5" s="32">
        <v>24</v>
      </c>
      <c r="H5" s="33">
        <v>1079.8879200000001</v>
      </c>
      <c r="J5" s="17"/>
      <c r="K5" s="32">
        <v>23</v>
      </c>
      <c r="L5" s="33">
        <v>702.06834000000015</v>
      </c>
    </row>
    <row r="6" spans="2:12" x14ac:dyDescent="0.25">
      <c r="B6" s="12"/>
      <c r="C6" s="32">
        <v>17</v>
      </c>
      <c r="D6" s="33">
        <v>1180.4517000000001</v>
      </c>
      <c r="F6" s="17"/>
      <c r="G6" s="32">
        <v>27</v>
      </c>
      <c r="H6" s="33">
        <v>998.12088000000006</v>
      </c>
      <c r="J6" s="17"/>
      <c r="K6" s="32">
        <v>38</v>
      </c>
      <c r="L6" s="33">
        <v>1029.1353900000001</v>
      </c>
    </row>
    <row r="7" spans="2:12" x14ac:dyDescent="0.25">
      <c r="B7" s="12"/>
      <c r="C7" s="32">
        <v>18</v>
      </c>
      <c r="D7" s="33">
        <v>1496.2411500000001</v>
      </c>
      <c r="F7" s="17"/>
      <c r="G7" s="32">
        <v>55</v>
      </c>
      <c r="H7" s="33">
        <v>890.97813000000008</v>
      </c>
      <c r="J7" s="17"/>
      <c r="K7" s="32">
        <v>69</v>
      </c>
      <c r="L7" s="33">
        <v>868.42182000000003</v>
      </c>
    </row>
    <row r="8" spans="2:12" ht="15.75" thickBot="1" x14ac:dyDescent="0.3">
      <c r="B8" s="12"/>
      <c r="C8" s="32">
        <v>20</v>
      </c>
      <c r="D8" s="33">
        <v>1474.6250100000002</v>
      </c>
      <c r="F8" s="17"/>
      <c r="G8" s="32">
        <v>76</v>
      </c>
      <c r="H8" s="33">
        <v>810.15126000000009</v>
      </c>
      <c r="J8" s="17"/>
      <c r="K8" s="32">
        <v>116</v>
      </c>
      <c r="L8" s="33">
        <v>793.2337500000001</v>
      </c>
    </row>
    <row r="9" spans="2:12" x14ac:dyDescent="0.25">
      <c r="B9" s="12"/>
      <c r="C9" s="32">
        <v>22</v>
      </c>
      <c r="D9" s="33">
        <v>1046.99307</v>
      </c>
      <c r="F9" s="17"/>
      <c r="G9" s="32">
        <v>118</v>
      </c>
      <c r="H9" s="33">
        <v>1177.6323000000002</v>
      </c>
      <c r="J9" s="16" t="s">
        <v>1</v>
      </c>
      <c r="K9" s="30">
        <v>29</v>
      </c>
      <c r="L9" s="31">
        <v>1009.3984800000002</v>
      </c>
    </row>
    <row r="10" spans="2:12" x14ac:dyDescent="0.25">
      <c r="B10" s="12"/>
      <c r="C10" s="32">
        <v>25</v>
      </c>
      <c r="D10" s="33">
        <v>1055.45127</v>
      </c>
      <c r="F10" s="17"/>
      <c r="G10" s="32">
        <v>133</v>
      </c>
      <c r="H10" s="33">
        <v>974.62440000000004</v>
      </c>
      <c r="J10" s="17"/>
      <c r="K10" s="32">
        <v>61</v>
      </c>
      <c r="L10" s="33">
        <v>983.08371</v>
      </c>
    </row>
    <row r="11" spans="2:12" x14ac:dyDescent="0.25">
      <c r="B11" s="12"/>
      <c r="C11" s="32">
        <v>26</v>
      </c>
      <c r="D11" s="33">
        <v>1096.8054300000001</v>
      </c>
      <c r="F11" s="17"/>
      <c r="G11" s="32">
        <v>101</v>
      </c>
      <c r="H11" s="33">
        <v>795.11298000000011</v>
      </c>
      <c r="J11" s="17"/>
      <c r="K11" s="32">
        <v>84</v>
      </c>
      <c r="L11" s="33">
        <v>1402.2563400000001</v>
      </c>
    </row>
    <row r="12" spans="2:12" ht="15.75" thickBot="1" x14ac:dyDescent="0.3">
      <c r="B12" s="12"/>
      <c r="C12" s="32">
        <v>28</v>
      </c>
      <c r="D12" s="33">
        <v>1072.36878</v>
      </c>
      <c r="F12" s="18"/>
      <c r="G12" s="34">
        <v>134</v>
      </c>
      <c r="H12" s="35">
        <v>1268.7977100000001</v>
      </c>
      <c r="J12" s="17"/>
      <c r="K12" s="32">
        <v>15</v>
      </c>
      <c r="L12" s="33">
        <v>1065.7898100000002</v>
      </c>
    </row>
    <row r="13" spans="2:12" x14ac:dyDescent="0.25">
      <c r="B13" s="12"/>
      <c r="C13" s="32">
        <v>29</v>
      </c>
      <c r="D13" s="33">
        <v>1411.65471</v>
      </c>
      <c r="F13" s="16" t="s">
        <v>1</v>
      </c>
      <c r="G13" s="30">
        <v>2</v>
      </c>
      <c r="H13" s="31">
        <v>1049.8124700000001</v>
      </c>
      <c r="J13" s="17"/>
      <c r="K13" s="32">
        <v>34</v>
      </c>
      <c r="L13" s="33">
        <v>1294.1734200000001</v>
      </c>
    </row>
    <row r="14" spans="2:12" x14ac:dyDescent="0.25">
      <c r="B14" s="12"/>
      <c r="C14" s="32">
        <v>30</v>
      </c>
      <c r="D14" s="33">
        <v>1437.9705900000001</v>
      </c>
      <c r="F14" s="17"/>
      <c r="G14" s="32">
        <v>4</v>
      </c>
      <c r="H14" s="33">
        <v>951.12792000000002</v>
      </c>
      <c r="J14" s="17"/>
      <c r="K14" s="32">
        <v>68</v>
      </c>
      <c r="L14" s="33">
        <v>1220.8656900000001</v>
      </c>
    </row>
    <row r="15" spans="2:12" x14ac:dyDescent="0.25">
      <c r="B15" s="12"/>
      <c r="C15" s="32">
        <v>31</v>
      </c>
      <c r="D15" s="33">
        <v>1000.9402800000001</v>
      </c>
      <c r="F15" s="17"/>
      <c r="G15" s="32">
        <v>6</v>
      </c>
      <c r="H15" s="33">
        <v>902.25573000000009</v>
      </c>
      <c r="J15" s="17"/>
      <c r="K15" s="32">
        <v>94</v>
      </c>
      <c r="L15" s="33">
        <v>1122.1811400000001</v>
      </c>
    </row>
    <row r="16" spans="2:12" x14ac:dyDescent="0.25">
      <c r="B16" s="12"/>
      <c r="C16" s="32">
        <v>33</v>
      </c>
      <c r="D16" s="33">
        <v>1311.0909300000001</v>
      </c>
      <c r="F16" s="17"/>
      <c r="G16" s="32">
        <v>9</v>
      </c>
      <c r="H16" s="33">
        <v>1656.01566</v>
      </c>
      <c r="J16" s="17"/>
      <c r="K16" s="32">
        <v>113</v>
      </c>
      <c r="L16" s="33">
        <v>1434.2110200000002</v>
      </c>
    </row>
    <row r="17" spans="2:12" ht="15.75" thickBot="1" x14ac:dyDescent="0.3">
      <c r="B17" s="12"/>
      <c r="C17" s="32">
        <v>34</v>
      </c>
      <c r="D17" s="33">
        <v>905.07513000000017</v>
      </c>
      <c r="F17" s="17"/>
      <c r="G17" s="32">
        <v>17</v>
      </c>
      <c r="H17" s="33">
        <v>770.67744000000005</v>
      </c>
      <c r="J17" s="18"/>
      <c r="K17" s="34">
        <v>130</v>
      </c>
      <c r="L17" s="35">
        <v>870.30105000000003</v>
      </c>
    </row>
    <row r="18" spans="2:12" x14ac:dyDescent="0.25">
      <c r="B18" s="12"/>
      <c r="C18" s="32">
        <v>35</v>
      </c>
      <c r="D18" s="33">
        <v>1036.65453</v>
      </c>
      <c r="F18" s="17"/>
      <c r="G18" s="32">
        <v>21</v>
      </c>
      <c r="H18" s="33">
        <v>1031.9559000000002</v>
      </c>
      <c r="J18" s="16" t="s">
        <v>3</v>
      </c>
      <c r="K18" s="32">
        <v>2</v>
      </c>
      <c r="L18" s="33">
        <v>1342.1054400000003</v>
      </c>
    </row>
    <row r="19" spans="2:12" x14ac:dyDescent="0.25">
      <c r="B19" s="12"/>
      <c r="C19" s="32">
        <v>36</v>
      </c>
      <c r="D19" s="33">
        <v>1070.48955</v>
      </c>
      <c r="F19" s="17"/>
      <c r="G19" s="32">
        <v>22</v>
      </c>
      <c r="H19" s="33">
        <v>972.74517000000003</v>
      </c>
      <c r="J19" s="17"/>
      <c r="K19" s="32">
        <v>4</v>
      </c>
      <c r="L19" s="33">
        <v>1325.1890400000002</v>
      </c>
    </row>
    <row r="20" spans="2:12" x14ac:dyDescent="0.25">
      <c r="B20" s="12"/>
      <c r="C20" s="32">
        <v>37</v>
      </c>
      <c r="D20" s="33">
        <v>1592.1063000000001</v>
      </c>
      <c r="F20" s="17"/>
      <c r="G20" s="32">
        <v>30</v>
      </c>
      <c r="H20" s="33">
        <v>1082.7073200000002</v>
      </c>
      <c r="J20" s="17"/>
      <c r="K20" s="32">
        <v>18</v>
      </c>
      <c r="L20" s="33">
        <v>921.05358000000012</v>
      </c>
    </row>
    <row r="21" spans="2:12" x14ac:dyDescent="0.25">
      <c r="B21" s="12"/>
      <c r="C21" s="32">
        <v>39</v>
      </c>
      <c r="D21" s="33">
        <v>1198.3093800000001</v>
      </c>
      <c r="F21" s="17"/>
      <c r="G21" s="32">
        <v>35</v>
      </c>
      <c r="H21" s="33">
        <v>960.52629000000013</v>
      </c>
      <c r="J21" s="17"/>
      <c r="K21" s="32">
        <v>30</v>
      </c>
      <c r="L21" s="33">
        <v>757.51950000000011</v>
      </c>
    </row>
    <row r="22" spans="2:12" x14ac:dyDescent="0.25">
      <c r="B22" s="12"/>
      <c r="C22" s="32">
        <v>40</v>
      </c>
      <c r="D22" s="33">
        <v>1304.5119600000003</v>
      </c>
      <c r="F22" s="17"/>
      <c r="G22" s="32">
        <v>45</v>
      </c>
      <c r="H22" s="33">
        <v>1067.6701500000001</v>
      </c>
      <c r="J22" s="17"/>
      <c r="K22" s="32">
        <v>33</v>
      </c>
      <c r="L22" s="33">
        <v>1328.9486100000001</v>
      </c>
    </row>
    <row r="23" spans="2:12" x14ac:dyDescent="0.25">
      <c r="B23" s="12"/>
      <c r="C23" s="32">
        <v>41</v>
      </c>
      <c r="D23" s="33">
        <v>1269.7378799999999</v>
      </c>
      <c r="F23" s="17"/>
      <c r="G23" s="32">
        <v>63</v>
      </c>
      <c r="H23" s="33">
        <v>1481.20398</v>
      </c>
      <c r="J23" s="17"/>
      <c r="K23" s="32">
        <v>45</v>
      </c>
      <c r="L23" s="33">
        <v>1356.2035500000002</v>
      </c>
    </row>
    <row r="24" spans="2:12" x14ac:dyDescent="0.25">
      <c r="B24" s="12"/>
      <c r="C24" s="32">
        <v>42</v>
      </c>
      <c r="D24" s="33">
        <v>1143.7972800000002</v>
      </c>
      <c r="F24" s="17"/>
      <c r="G24" s="32">
        <v>66</v>
      </c>
      <c r="H24" s="33">
        <v>531.95528999999999</v>
      </c>
      <c r="J24" s="17"/>
      <c r="K24" s="32">
        <v>57</v>
      </c>
      <c r="L24" s="33">
        <v>1038.53487</v>
      </c>
    </row>
    <row r="25" spans="2:12" x14ac:dyDescent="0.25">
      <c r="B25" s="12"/>
      <c r="C25" s="32">
        <v>43</v>
      </c>
      <c r="D25" s="33">
        <v>1602.4448400000001</v>
      </c>
      <c r="F25" s="17"/>
      <c r="G25" s="32">
        <v>92</v>
      </c>
      <c r="H25" s="33">
        <v>1701.1282800000001</v>
      </c>
      <c r="J25" s="17"/>
      <c r="K25" s="32">
        <v>79</v>
      </c>
      <c r="L25" s="33">
        <v>1053.57204</v>
      </c>
    </row>
    <row r="26" spans="2:12" x14ac:dyDescent="0.25">
      <c r="B26" s="12"/>
      <c r="C26" s="32">
        <v>44</v>
      </c>
      <c r="D26" s="33">
        <v>1799.8128300000001</v>
      </c>
      <c r="F26" s="17"/>
      <c r="G26" s="32">
        <v>93</v>
      </c>
      <c r="H26" s="33">
        <v>1299.81222</v>
      </c>
      <c r="J26" s="17"/>
      <c r="K26" s="32">
        <v>10</v>
      </c>
      <c r="L26" s="33">
        <v>852.37566000000004</v>
      </c>
    </row>
    <row r="27" spans="2:12" ht="15.75" thickBot="1" x14ac:dyDescent="0.3">
      <c r="B27" s="12"/>
      <c r="C27" s="32">
        <v>50</v>
      </c>
      <c r="D27" s="33">
        <v>1065.7898100000002</v>
      </c>
      <c r="F27" s="17"/>
      <c r="G27" s="32">
        <v>99</v>
      </c>
      <c r="H27" s="33">
        <v>1197.3692100000001</v>
      </c>
      <c r="J27" s="18"/>
      <c r="K27" s="34">
        <v>19</v>
      </c>
      <c r="L27" s="35">
        <v>1113.6330300000002</v>
      </c>
    </row>
    <row r="28" spans="2:12" x14ac:dyDescent="0.25">
      <c r="B28" s="12"/>
      <c r="C28" s="32">
        <v>51</v>
      </c>
      <c r="D28" s="33">
        <v>1284.77505</v>
      </c>
      <c r="F28" s="17"/>
      <c r="G28" s="32">
        <v>104</v>
      </c>
      <c r="H28" s="33">
        <v>1111.8426000000002</v>
      </c>
      <c r="J28" s="17"/>
      <c r="K28" s="98" t="s">
        <v>12</v>
      </c>
      <c r="L28" s="77">
        <f>AVERAGE(L4:L27)</f>
        <v>1067.7806875000001</v>
      </c>
    </row>
    <row r="29" spans="2:12" x14ac:dyDescent="0.25">
      <c r="B29" s="12"/>
      <c r="C29" s="32">
        <v>52</v>
      </c>
      <c r="D29" s="33">
        <v>1395.6773700000001</v>
      </c>
      <c r="F29" s="17"/>
      <c r="G29" s="32">
        <v>105</v>
      </c>
      <c r="H29" s="33">
        <v>961.4664600000001</v>
      </c>
      <c r="J29" s="17"/>
      <c r="K29" s="99" t="s">
        <v>8</v>
      </c>
      <c r="L29" s="75">
        <f>STDEV(L4:L27)</f>
        <v>227.44474314170981</v>
      </c>
    </row>
    <row r="30" spans="2:12" ht="15.75" thickBot="1" x14ac:dyDescent="0.3">
      <c r="B30" s="12"/>
      <c r="C30" s="32">
        <v>54</v>
      </c>
      <c r="D30" s="33">
        <v>1315.7906700000001</v>
      </c>
      <c r="F30" s="17"/>
      <c r="G30" s="32">
        <v>109</v>
      </c>
      <c r="H30" s="33">
        <v>1131.57951</v>
      </c>
      <c r="J30" s="18"/>
      <c r="K30" s="100" t="s">
        <v>13</v>
      </c>
      <c r="L30" s="76">
        <f>STDEV(L4:L27)/SQRT(COUNT(L4:L27))</f>
        <v>46.426963781297736</v>
      </c>
    </row>
    <row r="31" spans="2:12" x14ac:dyDescent="0.25">
      <c r="B31" s="12"/>
      <c r="C31" s="32">
        <v>57</v>
      </c>
      <c r="D31" s="33">
        <v>1521.6168600000001</v>
      </c>
      <c r="F31" s="17"/>
      <c r="G31" s="32">
        <v>121</v>
      </c>
      <c r="H31" s="33">
        <v>1061.0911800000001</v>
      </c>
    </row>
    <row r="32" spans="2:12" x14ac:dyDescent="0.25">
      <c r="B32" s="12"/>
      <c r="C32" s="32">
        <v>60</v>
      </c>
      <c r="D32" s="33">
        <v>947.36946000000012</v>
      </c>
      <c r="F32" s="17"/>
      <c r="G32" s="32">
        <v>124</v>
      </c>
      <c r="H32" s="33">
        <v>1373.1210600000002</v>
      </c>
    </row>
    <row r="33" spans="2:8" ht="15.75" thickBot="1" x14ac:dyDescent="0.3">
      <c r="B33" s="12"/>
      <c r="C33" s="32">
        <v>63</v>
      </c>
      <c r="D33" s="33">
        <v>1526.3166000000001</v>
      </c>
      <c r="F33" s="17"/>
      <c r="G33" s="32">
        <v>131</v>
      </c>
      <c r="H33" s="33">
        <v>1093.98603</v>
      </c>
    </row>
    <row r="34" spans="2:8" x14ac:dyDescent="0.25">
      <c r="B34" s="12"/>
      <c r="C34" s="32">
        <v>64</v>
      </c>
      <c r="D34" s="33">
        <v>1056.3914400000001</v>
      </c>
      <c r="F34" s="16" t="s">
        <v>3</v>
      </c>
      <c r="G34" s="30">
        <v>3</v>
      </c>
      <c r="H34" s="31">
        <v>1159.7746200000001</v>
      </c>
    </row>
    <row r="35" spans="2:8" x14ac:dyDescent="0.25">
      <c r="B35" s="12"/>
      <c r="C35" s="32">
        <v>66</v>
      </c>
      <c r="D35" s="33">
        <v>1117.4814000000001</v>
      </c>
      <c r="F35" s="17"/>
      <c r="G35" s="32">
        <v>12</v>
      </c>
      <c r="H35" s="33">
        <v>705.82790999999997</v>
      </c>
    </row>
    <row r="36" spans="2:8" x14ac:dyDescent="0.25">
      <c r="B36" s="12"/>
      <c r="C36" s="32">
        <v>67</v>
      </c>
      <c r="D36" s="33">
        <v>1338.3469800000003</v>
      </c>
      <c r="F36" s="17"/>
      <c r="G36" s="32">
        <v>15</v>
      </c>
      <c r="H36" s="33">
        <v>1796.9934300000002</v>
      </c>
    </row>
    <row r="37" spans="2:8" x14ac:dyDescent="0.25">
      <c r="B37" s="12"/>
      <c r="C37" s="32">
        <v>68</v>
      </c>
      <c r="D37" s="33">
        <v>1143.7972800000002</v>
      </c>
      <c r="F37" s="17"/>
      <c r="G37" s="32">
        <v>20</v>
      </c>
      <c r="H37" s="33">
        <v>950.18885999999998</v>
      </c>
    </row>
    <row r="38" spans="2:8" x14ac:dyDescent="0.25">
      <c r="B38" s="12"/>
      <c r="C38" s="32">
        <v>70</v>
      </c>
      <c r="D38" s="33">
        <v>1302.63273</v>
      </c>
      <c r="F38" s="17"/>
      <c r="G38" s="32">
        <v>31</v>
      </c>
      <c r="H38" s="33">
        <v>1328.9486100000001</v>
      </c>
    </row>
    <row r="39" spans="2:8" x14ac:dyDescent="0.25">
      <c r="B39" s="12"/>
      <c r="C39" s="32">
        <v>72</v>
      </c>
      <c r="D39" s="33">
        <v>770.67744000000005</v>
      </c>
      <c r="F39" s="17"/>
      <c r="G39" s="32">
        <v>48</v>
      </c>
      <c r="H39" s="33">
        <v>749.06019000000003</v>
      </c>
    </row>
    <row r="40" spans="2:8" x14ac:dyDescent="0.25">
      <c r="B40" s="12"/>
      <c r="C40" s="32">
        <v>74</v>
      </c>
      <c r="D40" s="33">
        <v>1246.2414000000001</v>
      </c>
      <c r="F40" s="17"/>
      <c r="G40" s="32">
        <v>49</v>
      </c>
      <c r="H40" s="33">
        <v>1356.2035500000002</v>
      </c>
    </row>
    <row r="41" spans="2:8" x14ac:dyDescent="0.25">
      <c r="B41" s="12"/>
      <c r="C41" s="32">
        <v>75</v>
      </c>
      <c r="D41" s="33">
        <v>1218.04629</v>
      </c>
      <c r="F41" s="17"/>
      <c r="G41" s="32">
        <v>51</v>
      </c>
      <c r="H41" s="33">
        <v>1221.80475</v>
      </c>
    </row>
    <row r="42" spans="2:8" x14ac:dyDescent="0.25">
      <c r="B42" s="12"/>
      <c r="C42" s="32">
        <v>77</v>
      </c>
      <c r="D42" s="33">
        <v>1007.5192500000001</v>
      </c>
      <c r="F42" s="17"/>
      <c r="G42" s="32">
        <v>56</v>
      </c>
      <c r="H42" s="33">
        <v>1540.41471</v>
      </c>
    </row>
    <row r="43" spans="2:8" x14ac:dyDescent="0.25">
      <c r="B43" s="12"/>
      <c r="C43" s="32">
        <v>78</v>
      </c>
      <c r="D43" s="33">
        <v>1209.5869800000003</v>
      </c>
      <c r="F43" s="17"/>
      <c r="G43" s="32">
        <v>92</v>
      </c>
      <c r="H43" s="33">
        <v>873.12045000000012</v>
      </c>
    </row>
    <row r="44" spans="2:8" x14ac:dyDescent="0.25">
      <c r="B44" s="12"/>
      <c r="C44" s="32">
        <v>80</v>
      </c>
      <c r="D44" s="33">
        <v>1107.1439700000001</v>
      </c>
      <c r="F44" s="17"/>
      <c r="G44" s="32">
        <v>96</v>
      </c>
      <c r="H44" s="33">
        <v>1032.8949600000001</v>
      </c>
    </row>
    <row r="45" spans="2:8" x14ac:dyDescent="0.25">
      <c r="B45" s="12"/>
      <c r="C45" s="32">
        <v>81</v>
      </c>
      <c r="D45" s="33">
        <v>1469.9252700000002</v>
      </c>
      <c r="F45" s="17"/>
      <c r="G45" s="32">
        <v>98</v>
      </c>
      <c r="H45" s="33">
        <v>1364.6628600000001</v>
      </c>
    </row>
    <row r="46" spans="2:8" x14ac:dyDescent="0.25">
      <c r="B46" s="12"/>
      <c r="C46" s="32">
        <v>83</v>
      </c>
      <c r="D46" s="33">
        <v>777.25641000000007</v>
      </c>
      <c r="F46" s="17"/>
      <c r="G46" s="32">
        <v>102</v>
      </c>
      <c r="H46" s="33">
        <v>1188.9099000000001</v>
      </c>
    </row>
    <row r="47" spans="2:8" x14ac:dyDescent="0.25">
      <c r="B47" s="12"/>
      <c r="C47" s="32">
        <v>87</v>
      </c>
      <c r="D47" s="33">
        <v>1337.4068100000002</v>
      </c>
      <c r="F47" s="17"/>
      <c r="G47" s="32">
        <v>121</v>
      </c>
      <c r="H47" s="33">
        <v>721.74642000000006</v>
      </c>
    </row>
    <row r="48" spans="2:8" ht="15.75" thickBot="1" x14ac:dyDescent="0.3">
      <c r="B48" s="12"/>
      <c r="C48" s="32">
        <v>89</v>
      </c>
      <c r="D48" s="33">
        <v>999.06105000000002</v>
      </c>
      <c r="F48" s="18"/>
      <c r="G48" s="34">
        <v>134</v>
      </c>
      <c r="H48" s="35">
        <v>747.12102000000004</v>
      </c>
    </row>
    <row r="49" spans="2:8" x14ac:dyDescent="0.25">
      <c r="B49" s="12"/>
      <c r="C49" s="32">
        <v>91</v>
      </c>
      <c r="D49" s="33">
        <v>1403.1965100000002</v>
      </c>
      <c r="F49" s="16"/>
      <c r="G49" s="98" t="s">
        <v>12</v>
      </c>
      <c r="H49" s="113">
        <f>AVERAGE(H4:H48)</f>
        <v>1091.6019719999999</v>
      </c>
    </row>
    <row r="50" spans="2:8" x14ac:dyDescent="0.25">
      <c r="B50" s="12"/>
      <c r="C50" s="32">
        <v>92</v>
      </c>
      <c r="D50" s="33">
        <v>1260.3395100000002</v>
      </c>
      <c r="F50" s="17"/>
      <c r="G50" s="99" t="s">
        <v>8</v>
      </c>
      <c r="H50" s="75">
        <f>STDEV(H4:H48)</f>
        <v>274.09638469886727</v>
      </c>
    </row>
    <row r="51" spans="2:8" ht="15.75" thickBot="1" x14ac:dyDescent="0.3">
      <c r="B51" s="12"/>
      <c r="C51" s="32">
        <v>93</v>
      </c>
      <c r="D51" s="33">
        <v>1103.3844000000001</v>
      </c>
      <c r="F51" s="18"/>
      <c r="G51" s="100" t="s">
        <v>13</v>
      </c>
      <c r="H51" s="76">
        <f>STDEV(H4:H48)/SQRT(COUNT(H4:H48))</f>
        <v>40.859876571573359</v>
      </c>
    </row>
    <row r="52" spans="2:8" x14ac:dyDescent="0.25">
      <c r="B52" s="12"/>
      <c r="C52" s="32">
        <v>97</v>
      </c>
      <c r="D52" s="33">
        <v>1319.5491300000001</v>
      </c>
    </row>
    <row r="53" spans="2:8" x14ac:dyDescent="0.25">
      <c r="B53" s="12"/>
      <c r="C53" s="32">
        <v>98</v>
      </c>
      <c r="D53" s="33">
        <v>1183.2711000000002</v>
      </c>
    </row>
    <row r="54" spans="2:8" x14ac:dyDescent="0.25">
      <c r="B54" s="12"/>
      <c r="C54" s="32">
        <v>99</v>
      </c>
      <c r="D54" s="33">
        <v>1207.7077500000003</v>
      </c>
    </row>
    <row r="55" spans="2:8" x14ac:dyDescent="0.25">
      <c r="B55" s="12"/>
      <c r="C55" s="32">
        <v>102</v>
      </c>
      <c r="D55" s="33">
        <v>1234.0236300000001</v>
      </c>
    </row>
    <row r="56" spans="2:8" x14ac:dyDescent="0.25">
      <c r="B56" s="12"/>
      <c r="C56" s="32">
        <v>110</v>
      </c>
      <c r="D56" s="33">
        <v>1084.5865500000002</v>
      </c>
    </row>
    <row r="57" spans="2:8" x14ac:dyDescent="0.25">
      <c r="B57" s="12"/>
      <c r="C57" s="32">
        <v>112</v>
      </c>
      <c r="D57" s="33">
        <v>1216.1659500000001</v>
      </c>
    </row>
    <row r="58" spans="2:8" x14ac:dyDescent="0.25">
      <c r="B58" s="12"/>
      <c r="C58" s="32">
        <v>114</v>
      </c>
      <c r="D58" s="33">
        <v>997.18071000000009</v>
      </c>
    </row>
    <row r="59" spans="2:8" x14ac:dyDescent="0.25">
      <c r="B59" s="12"/>
      <c r="C59" s="32">
        <v>117</v>
      </c>
      <c r="D59" s="33">
        <v>1241.5416600000001</v>
      </c>
    </row>
    <row r="60" spans="2:8" x14ac:dyDescent="0.25">
      <c r="B60" s="12"/>
      <c r="C60" s="32">
        <v>119</v>
      </c>
      <c r="D60" s="33">
        <v>1533.8357400000002</v>
      </c>
    </row>
    <row r="61" spans="2:8" x14ac:dyDescent="0.25">
      <c r="B61" s="12"/>
      <c r="C61" s="32">
        <v>122</v>
      </c>
      <c r="D61" s="33">
        <v>1052.6318700000002</v>
      </c>
    </row>
    <row r="62" spans="2:8" x14ac:dyDescent="0.25">
      <c r="B62" s="12"/>
      <c r="C62" s="32">
        <v>125</v>
      </c>
      <c r="D62" s="33">
        <v>1156.0161599999999</v>
      </c>
    </row>
    <row r="63" spans="2:8" x14ac:dyDescent="0.25">
      <c r="B63" s="12"/>
      <c r="C63" s="32">
        <v>126</v>
      </c>
      <c r="D63" s="33">
        <v>1555.4518800000001</v>
      </c>
    </row>
    <row r="64" spans="2:8" x14ac:dyDescent="0.25">
      <c r="B64" s="12"/>
      <c r="C64" s="32">
        <v>129</v>
      </c>
      <c r="D64" s="33">
        <v>1449.2493000000002</v>
      </c>
    </row>
    <row r="65" spans="2:4" x14ac:dyDescent="0.25">
      <c r="B65" s="12"/>
      <c r="C65" s="32">
        <v>3</v>
      </c>
      <c r="D65" s="33">
        <v>1235.8040700000001</v>
      </c>
    </row>
    <row r="66" spans="2:4" x14ac:dyDescent="0.25">
      <c r="B66" s="12"/>
      <c r="C66" s="32">
        <v>4</v>
      </c>
      <c r="D66" s="33">
        <v>921.91938000000005</v>
      </c>
    </row>
    <row r="67" spans="2:4" x14ac:dyDescent="0.25">
      <c r="B67" s="12"/>
      <c r="C67" s="32">
        <v>6</v>
      </c>
      <c r="D67" s="33">
        <v>1482.96444</v>
      </c>
    </row>
    <row r="68" spans="2:4" x14ac:dyDescent="0.25">
      <c r="B68" s="12"/>
      <c r="C68" s="32">
        <v>7</v>
      </c>
      <c r="D68" s="33">
        <v>1193.5141800000001</v>
      </c>
    </row>
    <row r="69" spans="2:4" x14ac:dyDescent="0.25">
      <c r="B69" s="12"/>
      <c r="C69" s="32">
        <v>9</v>
      </c>
      <c r="D69" s="33">
        <v>1218.8876700000001</v>
      </c>
    </row>
    <row r="70" spans="2:4" x14ac:dyDescent="0.25">
      <c r="B70" s="12"/>
      <c r="C70" s="32">
        <v>10</v>
      </c>
      <c r="D70" s="33">
        <v>1122.0912300000002</v>
      </c>
    </row>
    <row r="71" spans="2:4" x14ac:dyDescent="0.25">
      <c r="B71" s="12"/>
      <c r="C71" s="32">
        <v>11</v>
      </c>
      <c r="D71" s="33">
        <v>1405.9026900000001</v>
      </c>
    </row>
    <row r="72" spans="2:4" x14ac:dyDescent="0.25">
      <c r="B72" s="12"/>
      <c r="C72" s="32">
        <v>12</v>
      </c>
      <c r="D72" s="33">
        <v>1279.0330200000001</v>
      </c>
    </row>
    <row r="73" spans="2:4" x14ac:dyDescent="0.25">
      <c r="B73" s="12"/>
      <c r="C73" s="32">
        <v>13</v>
      </c>
      <c r="D73" s="33">
        <v>1079.80134</v>
      </c>
    </row>
    <row r="74" spans="2:4" x14ac:dyDescent="0.25">
      <c r="B74" s="12"/>
      <c r="C74" s="32">
        <v>14</v>
      </c>
      <c r="D74" s="33">
        <v>1393.6860300000003</v>
      </c>
    </row>
    <row r="75" spans="2:4" x14ac:dyDescent="0.25">
      <c r="B75" s="12"/>
      <c r="C75" s="32">
        <v>15</v>
      </c>
      <c r="D75" s="33">
        <v>990.5229300000002</v>
      </c>
    </row>
    <row r="76" spans="2:4" x14ac:dyDescent="0.25">
      <c r="B76" s="12"/>
      <c r="C76" s="32">
        <v>21</v>
      </c>
      <c r="D76" s="33">
        <v>1152.16335</v>
      </c>
    </row>
    <row r="77" spans="2:4" x14ac:dyDescent="0.25">
      <c r="B77" s="12"/>
      <c r="C77" s="32">
        <v>22</v>
      </c>
      <c r="D77" s="33">
        <v>951.05244000000005</v>
      </c>
    </row>
    <row r="78" spans="2:4" x14ac:dyDescent="0.25">
      <c r="B78" s="12"/>
      <c r="C78" s="32">
        <v>24</v>
      </c>
      <c r="D78" s="33">
        <v>1154.0436900000002</v>
      </c>
    </row>
    <row r="79" spans="2:4" x14ac:dyDescent="0.25">
      <c r="B79" s="12"/>
      <c r="C79" s="32">
        <v>25</v>
      </c>
      <c r="D79" s="33">
        <v>1245.2013300000003</v>
      </c>
    </row>
    <row r="80" spans="2:4" x14ac:dyDescent="0.25">
      <c r="B80" s="12"/>
      <c r="C80" s="32">
        <v>28</v>
      </c>
      <c r="D80" s="33">
        <v>1435.0357500000002</v>
      </c>
    </row>
    <row r="81" spans="2:4" x14ac:dyDescent="0.25">
      <c r="B81" s="12"/>
      <c r="C81" s="32">
        <v>29</v>
      </c>
      <c r="D81" s="33">
        <v>1270.57482</v>
      </c>
    </row>
    <row r="82" spans="2:4" x14ac:dyDescent="0.25">
      <c r="B82" s="12"/>
      <c r="C82" s="32">
        <v>33</v>
      </c>
      <c r="D82" s="33">
        <v>1113.6330300000002</v>
      </c>
    </row>
    <row r="83" spans="2:4" x14ac:dyDescent="0.25">
      <c r="B83" s="12"/>
      <c r="C83" s="32">
        <v>35</v>
      </c>
      <c r="D83" s="33">
        <v>1223.5862999999999</v>
      </c>
    </row>
    <row r="84" spans="2:4" x14ac:dyDescent="0.25">
      <c r="B84" s="12"/>
      <c r="C84" s="32">
        <v>37</v>
      </c>
      <c r="D84" s="33">
        <v>1313.8048800000001</v>
      </c>
    </row>
    <row r="85" spans="2:4" x14ac:dyDescent="0.25">
      <c r="B85" s="12"/>
      <c r="C85" s="32">
        <v>42</v>
      </c>
      <c r="D85" s="33">
        <v>1009.31745</v>
      </c>
    </row>
    <row r="86" spans="2:4" x14ac:dyDescent="0.25">
      <c r="B86" s="12"/>
      <c r="C86" s="32">
        <v>48</v>
      </c>
      <c r="D86" s="33">
        <v>1300.6480500000002</v>
      </c>
    </row>
    <row r="87" spans="2:4" x14ac:dyDescent="0.25">
      <c r="B87" s="12"/>
      <c r="C87" s="32">
        <v>51</v>
      </c>
      <c r="D87" s="33">
        <v>932.25681000000009</v>
      </c>
    </row>
    <row r="88" spans="2:4" x14ac:dyDescent="0.25">
      <c r="B88" s="12"/>
      <c r="C88" s="32">
        <v>56</v>
      </c>
      <c r="D88" s="33">
        <v>1217.0084400000001</v>
      </c>
    </row>
    <row r="89" spans="2:4" x14ac:dyDescent="0.25">
      <c r="B89" s="12"/>
      <c r="C89" s="32">
        <v>58</v>
      </c>
      <c r="D89" s="33">
        <v>859.89368999999999</v>
      </c>
    </row>
    <row r="90" spans="2:4" x14ac:dyDescent="0.25">
      <c r="B90" s="12"/>
      <c r="C90" s="32">
        <v>60</v>
      </c>
      <c r="D90" s="33">
        <v>1003.6797600000001</v>
      </c>
    </row>
    <row r="91" spans="2:4" x14ac:dyDescent="0.25">
      <c r="B91" s="12"/>
      <c r="C91" s="32">
        <v>67</v>
      </c>
      <c r="D91" s="33">
        <v>967.02756000000011</v>
      </c>
    </row>
    <row r="92" spans="2:4" x14ac:dyDescent="0.25">
      <c r="B92" s="12"/>
      <c r="C92" s="32">
        <v>69</v>
      </c>
      <c r="D92" s="33">
        <v>996.16062000000011</v>
      </c>
    </row>
    <row r="93" spans="2:4" x14ac:dyDescent="0.25">
      <c r="B93" s="12"/>
      <c r="C93" s="32">
        <v>72</v>
      </c>
      <c r="D93" s="33">
        <v>823.24260000000004</v>
      </c>
    </row>
    <row r="94" spans="2:4" x14ac:dyDescent="0.25">
      <c r="B94" s="12"/>
      <c r="C94" s="32">
        <v>73</v>
      </c>
      <c r="D94" s="33">
        <v>971.72730000000001</v>
      </c>
    </row>
    <row r="95" spans="2:4" x14ac:dyDescent="0.25">
      <c r="B95" s="12"/>
      <c r="C95" s="32">
        <v>74</v>
      </c>
      <c r="D95" s="33">
        <v>1194.4532400000003</v>
      </c>
    </row>
    <row r="96" spans="2:4" x14ac:dyDescent="0.25">
      <c r="B96" s="12"/>
      <c r="C96" s="32">
        <v>77</v>
      </c>
      <c r="D96" s="33">
        <v>807.26637000000017</v>
      </c>
    </row>
    <row r="97" spans="2:4" x14ac:dyDescent="0.25">
      <c r="B97" s="12"/>
      <c r="C97" s="32">
        <v>79</v>
      </c>
      <c r="D97" s="33">
        <v>1111.7538000000002</v>
      </c>
    </row>
    <row r="98" spans="2:4" x14ac:dyDescent="0.25">
      <c r="B98" s="12"/>
      <c r="C98" s="32">
        <v>85</v>
      </c>
      <c r="D98" s="33">
        <v>615.55272000000002</v>
      </c>
    </row>
    <row r="99" spans="2:4" x14ac:dyDescent="0.25">
      <c r="B99" s="12"/>
      <c r="C99" s="32">
        <v>88</v>
      </c>
      <c r="D99" s="33">
        <v>1159.6813800000002</v>
      </c>
    </row>
    <row r="100" spans="2:4" x14ac:dyDescent="0.25">
      <c r="B100" s="12"/>
      <c r="C100" s="32">
        <v>93</v>
      </c>
      <c r="D100" s="33">
        <v>1396.5054300000002</v>
      </c>
    </row>
    <row r="101" spans="2:4" x14ac:dyDescent="0.25">
      <c r="B101" s="12"/>
      <c r="C101" s="32">
        <v>97</v>
      </c>
      <c r="D101" s="33">
        <v>1316.62428</v>
      </c>
    </row>
    <row r="102" spans="2:4" x14ac:dyDescent="0.25">
      <c r="B102" s="12"/>
      <c r="C102" s="32">
        <v>120</v>
      </c>
      <c r="D102" s="33">
        <v>1225.4666399999999</v>
      </c>
    </row>
    <row r="103" spans="2:4" x14ac:dyDescent="0.25">
      <c r="B103" s="12"/>
      <c r="C103" s="32">
        <v>141</v>
      </c>
      <c r="D103" s="33">
        <v>1043.1502500000001</v>
      </c>
    </row>
    <row r="104" spans="2:4" x14ac:dyDescent="0.25">
      <c r="B104" s="12"/>
      <c r="C104" s="32">
        <v>144</v>
      </c>
      <c r="D104" s="33">
        <v>1002.7395900000001</v>
      </c>
    </row>
    <row r="105" spans="2:4" x14ac:dyDescent="0.25">
      <c r="B105" s="12"/>
      <c r="C105" s="32">
        <v>151</v>
      </c>
      <c r="D105" s="33">
        <v>1191.6338400000002</v>
      </c>
    </row>
    <row r="106" spans="2:4" x14ac:dyDescent="0.25">
      <c r="B106" s="12"/>
      <c r="C106" s="32">
        <v>153</v>
      </c>
      <c r="D106" s="33">
        <v>1290.3106200000002</v>
      </c>
    </row>
    <row r="107" spans="2:4" x14ac:dyDescent="0.25">
      <c r="B107" s="12"/>
      <c r="C107" s="32">
        <v>159</v>
      </c>
      <c r="D107" s="33">
        <v>1294.0701900000001</v>
      </c>
    </row>
    <row r="108" spans="2:4" x14ac:dyDescent="0.25">
      <c r="B108" s="12"/>
      <c r="C108" s="32">
        <v>161</v>
      </c>
      <c r="D108" s="33">
        <v>1609.83411</v>
      </c>
    </row>
    <row r="109" spans="2:4" x14ac:dyDescent="0.25">
      <c r="B109" s="12"/>
      <c r="C109" s="32">
        <v>162</v>
      </c>
      <c r="D109" s="33">
        <v>1294.0701900000001</v>
      </c>
    </row>
    <row r="110" spans="2:4" x14ac:dyDescent="0.25">
      <c r="B110" s="12"/>
      <c r="C110" s="32">
        <v>163</v>
      </c>
      <c r="D110" s="33">
        <v>1083.5598</v>
      </c>
    </row>
    <row r="111" spans="2:4" x14ac:dyDescent="0.25">
      <c r="B111" s="12"/>
      <c r="C111" s="32">
        <v>166</v>
      </c>
      <c r="D111" s="33">
        <v>992.40216000000009</v>
      </c>
    </row>
    <row r="112" spans="2:4" x14ac:dyDescent="0.25">
      <c r="B112" s="12"/>
      <c r="C112" s="32">
        <v>167</v>
      </c>
      <c r="D112" s="33">
        <v>1045.9696500000002</v>
      </c>
    </row>
    <row r="113" spans="2:4" x14ac:dyDescent="0.25">
      <c r="B113" s="12"/>
      <c r="C113" s="32">
        <v>169</v>
      </c>
      <c r="D113" s="33">
        <v>1510.2182700000001</v>
      </c>
    </row>
    <row r="114" spans="2:4" x14ac:dyDescent="0.25">
      <c r="B114" s="12"/>
      <c r="C114" s="32">
        <v>172</v>
      </c>
      <c r="D114" s="33">
        <v>1009.31745</v>
      </c>
    </row>
    <row r="115" spans="2:4" ht="15.75" thickBot="1" x14ac:dyDescent="0.3">
      <c r="B115" s="12"/>
      <c r="C115" s="32">
        <v>174</v>
      </c>
      <c r="D115" s="33">
        <v>1588.2190800000001</v>
      </c>
    </row>
    <row r="116" spans="2:4" x14ac:dyDescent="0.25">
      <c r="B116" s="14" t="s">
        <v>1</v>
      </c>
      <c r="C116" s="30">
        <v>8</v>
      </c>
      <c r="D116" s="31">
        <v>1074.2491200000002</v>
      </c>
    </row>
    <row r="117" spans="2:4" x14ac:dyDescent="0.25">
      <c r="B117" s="12"/>
      <c r="C117" s="32">
        <v>11</v>
      </c>
      <c r="D117" s="33">
        <v>1035.7143600000002</v>
      </c>
    </row>
    <row r="118" spans="2:4" x14ac:dyDescent="0.25">
      <c r="B118" s="12"/>
      <c r="C118" s="32">
        <v>12</v>
      </c>
      <c r="D118" s="33">
        <v>1024.43676</v>
      </c>
    </row>
    <row r="119" spans="2:4" x14ac:dyDescent="0.25">
      <c r="B119" s="12"/>
      <c r="C119" s="32">
        <v>13</v>
      </c>
      <c r="D119" s="33">
        <v>1145.6776200000002</v>
      </c>
    </row>
    <row r="120" spans="2:4" x14ac:dyDescent="0.25">
      <c r="B120" s="12"/>
      <c r="C120" s="32">
        <v>14</v>
      </c>
      <c r="D120" s="33">
        <v>1286.65428</v>
      </c>
    </row>
    <row r="121" spans="2:4" x14ac:dyDescent="0.25">
      <c r="B121" s="12"/>
      <c r="C121" s="32">
        <v>18</v>
      </c>
      <c r="D121" s="33">
        <v>1504.7004600000002</v>
      </c>
    </row>
    <row r="122" spans="2:4" x14ac:dyDescent="0.25">
      <c r="B122" s="12"/>
      <c r="C122" s="32">
        <v>19</v>
      </c>
      <c r="D122" s="33">
        <v>1159.7746200000001</v>
      </c>
    </row>
    <row r="123" spans="2:4" x14ac:dyDescent="0.25">
      <c r="B123" s="12"/>
      <c r="C123" s="32">
        <v>20</v>
      </c>
      <c r="D123" s="33">
        <v>1334.5874100000001</v>
      </c>
    </row>
    <row r="124" spans="2:4" x14ac:dyDescent="0.25">
      <c r="B124" s="12"/>
      <c r="C124" s="32">
        <v>23</v>
      </c>
      <c r="D124" s="33">
        <v>1180.4517000000001</v>
      </c>
    </row>
    <row r="125" spans="2:4" x14ac:dyDescent="0.25">
      <c r="B125" s="12"/>
      <c r="C125" s="32">
        <v>25</v>
      </c>
      <c r="D125" s="33">
        <v>1294.1734200000001</v>
      </c>
    </row>
    <row r="126" spans="2:4" x14ac:dyDescent="0.25">
      <c r="B126" s="12"/>
      <c r="C126" s="32">
        <v>27</v>
      </c>
      <c r="D126" s="33">
        <v>1344.9259500000001</v>
      </c>
    </row>
    <row r="127" spans="2:4" x14ac:dyDescent="0.25">
      <c r="B127" s="12"/>
      <c r="C127" s="32">
        <v>28</v>
      </c>
      <c r="D127" s="33">
        <v>901.31667000000004</v>
      </c>
    </row>
    <row r="128" spans="2:4" x14ac:dyDescent="0.25">
      <c r="B128" s="12"/>
      <c r="C128" s="32">
        <v>32</v>
      </c>
      <c r="D128" s="33">
        <v>1349.6245800000002</v>
      </c>
    </row>
    <row r="129" spans="2:4" x14ac:dyDescent="0.25">
      <c r="B129" s="12"/>
      <c r="C129" s="32">
        <v>36</v>
      </c>
      <c r="D129" s="33">
        <v>1657.896</v>
      </c>
    </row>
    <row r="130" spans="2:4" x14ac:dyDescent="0.25">
      <c r="B130" s="12"/>
      <c r="C130" s="32">
        <v>39</v>
      </c>
      <c r="D130" s="33">
        <v>1351.5049200000001</v>
      </c>
    </row>
    <row r="131" spans="2:4" x14ac:dyDescent="0.25">
      <c r="B131" s="12"/>
      <c r="C131" s="32">
        <v>40</v>
      </c>
      <c r="D131" s="33">
        <v>1109.9633700000002</v>
      </c>
    </row>
    <row r="132" spans="2:4" x14ac:dyDescent="0.25">
      <c r="B132" s="12"/>
      <c r="C132" s="32">
        <v>42</v>
      </c>
      <c r="D132" s="33">
        <v>1233.0834600000001</v>
      </c>
    </row>
    <row r="133" spans="2:4" x14ac:dyDescent="0.25">
      <c r="B133" s="12"/>
      <c r="C133" s="32">
        <v>44</v>
      </c>
      <c r="D133" s="33">
        <v>1191.7304100000001</v>
      </c>
    </row>
    <row r="134" spans="2:4" x14ac:dyDescent="0.25">
      <c r="B134" s="12"/>
      <c r="C134" s="32">
        <v>46</v>
      </c>
      <c r="D134" s="33">
        <v>1302.63273</v>
      </c>
    </row>
    <row r="135" spans="2:4" x14ac:dyDescent="0.25">
      <c r="B135" s="12"/>
      <c r="C135" s="32">
        <v>47</v>
      </c>
      <c r="D135" s="33">
        <v>953.94843000000014</v>
      </c>
    </row>
    <row r="136" spans="2:4" x14ac:dyDescent="0.25">
      <c r="B136" s="12"/>
      <c r="C136" s="32">
        <v>48</v>
      </c>
      <c r="D136" s="33">
        <v>1058.27178</v>
      </c>
    </row>
    <row r="137" spans="2:4" x14ac:dyDescent="0.25">
      <c r="B137" s="12"/>
      <c r="C137" s="32">
        <v>49</v>
      </c>
      <c r="D137" s="33">
        <v>1286.65428</v>
      </c>
    </row>
    <row r="138" spans="2:4" x14ac:dyDescent="0.25">
      <c r="B138" s="12"/>
      <c r="C138" s="32">
        <v>50</v>
      </c>
      <c r="D138" s="33">
        <v>1207.7077500000003</v>
      </c>
    </row>
    <row r="139" spans="2:4" x14ac:dyDescent="0.25">
      <c r="B139" s="12"/>
      <c r="C139" s="32">
        <v>52</v>
      </c>
      <c r="D139" s="33">
        <v>1089.2862900000002</v>
      </c>
    </row>
    <row r="140" spans="2:4" x14ac:dyDescent="0.25">
      <c r="B140" s="12"/>
      <c r="C140" s="32">
        <v>53</v>
      </c>
      <c r="D140" s="33">
        <v>1296.05376</v>
      </c>
    </row>
    <row r="141" spans="2:4" x14ac:dyDescent="0.25">
      <c r="B141" s="12"/>
      <c r="C141" s="32">
        <v>55</v>
      </c>
      <c r="D141" s="33">
        <v>1266.91848</v>
      </c>
    </row>
    <row r="142" spans="2:4" x14ac:dyDescent="0.25">
      <c r="B142" s="12"/>
      <c r="C142" s="32">
        <v>57</v>
      </c>
      <c r="D142" s="33">
        <v>1169.1741</v>
      </c>
    </row>
    <row r="143" spans="2:4" x14ac:dyDescent="0.25">
      <c r="B143" s="12"/>
      <c r="C143" s="32">
        <v>58</v>
      </c>
      <c r="D143" s="33">
        <v>1098.6846600000001</v>
      </c>
    </row>
    <row r="144" spans="2:4" x14ac:dyDescent="0.25">
      <c r="B144" s="12"/>
      <c r="C144" s="32">
        <v>60</v>
      </c>
      <c r="D144" s="33">
        <v>1355.2633800000003</v>
      </c>
    </row>
    <row r="145" spans="2:4" x14ac:dyDescent="0.25">
      <c r="B145" s="12"/>
      <c r="C145" s="32">
        <v>62</v>
      </c>
      <c r="D145" s="33">
        <v>1503.7602900000002</v>
      </c>
    </row>
    <row r="146" spans="2:4" x14ac:dyDescent="0.25">
      <c r="B146" s="12"/>
      <c r="C146" s="32">
        <v>70</v>
      </c>
      <c r="D146" s="33">
        <v>956.76783</v>
      </c>
    </row>
    <row r="147" spans="2:4" x14ac:dyDescent="0.25">
      <c r="B147" s="12"/>
      <c r="C147" s="32">
        <v>72</v>
      </c>
      <c r="D147" s="33">
        <v>1118.42157</v>
      </c>
    </row>
    <row r="148" spans="2:4" x14ac:dyDescent="0.25">
      <c r="B148" s="12"/>
      <c r="C148" s="32">
        <v>74</v>
      </c>
      <c r="D148" s="33">
        <v>1258.4591700000001</v>
      </c>
    </row>
    <row r="149" spans="2:4" x14ac:dyDescent="0.25">
      <c r="B149" s="12"/>
      <c r="C149" s="32">
        <v>76</v>
      </c>
      <c r="D149" s="33">
        <v>924.81204000000002</v>
      </c>
    </row>
    <row r="150" spans="2:4" x14ac:dyDescent="0.25">
      <c r="B150" s="12"/>
      <c r="C150" s="32">
        <v>79</v>
      </c>
      <c r="D150" s="33">
        <v>888.15873000000011</v>
      </c>
    </row>
    <row r="151" spans="2:4" x14ac:dyDescent="0.25">
      <c r="B151" s="12"/>
      <c r="C151" s="32">
        <v>80</v>
      </c>
      <c r="D151" s="33">
        <v>1221.80475</v>
      </c>
    </row>
    <row r="152" spans="2:4" x14ac:dyDescent="0.25">
      <c r="B152" s="12"/>
      <c r="C152" s="32">
        <v>82</v>
      </c>
      <c r="D152" s="33">
        <v>1235.9028599999999</v>
      </c>
    </row>
    <row r="153" spans="2:4" x14ac:dyDescent="0.25">
      <c r="B153" s="12"/>
      <c r="C153" s="32">
        <v>83</v>
      </c>
      <c r="D153" s="33">
        <v>1402.2563400000001</v>
      </c>
    </row>
    <row r="154" spans="2:4" x14ac:dyDescent="0.25">
      <c r="B154" s="12"/>
      <c r="C154" s="32">
        <v>87</v>
      </c>
      <c r="D154" s="33">
        <v>1070.48955</v>
      </c>
    </row>
    <row r="155" spans="2:4" x14ac:dyDescent="0.25">
      <c r="B155" s="12"/>
      <c r="C155" s="32">
        <v>88</v>
      </c>
      <c r="D155" s="33">
        <v>1406.9560800000002</v>
      </c>
    </row>
    <row r="156" spans="2:4" x14ac:dyDescent="0.25">
      <c r="B156" s="12"/>
      <c r="C156" s="32">
        <v>90</v>
      </c>
      <c r="D156" s="33">
        <v>1785.7147200000002</v>
      </c>
    </row>
    <row r="157" spans="2:4" x14ac:dyDescent="0.25">
      <c r="B157" s="12"/>
      <c r="C157" s="32">
        <v>95</v>
      </c>
      <c r="D157" s="33">
        <v>1258.4591700000001</v>
      </c>
    </row>
    <row r="158" spans="2:4" x14ac:dyDescent="0.25">
      <c r="B158" s="12"/>
      <c r="C158" s="32">
        <v>96</v>
      </c>
      <c r="D158" s="33">
        <v>1209.5869800000003</v>
      </c>
    </row>
    <row r="159" spans="2:4" x14ac:dyDescent="0.25">
      <c r="B159" s="12"/>
      <c r="C159" s="32">
        <v>102</v>
      </c>
      <c r="D159" s="33">
        <v>980.2632000000001</v>
      </c>
    </row>
    <row r="160" spans="2:4" x14ac:dyDescent="0.25">
      <c r="B160" s="12"/>
      <c r="C160" s="32">
        <v>103</v>
      </c>
      <c r="D160" s="33">
        <v>915.41367000000014</v>
      </c>
    </row>
    <row r="161" spans="2:4" x14ac:dyDescent="0.25">
      <c r="B161" s="12"/>
      <c r="C161" s="32">
        <v>106</v>
      </c>
      <c r="D161" s="33">
        <v>1025.3769300000001</v>
      </c>
    </row>
    <row r="162" spans="2:4" x14ac:dyDescent="0.25">
      <c r="B162" s="12"/>
      <c r="C162" s="32">
        <v>115</v>
      </c>
      <c r="D162" s="33">
        <v>1043.2335</v>
      </c>
    </row>
    <row r="163" spans="2:4" x14ac:dyDescent="0.25">
      <c r="B163" s="12"/>
      <c r="C163" s="32">
        <v>119</v>
      </c>
      <c r="D163" s="33">
        <v>1225.5643200000002</v>
      </c>
    </row>
    <row r="164" spans="2:4" x14ac:dyDescent="0.25">
      <c r="B164" s="12"/>
      <c r="C164" s="105">
        <v>1</v>
      </c>
      <c r="D164" s="33">
        <v>1594.7980500000003</v>
      </c>
    </row>
    <row r="165" spans="2:4" x14ac:dyDescent="0.25">
      <c r="B165" s="12"/>
      <c r="C165" s="105">
        <v>2</v>
      </c>
      <c r="D165" s="33">
        <v>1254.5985900000001</v>
      </c>
    </row>
    <row r="166" spans="2:4" x14ac:dyDescent="0.25">
      <c r="B166" s="12"/>
      <c r="C166" s="105">
        <v>3</v>
      </c>
      <c r="D166" s="33">
        <v>1092.018</v>
      </c>
    </row>
    <row r="167" spans="2:4" x14ac:dyDescent="0.25">
      <c r="B167" s="12"/>
      <c r="C167" s="105">
        <v>4</v>
      </c>
      <c r="D167" s="33">
        <v>1012.1368500000001</v>
      </c>
    </row>
    <row r="168" spans="2:4" x14ac:dyDescent="0.25">
      <c r="B168" s="12"/>
      <c r="C168" s="105">
        <v>5</v>
      </c>
      <c r="D168" s="33">
        <v>1890.82617</v>
      </c>
    </row>
    <row r="169" spans="2:4" x14ac:dyDescent="0.25">
      <c r="B169" s="12"/>
      <c r="C169" s="105">
        <v>6</v>
      </c>
      <c r="D169" s="33">
        <v>1407.7819200000001</v>
      </c>
    </row>
    <row r="170" spans="2:4" x14ac:dyDescent="0.25">
      <c r="B170" s="12"/>
      <c r="C170" s="105">
        <v>8</v>
      </c>
      <c r="D170" s="33">
        <v>1300.6480500000002</v>
      </c>
    </row>
    <row r="171" spans="2:4" x14ac:dyDescent="0.25">
      <c r="B171" s="12"/>
      <c r="C171" s="105">
        <v>9</v>
      </c>
      <c r="D171" s="33">
        <v>1631.4491399999999</v>
      </c>
    </row>
    <row r="172" spans="2:4" x14ac:dyDescent="0.25">
      <c r="B172" s="12"/>
      <c r="C172" s="105">
        <v>11</v>
      </c>
      <c r="D172" s="33">
        <v>1297.8286499999999</v>
      </c>
    </row>
    <row r="173" spans="2:4" x14ac:dyDescent="0.25">
      <c r="B173" s="12"/>
      <c r="C173" s="105">
        <v>13</v>
      </c>
      <c r="D173" s="33">
        <v>836.39943000000017</v>
      </c>
    </row>
    <row r="174" spans="2:4" x14ac:dyDescent="0.25">
      <c r="B174" s="12"/>
      <c r="C174" s="105">
        <v>14</v>
      </c>
      <c r="D174" s="33">
        <v>1429.3969500000001</v>
      </c>
    </row>
    <row r="175" spans="2:4" x14ac:dyDescent="0.25">
      <c r="B175" s="12"/>
      <c r="C175" s="105">
        <v>17</v>
      </c>
      <c r="D175" s="33">
        <v>1394.6250900000002</v>
      </c>
    </row>
    <row r="176" spans="2:4" x14ac:dyDescent="0.25">
      <c r="B176" s="12"/>
      <c r="C176" s="105">
        <v>24</v>
      </c>
      <c r="D176" s="33">
        <v>1435.9759200000001</v>
      </c>
    </row>
    <row r="177" spans="2:4" x14ac:dyDescent="0.25">
      <c r="B177" s="12"/>
      <c r="C177" s="105">
        <v>25</v>
      </c>
      <c r="D177" s="33">
        <v>961.38987000000009</v>
      </c>
    </row>
    <row r="178" spans="2:4" x14ac:dyDescent="0.25">
      <c r="B178" s="12"/>
      <c r="C178" s="105">
        <v>33</v>
      </c>
      <c r="D178" s="33">
        <v>1186.9352100000001</v>
      </c>
    </row>
    <row r="179" spans="2:4" x14ac:dyDescent="0.25">
      <c r="B179" s="12"/>
      <c r="C179" s="105">
        <v>36</v>
      </c>
      <c r="D179" s="33">
        <v>1212.3098100000002</v>
      </c>
    </row>
    <row r="180" spans="2:4" x14ac:dyDescent="0.25">
      <c r="B180" s="12"/>
      <c r="C180" s="105">
        <v>38</v>
      </c>
      <c r="D180" s="33">
        <v>1253.6595300000001</v>
      </c>
    </row>
    <row r="181" spans="2:4" x14ac:dyDescent="0.25">
      <c r="B181" s="12"/>
      <c r="C181" s="105">
        <v>39</v>
      </c>
      <c r="D181" s="33">
        <v>1309.10625</v>
      </c>
    </row>
    <row r="182" spans="2:4" x14ac:dyDescent="0.25">
      <c r="B182" s="12"/>
      <c r="C182" s="105">
        <v>42</v>
      </c>
      <c r="D182" s="33">
        <v>1038.4505100000001</v>
      </c>
    </row>
    <row r="183" spans="2:4" x14ac:dyDescent="0.25">
      <c r="B183" s="12"/>
      <c r="C183" s="105">
        <v>46</v>
      </c>
      <c r="D183" s="33">
        <v>923.79861000000005</v>
      </c>
    </row>
    <row r="184" spans="2:4" x14ac:dyDescent="0.25">
      <c r="B184" s="12"/>
      <c r="C184" s="105">
        <v>48</v>
      </c>
      <c r="D184" s="33">
        <v>1327.9018800000001</v>
      </c>
    </row>
    <row r="185" spans="2:4" x14ac:dyDescent="0.25">
      <c r="B185" s="12"/>
      <c r="C185" s="105">
        <v>52</v>
      </c>
      <c r="D185" s="33">
        <v>1605.1354800000001</v>
      </c>
    </row>
    <row r="186" spans="2:4" x14ac:dyDescent="0.25">
      <c r="B186" s="12"/>
      <c r="C186" s="105">
        <v>54</v>
      </c>
      <c r="D186" s="33">
        <v>1547.8084200000001</v>
      </c>
    </row>
    <row r="187" spans="2:4" x14ac:dyDescent="0.25">
      <c r="B187" s="12"/>
      <c r="C187" s="105">
        <v>55</v>
      </c>
      <c r="D187" s="33">
        <v>749.00025000000005</v>
      </c>
    </row>
    <row r="188" spans="2:4" x14ac:dyDescent="0.25">
      <c r="B188" s="12"/>
      <c r="C188" s="105">
        <v>67</v>
      </c>
      <c r="D188" s="33">
        <v>1136.18712</v>
      </c>
    </row>
    <row r="189" spans="2:4" x14ac:dyDescent="0.25">
      <c r="B189" s="12"/>
      <c r="C189" s="105">
        <v>69</v>
      </c>
      <c r="D189" s="33">
        <v>1141.8259200000002</v>
      </c>
    </row>
    <row r="190" spans="2:4" x14ac:dyDescent="0.25">
      <c r="B190" s="12"/>
      <c r="C190" s="105">
        <v>72</v>
      </c>
      <c r="D190" s="33">
        <v>764.03631000000007</v>
      </c>
    </row>
    <row r="191" spans="2:4" x14ac:dyDescent="0.25">
      <c r="B191" s="12"/>
      <c r="C191" s="105">
        <v>73</v>
      </c>
      <c r="D191" s="33">
        <v>1355.1546000000001</v>
      </c>
    </row>
    <row r="192" spans="2:4" x14ac:dyDescent="0.25">
      <c r="B192" s="12"/>
      <c r="C192" s="105">
        <v>75</v>
      </c>
      <c r="D192" s="33">
        <v>1311.9256500000001</v>
      </c>
    </row>
    <row r="193" spans="2:4" x14ac:dyDescent="0.25">
      <c r="B193" s="12"/>
      <c r="C193" s="105">
        <v>80</v>
      </c>
      <c r="D193" s="33">
        <v>1112.6928600000001</v>
      </c>
    </row>
    <row r="194" spans="2:4" x14ac:dyDescent="0.25">
      <c r="B194" s="12"/>
      <c r="C194" s="105">
        <v>85</v>
      </c>
      <c r="D194" s="33">
        <v>1006.4991600000001</v>
      </c>
    </row>
    <row r="195" spans="2:4" x14ac:dyDescent="0.25">
      <c r="B195" s="12"/>
      <c r="C195" s="105">
        <v>88</v>
      </c>
      <c r="D195" s="33">
        <v>1064.7641700000001</v>
      </c>
    </row>
    <row r="196" spans="2:4" x14ac:dyDescent="0.25">
      <c r="B196" s="12"/>
      <c r="C196" s="105">
        <v>95</v>
      </c>
      <c r="D196" s="33">
        <v>875.86992000000009</v>
      </c>
    </row>
    <row r="197" spans="2:4" x14ac:dyDescent="0.25">
      <c r="B197" s="12"/>
      <c r="C197" s="105">
        <v>101</v>
      </c>
      <c r="D197" s="33">
        <v>1098.5969700000001</v>
      </c>
    </row>
    <row r="198" spans="2:4" x14ac:dyDescent="0.25">
      <c r="B198" s="12"/>
      <c r="C198" s="105">
        <v>104</v>
      </c>
      <c r="D198" s="33">
        <v>1041.2699100000002</v>
      </c>
    </row>
    <row r="199" spans="2:4" x14ac:dyDescent="0.25">
      <c r="B199" s="12"/>
      <c r="C199" s="105">
        <v>109</v>
      </c>
      <c r="D199" s="33">
        <v>898.42401000000007</v>
      </c>
    </row>
    <row r="200" spans="2:4" x14ac:dyDescent="0.25">
      <c r="B200" s="12"/>
      <c r="C200" s="105">
        <v>113</v>
      </c>
      <c r="D200" s="33">
        <v>1103.2956000000001</v>
      </c>
    </row>
    <row r="201" spans="2:4" x14ac:dyDescent="0.25">
      <c r="B201" s="12"/>
      <c r="C201" s="105">
        <v>115</v>
      </c>
      <c r="D201" s="33">
        <v>950.11227000000008</v>
      </c>
    </row>
    <row r="202" spans="2:4" x14ac:dyDescent="0.25">
      <c r="B202" s="12"/>
      <c r="C202" s="105">
        <v>117</v>
      </c>
      <c r="D202" s="33">
        <v>1607.0147100000002</v>
      </c>
    </row>
    <row r="203" spans="2:4" x14ac:dyDescent="0.25">
      <c r="B203" s="12"/>
      <c r="C203" s="105">
        <v>126</v>
      </c>
      <c r="D203" s="33">
        <v>1502.69913</v>
      </c>
    </row>
    <row r="204" spans="2:4" x14ac:dyDescent="0.25">
      <c r="B204" s="12"/>
      <c r="C204" s="105">
        <v>127</v>
      </c>
      <c r="D204" s="33">
        <v>1461.34941</v>
      </c>
    </row>
    <row r="205" spans="2:4" x14ac:dyDescent="0.25">
      <c r="B205" s="12"/>
      <c r="C205" s="105">
        <v>132</v>
      </c>
      <c r="D205" s="33">
        <v>1028.1130800000001</v>
      </c>
    </row>
    <row r="206" spans="2:4" x14ac:dyDescent="0.25">
      <c r="B206" s="12"/>
      <c r="C206" s="105">
        <v>137</v>
      </c>
      <c r="D206" s="33">
        <v>1054.4267400000001</v>
      </c>
    </row>
    <row r="207" spans="2:4" x14ac:dyDescent="0.25">
      <c r="B207" s="12"/>
      <c r="C207" s="105">
        <v>138</v>
      </c>
      <c r="D207" s="33">
        <v>1540.2903900000001</v>
      </c>
    </row>
    <row r="208" spans="2:4" x14ac:dyDescent="0.25">
      <c r="B208" s="12"/>
      <c r="C208" s="105">
        <v>141</v>
      </c>
      <c r="D208" s="33">
        <v>971.72730000000001</v>
      </c>
    </row>
    <row r="209" spans="2:4" x14ac:dyDescent="0.25">
      <c r="B209" s="12"/>
      <c r="C209" s="105">
        <v>142</v>
      </c>
      <c r="D209" s="33">
        <v>1319.4436800000003</v>
      </c>
    </row>
    <row r="210" spans="2:4" x14ac:dyDescent="0.25">
      <c r="B210" s="12"/>
      <c r="C210" s="105">
        <v>144</v>
      </c>
      <c r="D210" s="33">
        <v>1111.7538000000002</v>
      </c>
    </row>
    <row r="211" spans="2:4" x14ac:dyDescent="0.25">
      <c r="B211" s="12"/>
      <c r="C211" s="105">
        <v>151</v>
      </c>
      <c r="D211" s="33">
        <v>1019.6559900000001</v>
      </c>
    </row>
    <row r="212" spans="2:4" x14ac:dyDescent="0.25">
      <c r="B212" s="12"/>
      <c r="C212" s="105">
        <v>155</v>
      </c>
      <c r="D212" s="33">
        <v>1292.1898500000002</v>
      </c>
    </row>
    <row r="213" spans="2:4" x14ac:dyDescent="0.25">
      <c r="B213" s="12"/>
      <c r="C213" s="105">
        <v>158</v>
      </c>
      <c r="D213" s="33">
        <v>858.95352000000003</v>
      </c>
    </row>
    <row r="214" spans="2:4" x14ac:dyDescent="0.25">
      <c r="B214" s="12"/>
      <c r="C214" s="105">
        <v>160</v>
      </c>
      <c r="D214" s="33">
        <v>1019.6559900000001</v>
      </c>
    </row>
    <row r="215" spans="2:4" x14ac:dyDescent="0.25">
      <c r="B215" s="12"/>
      <c r="C215" s="105">
        <v>161</v>
      </c>
      <c r="D215" s="33">
        <v>1298.76882</v>
      </c>
    </row>
    <row r="216" spans="2:4" x14ac:dyDescent="0.25">
      <c r="B216" s="12"/>
      <c r="C216" s="105">
        <v>145</v>
      </c>
      <c r="D216" s="33">
        <v>1505.5185300000003</v>
      </c>
    </row>
    <row r="217" spans="2:4" ht="15.75" thickBot="1" x14ac:dyDescent="0.3">
      <c r="B217" s="13"/>
      <c r="C217" s="109">
        <v>159</v>
      </c>
      <c r="D217" s="35">
        <v>1250.84013</v>
      </c>
    </row>
    <row r="218" spans="2:4" x14ac:dyDescent="0.25">
      <c r="B218" s="12" t="s">
        <v>3</v>
      </c>
      <c r="C218" s="32">
        <v>13</v>
      </c>
      <c r="D218" s="33">
        <v>1217.1061200000001</v>
      </c>
    </row>
    <row r="219" spans="2:4" x14ac:dyDescent="0.25">
      <c r="B219" s="12"/>
      <c r="C219" s="32">
        <v>16</v>
      </c>
      <c r="D219" s="33">
        <v>1814.8511100000001</v>
      </c>
    </row>
    <row r="220" spans="2:4" x14ac:dyDescent="0.25">
      <c r="B220" s="12"/>
      <c r="C220" s="32">
        <v>17</v>
      </c>
      <c r="D220" s="33">
        <v>1197.3692100000001</v>
      </c>
    </row>
    <row r="221" spans="2:4" x14ac:dyDescent="0.25">
      <c r="B221" s="12"/>
      <c r="C221" s="32">
        <v>23</v>
      </c>
      <c r="D221" s="33">
        <v>1902.25695</v>
      </c>
    </row>
    <row r="222" spans="2:4" x14ac:dyDescent="0.25">
      <c r="B222" s="12"/>
      <c r="C222" s="32">
        <v>27</v>
      </c>
      <c r="D222" s="33">
        <v>1288.5346200000001</v>
      </c>
    </row>
    <row r="223" spans="2:4" x14ac:dyDescent="0.25">
      <c r="B223" s="12"/>
      <c r="C223" s="32">
        <v>28</v>
      </c>
      <c r="D223" s="33">
        <v>1456.7673300000001</v>
      </c>
    </row>
    <row r="224" spans="2:4" x14ac:dyDescent="0.25">
      <c r="B224" s="12"/>
      <c r="C224" s="32">
        <v>32</v>
      </c>
      <c r="D224" s="33">
        <v>1196.4290400000002</v>
      </c>
    </row>
    <row r="225" spans="2:4" x14ac:dyDescent="0.25">
      <c r="B225" s="12"/>
      <c r="C225" s="32">
        <v>34</v>
      </c>
      <c r="D225" s="33">
        <v>1418.2336800000003</v>
      </c>
    </row>
    <row r="226" spans="2:4" x14ac:dyDescent="0.25">
      <c r="B226" s="12"/>
      <c r="C226" s="32">
        <v>37</v>
      </c>
      <c r="D226" s="33">
        <v>1304.5119600000003</v>
      </c>
    </row>
    <row r="227" spans="2:4" x14ac:dyDescent="0.25">
      <c r="B227" s="12"/>
      <c r="C227" s="32">
        <v>38</v>
      </c>
      <c r="D227" s="33">
        <v>1114.6620000000003</v>
      </c>
    </row>
    <row r="228" spans="2:4" x14ac:dyDescent="0.25">
      <c r="B228" s="12"/>
      <c r="C228" s="32">
        <v>40</v>
      </c>
      <c r="D228" s="33">
        <v>1398.49677</v>
      </c>
    </row>
    <row r="229" spans="2:4" x14ac:dyDescent="0.25">
      <c r="B229" s="12"/>
      <c r="C229" s="32">
        <v>44</v>
      </c>
      <c r="D229" s="33">
        <v>1255.6397700000002</v>
      </c>
    </row>
    <row r="230" spans="2:4" x14ac:dyDescent="0.25">
      <c r="B230" s="12"/>
      <c r="C230" s="32">
        <v>46</v>
      </c>
      <c r="D230" s="33">
        <v>1188.9099000000001</v>
      </c>
    </row>
    <row r="231" spans="2:4" x14ac:dyDescent="0.25">
      <c r="B231" s="12"/>
      <c r="C231" s="32">
        <v>47</v>
      </c>
      <c r="D231" s="33">
        <v>1215.2257800000002</v>
      </c>
    </row>
    <row r="232" spans="2:4" x14ac:dyDescent="0.25">
      <c r="B232" s="12"/>
      <c r="C232" s="32">
        <v>52</v>
      </c>
      <c r="D232" s="33">
        <v>1334.5874100000001</v>
      </c>
    </row>
    <row r="233" spans="2:4" x14ac:dyDescent="0.25">
      <c r="B233" s="12"/>
      <c r="C233" s="32">
        <v>53</v>
      </c>
      <c r="D233" s="33">
        <v>1316.72973</v>
      </c>
    </row>
    <row r="234" spans="2:4" x14ac:dyDescent="0.25">
      <c r="B234" s="12"/>
      <c r="C234" s="32">
        <v>54</v>
      </c>
      <c r="D234" s="33">
        <v>1447.36896</v>
      </c>
    </row>
    <row r="235" spans="2:4" x14ac:dyDescent="0.25">
      <c r="B235" s="12"/>
      <c r="C235" s="32">
        <v>58</v>
      </c>
      <c r="D235" s="33">
        <v>1261.2785700000002</v>
      </c>
    </row>
    <row r="236" spans="2:4" x14ac:dyDescent="0.25">
      <c r="B236" s="12"/>
      <c r="C236" s="32">
        <v>59</v>
      </c>
      <c r="D236" s="33">
        <v>1211.4673200000002</v>
      </c>
    </row>
    <row r="237" spans="2:4" x14ac:dyDescent="0.25">
      <c r="B237" s="12"/>
      <c r="C237" s="32">
        <v>61</v>
      </c>
      <c r="D237" s="33">
        <v>1109.9633700000002</v>
      </c>
    </row>
    <row r="238" spans="2:4" x14ac:dyDescent="0.25">
      <c r="B238" s="12"/>
      <c r="C238" s="32">
        <v>62</v>
      </c>
      <c r="D238" s="33">
        <v>1380.6402</v>
      </c>
    </row>
    <row r="239" spans="2:4" x14ac:dyDescent="0.25">
      <c r="B239" s="12"/>
      <c r="C239" s="32">
        <v>64</v>
      </c>
      <c r="D239" s="33">
        <v>1256.5799400000003</v>
      </c>
    </row>
    <row r="240" spans="2:4" x14ac:dyDescent="0.25">
      <c r="B240" s="12"/>
      <c r="C240" s="32">
        <v>65</v>
      </c>
      <c r="D240" s="33">
        <v>1146.6166800000001</v>
      </c>
    </row>
    <row r="241" spans="2:4" x14ac:dyDescent="0.25">
      <c r="B241" s="12"/>
      <c r="C241" s="32">
        <v>67</v>
      </c>
      <c r="D241" s="33">
        <v>1128.7601099999999</v>
      </c>
    </row>
    <row r="242" spans="2:4" x14ac:dyDescent="0.25">
      <c r="B242" s="12"/>
      <c r="C242" s="32">
        <v>71</v>
      </c>
      <c r="D242" s="33">
        <v>1163.5341900000001</v>
      </c>
    </row>
    <row r="243" spans="2:4" x14ac:dyDescent="0.25">
      <c r="B243" s="12"/>
      <c r="C243" s="32">
        <v>72</v>
      </c>
      <c r="D243" s="33">
        <v>1161.6549600000001</v>
      </c>
    </row>
    <row r="244" spans="2:4" x14ac:dyDescent="0.25">
      <c r="B244" s="12"/>
      <c r="C244" s="32">
        <v>73</v>
      </c>
      <c r="D244" s="33">
        <v>1225.5643200000002</v>
      </c>
    </row>
    <row r="245" spans="2:4" x14ac:dyDescent="0.25">
      <c r="B245" s="12"/>
      <c r="C245" s="32">
        <v>74</v>
      </c>
      <c r="D245" s="33">
        <v>1143.7972800000002</v>
      </c>
    </row>
    <row r="246" spans="2:4" x14ac:dyDescent="0.25">
      <c r="B246" s="12"/>
      <c r="C246" s="32">
        <v>75</v>
      </c>
      <c r="D246" s="33">
        <v>1523.4972</v>
      </c>
    </row>
    <row r="247" spans="2:4" x14ac:dyDescent="0.25">
      <c r="B247" s="12"/>
      <c r="C247" s="32">
        <v>76</v>
      </c>
      <c r="D247" s="33">
        <v>1359.9631200000001</v>
      </c>
    </row>
    <row r="248" spans="2:4" x14ac:dyDescent="0.25">
      <c r="B248" s="12"/>
      <c r="C248" s="32">
        <v>77</v>
      </c>
      <c r="D248" s="33">
        <v>1038.53487</v>
      </c>
    </row>
    <row r="249" spans="2:4" x14ac:dyDescent="0.25">
      <c r="B249" s="12"/>
      <c r="C249" s="32">
        <v>78</v>
      </c>
      <c r="D249" s="33">
        <v>1148.49702</v>
      </c>
    </row>
    <row r="250" spans="2:4" x14ac:dyDescent="0.25">
      <c r="B250" s="12"/>
      <c r="C250" s="32">
        <v>83</v>
      </c>
      <c r="D250" s="33">
        <v>1633.4593500000001</v>
      </c>
    </row>
    <row r="251" spans="2:4" x14ac:dyDescent="0.25">
      <c r="B251" s="12"/>
      <c r="C251" s="32">
        <v>85</v>
      </c>
      <c r="D251" s="33">
        <v>1308.2715300000002</v>
      </c>
    </row>
    <row r="252" spans="2:4" x14ac:dyDescent="0.25">
      <c r="B252" s="12"/>
      <c r="C252" s="32">
        <v>87</v>
      </c>
      <c r="D252" s="33">
        <v>1407.8951400000001</v>
      </c>
    </row>
    <row r="253" spans="2:4" x14ac:dyDescent="0.25">
      <c r="B253" s="12"/>
      <c r="C253" s="32">
        <v>88</v>
      </c>
      <c r="D253" s="33">
        <v>1376.8806300000001</v>
      </c>
    </row>
    <row r="254" spans="2:4" x14ac:dyDescent="0.25">
      <c r="B254" s="12"/>
      <c r="C254" s="32">
        <v>89</v>
      </c>
      <c r="D254" s="33">
        <v>1242.4818300000002</v>
      </c>
    </row>
    <row r="255" spans="2:4" x14ac:dyDescent="0.25">
      <c r="B255" s="12"/>
      <c r="C255" s="32">
        <v>90</v>
      </c>
      <c r="D255" s="33">
        <v>1411.65471</v>
      </c>
    </row>
    <row r="256" spans="2:4" x14ac:dyDescent="0.25">
      <c r="B256" s="12"/>
      <c r="C256" s="32">
        <v>91</v>
      </c>
      <c r="D256" s="33">
        <v>967.10526000000004</v>
      </c>
    </row>
    <row r="257" spans="2:4" x14ac:dyDescent="0.25">
      <c r="B257" s="12"/>
      <c r="C257" s="32">
        <v>95</v>
      </c>
      <c r="D257" s="33">
        <v>1510.33926</v>
      </c>
    </row>
    <row r="258" spans="2:4" x14ac:dyDescent="0.25">
      <c r="B258" s="12"/>
      <c r="C258" s="32">
        <v>97</v>
      </c>
      <c r="D258" s="33">
        <v>1754.70021</v>
      </c>
    </row>
    <row r="259" spans="2:4" x14ac:dyDescent="0.25">
      <c r="B259" s="12"/>
      <c r="C259" s="32">
        <v>99</v>
      </c>
      <c r="D259" s="33">
        <v>1410.7145400000002</v>
      </c>
    </row>
    <row r="260" spans="2:4" x14ac:dyDescent="0.25">
      <c r="B260" s="12"/>
      <c r="C260" s="32">
        <v>100</v>
      </c>
      <c r="D260" s="33">
        <v>1563.9100800000003</v>
      </c>
    </row>
    <row r="261" spans="2:4" x14ac:dyDescent="0.25">
      <c r="B261" s="12"/>
      <c r="C261" s="32">
        <v>104</v>
      </c>
      <c r="D261" s="33">
        <v>1048.8723</v>
      </c>
    </row>
    <row r="262" spans="2:4" x14ac:dyDescent="0.25">
      <c r="B262" s="12"/>
      <c r="C262" s="32">
        <v>6</v>
      </c>
      <c r="D262" s="33">
        <v>1269.6357600000001</v>
      </c>
    </row>
    <row r="263" spans="2:4" x14ac:dyDescent="0.25">
      <c r="B263" s="12"/>
      <c r="C263" s="32">
        <v>8</v>
      </c>
      <c r="D263" s="33">
        <v>1576.00242</v>
      </c>
    </row>
    <row r="264" spans="2:4" x14ac:dyDescent="0.25">
      <c r="B264" s="12"/>
      <c r="C264" s="32">
        <v>11</v>
      </c>
      <c r="D264" s="33">
        <v>941.65407000000005</v>
      </c>
    </row>
    <row r="265" spans="2:4" x14ac:dyDescent="0.25">
      <c r="B265" s="12"/>
      <c r="C265" s="32">
        <v>14</v>
      </c>
      <c r="D265" s="33">
        <v>881.50872000000015</v>
      </c>
    </row>
    <row r="266" spans="2:4" x14ac:dyDescent="0.25">
      <c r="B266" s="12"/>
      <c r="C266" s="32">
        <v>17</v>
      </c>
      <c r="D266" s="33">
        <v>1259.2983300000001</v>
      </c>
    </row>
    <row r="267" spans="2:4" x14ac:dyDescent="0.25">
      <c r="B267" s="12"/>
      <c r="C267" s="32">
        <v>21</v>
      </c>
      <c r="D267" s="33">
        <v>1045.0294800000001</v>
      </c>
    </row>
    <row r="268" spans="2:4" x14ac:dyDescent="0.25">
      <c r="B268" s="12"/>
      <c r="C268" s="32">
        <v>23</v>
      </c>
      <c r="D268" s="33">
        <v>1157.8021500000002</v>
      </c>
    </row>
    <row r="269" spans="2:4" x14ac:dyDescent="0.25">
      <c r="B269" s="12"/>
      <c r="C269" s="32">
        <v>26</v>
      </c>
      <c r="D269" s="33">
        <v>1323.2021400000001</v>
      </c>
    </row>
    <row r="270" spans="2:4" x14ac:dyDescent="0.25">
      <c r="B270" s="12"/>
      <c r="C270" s="32">
        <v>28</v>
      </c>
      <c r="D270" s="33">
        <v>1141.8259200000002</v>
      </c>
    </row>
    <row r="271" spans="2:4" x14ac:dyDescent="0.25">
      <c r="B271" s="12"/>
      <c r="C271" s="32">
        <v>29</v>
      </c>
      <c r="D271" s="33">
        <v>1428.4578899999999</v>
      </c>
    </row>
    <row r="272" spans="2:4" x14ac:dyDescent="0.25">
      <c r="B272" s="12"/>
      <c r="C272" s="32">
        <v>32</v>
      </c>
      <c r="D272" s="33">
        <v>906.8822100000001</v>
      </c>
    </row>
    <row r="273" spans="2:4" x14ac:dyDescent="0.25">
      <c r="B273" s="12"/>
      <c r="C273" s="32">
        <v>37</v>
      </c>
      <c r="D273" s="33">
        <v>1214.1890400000002</v>
      </c>
    </row>
    <row r="274" spans="2:4" x14ac:dyDescent="0.25">
      <c r="B274" s="12"/>
      <c r="C274" s="32">
        <v>39</v>
      </c>
      <c r="D274" s="33">
        <v>1334.47974</v>
      </c>
    </row>
    <row r="275" spans="2:4" x14ac:dyDescent="0.25">
      <c r="B275" s="12"/>
      <c r="C275" s="32">
        <v>40</v>
      </c>
      <c r="D275" s="33">
        <v>935.07621000000006</v>
      </c>
    </row>
    <row r="276" spans="2:4" x14ac:dyDescent="0.25">
      <c r="B276" s="12"/>
      <c r="C276" s="32">
        <v>46</v>
      </c>
      <c r="D276" s="33">
        <v>1092.9581700000001</v>
      </c>
    </row>
    <row r="277" spans="2:4" x14ac:dyDescent="0.25">
      <c r="B277" s="12"/>
      <c r="C277" s="32">
        <v>54</v>
      </c>
      <c r="D277" s="33">
        <v>1017.77565</v>
      </c>
    </row>
    <row r="278" spans="2:4" x14ac:dyDescent="0.25">
      <c r="B278" s="12"/>
      <c r="C278" s="32">
        <v>55</v>
      </c>
      <c r="D278" s="33">
        <v>1231.1043300000001</v>
      </c>
    </row>
    <row r="279" spans="2:4" x14ac:dyDescent="0.25">
      <c r="B279" s="12"/>
      <c r="C279" s="32">
        <v>56</v>
      </c>
      <c r="D279" s="33">
        <v>1158.7423200000001</v>
      </c>
    </row>
    <row r="280" spans="2:4" x14ac:dyDescent="0.25">
      <c r="B280" s="12"/>
      <c r="C280" s="32">
        <v>59</v>
      </c>
      <c r="D280" s="33">
        <v>987.70353000000011</v>
      </c>
    </row>
    <row r="281" spans="2:4" x14ac:dyDescent="0.25">
      <c r="B281" s="12"/>
      <c r="C281" s="32">
        <v>61</v>
      </c>
      <c r="D281" s="33">
        <v>846.73686000000009</v>
      </c>
    </row>
    <row r="282" spans="2:4" x14ac:dyDescent="0.25">
      <c r="B282" s="12"/>
      <c r="C282" s="32">
        <v>64</v>
      </c>
      <c r="D282" s="33">
        <v>780.01254000000017</v>
      </c>
    </row>
    <row r="283" spans="2:4" x14ac:dyDescent="0.25">
      <c r="B283" s="12"/>
      <c r="C283" s="32">
        <v>74</v>
      </c>
      <c r="D283" s="33">
        <v>1374.8904000000002</v>
      </c>
    </row>
    <row r="284" spans="2:4" x14ac:dyDescent="0.25">
      <c r="B284" s="12"/>
      <c r="C284" s="32">
        <v>77</v>
      </c>
      <c r="D284" s="33">
        <v>1115.5122600000002</v>
      </c>
    </row>
    <row r="285" spans="2:4" x14ac:dyDescent="0.25">
      <c r="B285" s="12"/>
      <c r="C285" s="32">
        <v>79</v>
      </c>
      <c r="D285" s="33">
        <v>912.52101000000005</v>
      </c>
    </row>
    <row r="286" spans="2:4" x14ac:dyDescent="0.25">
      <c r="B286" s="12"/>
      <c r="C286" s="32">
        <v>87</v>
      </c>
      <c r="D286" s="33">
        <v>772.4945100000001</v>
      </c>
    </row>
    <row r="287" spans="2:4" x14ac:dyDescent="0.25">
      <c r="B287" s="12"/>
      <c r="C287" s="32">
        <v>88</v>
      </c>
      <c r="D287" s="33">
        <v>914.40024000000005</v>
      </c>
    </row>
    <row r="288" spans="2:4" x14ac:dyDescent="0.25">
      <c r="B288" s="12"/>
      <c r="C288" s="32">
        <v>91</v>
      </c>
      <c r="D288" s="33">
        <v>1188.8144400000001</v>
      </c>
    </row>
    <row r="289" spans="2:4" x14ac:dyDescent="0.25">
      <c r="B289" s="12"/>
      <c r="C289" s="32">
        <v>92</v>
      </c>
      <c r="D289" s="33">
        <v>824.18277</v>
      </c>
    </row>
    <row r="290" spans="2:4" x14ac:dyDescent="0.25">
      <c r="B290" s="12"/>
      <c r="C290" s="32">
        <v>94</v>
      </c>
      <c r="D290" s="33">
        <v>1196.3335800000002</v>
      </c>
    </row>
    <row r="291" spans="2:4" x14ac:dyDescent="0.25">
      <c r="B291" s="12"/>
      <c r="C291" s="32">
        <v>95</v>
      </c>
      <c r="D291" s="33">
        <v>1552.5081600000001</v>
      </c>
    </row>
    <row r="292" spans="2:4" x14ac:dyDescent="0.25">
      <c r="B292" s="12"/>
      <c r="C292" s="32">
        <v>96</v>
      </c>
      <c r="D292" s="33">
        <v>1139.9466900000002</v>
      </c>
    </row>
    <row r="293" spans="2:4" x14ac:dyDescent="0.25">
      <c r="B293" s="12"/>
      <c r="C293" s="32">
        <v>99</v>
      </c>
      <c r="D293" s="33">
        <v>1111.7538000000002</v>
      </c>
    </row>
    <row r="294" spans="2:4" x14ac:dyDescent="0.25">
      <c r="B294" s="12"/>
      <c r="C294" s="32">
        <v>101</v>
      </c>
      <c r="D294" s="33">
        <v>1176.5977800000001</v>
      </c>
    </row>
    <row r="295" spans="2:4" x14ac:dyDescent="0.25">
      <c r="B295" s="12"/>
      <c r="C295" s="32">
        <v>109</v>
      </c>
      <c r="D295" s="33">
        <v>735.84342000000004</v>
      </c>
    </row>
    <row r="296" spans="2:4" x14ac:dyDescent="0.25">
      <c r="B296" s="12"/>
      <c r="C296" s="32">
        <v>110</v>
      </c>
      <c r="D296" s="33">
        <v>1040.3308500000001</v>
      </c>
    </row>
    <row r="297" spans="2:4" x14ac:dyDescent="0.25">
      <c r="B297" s="12"/>
      <c r="C297" s="32">
        <v>113</v>
      </c>
      <c r="D297" s="33">
        <v>884.32812000000013</v>
      </c>
    </row>
    <row r="298" spans="2:4" x14ac:dyDescent="0.25">
      <c r="B298" s="12"/>
      <c r="C298" s="32">
        <v>116</v>
      </c>
      <c r="D298" s="33">
        <v>1102.3554300000001</v>
      </c>
    </row>
    <row r="299" spans="2:4" x14ac:dyDescent="0.25">
      <c r="B299" s="12"/>
      <c r="C299" s="32">
        <v>124</v>
      </c>
      <c r="D299" s="33">
        <v>808.20654000000013</v>
      </c>
    </row>
    <row r="300" spans="2:4" x14ac:dyDescent="0.25">
      <c r="B300" s="12"/>
      <c r="C300" s="32">
        <v>125</v>
      </c>
      <c r="D300" s="33">
        <v>1310.0453100000002</v>
      </c>
    </row>
    <row r="301" spans="2:4" x14ac:dyDescent="0.25">
      <c r="B301" s="12"/>
      <c r="C301" s="32">
        <v>126</v>
      </c>
      <c r="D301" s="33">
        <v>1506.4587000000001</v>
      </c>
    </row>
    <row r="302" spans="2:4" x14ac:dyDescent="0.25">
      <c r="B302" s="12"/>
      <c r="C302" s="32">
        <v>129</v>
      </c>
      <c r="D302" s="33">
        <v>1550.6278200000002</v>
      </c>
    </row>
    <row r="303" spans="2:4" x14ac:dyDescent="0.25">
      <c r="B303" s="12"/>
      <c r="C303" s="32">
        <v>131</v>
      </c>
      <c r="D303" s="33">
        <v>694.49369999999999</v>
      </c>
    </row>
    <row r="304" spans="2:4" ht="15.75" thickBot="1" x14ac:dyDescent="0.3">
      <c r="B304" s="12"/>
      <c r="C304" s="34">
        <v>136</v>
      </c>
      <c r="D304" s="35">
        <v>1841.0182500000003</v>
      </c>
    </row>
    <row r="305" spans="2:4" x14ac:dyDescent="0.25">
      <c r="B305" s="16"/>
      <c r="C305" s="98" t="s">
        <v>12</v>
      </c>
      <c r="D305" s="77">
        <f>AVERAGE(D4:D304)</f>
        <v>1207.3147399335555</v>
      </c>
    </row>
    <row r="306" spans="2:4" x14ac:dyDescent="0.25">
      <c r="B306" s="17"/>
      <c r="C306" s="99" t="s">
        <v>8</v>
      </c>
      <c r="D306" s="75">
        <f>STDEV(D4:D304)</f>
        <v>225.5068235067049</v>
      </c>
    </row>
    <row r="307" spans="2:4" ht="15.75" thickBot="1" x14ac:dyDescent="0.3">
      <c r="B307" s="18"/>
      <c r="C307" s="100" t="s">
        <v>13</v>
      </c>
      <c r="D307" s="76">
        <f>STDEV(D4:D304)/SQRT(COUNT(D4:D304))</f>
        <v>12.997997219618483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#1(SHAM)</vt:lpstr>
      <vt:lpstr>#3(SCI+T)</vt:lpstr>
      <vt:lpstr>#4(SCI)</vt:lpstr>
      <vt:lpstr>#5(SHAM)</vt:lpstr>
      <vt:lpstr>#7(SCI+T)</vt:lpstr>
      <vt:lpstr>#8(SCI)</vt:lpstr>
      <vt:lpstr>#9(SCI+Sc-Ab)</vt:lpstr>
      <vt:lpstr>#10(SCI+T)</vt:lpstr>
      <vt:lpstr>#12(SHAM)</vt:lpstr>
      <vt:lpstr>#15(SCI+T)</vt:lpstr>
      <vt:lpstr>#18(SCI)</vt:lpstr>
      <vt:lpstr>#22(SCI+Sc-Ab)</vt:lpstr>
      <vt:lpstr>#23(SHAM)</vt:lpstr>
      <vt:lpstr>#25(SCI+Sc-Ab)</vt:lpstr>
      <vt:lpstr>#31(SCI+T)</vt:lpstr>
      <vt:lpstr>#35(SHAM)</vt:lpstr>
      <vt:lpstr>#37(SCI+Sc-Ab)</vt:lpstr>
      <vt:lpstr>#38(SHAM)</vt:lpstr>
      <vt:lpstr>#39(SCI)</vt:lpstr>
      <vt:lpstr>#41(SCI+T)</vt:lpstr>
      <vt:lpstr>#42(SCI+Sc-Ab)</vt:lpstr>
      <vt:lpstr>#43(SCI)</vt:lpstr>
      <vt:lpstr>#44(SCI+Sc-Ab)</vt:lpstr>
      <vt:lpstr>#46(SCI)</vt:lpstr>
      <vt:lpstr>#47(SCI+T)</vt:lpstr>
      <vt:lpstr>#48(SCI+T)</vt:lpstr>
      <vt:lpstr>#49(SCI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over,Christine F</dc:creator>
  <cp:lastModifiedBy>Department of Veterans Affairs</cp:lastModifiedBy>
  <dcterms:created xsi:type="dcterms:W3CDTF">2015-02-13T21:43:26Z</dcterms:created>
  <dcterms:modified xsi:type="dcterms:W3CDTF">2018-02-24T22:30:02Z</dcterms:modified>
</cp:coreProperties>
</file>